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E4DDA4B2-3CE4-4BB5-A81F-C6BF8F737691}" xr6:coauthVersionLast="47" xr6:coauthVersionMax="47" xr10:uidLastSave="{00000000-0000-0000-0000-000000000000}"/>
  <bookViews>
    <workbookView xWindow="-120" yWindow="-120" windowWidth="29040" windowHeight="15840" xr2:uid="{06645EB8-3885-4C30-AD1C-FCD117A25AAA}"/>
  </bookViews>
  <sheets>
    <sheet name="Supplementary Data 26" sheetId="1" r:id="rId1"/>
  </sheets>
  <definedNames>
    <definedName name="_xlnm._FilterDatabase" localSheetId="0" hidden="1">'Supplementary Data 26'!$A$2:$Y$13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X3" i="1"/>
  <c r="M4" i="1"/>
  <c r="X4" i="1"/>
  <c r="X5" i="1"/>
  <c r="X6" i="1"/>
  <c r="M7" i="1"/>
  <c r="X7" i="1"/>
  <c r="X8" i="1"/>
  <c r="M9" i="1"/>
  <c r="X9" i="1"/>
  <c r="X10" i="1"/>
  <c r="X11" i="1"/>
  <c r="M12" i="1"/>
  <c r="X12" i="1"/>
  <c r="M13" i="1"/>
  <c r="X13" i="1"/>
  <c r="M14" i="1"/>
  <c r="X14" i="1"/>
  <c r="X15" i="1"/>
  <c r="M16" i="1"/>
  <c r="X16" i="1"/>
  <c r="X17" i="1"/>
  <c r="X18" i="1"/>
  <c r="M19" i="1"/>
  <c r="X19" i="1"/>
  <c r="X20" i="1"/>
  <c r="M21" i="1"/>
  <c r="X21" i="1"/>
  <c r="M22" i="1"/>
  <c r="X22" i="1"/>
  <c r="M23" i="1"/>
  <c r="X23" i="1"/>
  <c r="M24" i="1"/>
  <c r="X24" i="1"/>
  <c r="X25" i="1"/>
  <c r="M26" i="1"/>
  <c r="X26" i="1"/>
  <c r="M27" i="1"/>
  <c r="X27" i="1"/>
  <c r="M28" i="1"/>
  <c r="X28" i="1"/>
  <c r="M29" i="1"/>
  <c r="X29" i="1"/>
  <c r="M30" i="1"/>
  <c r="X30" i="1"/>
  <c r="M31" i="1"/>
  <c r="X31" i="1"/>
  <c r="M32" i="1"/>
  <c r="X32" i="1"/>
  <c r="M33" i="1"/>
  <c r="X33" i="1"/>
  <c r="M34" i="1"/>
  <c r="X34" i="1"/>
  <c r="X35" i="1"/>
  <c r="X36" i="1"/>
  <c r="M37" i="1"/>
  <c r="X37" i="1"/>
  <c r="M38" i="1"/>
  <c r="X38" i="1"/>
  <c r="M39" i="1"/>
  <c r="X39" i="1"/>
  <c r="M40" i="1"/>
  <c r="X40" i="1"/>
  <c r="M41" i="1"/>
  <c r="X41" i="1"/>
  <c r="M42" i="1"/>
  <c r="X42" i="1"/>
  <c r="M43" i="1"/>
  <c r="X43" i="1"/>
  <c r="M44" i="1"/>
  <c r="X44" i="1"/>
  <c r="M45" i="1"/>
  <c r="X45" i="1"/>
  <c r="M46" i="1"/>
  <c r="X46" i="1"/>
  <c r="M47" i="1"/>
  <c r="X47" i="1"/>
  <c r="M48" i="1"/>
  <c r="X48" i="1"/>
  <c r="X49" i="1"/>
  <c r="X50" i="1"/>
  <c r="M51" i="1"/>
  <c r="X51" i="1"/>
  <c r="M52" i="1"/>
  <c r="X52" i="1"/>
  <c r="M53" i="1"/>
  <c r="X53" i="1"/>
  <c r="M54" i="1"/>
  <c r="X54" i="1"/>
  <c r="M55" i="1"/>
  <c r="X55" i="1"/>
  <c r="X56" i="1"/>
  <c r="X57" i="1"/>
  <c r="M58" i="1"/>
  <c r="X58" i="1"/>
  <c r="X59" i="1"/>
  <c r="X60" i="1"/>
  <c r="X61" i="1"/>
  <c r="X62" i="1"/>
  <c r="M63" i="1"/>
  <c r="X63" i="1"/>
  <c r="M64" i="1"/>
  <c r="X64" i="1"/>
  <c r="M65" i="1"/>
  <c r="X65" i="1"/>
  <c r="M66" i="1"/>
  <c r="X66" i="1"/>
  <c r="M67" i="1"/>
  <c r="X67" i="1"/>
  <c r="X68" i="1"/>
  <c r="M69" i="1"/>
  <c r="X69" i="1"/>
  <c r="X70" i="1"/>
  <c r="X71" i="1"/>
  <c r="M72" i="1"/>
  <c r="X72" i="1"/>
  <c r="M73" i="1"/>
  <c r="X73" i="1"/>
  <c r="X74" i="1"/>
  <c r="X75" i="1"/>
  <c r="X76" i="1"/>
  <c r="M77" i="1"/>
  <c r="X77" i="1"/>
  <c r="X78" i="1"/>
  <c r="X79" i="1"/>
  <c r="M80" i="1"/>
  <c r="X80" i="1"/>
  <c r="M81" i="1"/>
  <c r="X81" i="1"/>
  <c r="X82" i="1"/>
  <c r="X83" i="1"/>
  <c r="M84" i="1"/>
  <c r="X84" i="1"/>
  <c r="M85" i="1"/>
  <c r="X85" i="1"/>
  <c r="X86" i="1"/>
  <c r="X87" i="1"/>
  <c r="X88" i="1"/>
  <c r="M89" i="1"/>
  <c r="X89" i="1"/>
  <c r="M90" i="1"/>
  <c r="X90" i="1"/>
  <c r="M91" i="1"/>
  <c r="X91" i="1"/>
  <c r="X92" i="1"/>
  <c r="M93" i="1"/>
  <c r="X93" i="1"/>
  <c r="M94" i="1"/>
  <c r="X94" i="1"/>
  <c r="X95" i="1"/>
  <c r="X96" i="1"/>
  <c r="X97" i="1"/>
  <c r="M98" i="1"/>
  <c r="X98" i="1"/>
  <c r="X99" i="1"/>
  <c r="M100" i="1"/>
  <c r="X100" i="1"/>
  <c r="X101" i="1"/>
  <c r="M102" i="1"/>
  <c r="X102" i="1"/>
  <c r="M103" i="1"/>
  <c r="X103" i="1"/>
  <c r="M104" i="1"/>
  <c r="X104" i="1"/>
  <c r="M105" i="1"/>
  <c r="X105" i="1"/>
  <c r="X106" i="1"/>
  <c r="X107" i="1"/>
  <c r="X108" i="1"/>
  <c r="X109" i="1"/>
  <c r="X110" i="1"/>
  <c r="M111" i="1"/>
  <c r="X111" i="1"/>
  <c r="M112" i="1"/>
  <c r="X112" i="1"/>
  <c r="M113" i="1"/>
  <c r="X113" i="1"/>
  <c r="X114" i="1"/>
  <c r="X115" i="1"/>
  <c r="M116" i="1"/>
  <c r="X116" i="1"/>
  <c r="M117" i="1"/>
  <c r="X117" i="1"/>
  <c r="X118" i="1"/>
  <c r="X119" i="1"/>
  <c r="M120" i="1"/>
  <c r="X120" i="1"/>
  <c r="X121" i="1"/>
  <c r="X122" i="1"/>
  <c r="X123" i="1"/>
  <c r="M124" i="1"/>
  <c r="X124" i="1"/>
  <c r="M125" i="1"/>
  <c r="X125" i="1"/>
  <c r="X126" i="1"/>
  <c r="X127" i="1"/>
  <c r="X128" i="1"/>
  <c r="X129" i="1"/>
  <c r="X130" i="1"/>
  <c r="M131" i="1"/>
  <c r="X131" i="1"/>
  <c r="M132" i="1"/>
  <c r="X132" i="1"/>
  <c r="X133" i="1"/>
  <c r="M134" i="1"/>
  <c r="X134" i="1"/>
  <c r="X135" i="1"/>
  <c r="X136" i="1"/>
  <c r="X137" i="1"/>
  <c r="X138" i="1"/>
  <c r="X139" i="1"/>
  <c r="X140" i="1"/>
  <c r="X141" i="1"/>
  <c r="X142" i="1"/>
  <c r="X143" i="1"/>
  <c r="X144" i="1"/>
  <c r="M145" i="1"/>
  <c r="X145" i="1"/>
  <c r="X146" i="1"/>
  <c r="M147" i="1"/>
  <c r="X147" i="1"/>
  <c r="M148" i="1"/>
  <c r="X148" i="1"/>
  <c r="M149" i="1"/>
  <c r="X149" i="1"/>
  <c r="M150" i="1"/>
  <c r="X150" i="1"/>
  <c r="X151" i="1"/>
  <c r="M152" i="1"/>
  <c r="X152" i="1"/>
  <c r="M153" i="1"/>
  <c r="X153" i="1"/>
  <c r="X154" i="1"/>
  <c r="M155" i="1"/>
  <c r="X155" i="1"/>
  <c r="M156" i="1"/>
  <c r="X156" i="1"/>
  <c r="X157" i="1"/>
  <c r="M158" i="1"/>
  <c r="X158" i="1"/>
  <c r="M159" i="1"/>
  <c r="X159" i="1"/>
  <c r="M160" i="1"/>
  <c r="X160" i="1"/>
  <c r="M161" i="1"/>
  <c r="X161" i="1"/>
  <c r="M162" i="1"/>
  <c r="X162" i="1"/>
  <c r="M163" i="1"/>
  <c r="X163" i="1"/>
  <c r="M164" i="1"/>
  <c r="X164" i="1"/>
  <c r="M165" i="1"/>
  <c r="X165" i="1"/>
  <c r="X166" i="1"/>
  <c r="M167" i="1"/>
  <c r="X167" i="1"/>
  <c r="M168" i="1"/>
  <c r="X168" i="1"/>
  <c r="M169" i="1"/>
  <c r="X169" i="1"/>
  <c r="X170" i="1"/>
  <c r="X171" i="1"/>
  <c r="M172" i="1"/>
  <c r="X172" i="1"/>
  <c r="M173" i="1"/>
  <c r="X173" i="1"/>
  <c r="X174" i="1"/>
  <c r="M175" i="1"/>
  <c r="X175" i="1"/>
  <c r="M176" i="1"/>
  <c r="X176" i="1"/>
  <c r="M177" i="1"/>
  <c r="X177" i="1"/>
  <c r="M178" i="1"/>
  <c r="X178" i="1"/>
  <c r="M179" i="1"/>
  <c r="X179" i="1"/>
  <c r="M180" i="1"/>
  <c r="X180" i="1"/>
  <c r="M181" i="1"/>
  <c r="X181" i="1"/>
  <c r="M182" i="1"/>
  <c r="X182" i="1"/>
  <c r="M183" i="1"/>
  <c r="X183" i="1"/>
  <c r="M184" i="1"/>
  <c r="X184" i="1"/>
  <c r="M185" i="1"/>
  <c r="X185" i="1"/>
  <c r="M186" i="1"/>
  <c r="X186" i="1"/>
  <c r="M187" i="1"/>
  <c r="X187" i="1"/>
  <c r="M188" i="1"/>
  <c r="X188" i="1"/>
  <c r="X189" i="1"/>
  <c r="M190" i="1"/>
  <c r="X190" i="1"/>
  <c r="M191" i="1"/>
  <c r="X191" i="1"/>
  <c r="M192" i="1"/>
  <c r="X192" i="1"/>
  <c r="X193" i="1"/>
  <c r="X194" i="1"/>
  <c r="M195" i="1"/>
  <c r="X195" i="1"/>
  <c r="M196" i="1"/>
  <c r="X196" i="1"/>
  <c r="M197" i="1"/>
  <c r="X197" i="1"/>
  <c r="M198" i="1"/>
  <c r="X198" i="1"/>
  <c r="M199" i="1"/>
  <c r="X199" i="1"/>
  <c r="X200" i="1"/>
  <c r="M201" i="1"/>
  <c r="X201" i="1"/>
  <c r="M202" i="1"/>
  <c r="X202" i="1"/>
  <c r="M203" i="1"/>
  <c r="X203" i="1"/>
  <c r="M204" i="1"/>
  <c r="X204" i="1"/>
  <c r="M205" i="1"/>
  <c r="X205" i="1"/>
  <c r="M206" i="1"/>
  <c r="X206" i="1"/>
  <c r="M207" i="1"/>
  <c r="X207" i="1"/>
  <c r="M208" i="1"/>
  <c r="X208" i="1"/>
  <c r="X209" i="1"/>
  <c r="M210" i="1"/>
  <c r="X210" i="1"/>
  <c r="M211" i="1"/>
  <c r="X211" i="1"/>
  <c r="M212" i="1"/>
  <c r="X212" i="1"/>
  <c r="M213" i="1"/>
  <c r="X213" i="1"/>
  <c r="X214" i="1"/>
  <c r="M215" i="1"/>
  <c r="X215" i="1"/>
  <c r="M216" i="1"/>
  <c r="X216" i="1"/>
  <c r="X217" i="1"/>
  <c r="X218" i="1"/>
  <c r="M219" i="1"/>
  <c r="X219" i="1"/>
  <c r="M220" i="1"/>
  <c r="X220" i="1"/>
  <c r="M221" i="1"/>
  <c r="X221" i="1"/>
  <c r="M222" i="1"/>
  <c r="X222" i="1"/>
  <c r="M223" i="1"/>
  <c r="X223" i="1"/>
  <c r="M224" i="1"/>
  <c r="X224" i="1"/>
  <c r="M225" i="1"/>
  <c r="X225" i="1"/>
  <c r="M226" i="1"/>
  <c r="X226" i="1"/>
  <c r="M227" i="1"/>
  <c r="X227" i="1"/>
  <c r="M228" i="1"/>
  <c r="X228" i="1"/>
  <c r="M229" i="1"/>
  <c r="X229" i="1"/>
  <c r="M230" i="1"/>
  <c r="X230" i="1"/>
  <c r="X231" i="1"/>
  <c r="M232" i="1"/>
  <c r="X232" i="1"/>
  <c r="X233" i="1"/>
  <c r="X234" i="1"/>
  <c r="M235" i="1"/>
  <c r="X235" i="1"/>
  <c r="M236" i="1"/>
  <c r="X236" i="1"/>
  <c r="X237" i="1"/>
  <c r="M238" i="1"/>
  <c r="X238" i="1"/>
  <c r="M239" i="1"/>
  <c r="X239" i="1"/>
  <c r="M240" i="1"/>
  <c r="X240" i="1"/>
  <c r="M241" i="1"/>
  <c r="X241" i="1"/>
  <c r="X242" i="1"/>
  <c r="M243" i="1"/>
  <c r="X243" i="1"/>
  <c r="M244" i="1"/>
  <c r="X244" i="1"/>
  <c r="M245" i="1"/>
  <c r="X245" i="1"/>
  <c r="M246" i="1"/>
  <c r="X246" i="1"/>
  <c r="M247" i="1"/>
  <c r="X247" i="1"/>
  <c r="X248" i="1"/>
  <c r="M249" i="1"/>
  <c r="X249" i="1"/>
  <c r="X250" i="1"/>
  <c r="M251" i="1"/>
  <c r="X251" i="1"/>
  <c r="M252" i="1"/>
  <c r="X252" i="1"/>
  <c r="M253" i="1"/>
  <c r="X253" i="1"/>
  <c r="M254" i="1"/>
  <c r="X254" i="1"/>
  <c r="M255" i="1"/>
  <c r="X255" i="1"/>
  <c r="M256" i="1"/>
  <c r="X256" i="1"/>
  <c r="M257" i="1"/>
  <c r="X257" i="1"/>
  <c r="M258" i="1"/>
  <c r="X258" i="1"/>
  <c r="M259" i="1"/>
  <c r="X259" i="1"/>
  <c r="M260" i="1"/>
  <c r="X260" i="1"/>
  <c r="M261" i="1"/>
  <c r="X261" i="1"/>
  <c r="X262" i="1"/>
  <c r="M263" i="1"/>
  <c r="X263" i="1"/>
  <c r="M264" i="1"/>
  <c r="X264" i="1"/>
  <c r="M265" i="1"/>
  <c r="X265" i="1"/>
  <c r="M266" i="1"/>
  <c r="X266" i="1"/>
  <c r="M267" i="1"/>
  <c r="X267" i="1"/>
  <c r="M268" i="1"/>
  <c r="X268" i="1"/>
  <c r="X269" i="1"/>
  <c r="X270" i="1"/>
  <c r="X271" i="1"/>
  <c r="M272" i="1"/>
  <c r="X272" i="1"/>
  <c r="M273" i="1"/>
  <c r="X273" i="1"/>
  <c r="M274" i="1"/>
  <c r="X274" i="1"/>
  <c r="M275" i="1"/>
  <c r="X275" i="1"/>
  <c r="X276" i="1"/>
  <c r="X277" i="1"/>
  <c r="M278" i="1"/>
  <c r="X278" i="1"/>
  <c r="M279" i="1"/>
  <c r="X279" i="1"/>
  <c r="M280" i="1"/>
  <c r="X280" i="1"/>
  <c r="M281" i="1"/>
  <c r="X281" i="1"/>
  <c r="M282" i="1"/>
  <c r="X282" i="1"/>
  <c r="M283" i="1"/>
  <c r="X283" i="1"/>
  <c r="X284" i="1"/>
  <c r="M285" i="1"/>
  <c r="X285" i="1"/>
  <c r="M286" i="1"/>
  <c r="X286" i="1"/>
  <c r="X287" i="1"/>
  <c r="M288" i="1"/>
  <c r="X288" i="1"/>
  <c r="M289" i="1"/>
  <c r="X289" i="1"/>
  <c r="M290" i="1"/>
  <c r="X290" i="1"/>
  <c r="M291" i="1"/>
  <c r="X291" i="1"/>
  <c r="M292" i="1"/>
  <c r="X292" i="1"/>
  <c r="M293" i="1"/>
  <c r="X293" i="1"/>
  <c r="X294" i="1"/>
  <c r="M295" i="1"/>
  <c r="X295" i="1"/>
  <c r="M296" i="1"/>
  <c r="X296" i="1"/>
  <c r="M297" i="1"/>
  <c r="X297" i="1"/>
  <c r="M298" i="1"/>
  <c r="X298" i="1"/>
  <c r="X299" i="1"/>
  <c r="M300" i="1"/>
  <c r="X300" i="1"/>
  <c r="M301" i="1"/>
  <c r="X301" i="1"/>
  <c r="M302" i="1"/>
  <c r="X302" i="1"/>
  <c r="X303" i="1"/>
  <c r="M304" i="1"/>
  <c r="X304" i="1"/>
  <c r="X305" i="1"/>
  <c r="M306" i="1"/>
  <c r="X306" i="1"/>
  <c r="M307" i="1"/>
  <c r="X307" i="1"/>
  <c r="M308" i="1"/>
  <c r="X308" i="1"/>
  <c r="X309" i="1"/>
  <c r="M310" i="1"/>
  <c r="X310" i="1"/>
  <c r="X311" i="1"/>
  <c r="X312" i="1"/>
  <c r="M313" i="1"/>
  <c r="X313" i="1"/>
  <c r="X314" i="1"/>
  <c r="M315" i="1"/>
  <c r="X315" i="1"/>
  <c r="X316" i="1"/>
  <c r="M317" i="1"/>
  <c r="X317" i="1"/>
  <c r="M318" i="1"/>
  <c r="X318" i="1"/>
  <c r="X319" i="1"/>
  <c r="X320" i="1"/>
  <c r="M321" i="1"/>
  <c r="X321" i="1"/>
  <c r="M322" i="1"/>
  <c r="X322" i="1"/>
  <c r="M323" i="1"/>
  <c r="X323" i="1"/>
  <c r="X324" i="1"/>
  <c r="X325" i="1"/>
  <c r="M326" i="1"/>
  <c r="X326" i="1"/>
  <c r="M327" i="1"/>
  <c r="X327" i="1"/>
  <c r="M328" i="1"/>
  <c r="X328" i="1"/>
  <c r="M329" i="1"/>
  <c r="X329" i="1"/>
  <c r="M330" i="1"/>
  <c r="X330" i="1"/>
  <c r="M331" i="1"/>
  <c r="X331" i="1"/>
  <c r="M332" i="1"/>
  <c r="X332" i="1"/>
  <c r="M333" i="1"/>
  <c r="X333" i="1"/>
  <c r="M334" i="1"/>
  <c r="X334" i="1"/>
  <c r="X335" i="1"/>
  <c r="X336" i="1"/>
  <c r="X337" i="1"/>
  <c r="M338" i="1"/>
  <c r="X338" i="1"/>
  <c r="M339" i="1"/>
  <c r="X339" i="1"/>
  <c r="M340" i="1"/>
  <c r="X340" i="1"/>
  <c r="M341" i="1"/>
  <c r="X341" i="1"/>
  <c r="X342" i="1"/>
  <c r="X343" i="1"/>
  <c r="M344" i="1"/>
  <c r="X344" i="1"/>
  <c r="X345" i="1"/>
  <c r="M346" i="1"/>
  <c r="X346" i="1"/>
  <c r="M347" i="1"/>
  <c r="X347" i="1"/>
  <c r="X348" i="1"/>
  <c r="X349" i="1"/>
  <c r="M350" i="1"/>
  <c r="X350" i="1"/>
  <c r="M351" i="1"/>
  <c r="X351" i="1"/>
  <c r="X352" i="1"/>
  <c r="X353" i="1"/>
  <c r="X354" i="1"/>
  <c r="X355" i="1"/>
  <c r="M356" i="1"/>
  <c r="X356" i="1"/>
  <c r="X357" i="1"/>
  <c r="M358" i="1"/>
  <c r="X358" i="1"/>
  <c r="M359" i="1"/>
  <c r="X359" i="1"/>
  <c r="M360" i="1"/>
  <c r="X360" i="1"/>
  <c r="X361" i="1"/>
  <c r="M362" i="1"/>
  <c r="X362" i="1"/>
  <c r="M363" i="1"/>
  <c r="X363" i="1"/>
  <c r="X364" i="1"/>
  <c r="M365" i="1"/>
  <c r="X365" i="1"/>
  <c r="X366" i="1"/>
  <c r="M367" i="1"/>
  <c r="X367" i="1"/>
  <c r="M368" i="1"/>
  <c r="X368" i="1"/>
  <c r="M369" i="1"/>
  <c r="X369" i="1"/>
  <c r="M370" i="1"/>
  <c r="X370" i="1"/>
  <c r="M371" i="1"/>
  <c r="X371" i="1"/>
  <c r="M372" i="1"/>
  <c r="X372" i="1"/>
  <c r="X373" i="1"/>
  <c r="X374" i="1"/>
  <c r="M375" i="1"/>
  <c r="X375" i="1"/>
  <c r="X376" i="1"/>
  <c r="M377" i="1"/>
  <c r="X377" i="1"/>
  <c r="X378" i="1"/>
  <c r="M379" i="1"/>
  <c r="X379" i="1"/>
  <c r="M380" i="1"/>
  <c r="X380" i="1"/>
  <c r="M381" i="1"/>
  <c r="X381" i="1"/>
  <c r="X382" i="1"/>
  <c r="X383" i="1"/>
  <c r="M384" i="1"/>
  <c r="X384" i="1"/>
  <c r="M385" i="1"/>
  <c r="X385" i="1"/>
  <c r="X386" i="1"/>
  <c r="X387" i="1"/>
  <c r="X388" i="1"/>
  <c r="X389" i="1"/>
  <c r="M390" i="1"/>
  <c r="X390" i="1"/>
  <c r="M391" i="1"/>
  <c r="X391" i="1"/>
  <c r="M392" i="1"/>
  <c r="X392" i="1"/>
  <c r="X393" i="1"/>
  <c r="X394" i="1"/>
  <c r="M395" i="1"/>
  <c r="X395" i="1"/>
  <c r="X396" i="1"/>
  <c r="M397" i="1"/>
  <c r="X397" i="1"/>
  <c r="M398" i="1"/>
  <c r="X398" i="1"/>
  <c r="X399" i="1"/>
  <c r="M400" i="1"/>
  <c r="X400" i="1"/>
  <c r="M401" i="1"/>
  <c r="X401" i="1"/>
  <c r="M402" i="1"/>
  <c r="X402" i="1"/>
  <c r="M403" i="1"/>
  <c r="X403" i="1"/>
  <c r="M404" i="1"/>
  <c r="X404" i="1"/>
  <c r="X405" i="1"/>
  <c r="M406" i="1"/>
  <c r="X406" i="1"/>
  <c r="M407" i="1"/>
  <c r="X407" i="1"/>
  <c r="M408" i="1"/>
  <c r="X408" i="1"/>
  <c r="M409" i="1"/>
  <c r="X409" i="1"/>
  <c r="X410" i="1"/>
  <c r="X411" i="1"/>
  <c r="M412" i="1"/>
  <c r="X412" i="1"/>
  <c r="X413" i="1"/>
  <c r="X414" i="1"/>
  <c r="X415" i="1"/>
  <c r="X416" i="1"/>
  <c r="M417" i="1"/>
  <c r="X417" i="1"/>
  <c r="X418" i="1"/>
  <c r="X419" i="1"/>
  <c r="M420" i="1"/>
  <c r="X420" i="1"/>
  <c r="X421" i="1"/>
  <c r="X422" i="1"/>
  <c r="M423" i="1"/>
  <c r="X423" i="1"/>
  <c r="M424" i="1"/>
  <c r="X424" i="1"/>
  <c r="M425" i="1"/>
  <c r="X425" i="1"/>
  <c r="M426" i="1"/>
  <c r="X426" i="1"/>
  <c r="X427" i="1"/>
  <c r="M428" i="1"/>
  <c r="X428" i="1"/>
  <c r="M429" i="1"/>
  <c r="X429" i="1"/>
  <c r="X430" i="1"/>
  <c r="M431" i="1"/>
  <c r="X431" i="1"/>
  <c r="M432" i="1"/>
  <c r="X432" i="1"/>
  <c r="X433" i="1"/>
  <c r="X434" i="1"/>
  <c r="X435" i="1"/>
  <c r="M436" i="1"/>
  <c r="X436" i="1"/>
  <c r="M437" i="1"/>
  <c r="X437" i="1"/>
  <c r="M438" i="1"/>
  <c r="X438" i="1"/>
  <c r="X439" i="1"/>
  <c r="X440" i="1"/>
  <c r="M441" i="1"/>
  <c r="X441" i="1"/>
  <c r="X442" i="1"/>
  <c r="X443" i="1"/>
  <c r="X444" i="1"/>
  <c r="M445" i="1"/>
  <c r="X445" i="1"/>
  <c r="X446" i="1"/>
  <c r="X447" i="1"/>
  <c r="M448" i="1"/>
  <c r="X448" i="1"/>
  <c r="M449" i="1"/>
  <c r="X449" i="1"/>
  <c r="X450" i="1"/>
  <c r="X451" i="1"/>
  <c r="M452" i="1"/>
  <c r="X452" i="1"/>
  <c r="M453" i="1"/>
  <c r="X453" i="1"/>
  <c r="M454" i="1"/>
  <c r="X454" i="1"/>
  <c r="M455" i="1"/>
  <c r="X455" i="1"/>
  <c r="M456" i="1"/>
  <c r="X456" i="1"/>
  <c r="X457" i="1"/>
  <c r="M458" i="1"/>
  <c r="X458" i="1"/>
  <c r="M459" i="1"/>
  <c r="X459" i="1"/>
  <c r="X460" i="1"/>
  <c r="X461" i="1"/>
  <c r="M462" i="1"/>
  <c r="X462" i="1"/>
  <c r="M463" i="1"/>
  <c r="X463" i="1"/>
  <c r="X464" i="1"/>
  <c r="M465" i="1"/>
  <c r="X465" i="1"/>
  <c r="M466" i="1"/>
  <c r="X466" i="1"/>
  <c r="X467" i="1"/>
  <c r="M468" i="1"/>
  <c r="X468" i="1"/>
  <c r="X469" i="1"/>
  <c r="X470" i="1"/>
  <c r="X471" i="1"/>
  <c r="X472" i="1"/>
  <c r="M473" i="1"/>
  <c r="X473" i="1"/>
  <c r="M474" i="1"/>
  <c r="X474" i="1"/>
  <c r="X475" i="1"/>
  <c r="M476" i="1"/>
  <c r="X476" i="1"/>
  <c r="X477" i="1"/>
  <c r="M478" i="1"/>
  <c r="X478" i="1"/>
  <c r="X479" i="1"/>
  <c r="M480" i="1"/>
  <c r="X480" i="1"/>
  <c r="X481" i="1"/>
  <c r="M482" i="1"/>
  <c r="X482" i="1"/>
  <c r="M483" i="1"/>
  <c r="X483" i="1"/>
  <c r="M484" i="1"/>
  <c r="X484" i="1"/>
  <c r="X485" i="1"/>
  <c r="M486" i="1"/>
  <c r="X486" i="1"/>
  <c r="M487" i="1"/>
  <c r="X487" i="1"/>
  <c r="X488" i="1"/>
  <c r="M489" i="1"/>
  <c r="X489" i="1"/>
  <c r="X490" i="1"/>
  <c r="X491" i="1"/>
  <c r="X492" i="1"/>
  <c r="M493" i="1"/>
  <c r="X493" i="1"/>
  <c r="X494" i="1"/>
  <c r="M495" i="1"/>
  <c r="X495" i="1"/>
  <c r="X496" i="1"/>
  <c r="M497" i="1"/>
  <c r="X497" i="1"/>
  <c r="M498" i="1"/>
  <c r="X498" i="1"/>
  <c r="X499" i="1"/>
  <c r="X500" i="1"/>
  <c r="X501" i="1"/>
  <c r="X502" i="1"/>
  <c r="M503" i="1"/>
  <c r="X503" i="1"/>
  <c r="M504" i="1"/>
  <c r="X504" i="1"/>
  <c r="M505" i="1"/>
  <c r="X505" i="1"/>
  <c r="X506" i="1"/>
  <c r="M507" i="1"/>
  <c r="X507" i="1"/>
  <c r="M508" i="1"/>
  <c r="X508" i="1"/>
  <c r="M509" i="1"/>
  <c r="X509" i="1"/>
  <c r="X510" i="1"/>
  <c r="X511" i="1"/>
  <c r="M512" i="1"/>
  <c r="X512" i="1"/>
  <c r="M513" i="1"/>
  <c r="X513" i="1"/>
  <c r="X514" i="1"/>
  <c r="M515" i="1"/>
  <c r="X515" i="1"/>
  <c r="X516" i="1"/>
  <c r="X517" i="1"/>
  <c r="M518" i="1"/>
  <c r="X518" i="1"/>
  <c r="X519" i="1"/>
  <c r="X520" i="1"/>
  <c r="M521" i="1"/>
  <c r="X521" i="1"/>
  <c r="X522" i="1"/>
  <c r="X523" i="1"/>
  <c r="X524" i="1"/>
  <c r="M525" i="1"/>
  <c r="X525" i="1"/>
  <c r="X526" i="1"/>
  <c r="M527" i="1"/>
  <c r="X527" i="1"/>
  <c r="X528" i="1"/>
  <c r="X529" i="1"/>
  <c r="X530" i="1"/>
  <c r="X531" i="1"/>
  <c r="X532" i="1"/>
  <c r="X533" i="1"/>
  <c r="M534" i="1"/>
  <c r="X534" i="1"/>
  <c r="M535" i="1"/>
  <c r="X535" i="1"/>
  <c r="M536" i="1"/>
  <c r="X536" i="1"/>
  <c r="M537" i="1"/>
  <c r="X537" i="1"/>
  <c r="M538" i="1"/>
  <c r="X538" i="1"/>
  <c r="X539" i="1"/>
  <c r="X540" i="1"/>
  <c r="X541" i="1"/>
  <c r="M542" i="1"/>
  <c r="X542" i="1"/>
  <c r="X543" i="1"/>
  <c r="X544" i="1"/>
  <c r="X545" i="1"/>
  <c r="X546" i="1"/>
  <c r="X547" i="1"/>
  <c r="M548" i="1"/>
  <c r="X548" i="1"/>
  <c r="X549" i="1"/>
  <c r="M550" i="1"/>
  <c r="X550" i="1"/>
  <c r="X551" i="1"/>
  <c r="X552" i="1"/>
  <c r="M553" i="1"/>
  <c r="X553" i="1"/>
  <c r="X554" i="1"/>
  <c r="M555" i="1"/>
  <c r="X555" i="1"/>
  <c r="M556" i="1"/>
  <c r="X556" i="1"/>
  <c r="X557" i="1"/>
  <c r="X558" i="1"/>
  <c r="M559" i="1"/>
  <c r="X559" i="1"/>
  <c r="X560" i="1"/>
  <c r="M561" i="1"/>
  <c r="X561" i="1"/>
  <c r="X562" i="1"/>
  <c r="M563" i="1"/>
  <c r="X563" i="1"/>
  <c r="M564" i="1"/>
  <c r="X564" i="1"/>
  <c r="M565" i="1"/>
  <c r="X565" i="1"/>
  <c r="M566" i="1"/>
  <c r="X566" i="1"/>
  <c r="M567" i="1"/>
  <c r="X567" i="1"/>
  <c r="X568" i="1"/>
  <c r="M569" i="1"/>
  <c r="X569" i="1"/>
  <c r="M570" i="1"/>
  <c r="X570" i="1"/>
  <c r="M571" i="1"/>
  <c r="X571" i="1"/>
  <c r="M572" i="1"/>
  <c r="X572" i="1"/>
  <c r="M573" i="1"/>
  <c r="X573" i="1"/>
  <c r="M574" i="1"/>
  <c r="X574" i="1"/>
  <c r="M575" i="1"/>
  <c r="X575" i="1"/>
  <c r="M576" i="1"/>
  <c r="X576" i="1"/>
  <c r="M577" i="1"/>
  <c r="X577" i="1"/>
  <c r="M578" i="1"/>
  <c r="X578" i="1"/>
  <c r="M579" i="1"/>
  <c r="X579" i="1"/>
  <c r="M580" i="1"/>
  <c r="X580" i="1"/>
  <c r="M581" i="1"/>
  <c r="X581" i="1"/>
  <c r="X582" i="1"/>
  <c r="M583" i="1"/>
  <c r="X583" i="1"/>
  <c r="X584" i="1"/>
  <c r="M585" i="1"/>
  <c r="X585" i="1"/>
  <c r="M586" i="1"/>
  <c r="X586" i="1"/>
  <c r="M587" i="1"/>
  <c r="X587" i="1"/>
  <c r="X588" i="1"/>
  <c r="X589" i="1"/>
  <c r="M590" i="1"/>
  <c r="X590" i="1"/>
  <c r="M591" i="1"/>
  <c r="X591" i="1"/>
  <c r="M592" i="1"/>
  <c r="X592" i="1"/>
  <c r="M593" i="1"/>
  <c r="X593" i="1"/>
  <c r="X594" i="1"/>
  <c r="X595" i="1"/>
  <c r="M596" i="1"/>
  <c r="X596" i="1"/>
  <c r="M597" i="1"/>
  <c r="X597" i="1"/>
  <c r="M598" i="1"/>
  <c r="X598" i="1"/>
  <c r="X599" i="1"/>
  <c r="X600" i="1"/>
  <c r="M601" i="1"/>
  <c r="X601" i="1"/>
  <c r="M602" i="1"/>
  <c r="X602" i="1"/>
  <c r="X603" i="1"/>
  <c r="X604" i="1"/>
  <c r="M605" i="1"/>
  <c r="X605" i="1"/>
  <c r="X606" i="1"/>
  <c r="M607" i="1"/>
  <c r="X607" i="1"/>
  <c r="X608" i="1"/>
  <c r="M609" i="1"/>
  <c r="X609" i="1"/>
  <c r="X610" i="1"/>
  <c r="M611" i="1"/>
  <c r="X611" i="1"/>
  <c r="X612" i="1"/>
  <c r="M613" i="1"/>
  <c r="X613" i="1"/>
  <c r="M614" i="1"/>
  <c r="X614" i="1"/>
  <c r="M615" i="1"/>
  <c r="X615" i="1"/>
  <c r="M616" i="1"/>
  <c r="X616" i="1"/>
  <c r="M617" i="1"/>
  <c r="X617" i="1"/>
  <c r="M618" i="1"/>
  <c r="X618" i="1"/>
  <c r="M619" i="1"/>
  <c r="X619" i="1"/>
  <c r="M620" i="1"/>
  <c r="X620" i="1"/>
  <c r="M621" i="1"/>
  <c r="X621" i="1"/>
  <c r="M622" i="1"/>
  <c r="X622" i="1"/>
  <c r="M623" i="1"/>
  <c r="X623" i="1"/>
  <c r="X624" i="1"/>
  <c r="X625" i="1"/>
  <c r="M626" i="1"/>
  <c r="X626" i="1"/>
  <c r="M627" i="1"/>
  <c r="X627" i="1"/>
  <c r="X628" i="1"/>
  <c r="M629" i="1"/>
  <c r="X629" i="1"/>
  <c r="M630" i="1"/>
  <c r="X630" i="1"/>
  <c r="M631" i="1"/>
  <c r="X631" i="1"/>
  <c r="M632" i="1"/>
  <c r="X632" i="1"/>
  <c r="M633" i="1"/>
  <c r="X633" i="1"/>
  <c r="M634" i="1"/>
  <c r="X634" i="1"/>
  <c r="M635" i="1"/>
  <c r="X635" i="1"/>
  <c r="M636" i="1"/>
  <c r="X636" i="1"/>
  <c r="M637" i="1"/>
  <c r="X637" i="1"/>
  <c r="M638" i="1"/>
  <c r="X638" i="1"/>
  <c r="M639" i="1"/>
  <c r="X639" i="1"/>
  <c r="M640" i="1"/>
  <c r="X640" i="1"/>
  <c r="M641" i="1"/>
  <c r="X641" i="1"/>
  <c r="M642" i="1"/>
  <c r="X642" i="1"/>
  <c r="M643" i="1"/>
  <c r="X643" i="1"/>
  <c r="X644" i="1"/>
  <c r="M645" i="1"/>
  <c r="X645" i="1"/>
  <c r="M646" i="1"/>
  <c r="X646" i="1"/>
  <c r="M647" i="1"/>
  <c r="X647" i="1"/>
  <c r="X648" i="1"/>
  <c r="M649" i="1"/>
  <c r="X649" i="1"/>
  <c r="M650" i="1"/>
  <c r="X650" i="1"/>
  <c r="M651" i="1"/>
  <c r="X651" i="1"/>
  <c r="M652" i="1"/>
  <c r="X652" i="1"/>
  <c r="X653" i="1"/>
  <c r="X654" i="1"/>
  <c r="M655" i="1"/>
  <c r="X655" i="1"/>
  <c r="M656" i="1"/>
  <c r="X656" i="1"/>
  <c r="M657" i="1"/>
  <c r="X657" i="1"/>
  <c r="M658" i="1"/>
  <c r="X658" i="1"/>
  <c r="M659" i="1"/>
  <c r="X659" i="1"/>
  <c r="M660" i="1"/>
  <c r="X660" i="1"/>
  <c r="X661" i="1"/>
  <c r="X662" i="1"/>
  <c r="X663" i="1"/>
  <c r="M664" i="1"/>
  <c r="X664" i="1"/>
  <c r="M665" i="1"/>
  <c r="X665" i="1"/>
  <c r="M666" i="1"/>
  <c r="X666" i="1"/>
  <c r="X667" i="1"/>
  <c r="X668" i="1"/>
  <c r="X669" i="1"/>
  <c r="M670" i="1"/>
  <c r="X670" i="1"/>
  <c r="M671" i="1"/>
  <c r="X671" i="1"/>
  <c r="X672" i="1"/>
  <c r="M673" i="1"/>
  <c r="X673" i="1"/>
  <c r="M674" i="1"/>
  <c r="X674" i="1"/>
  <c r="X675" i="1"/>
  <c r="M676" i="1"/>
  <c r="X676" i="1"/>
  <c r="X677" i="1"/>
  <c r="M678" i="1"/>
  <c r="X678" i="1"/>
  <c r="X679" i="1"/>
  <c r="M680" i="1"/>
  <c r="X680" i="1"/>
  <c r="X681" i="1"/>
  <c r="X682" i="1"/>
  <c r="X683" i="1"/>
  <c r="M684" i="1"/>
  <c r="X684" i="1"/>
  <c r="M685" i="1"/>
  <c r="X685" i="1"/>
  <c r="X686" i="1"/>
  <c r="M687" i="1"/>
  <c r="X687" i="1"/>
  <c r="M688" i="1"/>
  <c r="X688" i="1"/>
  <c r="M689" i="1"/>
  <c r="X689" i="1"/>
  <c r="M690" i="1"/>
  <c r="X690" i="1"/>
  <c r="M691" i="1"/>
  <c r="X691" i="1"/>
  <c r="X692" i="1"/>
  <c r="X693" i="1"/>
  <c r="X694" i="1"/>
  <c r="M695" i="1"/>
  <c r="X695" i="1"/>
  <c r="M696" i="1"/>
  <c r="X696" i="1"/>
  <c r="X697" i="1"/>
  <c r="M698" i="1"/>
  <c r="X698" i="1"/>
  <c r="M699" i="1"/>
  <c r="X699" i="1"/>
  <c r="M700" i="1"/>
  <c r="X700" i="1"/>
  <c r="M701" i="1"/>
  <c r="X701" i="1"/>
  <c r="M702" i="1"/>
  <c r="X702" i="1"/>
  <c r="M703" i="1"/>
  <c r="X703" i="1"/>
  <c r="M704" i="1"/>
  <c r="X704" i="1"/>
  <c r="X705" i="1"/>
  <c r="M706" i="1"/>
  <c r="X706" i="1"/>
  <c r="M707" i="1"/>
  <c r="X707" i="1"/>
  <c r="M708" i="1"/>
  <c r="X708" i="1"/>
  <c r="M709" i="1"/>
  <c r="X709" i="1"/>
  <c r="M710" i="1"/>
  <c r="X710" i="1"/>
  <c r="X711" i="1"/>
  <c r="M712" i="1"/>
  <c r="X712" i="1"/>
  <c r="M713" i="1"/>
  <c r="X713" i="1"/>
  <c r="X714" i="1"/>
  <c r="X715" i="1"/>
  <c r="M716" i="1"/>
  <c r="X716" i="1"/>
  <c r="M717" i="1"/>
  <c r="X717" i="1"/>
  <c r="M718" i="1"/>
  <c r="X718" i="1"/>
  <c r="M719" i="1"/>
  <c r="X719" i="1"/>
  <c r="X720" i="1"/>
  <c r="M721" i="1"/>
  <c r="X721" i="1"/>
  <c r="M722" i="1"/>
  <c r="X722" i="1"/>
  <c r="M723" i="1"/>
  <c r="X723" i="1"/>
  <c r="X724" i="1"/>
  <c r="X725" i="1"/>
  <c r="X726" i="1"/>
  <c r="X727" i="1"/>
  <c r="M728" i="1"/>
  <c r="X728" i="1"/>
  <c r="M729" i="1"/>
  <c r="X729" i="1"/>
  <c r="M730" i="1"/>
  <c r="X730" i="1"/>
  <c r="X731" i="1"/>
  <c r="X732" i="1"/>
  <c r="M733" i="1"/>
  <c r="X733" i="1"/>
  <c r="M734" i="1"/>
  <c r="X734" i="1"/>
  <c r="M735" i="1"/>
  <c r="X735" i="1"/>
  <c r="M736" i="1"/>
  <c r="X736" i="1"/>
  <c r="M737" i="1"/>
  <c r="X737" i="1"/>
  <c r="M738" i="1"/>
  <c r="X738" i="1"/>
  <c r="M739" i="1"/>
  <c r="X739" i="1"/>
  <c r="X740" i="1"/>
  <c r="M741" i="1"/>
  <c r="X741" i="1"/>
  <c r="X742" i="1"/>
  <c r="X743" i="1"/>
  <c r="M744" i="1"/>
  <c r="X744" i="1"/>
  <c r="X745" i="1"/>
  <c r="M746" i="1"/>
  <c r="X746" i="1"/>
  <c r="X747" i="1"/>
  <c r="X748" i="1"/>
  <c r="M749" i="1"/>
  <c r="X749" i="1"/>
  <c r="M750" i="1"/>
  <c r="X750" i="1"/>
  <c r="X751" i="1"/>
  <c r="M752" i="1"/>
  <c r="X752" i="1"/>
  <c r="M753" i="1"/>
  <c r="X753" i="1"/>
  <c r="X754" i="1"/>
  <c r="X755" i="1"/>
  <c r="X756" i="1"/>
  <c r="M757" i="1"/>
  <c r="X757" i="1"/>
  <c r="M758" i="1"/>
  <c r="X758" i="1"/>
  <c r="M759" i="1"/>
  <c r="X759" i="1"/>
  <c r="M760" i="1"/>
  <c r="X760" i="1"/>
  <c r="M761" i="1"/>
  <c r="X761" i="1"/>
  <c r="M762" i="1"/>
  <c r="X762" i="1"/>
  <c r="M763" i="1"/>
  <c r="X763" i="1"/>
  <c r="M764" i="1"/>
  <c r="X764" i="1"/>
  <c r="M765" i="1"/>
  <c r="X765" i="1"/>
  <c r="X766" i="1"/>
  <c r="X767" i="1"/>
  <c r="M768" i="1"/>
  <c r="X768" i="1"/>
  <c r="M769" i="1"/>
  <c r="X769" i="1"/>
  <c r="M770" i="1"/>
  <c r="X770" i="1"/>
  <c r="M771" i="1"/>
  <c r="X771" i="1"/>
  <c r="M772" i="1"/>
  <c r="X772" i="1"/>
  <c r="M773" i="1"/>
  <c r="X773" i="1"/>
  <c r="X774" i="1"/>
  <c r="M775" i="1"/>
  <c r="X775" i="1"/>
  <c r="X776" i="1"/>
  <c r="X777" i="1"/>
  <c r="X778" i="1"/>
  <c r="M779" i="1"/>
  <c r="X779" i="1"/>
  <c r="M780" i="1"/>
  <c r="X780" i="1"/>
  <c r="X781" i="1"/>
  <c r="X782" i="1"/>
  <c r="X783" i="1"/>
  <c r="X784" i="1"/>
  <c r="X785" i="1"/>
  <c r="X786" i="1"/>
  <c r="X787" i="1"/>
  <c r="X788" i="1"/>
  <c r="X789" i="1"/>
  <c r="X790" i="1"/>
  <c r="X791" i="1"/>
  <c r="M792" i="1"/>
  <c r="X792" i="1"/>
  <c r="X793" i="1"/>
  <c r="X794" i="1"/>
  <c r="X795" i="1"/>
  <c r="X796" i="1"/>
  <c r="X797" i="1"/>
  <c r="X798" i="1"/>
  <c r="X799" i="1"/>
  <c r="X800" i="1"/>
  <c r="X801" i="1"/>
  <c r="M802" i="1"/>
  <c r="X802" i="1"/>
  <c r="X803" i="1"/>
  <c r="X804" i="1"/>
  <c r="M805" i="1"/>
  <c r="X805" i="1"/>
  <c r="M806" i="1"/>
  <c r="X806" i="1"/>
  <c r="X807" i="1"/>
  <c r="M808" i="1"/>
  <c r="X808" i="1"/>
  <c r="X809" i="1"/>
  <c r="X810" i="1"/>
  <c r="M811" i="1"/>
  <c r="X811" i="1"/>
  <c r="M812" i="1"/>
  <c r="X812" i="1"/>
  <c r="M813" i="1"/>
  <c r="X813" i="1"/>
  <c r="M814" i="1"/>
  <c r="X814" i="1"/>
  <c r="X815" i="1"/>
  <c r="M816" i="1"/>
  <c r="X816" i="1"/>
  <c r="X817" i="1"/>
  <c r="X818" i="1"/>
  <c r="M819" i="1"/>
  <c r="X819" i="1"/>
  <c r="X820" i="1"/>
  <c r="X821" i="1"/>
  <c r="M822" i="1"/>
  <c r="X822" i="1"/>
  <c r="M823" i="1"/>
  <c r="X823" i="1"/>
  <c r="X824" i="1"/>
  <c r="M825" i="1"/>
  <c r="X825" i="1"/>
  <c r="X826" i="1"/>
  <c r="M827" i="1"/>
  <c r="X827" i="1"/>
  <c r="M828" i="1"/>
  <c r="X828" i="1"/>
  <c r="M829" i="1"/>
  <c r="X829" i="1"/>
  <c r="X830" i="1"/>
  <c r="M831" i="1"/>
  <c r="X831" i="1"/>
  <c r="X832" i="1"/>
  <c r="X833" i="1"/>
  <c r="M834" i="1"/>
  <c r="X834" i="1"/>
  <c r="M835" i="1"/>
  <c r="X835" i="1"/>
  <c r="M836" i="1"/>
  <c r="X836" i="1"/>
  <c r="X837" i="1"/>
  <c r="X838" i="1"/>
  <c r="M839" i="1"/>
  <c r="X839" i="1"/>
  <c r="X840" i="1"/>
  <c r="M841" i="1"/>
  <c r="X841" i="1"/>
  <c r="X842" i="1"/>
  <c r="X843" i="1"/>
  <c r="X844" i="1"/>
  <c r="M845" i="1"/>
  <c r="X845" i="1"/>
  <c r="M846" i="1"/>
  <c r="X846" i="1"/>
  <c r="M847" i="1"/>
  <c r="X847" i="1"/>
  <c r="M848" i="1"/>
  <c r="X848" i="1"/>
  <c r="M849" i="1"/>
  <c r="X849" i="1"/>
  <c r="M850" i="1"/>
  <c r="X850" i="1"/>
  <c r="M851" i="1"/>
  <c r="X851" i="1"/>
  <c r="M852" i="1"/>
  <c r="X852" i="1"/>
  <c r="M853" i="1"/>
  <c r="X853" i="1"/>
  <c r="X854" i="1"/>
  <c r="X855" i="1"/>
  <c r="X856" i="1"/>
  <c r="X857" i="1"/>
  <c r="M858" i="1"/>
  <c r="X858" i="1"/>
  <c r="X859" i="1"/>
  <c r="M860" i="1"/>
  <c r="X860" i="1"/>
  <c r="X861" i="1"/>
  <c r="X862" i="1"/>
  <c r="M863" i="1"/>
  <c r="X863" i="1"/>
  <c r="M864" i="1"/>
  <c r="X864" i="1"/>
  <c r="M865" i="1"/>
  <c r="X865" i="1"/>
  <c r="M866" i="1"/>
  <c r="X866" i="1"/>
  <c r="M867" i="1"/>
  <c r="X867" i="1"/>
  <c r="M868" i="1"/>
  <c r="X868" i="1"/>
  <c r="M869" i="1"/>
  <c r="X869" i="1"/>
  <c r="M870" i="1"/>
  <c r="X870" i="1"/>
  <c r="M871" i="1"/>
  <c r="X871" i="1"/>
  <c r="X872" i="1"/>
  <c r="M873" i="1"/>
  <c r="X873" i="1"/>
  <c r="X874" i="1"/>
  <c r="X875" i="1"/>
  <c r="M876" i="1"/>
  <c r="X876" i="1"/>
  <c r="M877" i="1"/>
  <c r="X877" i="1"/>
  <c r="M878" i="1"/>
  <c r="X878" i="1"/>
  <c r="M879" i="1"/>
  <c r="X879" i="1"/>
  <c r="M880" i="1"/>
  <c r="X880" i="1"/>
  <c r="M881" i="1"/>
  <c r="X881" i="1"/>
  <c r="M882" i="1"/>
  <c r="X882" i="1"/>
  <c r="M883" i="1"/>
  <c r="X883" i="1"/>
  <c r="M884" i="1"/>
  <c r="X884" i="1"/>
  <c r="M885" i="1"/>
  <c r="X885" i="1"/>
  <c r="M886" i="1"/>
  <c r="X886" i="1"/>
  <c r="X887" i="1"/>
  <c r="M888" i="1"/>
  <c r="X888" i="1"/>
  <c r="X889" i="1"/>
  <c r="M890" i="1"/>
  <c r="X890" i="1"/>
  <c r="M891" i="1"/>
  <c r="X891" i="1"/>
  <c r="M892" i="1"/>
  <c r="X892" i="1"/>
  <c r="M893" i="1"/>
  <c r="X893" i="1"/>
  <c r="X894" i="1"/>
  <c r="X895" i="1"/>
  <c r="M896" i="1"/>
  <c r="X896" i="1"/>
  <c r="M897" i="1"/>
  <c r="X897" i="1"/>
  <c r="M898" i="1"/>
  <c r="X898" i="1"/>
  <c r="X899" i="1"/>
  <c r="M900" i="1"/>
  <c r="X900" i="1"/>
  <c r="X901" i="1"/>
  <c r="X902" i="1"/>
  <c r="M903" i="1"/>
  <c r="X903" i="1"/>
  <c r="X904" i="1"/>
  <c r="M905" i="1"/>
  <c r="X905" i="1"/>
  <c r="X906" i="1"/>
  <c r="M907" i="1"/>
  <c r="X907" i="1"/>
  <c r="M908" i="1"/>
  <c r="X908" i="1"/>
  <c r="M909" i="1"/>
  <c r="X909" i="1"/>
  <c r="M910" i="1"/>
  <c r="X910" i="1"/>
  <c r="M911" i="1"/>
  <c r="X911" i="1"/>
  <c r="M912" i="1"/>
  <c r="X912" i="1"/>
  <c r="M913" i="1"/>
  <c r="X913" i="1"/>
  <c r="M914" i="1"/>
  <c r="X914" i="1"/>
  <c r="X915" i="1"/>
  <c r="M916" i="1"/>
  <c r="X916" i="1"/>
  <c r="M917" i="1"/>
  <c r="X917" i="1"/>
  <c r="M918" i="1"/>
  <c r="X918" i="1"/>
  <c r="X919" i="1"/>
  <c r="X920" i="1"/>
  <c r="M921" i="1"/>
  <c r="X921" i="1"/>
  <c r="M922" i="1"/>
  <c r="X922" i="1"/>
  <c r="M923" i="1"/>
  <c r="X923" i="1"/>
  <c r="X924" i="1"/>
  <c r="M925" i="1"/>
  <c r="X925" i="1"/>
  <c r="M926" i="1"/>
  <c r="X926" i="1"/>
  <c r="M927" i="1"/>
  <c r="X927" i="1"/>
  <c r="M928" i="1"/>
  <c r="X928" i="1"/>
  <c r="M929" i="1"/>
  <c r="X929" i="1"/>
  <c r="M930" i="1"/>
  <c r="X930" i="1"/>
  <c r="M931" i="1"/>
  <c r="X931" i="1"/>
  <c r="M932" i="1"/>
  <c r="X932" i="1"/>
  <c r="M933" i="1"/>
  <c r="X933" i="1"/>
  <c r="M934" i="1"/>
  <c r="X934" i="1"/>
  <c r="M935" i="1"/>
  <c r="X935" i="1"/>
  <c r="M936" i="1"/>
  <c r="X936" i="1"/>
  <c r="M937" i="1"/>
  <c r="X937" i="1"/>
  <c r="M938" i="1"/>
  <c r="X938" i="1"/>
  <c r="M939" i="1"/>
  <c r="X939" i="1"/>
  <c r="X940" i="1"/>
  <c r="M941" i="1"/>
  <c r="X941" i="1"/>
  <c r="X942" i="1"/>
  <c r="M943" i="1"/>
  <c r="X943" i="1"/>
  <c r="M944" i="1"/>
  <c r="X944" i="1"/>
  <c r="M945" i="1"/>
  <c r="X945" i="1"/>
  <c r="M946" i="1"/>
  <c r="X946" i="1"/>
  <c r="M947" i="1"/>
  <c r="X947" i="1"/>
  <c r="M948" i="1"/>
  <c r="X948" i="1"/>
  <c r="M949" i="1"/>
  <c r="X949" i="1"/>
  <c r="M950" i="1"/>
  <c r="X950" i="1"/>
  <c r="X951" i="1"/>
  <c r="M952" i="1"/>
  <c r="X952" i="1"/>
  <c r="M953" i="1"/>
  <c r="X953" i="1"/>
  <c r="M954" i="1"/>
  <c r="X954" i="1"/>
  <c r="M955" i="1"/>
  <c r="X955" i="1"/>
  <c r="X956" i="1"/>
  <c r="M957" i="1"/>
  <c r="X957" i="1"/>
  <c r="M958" i="1"/>
  <c r="X958" i="1"/>
  <c r="X959" i="1"/>
  <c r="M960" i="1"/>
  <c r="X960" i="1"/>
  <c r="M961" i="1"/>
  <c r="X961" i="1"/>
  <c r="X962" i="1"/>
  <c r="X963" i="1"/>
  <c r="M964" i="1"/>
  <c r="X964" i="1"/>
  <c r="M965" i="1"/>
  <c r="X965" i="1"/>
  <c r="X966" i="1"/>
  <c r="M967" i="1"/>
  <c r="X967" i="1"/>
  <c r="M968" i="1"/>
  <c r="X968" i="1"/>
  <c r="M969" i="1"/>
  <c r="X969" i="1"/>
  <c r="M970" i="1"/>
  <c r="X970" i="1"/>
  <c r="M971" i="1"/>
  <c r="X971" i="1"/>
  <c r="M972" i="1"/>
  <c r="X972" i="1"/>
  <c r="M973" i="1"/>
  <c r="X973" i="1"/>
  <c r="M974" i="1"/>
  <c r="X974" i="1"/>
  <c r="M975" i="1"/>
  <c r="X975" i="1"/>
  <c r="M976" i="1"/>
  <c r="X976" i="1"/>
  <c r="X977" i="1"/>
  <c r="X978" i="1"/>
  <c r="M979" i="1"/>
  <c r="X979" i="1"/>
  <c r="M980" i="1"/>
  <c r="X980" i="1"/>
  <c r="X981" i="1"/>
  <c r="M982" i="1"/>
  <c r="X982" i="1"/>
  <c r="X983" i="1"/>
  <c r="M984" i="1"/>
  <c r="X984" i="1"/>
  <c r="M985" i="1"/>
  <c r="X985" i="1"/>
  <c r="X986" i="1"/>
  <c r="M987" i="1"/>
  <c r="X987" i="1"/>
  <c r="M988" i="1"/>
  <c r="X988" i="1"/>
  <c r="X989" i="1"/>
  <c r="M990" i="1"/>
  <c r="X990" i="1"/>
  <c r="M991" i="1"/>
  <c r="X991" i="1"/>
  <c r="M992" i="1"/>
  <c r="X992" i="1"/>
  <c r="X993" i="1"/>
  <c r="X994" i="1"/>
  <c r="X995" i="1"/>
  <c r="X996" i="1"/>
  <c r="X997" i="1"/>
  <c r="M998" i="1"/>
  <c r="X998" i="1"/>
  <c r="M999" i="1"/>
  <c r="X999" i="1"/>
  <c r="X1000" i="1"/>
  <c r="M1001" i="1"/>
  <c r="X1001" i="1"/>
  <c r="M1002" i="1"/>
  <c r="X1002" i="1"/>
  <c r="M1003" i="1"/>
  <c r="X1003" i="1"/>
  <c r="M1004" i="1"/>
  <c r="X1004" i="1"/>
  <c r="X1005" i="1"/>
  <c r="M1006" i="1"/>
  <c r="X1006" i="1"/>
  <c r="M1007" i="1"/>
  <c r="X1007" i="1"/>
  <c r="M1008" i="1"/>
  <c r="X1008" i="1"/>
  <c r="M1009" i="1"/>
  <c r="X1009" i="1"/>
  <c r="M1010" i="1"/>
  <c r="X1010" i="1"/>
  <c r="X1011" i="1"/>
  <c r="X1012" i="1"/>
  <c r="X1013" i="1"/>
  <c r="M1014" i="1"/>
  <c r="X1014" i="1"/>
  <c r="M1015" i="1"/>
  <c r="X1015" i="1"/>
  <c r="M1016" i="1"/>
  <c r="X1016" i="1"/>
  <c r="M1017" i="1"/>
  <c r="X1017" i="1"/>
  <c r="M1018" i="1"/>
  <c r="X1018" i="1"/>
  <c r="M1019" i="1"/>
  <c r="X1019" i="1"/>
  <c r="X1020" i="1"/>
  <c r="M1021" i="1"/>
  <c r="X1021" i="1"/>
  <c r="X1022" i="1"/>
  <c r="M1023" i="1"/>
  <c r="X1023" i="1"/>
  <c r="M1024" i="1"/>
  <c r="X1024" i="1"/>
  <c r="X1025" i="1"/>
  <c r="X1026" i="1"/>
  <c r="M1027" i="1"/>
  <c r="X1027" i="1"/>
  <c r="M1028" i="1"/>
  <c r="X1028" i="1"/>
  <c r="X1029" i="1"/>
  <c r="M1030" i="1"/>
  <c r="X1030" i="1"/>
  <c r="M1031" i="1"/>
  <c r="X1031" i="1"/>
  <c r="M1032" i="1"/>
  <c r="X1032" i="1"/>
  <c r="M1033" i="1"/>
  <c r="X1033" i="1"/>
  <c r="M1034" i="1"/>
  <c r="X1034" i="1"/>
  <c r="M1035" i="1"/>
  <c r="X1035" i="1"/>
  <c r="M1036" i="1"/>
  <c r="X1036" i="1"/>
  <c r="M1037" i="1"/>
  <c r="X1037" i="1"/>
  <c r="M1038" i="1"/>
  <c r="X1038" i="1"/>
  <c r="M1039" i="1"/>
  <c r="X1039" i="1"/>
  <c r="M1040" i="1"/>
  <c r="X1040" i="1"/>
  <c r="X1041" i="1"/>
  <c r="X1042" i="1"/>
  <c r="X1043" i="1"/>
  <c r="X1044" i="1"/>
  <c r="X1045" i="1"/>
  <c r="X1046" i="1"/>
  <c r="M1047" i="1"/>
  <c r="X1047" i="1"/>
  <c r="M1048" i="1"/>
  <c r="X1048" i="1"/>
  <c r="M1049" i="1"/>
  <c r="X1049" i="1"/>
  <c r="M1050" i="1"/>
  <c r="X1050" i="1"/>
  <c r="M1051" i="1"/>
  <c r="X1051" i="1"/>
  <c r="M1052" i="1"/>
  <c r="X1052" i="1"/>
  <c r="M1053" i="1"/>
  <c r="X1053" i="1"/>
  <c r="X1054" i="1"/>
  <c r="X1055" i="1"/>
  <c r="M1056" i="1"/>
  <c r="X1056" i="1"/>
  <c r="X1057" i="1"/>
  <c r="X1058" i="1"/>
  <c r="M1059" i="1"/>
  <c r="X1059" i="1"/>
  <c r="M1060" i="1"/>
  <c r="X1060" i="1"/>
  <c r="M1061" i="1"/>
  <c r="X1061" i="1"/>
  <c r="M1062" i="1"/>
  <c r="X1062" i="1"/>
  <c r="X1063" i="1"/>
  <c r="M1064" i="1"/>
  <c r="X1064" i="1"/>
  <c r="M1065" i="1"/>
  <c r="X1065" i="1"/>
  <c r="M1066" i="1"/>
  <c r="X1066" i="1"/>
  <c r="M1067" i="1"/>
  <c r="X1067" i="1"/>
  <c r="M1068" i="1"/>
  <c r="X1068" i="1"/>
  <c r="M1069" i="1"/>
  <c r="X1069" i="1"/>
  <c r="X1070" i="1"/>
  <c r="M1071" i="1"/>
  <c r="X1071" i="1"/>
  <c r="M1072" i="1"/>
  <c r="X1072" i="1"/>
  <c r="M1073" i="1"/>
  <c r="X1073" i="1"/>
  <c r="X1074" i="1"/>
  <c r="M1075" i="1"/>
  <c r="X1075" i="1"/>
  <c r="X1076" i="1"/>
  <c r="X1077" i="1"/>
  <c r="X1078" i="1"/>
  <c r="X1079" i="1"/>
  <c r="M1080" i="1"/>
  <c r="X1080" i="1"/>
  <c r="M1081" i="1"/>
  <c r="X1081" i="1"/>
  <c r="M1082" i="1"/>
  <c r="X1082" i="1"/>
  <c r="M1083" i="1"/>
  <c r="X1083" i="1"/>
  <c r="M1084" i="1"/>
  <c r="X1084" i="1"/>
  <c r="M1085" i="1"/>
  <c r="X1085" i="1"/>
  <c r="X1086" i="1"/>
  <c r="X1087" i="1"/>
  <c r="X1088" i="1"/>
  <c r="X1089" i="1"/>
  <c r="X1090" i="1"/>
  <c r="X1091" i="1"/>
  <c r="M1092" i="1"/>
  <c r="X1092" i="1"/>
  <c r="X1093" i="1"/>
  <c r="M1094" i="1"/>
  <c r="X1094" i="1"/>
  <c r="M1095" i="1"/>
  <c r="X1095" i="1"/>
  <c r="M1096" i="1"/>
  <c r="X1096" i="1"/>
  <c r="X1097" i="1"/>
  <c r="M1098" i="1"/>
  <c r="X1098" i="1"/>
  <c r="M1099" i="1"/>
  <c r="X1099" i="1"/>
  <c r="M1100" i="1"/>
  <c r="X1100" i="1"/>
  <c r="X1101" i="1"/>
  <c r="M1102" i="1"/>
  <c r="X1102" i="1"/>
  <c r="X1103" i="1"/>
  <c r="X1104" i="1"/>
  <c r="M1105" i="1"/>
  <c r="X1105" i="1"/>
  <c r="M1106" i="1"/>
  <c r="X1106" i="1"/>
  <c r="M1107" i="1"/>
  <c r="X1107" i="1"/>
  <c r="M1108" i="1"/>
  <c r="X1108" i="1"/>
  <c r="X1109" i="1"/>
  <c r="M1110" i="1"/>
  <c r="X1110" i="1"/>
  <c r="M1111" i="1"/>
  <c r="X1111" i="1"/>
  <c r="X1112" i="1"/>
  <c r="X1113" i="1"/>
  <c r="X1114" i="1"/>
  <c r="M1115" i="1"/>
  <c r="X1115" i="1"/>
  <c r="M1116" i="1"/>
  <c r="X1116" i="1"/>
  <c r="X1117" i="1"/>
  <c r="X1118" i="1"/>
  <c r="X1119" i="1"/>
  <c r="X1120" i="1"/>
  <c r="X1121" i="1"/>
  <c r="X1122" i="1"/>
  <c r="X1123" i="1"/>
  <c r="M1124" i="1"/>
  <c r="X1124" i="1"/>
  <c r="X1125" i="1"/>
  <c r="M1126" i="1"/>
  <c r="X1126" i="1"/>
  <c r="X1127" i="1"/>
  <c r="M1128" i="1"/>
  <c r="X1128" i="1"/>
  <c r="X1129" i="1"/>
  <c r="X1130" i="1"/>
  <c r="X1131" i="1"/>
  <c r="M1132" i="1"/>
  <c r="X1132" i="1"/>
  <c r="X1133" i="1"/>
  <c r="M1134" i="1"/>
  <c r="X1134" i="1"/>
  <c r="X1135" i="1"/>
  <c r="X1136" i="1"/>
  <c r="X1137" i="1"/>
  <c r="M1138" i="1"/>
  <c r="X1138" i="1"/>
  <c r="M1139" i="1"/>
  <c r="X1139" i="1"/>
  <c r="M1140" i="1"/>
  <c r="X1140" i="1"/>
  <c r="M1141" i="1"/>
  <c r="X1141" i="1"/>
  <c r="X1142" i="1"/>
  <c r="X1143" i="1"/>
  <c r="M1144" i="1"/>
  <c r="X1144" i="1"/>
  <c r="X1145" i="1"/>
  <c r="X1146" i="1"/>
  <c r="X1147" i="1"/>
  <c r="M1148" i="1"/>
  <c r="X1148" i="1"/>
  <c r="X1149" i="1"/>
  <c r="M1150" i="1"/>
  <c r="X1150" i="1"/>
  <c r="M1151" i="1"/>
  <c r="X1151" i="1"/>
  <c r="X1152" i="1"/>
  <c r="X1153" i="1"/>
  <c r="M1154" i="1"/>
  <c r="X1154" i="1"/>
  <c r="M1155" i="1"/>
  <c r="X1155" i="1"/>
  <c r="M1156" i="1"/>
  <c r="X1156" i="1"/>
  <c r="X1157" i="1"/>
  <c r="M1158" i="1"/>
  <c r="X1158" i="1"/>
  <c r="X1159" i="1"/>
  <c r="M1160" i="1"/>
  <c r="X1160" i="1"/>
  <c r="M1161" i="1"/>
  <c r="X1161" i="1"/>
  <c r="X1162" i="1"/>
  <c r="M1163" i="1"/>
  <c r="X1163" i="1"/>
  <c r="M1164" i="1"/>
  <c r="X1164" i="1"/>
  <c r="M1165" i="1"/>
  <c r="X1165" i="1"/>
  <c r="M1166" i="1"/>
  <c r="X1166" i="1"/>
  <c r="X1167" i="1"/>
  <c r="X1168" i="1"/>
  <c r="M1169" i="1"/>
  <c r="X1169" i="1"/>
  <c r="M1170" i="1"/>
  <c r="X1170" i="1"/>
  <c r="M1171" i="1"/>
  <c r="X1171" i="1"/>
  <c r="M1172" i="1"/>
  <c r="X1172" i="1"/>
  <c r="M1173" i="1"/>
  <c r="X1173" i="1"/>
  <c r="X1174" i="1"/>
  <c r="X1175" i="1"/>
  <c r="X1176" i="1"/>
  <c r="M1177" i="1"/>
  <c r="X1177" i="1"/>
  <c r="M1178" i="1"/>
  <c r="X1178" i="1"/>
  <c r="M1179" i="1"/>
  <c r="X1179" i="1"/>
  <c r="M1180" i="1"/>
  <c r="X1180" i="1"/>
  <c r="M1181" i="1"/>
  <c r="X1181" i="1"/>
  <c r="X1182" i="1"/>
  <c r="X1183" i="1"/>
  <c r="X1184" i="1"/>
  <c r="X1185" i="1"/>
  <c r="X1186" i="1"/>
  <c r="X1187" i="1"/>
  <c r="X1188" i="1"/>
  <c r="M1189" i="1"/>
  <c r="X1189" i="1"/>
  <c r="X1190" i="1"/>
  <c r="X1191" i="1"/>
  <c r="M1192" i="1"/>
  <c r="X1192" i="1"/>
  <c r="M1193" i="1"/>
  <c r="X1193" i="1"/>
  <c r="X1194" i="1"/>
  <c r="M1195" i="1"/>
  <c r="X1195" i="1"/>
  <c r="X1196" i="1"/>
  <c r="X1197" i="1"/>
  <c r="X1198" i="1"/>
  <c r="X1199" i="1"/>
  <c r="X1200" i="1"/>
  <c r="X1201" i="1"/>
  <c r="M1202" i="1"/>
  <c r="X1202" i="1"/>
  <c r="M1203" i="1"/>
  <c r="X1203" i="1"/>
  <c r="M1204" i="1"/>
  <c r="X1204" i="1"/>
  <c r="M1205" i="1"/>
  <c r="X1205" i="1"/>
  <c r="M1206" i="1"/>
  <c r="X1206" i="1"/>
  <c r="M1207" i="1"/>
  <c r="X1207" i="1"/>
  <c r="X1208" i="1"/>
  <c r="M1209" i="1"/>
  <c r="X1209" i="1"/>
  <c r="M1210" i="1"/>
  <c r="X1210" i="1"/>
  <c r="M1211" i="1"/>
  <c r="X1211" i="1"/>
  <c r="X1212" i="1"/>
  <c r="M1213" i="1"/>
  <c r="X1213" i="1"/>
  <c r="X1214" i="1"/>
  <c r="M1215" i="1"/>
  <c r="X1215" i="1"/>
  <c r="M1216" i="1"/>
  <c r="X1216" i="1"/>
  <c r="X1217" i="1"/>
  <c r="X1218" i="1"/>
  <c r="M1219" i="1"/>
  <c r="X1219" i="1"/>
  <c r="M1220" i="1"/>
  <c r="X1220" i="1"/>
  <c r="M1221" i="1"/>
  <c r="X1221" i="1"/>
  <c r="M1222" i="1"/>
  <c r="X1222" i="1"/>
  <c r="M1223" i="1"/>
  <c r="X1223" i="1"/>
  <c r="M1224" i="1"/>
  <c r="X1224" i="1"/>
  <c r="M1225" i="1"/>
  <c r="X1225" i="1"/>
  <c r="M1226" i="1"/>
  <c r="X1226" i="1"/>
  <c r="M1227" i="1"/>
  <c r="X1227" i="1"/>
  <c r="M1228" i="1"/>
  <c r="X1228" i="1"/>
  <c r="X1229" i="1"/>
  <c r="M1230" i="1"/>
  <c r="X1230" i="1"/>
  <c r="X1231" i="1"/>
  <c r="X1232" i="1"/>
  <c r="M1233" i="1"/>
  <c r="X1233" i="1"/>
  <c r="M1234" i="1"/>
  <c r="X1234" i="1"/>
  <c r="M1235" i="1"/>
  <c r="X1235" i="1"/>
  <c r="M1236" i="1"/>
  <c r="X1236" i="1"/>
  <c r="X1237" i="1"/>
  <c r="X1238" i="1"/>
  <c r="X1239" i="1"/>
  <c r="M1240" i="1"/>
  <c r="X1240" i="1"/>
  <c r="X1241" i="1"/>
  <c r="X1242" i="1"/>
  <c r="M1243" i="1"/>
  <c r="X1243" i="1"/>
  <c r="X1244" i="1"/>
  <c r="X1245" i="1"/>
  <c r="X1246" i="1"/>
  <c r="X1247" i="1"/>
  <c r="M1248" i="1"/>
  <c r="X1248" i="1"/>
  <c r="X1249" i="1"/>
  <c r="X1250" i="1"/>
  <c r="M1251" i="1"/>
  <c r="X1251" i="1"/>
  <c r="X1252" i="1"/>
  <c r="X1253" i="1"/>
  <c r="X1254" i="1"/>
  <c r="M1255" i="1"/>
  <c r="X1255" i="1"/>
  <c r="M1256" i="1"/>
  <c r="X1256" i="1"/>
  <c r="X1257" i="1"/>
  <c r="X1258" i="1"/>
  <c r="M1259" i="1"/>
  <c r="X1259" i="1"/>
  <c r="X1260" i="1"/>
  <c r="X1261" i="1"/>
  <c r="X1262" i="1"/>
  <c r="X1263" i="1"/>
  <c r="M1264" i="1"/>
  <c r="X1264" i="1"/>
  <c r="X1265" i="1"/>
  <c r="X1266" i="1"/>
  <c r="X1267" i="1"/>
  <c r="M1268" i="1"/>
  <c r="X1268" i="1"/>
  <c r="X1269" i="1"/>
  <c r="X1270" i="1"/>
  <c r="X1271" i="1"/>
  <c r="X1272" i="1"/>
  <c r="X1273" i="1"/>
  <c r="X1274" i="1"/>
  <c r="M1275" i="1"/>
  <c r="X1275" i="1"/>
  <c r="X1276" i="1"/>
  <c r="X1277" i="1"/>
  <c r="X1278" i="1"/>
  <c r="X1279" i="1"/>
  <c r="M1280" i="1"/>
  <c r="X1280" i="1"/>
  <c r="X1281" i="1"/>
  <c r="X1282" i="1"/>
  <c r="X1283" i="1"/>
  <c r="X1284" i="1"/>
  <c r="X1285" i="1"/>
  <c r="X1286" i="1"/>
  <c r="X1287" i="1"/>
  <c r="M1288" i="1"/>
  <c r="X1288" i="1"/>
  <c r="X1289" i="1"/>
  <c r="X1290" i="1"/>
  <c r="X1291" i="1"/>
  <c r="X1292" i="1"/>
  <c r="M1293" i="1"/>
  <c r="X1293" i="1"/>
  <c r="X1294" i="1"/>
  <c r="M1295" i="1"/>
  <c r="X1295" i="1"/>
  <c r="M1296" i="1"/>
  <c r="X1296" i="1"/>
  <c r="X1297" i="1"/>
  <c r="X1298" i="1"/>
  <c r="M1299" i="1"/>
  <c r="X1299" i="1"/>
  <c r="X1300" i="1"/>
  <c r="X1301" i="1"/>
  <c r="X1302" i="1"/>
  <c r="X1303" i="1"/>
  <c r="X1304" i="1"/>
  <c r="X1305" i="1"/>
  <c r="X1306" i="1"/>
  <c r="X1307" i="1"/>
  <c r="X1308" i="1"/>
  <c r="X1309" i="1"/>
  <c r="X1310" i="1"/>
  <c r="M1311" i="1"/>
  <c r="X1311" i="1"/>
  <c r="M1312" i="1"/>
  <c r="X1312" i="1"/>
  <c r="X1313" i="1"/>
  <c r="X1314" i="1"/>
  <c r="X1315" i="1"/>
  <c r="M1316" i="1"/>
  <c r="X1316" i="1"/>
  <c r="X1317" i="1"/>
  <c r="M1318" i="1"/>
  <c r="X1318" i="1"/>
  <c r="X1319" i="1"/>
</calcChain>
</file>

<file path=xl/sharedStrings.xml><?xml version="1.0" encoding="utf-8"?>
<sst xmlns="http://schemas.openxmlformats.org/spreadsheetml/2006/main" count="8705" uniqueCount="1359">
  <si>
    <t>NA</t>
  </si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agents primarily affecting the cardiovascular system</t>
  </si>
  <si>
    <t>Poisoning by psychotropic agents</t>
  </si>
  <si>
    <t>Poisoning by anticonvulsants and anti-Parkinsonism drugs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Poisoning by hormones and synthetic substitutes</t>
  </si>
  <si>
    <t>Allergy/adverse effect of penicillin</t>
  </si>
  <si>
    <t>Poisoning by antibiotics</t>
  </si>
  <si>
    <t>Certain early complications of trauma or procedure</t>
  </si>
  <si>
    <t>Spinal cord injury without evidence of spinal bone injury</t>
  </si>
  <si>
    <t>Allergies, other</t>
  </si>
  <si>
    <t>dermatologic</t>
  </si>
  <si>
    <t>Urticaria</t>
  </si>
  <si>
    <t>Anaphylactic shock NOS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Insect bite</t>
  </si>
  <si>
    <t>Blister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 or laceration of eye or eyelid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dural hemorrhage (injury)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Abnormal results of other function studies (bladder, pancreas, placenta, spleen, etc)</t>
  </si>
  <si>
    <t>Gangrene</t>
  </si>
  <si>
    <t>Other abnormal blood chemistry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Edema</t>
  </si>
  <si>
    <t>Abnormal posture</t>
  </si>
  <si>
    <t>Symptoms involving nervous and musculoskeletal system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congenital musculoskeletal anomalies</t>
  </si>
  <si>
    <t>Congenital deformities of feet</t>
  </si>
  <si>
    <t>Congenital anomalies of limbs</t>
  </si>
  <si>
    <t>Spondylolisthesis, congenital</t>
  </si>
  <si>
    <t>Congenital musculoskeletal deformities of spine</t>
  </si>
  <si>
    <t>Congenital anomalies of posterior segment of eye</t>
  </si>
  <si>
    <t>Congenital anomalies of the eye</t>
  </si>
  <si>
    <t>Nervous system congenital anomalies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Congenital anomaly of gallbladder, bile ducts, liver, pancreas</t>
  </si>
  <si>
    <t>Lower gastrointestinal congenital anomalies</t>
  </si>
  <si>
    <t>Upper gastrointestinal congenital anomalies</t>
  </si>
  <si>
    <t>Digestive congenital anomalies</t>
  </si>
  <si>
    <t>Congenital anomalies of face and neck</t>
  </si>
  <si>
    <t>Congenital anomalies of peripheral vascular system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vertebrae</t>
  </si>
  <si>
    <t>Pathologic fracture</t>
  </si>
  <si>
    <t>Other specified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Derangement of joint, non-traumatic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Genu valgum or varum (acquired)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and osteopathies associated with other disorders classified elsewhere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soriasis and related disorders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Bullous dermatoses</t>
  </si>
  <si>
    <t>Erythematous conditions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Other nonmalignant breast conditions</t>
  </si>
  <si>
    <t>Hypertrophy of breast (Gynecomastia)</t>
  </si>
  <si>
    <t>Breast conditions, congenital or relating to hormones</t>
  </si>
  <si>
    <t>Lump or mass in breast</t>
  </si>
  <si>
    <t>Abnormal findings on mammogram or breast exam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Sialolithiasis</t>
  </si>
  <si>
    <t>Leukoplakia of oral mucosa</t>
  </si>
  <si>
    <t>Diseases of lips</t>
  </si>
  <si>
    <t>Cellulitis and abscess of oral soft tissues</t>
  </si>
  <si>
    <t>Stomatitis and mucositis</t>
  </si>
  <si>
    <t>Diseases of the oral soft tissues, excluding lesions specific for gingiva and tongue</t>
  </si>
  <si>
    <t>Disturbance of salivary secretion</t>
  </si>
  <si>
    <t>Sialoadenitis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Aortic ectasia</t>
  </si>
  <si>
    <t>Stricture of artery</t>
  </si>
  <si>
    <t>Other disorders of arteries and arterioles</t>
  </si>
  <si>
    <t>Giant cell arteritis</t>
  </si>
  <si>
    <t>Polyarteritis nodosa and allied conditions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Peripheral vascular disease</t>
  </si>
  <si>
    <t>Aneurysm of other specified artery</t>
  </si>
  <si>
    <t>Aneurysm of artery of lower extremity</t>
  </si>
  <si>
    <t>Aneurysm of iliac artery</t>
  </si>
  <si>
    <t>Abdominal aortic aneurysm</t>
  </si>
  <si>
    <t>Aortic aneurysm</t>
  </si>
  <si>
    <t>Other aneurysm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Secondary/extrinsic cardiomyopathies</t>
  </si>
  <si>
    <t>Hypertrophic obstructive cardiomyopathy</t>
  </si>
  <si>
    <t>Primary/intrinsic cardiomyopathies</t>
  </si>
  <si>
    <t>Cardiomyopathy</t>
  </si>
  <si>
    <t>Endocarditis</t>
  </si>
  <si>
    <t>Acute peri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Hemiplegia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nterior horn cell disease</t>
  </si>
  <si>
    <t>Degenerative disease of the spinal cord</t>
  </si>
  <si>
    <t>Torsion dystonia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Other CNS infection and poliomye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Substance addiction and disorders</t>
  </si>
  <si>
    <t>Mental retardation</t>
  </si>
  <si>
    <t>Speech and language disorder</t>
  </si>
  <si>
    <t>Develomental delays and disorders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Encounter for long-term (current) use of anticoagulan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Amyloidosis</t>
  </si>
  <si>
    <t>Paraproteinemia</t>
  </si>
  <si>
    <t>Disorders of plasma protein metabolism</t>
  </si>
  <si>
    <t>Disorders of amino-acid metabolism</t>
  </si>
  <si>
    <t>Disorders of protein plasma/amino-acid transport and metabolism</t>
  </si>
  <si>
    <t>Proteinuria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Delay in sexual development and puberty NEC</t>
  </si>
  <si>
    <t>Other endocrine disorders</t>
  </si>
  <si>
    <t>Testicular hypofunction</t>
  </si>
  <si>
    <t>Testicular dysfunction</t>
  </si>
  <si>
    <t>Glucocorticoid deficiency</t>
  </si>
  <si>
    <t>Adrenal hypofunction</t>
  </si>
  <si>
    <t>Hyperaldosteronism</t>
  </si>
  <si>
    <t>Adrenal hyperfunction</t>
  </si>
  <si>
    <t>Disorders of adrenal glands</t>
  </si>
  <si>
    <t>Anterior pituitary disorders</t>
  </si>
  <si>
    <t>Pituitary hypofunction</t>
  </si>
  <si>
    <t>Pituitary hyperfunction</t>
  </si>
  <si>
    <t>Disorders of the pituitary gland and its hypothalamic control</t>
  </si>
  <si>
    <t>Hyperparathyroidism</t>
  </si>
  <si>
    <t>Disorders of parathyroid gland</t>
  </si>
  <si>
    <t>Hypoglycemia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Hypothyroidism NOS</t>
  </si>
  <si>
    <t>Acquired hypothyroidism</t>
  </si>
  <si>
    <t>Secondary hypothyroidism</t>
  </si>
  <si>
    <t>Hypothyroidism</t>
  </si>
  <si>
    <t>Exophthalmos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adrenal gland</t>
  </si>
  <si>
    <t>Benign neoplasm of other endocrine glands and related structures</t>
  </si>
  <si>
    <t>Benign neoplasm of thyroid gland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yeloid leukemia</t>
  </si>
  <si>
    <t>Lymphoid leukemia, chronic</t>
  </si>
  <si>
    <t>Lymphoid leukemia</t>
  </si>
  <si>
    <t>Leukemi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oplasm of uncertain behavior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Cancer of other male genital organs</t>
  </si>
  <si>
    <t>Cancer of prostate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Malignant neoplasm of gallbladder and extrahepatic bile ducts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larynx</t>
  </si>
  <si>
    <t>Cancer of oropharynx</t>
  </si>
  <si>
    <t>Cancer of larynx, pharynx, nasal cavities</t>
  </si>
  <si>
    <t>Cancer of major salivary glands</t>
  </si>
  <si>
    <t>Cancer of tongue</t>
  </si>
  <si>
    <t>Cancer of mouth</t>
  </si>
  <si>
    <t>Other infectious and parasitic diseases</t>
  </si>
  <si>
    <t>Intestinal helminthiases</t>
  </si>
  <si>
    <t>Helminthiases</t>
  </si>
  <si>
    <t>Infestation (lice, mites)</t>
  </si>
  <si>
    <t>Spirochetal infection</t>
  </si>
  <si>
    <t>Coccidioidomyc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Viral Enteritis</t>
  </si>
  <si>
    <t>Intestinal infection due to C. difficile</t>
  </si>
  <si>
    <t>Bacterial enteritis</t>
  </si>
  <si>
    <t>Intestinal infection</t>
  </si>
  <si>
    <t>Bonferroni_MVP</t>
  </si>
  <si>
    <t>prev_MVP</t>
  </si>
  <si>
    <t>n_controls_MVP</t>
  </si>
  <si>
    <t>n_cases_MVP</t>
  </si>
  <si>
    <t>n_total_MVP</t>
  </si>
  <si>
    <t>pvalue_MVP</t>
  </si>
  <si>
    <t>UCI_MVP</t>
  </si>
  <si>
    <t>LCI_MVP</t>
  </si>
  <si>
    <t>OR_MVP</t>
  </si>
  <si>
    <t>SE_MVP</t>
  </si>
  <si>
    <t>beta_MVP</t>
  </si>
  <si>
    <t>Bonferroni_BIOME</t>
  </si>
  <si>
    <t>prev_BIOME</t>
  </si>
  <si>
    <t>n_controls_BIOME</t>
  </si>
  <si>
    <t>n_cases_BIOME</t>
  </si>
  <si>
    <t>n_total_BIOME</t>
  </si>
  <si>
    <t>pvalue_BIOME</t>
  </si>
  <si>
    <t>UCI_BIOME</t>
  </si>
  <si>
    <t>LCI_BIOME</t>
  </si>
  <si>
    <t>OR_BIOME</t>
  </si>
  <si>
    <t>SE_BIOME</t>
  </si>
  <si>
    <t>beta_BIOME</t>
  </si>
  <si>
    <t>Group</t>
  </si>
  <si>
    <t>Description</t>
  </si>
  <si>
    <t>Phecode</t>
  </si>
  <si>
    <t>Supplementary Data 26: PheWAS results for the male Hispanic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C5E0B3"/>
        <bgColor rgb="FFC5E0B3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164" fontId="0" fillId="0" borderId="0" xfId="1" applyNumberFormat="1" applyFont="1"/>
    <xf numFmtId="0" fontId="1" fillId="0" borderId="0" xfId="0" applyFont="1"/>
    <xf numFmtId="164" fontId="1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2" fontId="3" fillId="2" borderId="0" xfId="0" applyNumberFormat="1" applyFont="1" applyFill="1"/>
    <xf numFmtId="164" fontId="3" fillId="2" borderId="0" xfId="1" applyNumberFormat="1" applyFont="1" applyFill="1" applyBorder="1"/>
    <xf numFmtId="11" fontId="3" fillId="2" borderId="0" xfId="0" applyNumberFormat="1" applyFont="1" applyFill="1"/>
    <xf numFmtId="165" fontId="3" fillId="2" borderId="0" xfId="0" applyNumberFormat="1" applyFont="1" applyFill="1"/>
    <xf numFmtId="2" fontId="3" fillId="3" borderId="0" xfId="0" applyNumberFormat="1" applyFont="1" applyFill="1"/>
    <xf numFmtId="164" fontId="3" fillId="3" borderId="0" xfId="1" applyNumberFormat="1" applyFont="1" applyFill="1" applyBorder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E665A-3293-4018-8278-AD08FE7D337B}">
  <sheetPr>
    <tabColor rgb="FF2F5496"/>
  </sheetPr>
  <dimension ref="A1:Y1319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2" width="8.7109375" customWidth="1"/>
    <col min="13" max="13" width="8.7109375" style="1" customWidth="1"/>
    <col min="14" max="14" width="8.7109375" customWidth="1"/>
    <col min="15" max="20" width="9.140625" customWidth="1"/>
    <col min="21" max="23" width="8.7109375" customWidth="1"/>
    <col min="24" max="24" width="8.7109375" style="1" customWidth="1"/>
    <col min="25" max="25" width="8.7109375" customWidth="1"/>
  </cols>
  <sheetData>
    <row r="1" spans="1:25" ht="14.25" customHeight="1" x14ac:dyDescent="0.25">
      <c r="A1" s="12" t="s">
        <v>1358</v>
      </c>
      <c r="O1" s="5"/>
      <c r="P1" s="5"/>
      <c r="Q1" s="5"/>
      <c r="R1" s="5"/>
      <c r="S1" s="5"/>
      <c r="T1" s="4"/>
    </row>
    <row r="2" spans="1:25" ht="14.25" customHeight="1" x14ac:dyDescent="0.25">
      <c r="A2" s="12" t="s">
        <v>1357</v>
      </c>
      <c r="B2" s="12" t="s">
        <v>1356</v>
      </c>
      <c r="C2" s="12" t="s">
        <v>1355</v>
      </c>
      <c r="D2" s="10" t="s">
        <v>1354</v>
      </c>
      <c r="E2" s="10" t="s">
        <v>1353</v>
      </c>
      <c r="F2" s="10" t="s">
        <v>1352</v>
      </c>
      <c r="G2" s="10" t="s">
        <v>1351</v>
      </c>
      <c r="H2" s="10" t="s">
        <v>1350</v>
      </c>
      <c r="I2" s="10" t="s">
        <v>1349</v>
      </c>
      <c r="J2" s="10" t="s">
        <v>1348</v>
      </c>
      <c r="K2" s="10" t="s">
        <v>1347</v>
      </c>
      <c r="L2" s="10" t="s">
        <v>1346</v>
      </c>
      <c r="M2" s="11" t="s">
        <v>1345</v>
      </c>
      <c r="N2" s="10" t="s">
        <v>1344</v>
      </c>
      <c r="O2" s="9" t="s">
        <v>1343</v>
      </c>
      <c r="P2" s="9" t="s">
        <v>1342</v>
      </c>
      <c r="Q2" s="9" t="s">
        <v>1341</v>
      </c>
      <c r="R2" s="9" t="s">
        <v>1340</v>
      </c>
      <c r="S2" s="9" t="s">
        <v>1339</v>
      </c>
      <c r="T2" s="8" t="s">
        <v>1338</v>
      </c>
      <c r="U2" s="6" t="s">
        <v>1337</v>
      </c>
      <c r="V2" s="6" t="s">
        <v>1336</v>
      </c>
      <c r="W2" s="6" t="s">
        <v>1335</v>
      </c>
      <c r="X2" s="7" t="s">
        <v>1334</v>
      </c>
      <c r="Y2" s="6" t="s">
        <v>1333</v>
      </c>
    </row>
    <row r="3" spans="1:25" ht="14.25" customHeight="1" x14ac:dyDescent="0.25">
      <c r="A3" s="2">
        <v>8</v>
      </c>
      <c r="B3" s="2" t="s">
        <v>1332</v>
      </c>
      <c r="C3" s="2" t="s">
        <v>8</v>
      </c>
      <c r="D3" s="2">
        <v>0.15062734611397</v>
      </c>
      <c r="E3" s="2">
        <v>0.13156034315773699</v>
      </c>
      <c r="F3" s="2">
        <v>1.16256334360092</v>
      </c>
      <c r="G3" s="2">
        <v>0.89831820357978198</v>
      </c>
      <c r="H3" s="2">
        <v>1.5045376154002501</v>
      </c>
      <c r="I3" s="2">
        <v>0.25223827383890002</v>
      </c>
      <c r="J3" s="2">
        <v>3333</v>
      </c>
      <c r="K3" s="2">
        <v>69</v>
      </c>
      <c r="L3" s="2">
        <v>3264</v>
      </c>
      <c r="M3" s="3">
        <f>K3/J3</f>
        <v>2.0702070207020702E-2</v>
      </c>
      <c r="N3" s="2" t="b">
        <v>0</v>
      </c>
      <c r="O3" s="5">
        <v>-1.4154727000000001E-2</v>
      </c>
      <c r="P3" s="5">
        <v>5.9503060000000003E-2</v>
      </c>
      <c r="Q3" s="5">
        <v>0.98594497999999997</v>
      </c>
      <c r="R3" s="5">
        <v>0.87741014776001303</v>
      </c>
      <c r="S3" s="5">
        <v>1.1079054719931101</v>
      </c>
      <c r="T3" s="4">
        <v>0.81197235800000001</v>
      </c>
      <c r="U3" s="2">
        <v>21843</v>
      </c>
      <c r="V3" s="2">
        <v>361</v>
      </c>
      <c r="W3" s="2">
        <v>21482</v>
      </c>
      <c r="X3" s="3">
        <f>V3/U3</f>
        <v>1.6527033832349037E-2</v>
      </c>
      <c r="Y3" s="2" t="b">
        <v>0</v>
      </c>
    </row>
    <row r="4" spans="1:25" ht="14.25" customHeight="1" x14ac:dyDescent="0.25">
      <c r="A4" s="2">
        <v>8.5</v>
      </c>
      <c r="B4" s="2" t="s">
        <v>1331</v>
      </c>
      <c r="C4" s="2" t="s">
        <v>8</v>
      </c>
      <c r="D4" s="2">
        <v>0.186660616832662</v>
      </c>
      <c r="E4" s="2">
        <v>0.150598916085112</v>
      </c>
      <c r="F4" s="2">
        <v>1.2052181848680801</v>
      </c>
      <c r="G4" s="2">
        <v>0.89716699947525902</v>
      </c>
      <c r="H4" s="2">
        <v>1.6190417993375701</v>
      </c>
      <c r="I4" s="2">
        <v>0.215176952242495</v>
      </c>
      <c r="J4" s="2">
        <v>3316</v>
      </c>
      <c r="K4" s="2">
        <v>52</v>
      </c>
      <c r="L4" s="2">
        <v>3264</v>
      </c>
      <c r="M4" s="3">
        <f>K4/J4</f>
        <v>1.5681544028950542E-2</v>
      </c>
      <c r="N4" s="2" t="b">
        <v>0</v>
      </c>
      <c r="O4" s="5">
        <v>-1.9936386E-2</v>
      </c>
      <c r="P4" s="5">
        <v>8.1722613999999999E-2</v>
      </c>
      <c r="Q4" s="5">
        <v>0.98026102999999998</v>
      </c>
      <c r="R4" s="5">
        <v>0.83517607387868897</v>
      </c>
      <c r="S4" s="5">
        <v>1.15054982572109</v>
      </c>
      <c r="T4" s="4">
        <v>0.80726808100000003</v>
      </c>
      <c r="U4" s="2">
        <v>22388</v>
      </c>
      <c r="V4" s="2">
        <v>191</v>
      </c>
      <c r="W4" s="2">
        <v>22197</v>
      </c>
      <c r="X4" s="3">
        <f>V4/U4</f>
        <v>8.5313560836162237E-3</v>
      </c>
      <c r="Y4" s="2" t="b">
        <v>0</v>
      </c>
    </row>
    <row r="5" spans="1:25" ht="14.25" customHeight="1" x14ac:dyDescent="0.25">
      <c r="A5" s="2">
        <v>8.52</v>
      </c>
      <c r="B5" s="2" t="s">
        <v>1330</v>
      </c>
      <c r="C5" s="2" t="s">
        <v>8</v>
      </c>
      <c r="D5" s="2" t="s">
        <v>0</v>
      </c>
      <c r="E5" s="2" t="s">
        <v>0</v>
      </c>
      <c r="F5" s="2" t="s">
        <v>0</v>
      </c>
      <c r="G5" s="2" t="s">
        <v>0</v>
      </c>
      <c r="H5" s="2" t="s">
        <v>0</v>
      </c>
      <c r="I5" s="2" t="s">
        <v>0</v>
      </c>
      <c r="J5" s="2" t="s">
        <v>0</v>
      </c>
      <c r="K5" s="2" t="s">
        <v>0</v>
      </c>
      <c r="L5" s="2" t="s">
        <v>0</v>
      </c>
      <c r="M5" s="3" t="s">
        <v>0</v>
      </c>
      <c r="N5" s="2" t="s">
        <v>0</v>
      </c>
      <c r="O5" s="5">
        <v>1.9707756999999999E-2</v>
      </c>
      <c r="P5" s="5">
        <v>9.6621253000000004E-2</v>
      </c>
      <c r="Q5" s="5">
        <v>1.0199032370000001</v>
      </c>
      <c r="R5" s="5">
        <v>0.84394335726801095</v>
      </c>
      <c r="S5" s="5">
        <v>1.23255026970271</v>
      </c>
      <c r="T5" s="4">
        <v>0.83837759199999995</v>
      </c>
      <c r="U5" s="2">
        <v>22501</v>
      </c>
      <c r="V5" s="2">
        <v>136</v>
      </c>
      <c r="W5" s="2">
        <v>22365</v>
      </c>
      <c r="X5" s="3">
        <f>V5/U5</f>
        <v>6.0441758144082489E-3</v>
      </c>
      <c r="Y5" s="2" t="b">
        <v>0</v>
      </c>
    </row>
    <row r="6" spans="1:25" ht="14.25" customHeight="1" x14ac:dyDescent="0.25">
      <c r="A6" s="2">
        <v>8.6</v>
      </c>
      <c r="B6" s="2" t="s">
        <v>1329</v>
      </c>
      <c r="C6" s="2" t="s">
        <v>8</v>
      </c>
      <c r="D6" s="2" t="s">
        <v>0</v>
      </c>
      <c r="E6" s="2" t="s">
        <v>0</v>
      </c>
      <c r="F6" s="2" t="s">
        <v>0</v>
      </c>
      <c r="G6" s="2" t="s">
        <v>0</v>
      </c>
      <c r="H6" s="2" t="s">
        <v>0</v>
      </c>
      <c r="I6" s="2" t="s">
        <v>0</v>
      </c>
      <c r="J6" s="2" t="s">
        <v>0</v>
      </c>
      <c r="K6" s="2" t="s">
        <v>0</v>
      </c>
      <c r="L6" s="2" t="s">
        <v>0</v>
      </c>
      <c r="M6" s="3" t="s">
        <v>0</v>
      </c>
      <c r="N6" s="2" t="s">
        <v>0</v>
      </c>
      <c r="O6" s="5">
        <v>0.21821671100000001</v>
      </c>
      <c r="P6" s="5">
        <v>0.15891825500000001</v>
      </c>
      <c r="Q6" s="5">
        <v>1.2438565960000001</v>
      </c>
      <c r="R6" s="5">
        <v>0.91095382524234603</v>
      </c>
      <c r="S6" s="5">
        <v>1.6984167452757699</v>
      </c>
      <c r="T6" s="4">
        <v>0.169709417</v>
      </c>
      <c r="U6" s="2">
        <v>22305</v>
      </c>
      <c r="V6" s="2">
        <v>50</v>
      </c>
      <c r="W6" s="2">
        <v>22255</v>
      </c>
      <c r="X6" s="3">
        <f>V6/U6</f>
        <v>2.2416498542927594E-3</v>
      </c>
      <c r="Y6" s="2" t="b">
        <v>0</v>
      </c>
    </row>
    <row r="7" spans="1:25" ht="14.25" customHeight="1" x14ac:dyDescent="0.25">
      <c r="A7" s="2">
        <v>10</v>
      </c>
      <c r="B7" s="2" t="s">
        <v>1328</v>
      </c>
      <c r="C7" s="2" t="s">
        <v>8</v>
      </c>
      <c r="D7" s="2">
        <v>-0.23315360408972899</v>
      </c>
      <c r="E7" s="2">
        <v>0.27296854377316598</v>
      </c>
      <c r="F7" s="2">
        <v>0.79203190484037</v>
      </c>
      <c r="G7" s="2">
        <v>0.46386025351651999</v>
      </c>
      <c r="H7" s="2">
        <v>1.3523782939568501</v>
      </c>
      <c r="I7" s="2">
        <v>0.39302691138657198</v>
      </c>
      <c r="J7" s="2">
        <v>3165</v>
      </c>
      <c r="K7" s="2">
        <v>16</v>
      </c>
      <c r="L7" s="2">
        <v>3149</v>
      </c>
      <c r="M7" s="3">
        <f>K7/J7</f>
        <v>5.0552922590837279E-3</v>
      </c>
      <c r="N7" s="2" t="b">
        <v>0</v>
      </c>
      <c r="O7" s="5">
        <v>-1.2059824E-2</v>
      </c>
      <c r="P7" s="5">
        <v>0.112707027</v>
      </c>
      <c r="Q7" s="5">
        <v>0.98801260400000002</v>
      </c>
      <c r="R7" s="5">
        <v>0.79218082651586696</v>
      </c>
      <c r="S7" s="5">
        <v>1.23225515367047</v>
      </c>
      <c r="T7" s="4">
        <v>0.91478777</v>
      </c>
      <c r="U7" s="2">
        <v>22447</v>
      </c>
      <c r="V7" s="2">
        <v>100</v>
      </c>
      <c r="W7" s="2">
        <v>22347</v>
      </c>
      <c r="X7" s="3">
        <f>V7/U7</f>
        <v>4.4549382991045574E-3</v>
      </c>
      <c r="Y7" s="2" t="b">
        <v>0</v>
      </c>
    </row>
    <row r="8" spans="1:25" ht="14.25" customHeight="1" x14ac:dyDescent="0.25">
      <c r="A8" s="2">
        <v>31</v>
      </c>
      <c r="B8" s="2" t="s">
        <v>1327</v>
      </c>
      <c r="C8" s="2" t="s">
        <v>8</v>
      </c>
      <c r="D8" s="2" t="s">
        <v>0</v>
      </c>
      <c r="E8" s="2" t="s">
        <v>0</v>
      </c>
      <c r="F8" s="2" t="s">
        <v>0</v>
      </c>
      <c r="G8" s="2" t="s">
        <v>0</v>
      </c>
      <c r="H8" s="2" t="s">
        <v>0</v>
      </c>
      <c r="I8" s="2" t="s">
        <v>0</v>
      </c>
      <c r="J8" s="2" t="s">
        <v>0</v>
      </c>
      <c r="K8" s="2" t="s">
        <v>0</v>
      </c>
      <c r="L8" s="2" t="s">
        <v>0</v>
      </c>
      <c r="M8" s="3" t="s">
        <v>0</v>
      </c>
      <c r="N8" s="2" t="s">
        <v>0</v>
      </c>
      <c r="O8" s="5">
        <v>-0.13211375</v>
      </c>
      <c r="P8" s="5">
        <v>0.243795555</v>
      </c>
      <c r="Q8" s="5">
        <v>0.87624131699999996</v>
      </c>
      <c r="R8" s="5">
        <v>0.54337638662585896</v>
      </c>
      <c r="S8" s="5">
        <v>1.4130147434568401</v>
      </c>
      <c r="T8" s="4">
        <v>0.58788474499999999</v>
      </c>
      <c r="U8" s="2">
        <v>22609</v>
      </c>
      <c r="V8" s="2">
        <v>21</v>
      </c>
      <c r="W8" s="2">
        <v>22588</v>
      </c>
      <c r="X8" s="3">
        <f>V8/U8</f>
        <v>9.2883365031624573E-4</v>
      </c>
      <c r="Y8" s="2" t="b">
        <v>0</v>
      </c>
    </row>
    <row r="9" spans="1:25" ht="14.25" customHeight="1" x14ac:dyDescent="0.25">
      <c r="A9" s="2">
        <v>38</v>
      </c>
      <c r="B9" s="2" t="s">
        <v>1326</v>
      </c>
      <c r="C9" s="2" t="s">
        <v>8</v>
      </c>
      <c r="D9" s="2">
        <v>0.16447788235419999</v>
      </c>
      <c r="E9" s="2">
        <v>0.142534939886684</v>
      </c>
      <c r="F9" s="2">
        <v>1.17877749748011</v>
      </c>
      <c r="G9" s="2">
        <v>0.89146366485442896</v>
      </c>
      <c r="H9" s="2">
        <v>1.55869099700478</v>
      </c>
      <c r="I9" s="2">
        <v>0.24852156458121399</v>
      </c>
      <c r="J9" s="2">
        <v>3207</v>
      </c>
      <c r="K9" s="2">
        <v>58</v>
      </c>
      <c r="L9" s="2">
        <v>3149</v>
      </c>
      <c r="M9" s="3">
        <f>K9/J9</f>
        <v>1.8085438104147179E-2</v>
      </c>
      <c r="N9" s="2" t="b">
        <v>0</v>
      </c>
      <c r="O9" s="5">
        <v>-4.7569866000000002E-2</v>
      </c>
      <c r="P9" s="5">
        <v>4.3088697000000002E-2</v>
      </c>
      <c r="Q9" s="5">
        <v>0.95354385100000005</v>
      </c>
      <c r="R9" s="5">
        <v>0.87632021542290295</v>
      </c>
      <c r="S9" s="5">
        <v>1.0375726348021199</v>
      </c>
      <c r="T9" s="4">
        <v>0.26959370199999999</v>
      </c>
      <c r="U9" s="2">
        <v>22064</v>
      </c>
      <c r="V9" s="2">
        <v>714</v>
      </c>
      <c r="W9" s="2">
        <v>21350</v>
      </c>
      <c r="X9" s="3">
        <f>V9/U9</f>
        <v>3.2360406091370558E-2</v>
      </c>
      <c r="Y9" s="2" t="b">
        <v>0</v>
      </c>
    </row>
    <row r="10" spans="1:25" ht="14.25" customHeight="1" x14ac:dyDescent="0.25">
      <c r="A10" s="2">
        <v>38.1</v>
      </c>
      <c r="B10" s="2" t="s">
        <v>1325</v>
      </c>
      <c r="C10" s="2" t="s">
        <v>8</v>
      </c>
      <c r="D10" s="2" t="s">
        <v>0</v>
      </c>
      <c r="E10" s="2" t="s">
        <v>0</v>
      </c>
      <c r="F10" s="2" t="s">
        <v>0</v>
      </c>
      <c r="G10" s="2" t="s">
        <v>0</v>
      </c>
      <c r="H10" s="2" t="s">
        <v>0</v>
      </c>
      <c r="I10" s="2" t="s">
        <v>0</v>
      </c>
      <c r="J10" s="2" t="s">
        <v>0</v>
      </c>
      <c r="K10" s="2" t="s">
        <v>0</v>
      </c>
      <c r="L10" s="2" t="s">
        <v>0</v>
      </c>
      <c r="M10" s="3" t="s">
        <v>0</v>
      </c>
      <c r="N10" s="2" t="s">
        <v>0</v>
      </c>
      <c r="O10" s="5">
        <v>8.6681724000000002E-2</v>
      </c>
      <c r="P10" s="5">
        <v>0.12429359600000001</v>
      </c>
      <c r="Q10" s="5">
        <v>1.090549529</v>
      </c>
      <c r="R10" s="5">
        <v>0.85476070692431405</v>
      </c>
      <c r="S10" s="5">
        <v>1.39138154689219</v>
      </c>
      <c r="T10" s="4">
        <v>0.48555566999999999</v>
      </c>
      <c r="U10" s="2">
        <v>22468</v>
      </c>
      <c r="V10" s="2">
        <v>81</v>
      </c>
      <c r="W10" s="2">
        <v>22387</v>
      </c>
      <c r="X10" s="3">
        <f>V10/U10</f>
        <v>3.6051272921488338E-3</v>
      </c>
      <c r="Y10" s="2" t="b">
        <v>0</v>
      </c>
    </row>
    <row r="11" spans="1:25" ht="14.25" customHeight="1" x14ac:dyDescent="0.25">
      <c r="A11" s="2">
        <v>38.200000000000003</v>
      </c>
      <c r="B11" s="2" t="s">
        <v>1324</v>
      </c>
      <c r="C11" s="2" t="s">
        <v>8</v>
      </c>
      <c r="D11" s="2" t="s">
        <v>0</v>
      </c>
      <c r="E11" s="2" t="s">
        <v>0</v>
      </c>
      <c r="F11" s="2" t="s">
        <v>0</v>
      </c>
      <c r="G11" s="2" t="s">
        <v>0</v>
      </c>
      <c r="H11" s="2" t="s">
        <v>0</v>
      </c>
      <c r="I11" s="2" t="s">
        <v>0</v>
      </c>
      <c r="J11" s="2" t="s">
        <v>0</v>
      </c>
      <c r="K11" s="2" t="s">
        <v>0</v>
      </c>
      <c r="L11" s="2" t="s">
        <v>0</v>
      </c>
      <c r="M11" s="3" t="s">
        <v>0</v>
      </c>
      <c r="N11" s="2" t="s">
        <v>0</v>
      </c>
      <c r="O11" s="5">
        <v>-8.7156810000000001E-2</v>
      </c>
      <c r="P11" s="5">
        <v>0.181048033</v>
      </c>
      <c r="Q11" s="5">
        <v>0.91653336299999999</v>
      </c>
      <c r="R11" s="5">
        <v>0.64274259437752101</v>
      </c>
      <c r="S11" s="5">
        <v>1.30695151124903</v>
      </c>
      <c r="T11" s="4">
        <v>0.63023111300000001</v>
      </c>
      <c r="U11" s="2">
        <v>22546</v>
      </c>
      <c r="V11" s="2">
        <v>39</v>
      </c>
      <c r="W11" s="2">
        <v>22507</v>
      </c>
      <c r="X11" s="3">
        <f>V11/U11</f>
        <v>1.7297968597533931E-3</v>
      </c>
      <c r="Y11" s="2" t="b">
        <v>0</v>
      </c>
    </row>
    <row r="12" spans="1:25" ht="14.25" customHeight="1" x14ac:dyDescent="0.25">
      <c r="A12" s="2">
        <v>38.299999999999997</v>
      </c>
      <c r="B12" s="2" t="s">
        <v>1323</v>
      </c>
      <c r="C12" s="2" t="s">
        <v>8</v>
      </c>
      <c r="D12" s="2">
        <v>0.30910463670159799</v>
      </c>
      <c r="E12" s="2">
        <v>0.257405676415359</v>
      </c>
      <c r="F12" s="2">
        <v>1.3622048996739999</v>
      </c>
      <c r="G12" s="2">
        <v>0.82249696273526895</v>
      </c>
      <c r="H12" s="2">
        <v>2.2560596242506898</v>
      </c>
      <c r="I12" s="2">
        <v>0.22981085426393999</v>
      </c>
      <c r="J12" s="2">
        <v>3167</v>
      </c>
      <c r="K12" s="2">
        <v>18</v>
      </c>
      <c r="L12" s="2">
        <v>3149</v>
      </c>
      <c r="M12" s="3">
        <f>K12/J12</f>
        <v>5.6836122513419639E-3</v>
      </c>
      <c r="N12" s="2" t="b">
        <v>0</v>
      </c>
      <c r="O12" s="5">
        <v>-3.4590757999999999E-2</v>
      </c>
      <c r="P12" s="5">
        <v>6.3987514999999995E-2</v>
      </c>
      <c r="Q12" s="5">
        <v>0.96600066299999998</v>
      </c>
      <c r="R12" s="5">
        <v>0.85213843121419597</v>
      </c>
      <c r="S12" s="5">
        <v>1.09507709961822</v>
      </c>
      <c r="T12" s="4">
        <v>0.58879293200000005</v>
      </c>
      <c r="U12" s="2">
        <v>22434</v>
      </c>
      <c r="V12" s="2">
        <v>315</v>
      </c>
      <c r="W12" s="2">
        <v>22119</v>
      </c>
      <c r="X12" s="3">
        <f>V12/U12</f>
        <v>1.40411874832843E-2</v>
      </c>
      <c r="Y12" s="2" t="b">
        <v>0</v>
      </c>
    </row>
    <row r="13" spans="1:25" ht="14.25" customHeight="1" x14ac:dyDescent="0.25">
      <c r="A13" s="2">
        <v>41</v>
      </c>
      <c r="B13" s="2" t="s">
        <v>1322</v>
      </c>
      <c r="C13" s="2" t="s">
        <v>8</v>
      </c>
      <c r="D13" s="2">
        <v>-0.159246140092591</v>
      </c>
      <c r="E13" s="2">
        <v>0.13859472118007199</v>
      </c>
      <c r="F13" s="2">
        <v>0.85278642820360395</v>
      </c>
      <c r="G13" s="2">
        <v>0.64992923346901099</v>
      </c>
      <c r="H13" s="2">
        <v>1.1189598108190599</v>
      </c>
      <c r="I13" s="2">
        <v>0.250553584278218</v>
      </c>
      <c r="J13" s="2">
        <v>3210</v>
      </c>
      <c r="K13" s="2">
        <v>61</v>
      </c>
      <c r="L13" s="2">
        <v>3149</v>
      </c>
      <c r="M13" s="3">
        <f>K13/J13</f>
        <v>1.9003115264797508E-2</v>
      </c>
      <c r="N13" s="2" t="b">
        <v>0</v>
      </c>
      <c r="O13" s="5">
        <v>6.3271354000000002E-2</v>
      </c>
      <c r="P13" s="5">
        <v>3.3664950999999999E-2</v>
      </c>
      <c r="Q13" s="5">
        <v>1.065315878</v>
      </c>
      <c r="R13" s="5">
        <v>0.997291724054295</v>
      </c>
      <c r="S13" s="5">
        <v>1.1379798829049801</v>
      </c>
      <c r="T13" s="4">
        <v>6.0184040000000001E-2</v>
      </c>
      <c r="U13" s="2">
        <v>21288</v>
      </c>
      <c r="V13" s="2">
        <v>1184</v>
      </c>
      <c r="W13" s="2">
        <v>20104</v>
      </c>
      <c r="X13" s="3">
        <f>V13/U13</f>
        <v>5.5618188650883124E-2</v>
      </c>
      <c r="Y13" s="2" t="b">
        <v>0</v>
      </c>
    </row>
    <row r="14" spans="1:25" ht="14.25" customHeight="1" x14ac:dyDescent="0.25">
      <c r="A14" s="2">
        <v>41.1</v>
      </c>
      <c r="B14" s="2" t="s">
        <v>1321</v>
      </c>
      <c r="C14" s="2" t="s">
        <v>8</v>
      </c>
      <c r="D14" s="2">
        <v>7.9934859675633504E-2</v>
      </c>
      <c r="E14" s="2">
        <v>0.24184004665622899</v>
      </c>
      <c r="F14" s="2">
        <v>1.0832165043022699</v>
      </c>
      <c r="G14" s="2">
        <v>0.67430575279545202</v>
      </c>
      <c r="H14" s="2">
        <v>1.7400978566896099</v>
      </c>
      <c r="I14" s="2">
        <v>0.74100118702801099</v>
      </c>
      <c r="J14" s="2">
        <v>3170</v>
      </c>
      <c r="K14" s="2">
        <v>21</v>
      </c>
      <c r="L14" s="2">
        <v>3149</v>
      </c>
      <c r="M14" s="3">
        <f>K14/J14</f>
        <v>6.6246056782334386E-3</v>
      </c>
      <c r="N14" s="2" t="b">
        <v>0</v>
      </c>
      <c r="O14" s="5">
        <v>0.15039176300000001</v>
      </c>
      <c r="P14" s="5">
        <v>6.4645820000000007E-2</v>
      </c>
      <c r="Q14" s="5">
        <v>1.162289495</v>
      </c>
      <c r="R14" s="5">
        <v>1.0239686959615699</v>
      </c>
      <c r="S14" s="5">
        <v>1.31929508864101</v>
      </c>
      <c r="T14" s="4">
        <v>1.9997447000000002E-2</v>
      </c>
      <c r="U14" s="2">
        <v>22201</v>
      </c>
      <c r="V14" s="2">
        <v>308</v>
      </c>
      <c r="W14" s="2">
        <v>21893</v>
      </c>
      <c r="X14" s="3">
        <f>V14/U14</f>
        <v>1.3873248952749877E-2</v>
      </c>
      <c r="Y14" s="2" t="b">
        <v>0</v>
      </c>
    </row>
    <row r="15" spans="1:25" ht="14.25" customHeight="1" x14ac:dyDescent="0.25">
      <c r="A15" s="2">
        <v>41.11</v>
      </c>
      <c r="B15" s="2" t="s">
        <v>1320</v>
      </c>
      <c r="C15" s="2" t="s">
        <v>8</v>
      </c>
      <c r="D15" s="2" t="s">
        <v>0</v>
      </c>
      <c r="E15" s="2" t="s">
        <v>0</v>
      </c>
      <c r="F15" s="2" t="s">
        <v>0</v>
      </c>
      <c r="G15" s="2" t="s">
        <v>0</v>
      </c>
      <c r="H15" s="2" t="s">
        <v>0</v>
      </c>
      <c r="I15" s="2" t="s">
        <v>0</v>
      </c>
      <c r="J15" s="2" t="s">
        <v>0</v>
      </c>
      <c r="K15" s="2" t="s">
        <v>0</v>
      </c>
      <c r="L15" s="2" t="s">
        <v>0</v>
      </c>
      <c r="M15" s="3" t="s">
        <v>0</v>
      </c>
      <c r="N15" s="2" t="s">
        <v>0</v>
      </c>
      <c r="O15" s="5">
        <v>9.1195680000000001E-2</v>
      </c>
      <c r="P15" s="5">
        <v>9.1845855000000004E-2</v>
      </c>
      <c r="Q15" s="5">
        <v>1.095483349</v>
      </c>
      <c r="R15" s="5">
        <v>0.91500825142175901</v>
      </c>
      <c r="S15" s="5">
        <v>1.31155513068445</v>
      </c>
      <c r="T15" s="4">
        <v>0.32074844499999999</v>
      </c>
      <c r="U15" s="2">
        <v>22405</v>
      </c>
      <c r="V15" s="2">
        <v>153</v>
      </c>
      <c r="W15" s="2">
        <v>22252</v>
      </c>
      <c r="X15" s="3">
        <f>V15/U15</f>
        <v>6.8288328498103106E-3</v>
      </c>
      <c r="Y15" s="2" t="b">
        <v>0</v>
      </c>
    </row>
    <row r="16" spans="1:25" ht="14.25" customHeight="1" x14ac:dyDescent="0.25">
      <c r="A16" s="2">
        <v>41.12</v>
      </c>
      <c r="B16" s="2" t="s">
        <v>1319</v>
      </c>
      <c r="C16" s="2" t="s">
        <v>8</v>
      </c>
      <c r="D16" s="2">
        <v>2.2208162756281302E-2</v>
      </c>
      <c r="E16" s="2">
        <v>0.31263882268785598</v>
      </c>
      <c r="F16" s="2">
        <v>1.02245659970354</v>
      </c>
      <c r="G16" s="2">
        <v>0.55401477123462495</v>
      </c>
      <c r="H16" s="2">
        <v>1.8869848829979801</v>
      </c>
      <c r="I16" s="2">
        <v>0.94337024611057196</v>
      </c>
      <c r="J16" s="2">
        <v>3162</v>
      </c>
      <c r="K16" s="2">
        <v>13</v>
      </c>
      <c r="L16" s="2">
        <v>3149</v>
      </c>
      <c r="M16" s="3">
        <f>K16/J16</f>
        <v>4.1113219481340923E-3</v>
      </c>
      <c r="N16" s="2" t="b">
        <v>0</v>
      </c>
      <c r="O16" s="5">
        <v>0.23161098099999999</v>
      </c>
      <c r="P16" s="5">
        <v>0.101622131</v>
      </c>
      <c r="Q16" s="5">
        <v>1.2606292240000001</v>
      </c>
      <c r="R16" s="5">
        <v>1.03296324042195</v>
      </c>
      <c r="S16" s="5">
        <v>1.5384729872234399</v>
      </c>
      <c r="T16" s="4">
        <v>2.2658793999999999E-2</v>
      </c>
      <c r="U16" s="2">
        <v>22443</v>
      </c>
      <c r="V16" s="2">
        <v>123</v>
      </c>
      <c r="W16" s="2">
        <v>22320</v>
      </c>
      <c r="X16" s="3">
        <f>V16/U16</f>
        <v>5.4805507285122313E-3</v>
      </c>
      <c r="Y16" s="2" t="b">
        <v>0</v>
      </c>
    </row>
    <row r="17" spans="1:25" ht="14.25" customHeight="1" x14ac:dyDescent="0.25">
      <c r="A17" s="2">
        <v>41.2</v>
      </c>
      <c r="B17" s="2" t="s">
        <v>1318</v>
      </c>
      <c r="C17" s="2" t="s">
        <v>8</v>
      </c>
      <c r="D17" s="2" t="s">
        <v>0</v>
      </c>
      <c r="E17" s="2" t="s">
        <v>0</v>
      </c>
      <c r="F17" s="2" t="s">
        <v>0</v>
      </c>
      <c r="G17" s="2" t="s">
        <v>0</v>
      </c>
      <c r="H17" s="2" t="s">
        <v>0</v>
      </c>
      <c r="I17" s="2" t="s">
        <v>0</v>
      </c>
      <c r="J17" s="2" t="s">
        <v>0</v>
      </c>
      <c r="K17" s="2" t="s">
        <v>0</v>
      </c>
      <c r="L17" s="2" t="s">
        <v>0</v>
      </c>
      <c r="M17" s="3" t="s">
        <v>0</v>
      </c>
      <c r="N17" s="2" t="s">
        <v>0</v>
      </c>
      <c r="O17" s="5">
        <v>0.32866393900000002</v>
      </c>
      <c r="P17" s="5">
        <v>0.10082916</v>
      </c>
      <c r="Q17" s="5">
        <v>1.3891109509999999</v>
      </c>
      <c r="R17" s="5">
        <v>1.1400119962758199</v>
      </c>
      <c r="S17" s="5">
        <v>1.6926394115431</v>
      </c>
      <c r="T17" s="4">
        <v>1.115647E-3</v>
      </c>
      <c r="U17" s="2">
        <v>22361</v>
      </c>
      <c r="V17" s="2">
        <v>124</v>
      </c>
      <c r="W17" s="2">
        <v>22237</v>
      </c>
      <c r="X17" s="3">
        <f>V17/U17</f>
        <v>5.5453691695362458E-3</v>
      </c>
      <c r="Y17" s="2" t="b">
        <v>0</v>
      </c>
    </row>
    <row r="18" spans="1:25" ht="14.25" customHeight="1" x14ac:dyDescent="0.25">
      <c r="A18" s="2">
        <v>41.4</v>
      </c>
      <c r="B18" s="2" t="s">
        <v>1317</v>
      </c>
      <c r="C18" s="2" t="s">
        <v>8</v>
      </c>
      <c r="D18" s="2" t="s">
        <v>0</v>
      </c>
      <c r="E18" s="2" t="s">
        <v>0</v>
      </c>
      <c r="F18" s="2" t="s">
        <v>0</v>
      </c>
      <c r="G18" s="2" t="s">
        <v>0</v>
      </c>
      <c r="H18" s="2" t="s">
        <v>0</v>
      </c>
      <c r="I18" s="2" t="s">
        <v>0</v>
      </c>
      <c r="J18" s="2" t="s">
        <v>0</v>
      </c>
      <c r="K18" s="2" t="s">
        <v>0</v>
      </c>
      <c r="L18" s="2" t="s">
        <v>0</v>
      </c>
      <c r="M18" s="3" t="s">
        <v>0</v>
      </c>
      <c r="N18" s="2" t="s">
        <v>0</v>
      </c>
      <c r="O18" s="5">
        <v>0.24650868400000001</v>
      </c>
      <c r="P18" s="5">
        <v>0.124956394</v>
      </c>
      <c r="Q18" s="5">
        <v>1.2795502940000001</v>
      </c>
      <c r="R18" s="5">
        <v>1.0015954230953901</v>
      </c>
      <c r="S18" s="5">
        <v>1.6346410128575299</v>
      </c>
      <c r="T18" s="4">
        <v>4.8523179E-2</v>
      </c>
      <c r="U18" s="2">
        <v>22376</v>
      </c>
      <c r="V18" s="2">
        <v>81</v>
      </c>
      <c r="W18" s="2">
        <v>22295</v>
      </c>
      <c r="X18" s="3">
        <f>V18/U18</f>
        <v>3.619949946371112E-3</v>
      </c>
      <c r="Y18" s="2" t="b">
        <v>0</v>
      </c>
    </row>
    <row r="19" spans="1:25" ht="14.25" customHeight="1" x14ac:dyDescent="0.25">
      <c r="A19" s="2">
        <v>41.8</v>
      </c>
      <c r="B19" s="2" t="s">
        <v>1316</v>
      </c>
      <c r="C19" s="2" t="s">
        <v>8</v>
      </c>
      <c r="D19" s="2">
        <v>-0.44750177165438498</v>
      </c>
      <c r="E19" s="2">
        <v>0.20172120094362</v>
      </c>
      <c r="F19" s="2">
        <v>0.63922308376694703</v>
      </c>
      <c r="G19" s="2">
        <v>0.43047099802425598</v>
      </c>
      <c r="H19" s="2">
        <v>0.94920715378252196</v>
      </c>
      <c r="I19" s="2">
        <v>2.65264028567056E-2</v>
      </c>
      <c r="J19" s="2">
        <v>3177</v>
      </c>
      <c r="K19" s="2">
        <v>28</v>
      </c>
      <c r="L19" s="2">
        <v>3149</v>
      </c>
      <c r="M19" s="3">
        <f>K19/J19</f>
        <v>8.8133459238275095E-3</v>
      </c>
      <c r="N19" s="2" t="b">
        <v>0</v>
      </c>
      <c r="O19" s="5">
        <v>3.1133206E-2</v>
      </c>
      <c r="P19" s="5">
        <v>6.2619787999999996E-2</v>
      </c>
      <c r="Q19" s="5">
        <v>1.0316229130000001</v>
      </c>
      <c r="R19" s="5">
        <v>0.91246862426844</v>
      </c>
      <c r="S19" s="5">
        <v>1.1663369090398801</v>
      </c>
      <c r="T19" s="4">
        <v>0.61906325399999995</v>
      </c>
      <c r="U19" s="2">
        <v>22205</v>
      </c>
      <c r="V19" s="2">
        <v>321</v>
      </c>
      <c r="W19" s="2">
        <v>21884</v>
      </c>
      <c r="X19" s="3">
        <f>V19/U19</f>
        <v>1.4456203557757261E-2</v>
      </c>
      <c r="Y19" s="2" t="b">
        <v>0</v>
      </c>
    </row>
    <row r="20" spans="1:25" ht="14.25" customHeight="1" x14ac:dyDescent="0.25">
      <c r="A20" s="2">
        <v>41.9</v>
      </c>
      <c r="B20" s="2" t="s">
        <v>1315</v>
      </c>
      <c r="C20" s="2" t="s">
        <v>8</v>
      </c>
      <c r="D20" s="2" t="s">
        <v>0</v>
      </c>
      <c r="E20" s="2" t="s">
        <v>0</v>
      </c>
      <c r="F20" s="2" t="s">
        <v>0</v>
      </c>
      <c r="G20" s="2" t="s">
        <v>0</v>
      </c>
      <c r="H20" s="2" t="s">
        <v>0</v>
      </c>
      <c r="I20" s="2" t="s">
        <v>0</v>
      </c>
      <c r="J20" s="2" t="s">
        <v>0</v>
      </c>
      <c r="K20" s="2" t="s">
        <v>0</v>
      </c>
      <c r="L20" s="2" t="s">
        <v>0</v>
      </c>
      <c r="M20" s="3" t="s">
        <v>0</v>
      </c>
      <c r="N20" s="2" t="s">
        <v>0</v>
      </c>
      <c r="O20" s="5">
        <v>0.50097340499999998</v>
      </c>
      <c r="P20" s="5">
        <v>0.16022271799999999</v>
      </c>
      <c r="Q20" s="5">
        <v>1.6503269249999999</v>
      </c>
      <c r="R20" s="5">
        <v>1.20555118550868</v>
      </c>
      <c r="S20" s="5">
        <v>2.2591981112264801</v>
      </c>
      <c r="T20" s="4">
        <v>1.7676129999999999E-3</v>
      </c>
      <c r="U20" s="2">
        <v>22512</v>
      </c>
      <c r="V20" s="2">
        <v>49</v>
      </c>
      <c r="W20" s="2">
        <v>22463</v>
      </c>
      <c r="X20" s="3">
        <f>V20/U20</f>
        <v>2.1766169154228856E-3</v>
      </c>
      <c r="Y20" s="2" t="b">
        <v>0</v>
      </c>
    </row>
    <row r="21" spans="1:25" ht="14.25" customHeight="1" x14ac:dyDescent="0.25">
      <c r="A21" s="2">
        <v>53</v>
      </c>
      <c r="B21" s="2" t="s">
        <v>1314</v>
      </c>
      <c r="C21" s="2" t="s">
        <v>8</v>
      </c>
      <c r="D21" s="2">
        <v>5.0542442832341397E-2</v>
      </c>
      <c r="E21" s="2">
        <v>0.14331886857409301</v>
      </c>
      <c r="F21" s="2">
        <v>1.0518415055403001</v>
      </c>
      <c r="G21" s="2">
        <v>0.79424560483887297</v>
      </c>
      <c r="H21" s="2">
        <v>1.39298290860763</v>
      </c>
      <c r="I21" s="2">
        <v>0.72434538728666997</v>
      </c>
      <c r="J21" s="2">
        <v>2298</v>
      </c>
      <c r="K21" s="2">
        <v>60</v>
      </c>
      <c r="L21" s="2">
        <v>2238</v>
      </c>
      <c r="M21" s="3">
        <f>K21/J21</f>
        <v>2.6109660574412531E-2</v>
      </c>
      <c r="N21" s="2" t="b">
        <v>0</v>
      </c>
      <c r="O21" s="5">
        <v>-5.0017946000000001E-2</v>
      </c>
      <c r="P21" s="5">
        <v>5.5204204999999999E-2</v>
      </c>
      <c r="Q21" s="5">
        <v>0.95121235400000004</v>
      </c>
      <c r="R21" s="5">
        <v>0.85366350268569602</v>
      </c>
      <c r="S21" s="5">
        <v>1.0599081949123701</v>
      </c>
      <c r="T21" s="4">
        <v>0.364907706</v>
      </c>
      <c r="U21" s="2">
        <v>21921</v>
      </c>
      <c r="V21" s="2">
        <v>422</v>
      </c>
      <c r="W21" s="2">
        <v>21499</v>
      </c>
      <c r="X21" s="3">
        <f>V21/U21</f>
        <v>1.9250946580904156E-2</v>
      </c>
      <c r="Y21" s="2" t="b">
        <v>0</v>
      </c>
    </row>
    <row r="22" spans="1:25" ht="14.25" customHeight="1" x14ac:dyDescent="0.25">
      <c r="A22" s="2">
        <v>53.1</v>
      </c>
      <c r="B22" s="2" t="s">
        <v>1313</v>
      </c>
      <c r="C22" s="2" t="s">
        <v>8</v>
      </c>
      <c r="D22" s="2">
        <v>0.22280974389865099</v>
      </c>
      <c r="E22" s="2">
        <v>0.30347788774016698</v>
      </c>
      <c r="F22" s="2">
        <v>1.24958281036492</v>
      </c>
      <c r="G22" s="2">
        <v>0.68934947491708198</v>
      </c>
      <c r="H22" s="2">
        <v>2.26511697879703</v>
      </c>
      <c r="I22" s="2">
        <v>0.46283432579225597</v>
      </c>
      <c r="J22" s="2">
        <v>2251</v>
      </c>
      <c r="K22" s="2">
        <v>13</v>
      </c>
      <c r="L22" s="2">
        <v>2238</v>
      </c>
      <c r="M22" s="3">
        <f>K22/J22</f>
        <v>5.7752110173256328E-3</v>
      </c>
      <c r="N22" s="2" t="b">
        <v>0</v>
      </c>
      <c r="O22" s="5">
        <v>-3.5038371999999998E-2</v>
      </c>
      <c r="P22" s="5">
        <v>0.134328746</v>
      </c>
      <c r="Q22" s="5">
        <v>0.96556836499999998</v>
      </c>
      <c r="R22" s="5">
        <v>0.74206182724356795</v>
      </c>
      <c r="S22" s="5">
        <v>1.2563943229413399</v>
      </c>
      <c r="T22" s="4">
        <v>0.79421554100000002</v>
      </c>
      <c r="U22" s="2">
        <v>22537</v>
      </c>
      <c r="V22" s="2">
        <v>70</v>
      </c>
      <c r="W22" s="2">
        <v>22467</v>
      </c>
      <c r="X22" s="3">
        <f>V22/U22</f>
        <v>3.1060034609752853E-3</v>
      </c>
      <c r="Y22" s="2" t="b">
        <v>0</v>
      </c>
    </row>
    <row r="23" spans="1:25" ht="14.25" customHeight="1" x14ac:dyDescent="0.25">
      <c r="A23" s="2">
        <v>54</v>
      </c>
      <c r="B23" s="2" t="s">
        <v>1312</v>
      </c>
      <c r="C23" s="2" t="s">
        <v>8</v>
      </c>
      <c r="D23" s="2">
        <v>-0.101980534134208</v>
      </c>
      <c r="E23" s="2">
        <v>0.111350559618292</v>
      </c>
      <c r="F23" s="2">
        <v>0.90304713009202497</v>
      </c>
      <c r="G23" s="2">
        <v>0.72598376186394797</v>
      </c>
      <c r="H23" s="2">
        <v>1.1232952608660001</v>
      </c>
      <c r="I23" s="2">
        <v>0.35974498989770498</v>
      </c>
      <c r="J23" s="2">
        <v>2339</v>
      </c>
      <c r="K23" s="2">
        <v>101</v>
      </c>
      <c r="L23" s="2">
        <v>2238</v>
      </c>
      <c r="M23" s="3">
        <f>K23/J23</f>
        <v>4.3180846515604956E-2</v>
      </c>
      <c r="N23" s="2" t="b">
        <v>0</v>
      </c>
      <c r="O23" s="5">
        <v>-4.495672E-3</v>
      </c>
      <c r="P23" s="5">
        <v>5.2373256E-2</v>
      </c>
      <c r="Q23" s="5">
        <v>0.99551441799999996</v>
      </c>
      <c r="R23" s="5">
        <v>0.89839337144769005</v>
      </c>
      <c r="S23" s="5">
        <v>1.1031347611776501</v>
      </c>
      <c r="T23" s="4">
        <v>0.93159433700000005</v>
      </c>
      <c r="U23" s="2">
        <v>22118</v>
      </c>
      <c r="V23" s="2">
        <v>461</v>
      </c>
      <c r="W23" s="2">
        <v>21657</v>
      </c>
      <c r="X23" s="3">
        <f>V23/U23</f>
        <v>2.084275250926847E-2</v>
      </c>
      <c r="Y23" s="2" t="b">
        <v>0</v>
      </c>
    </row>
    <row r="24" spans="1:25" ht="14.25" customHeight="1" x14ac:dyDescent="0.25">
      <c r="A24" s="2">
        <v>70</v>
      </c>
      <c r="B24" s="2" t="s">
        <v>1311</v>
      </c>
      <c r="C24" s="2" t="s">
        <v>8</v>
      </c>
      <c r="D24" s="2">
        <v>5.3048587282580002E-2</v>
      </c>
      <c r="E24" s="2">
        <v>5.2370886415373401E-2</v>
      </c>
      <c r="F24" s="2">
        <v>1.0544808782351101</v>
      </c>
      <c r="G24" s="2">
        <v>0.95161156244967704</v>
      </c>
      <c r="H24" s="2">
        <v>1.1684703785030901</v>
      </c>
      <c r="I24" s="2">
        <v>0.31108862384573399</v>
      </c>
      <c r="J24" s="2">
        <v>2784</v>
      </c>
      <c r="K24" s="2">
        <v>546</v>
      </c>
      <c r="L24" s="2">
        <v>2238</v>
      </c>
      <c r="M24" s="3">
        <f>K24/J24</f>
        <v>0.1961206896551724</v>
      </c>
      <c r="N24" s="2" t="b">
        <v>0</v>
      </c>
      <c r="O24" s="5">
        <v>5.1890599999999997E-3</v>
      </c>
      <c r="P24" s="5">
        <v>3.0966981000000001E-2</v>
      </c>
      <c r="Q24" s="5">
        <v>1.005202546</v>
      </c>
      <c r="R24" s="5">
        <v>0.94600613688296997</v>
      </c>
      <c r="S24" s="5">
        <v>1.06810317615654</v>
      </c>
      <c r="T24" s="4">
        <v>0.86692353200000005</v>
      </c>
      <c r="U24" s="2">
        <v>22300</v>
      </c>
      <c r="V24" s="2">
        <v>1394</v>
      </c>
      <c r="W24" s="2">
        <v>20906</v>
      </c>
      <c r="X24" s="3">
        <f>V24/U24</f>
        <v>6.2511210762331834E-2</v>
      </c>
      <c r="Y24" s="2" t="b">
        <v>0</v>
      </c>
    </row>
    <row r="25" spans="1:25" ht="14.25" customHeight="1" x14ac:dyDescent="0.25">
      <c r="A25" s="2">
        <v>70.099999999999994</v>
      </c>
      <c r="B25" s="2" t="s">
        <v>1310</v>
      </c>
      <c r="C25" s="2" t="s">
        <v>8</v>
      </c>
      <c r="D25" s="2" t="s">
        <v>0</v>
      </c>
      <c r="E25" s="2" t="s">
        <v>0</v>
      </c>
      <c r="F25" s="2" t="s">
        <v>0</v>
      </c>
      <c r="G25" s="2" t="s">
        <v>0</v>
      </c>
      <c r="H25" s="2" t="s">
        <v>0</v>
      </c>
      <c r="I25" s="2" t="s">
        <v>0</v>
      </c>
      <c r="J25" s="2" t="s">
        <v>0</v>
      </c>
      <c r="K25" s="2" t="s">
        <v>0</v>
      </c>
      <c r="L25" s="2" t="s">
        <v>0</v>
      </c>
      <c r="M25" s="3" t="s">
        <v>0</v>
      </c>
      <c r="N25" s="2" t="s">
        <v>0</v>
      </c>
      <c r="O25" s="5">
        <v>-2.37E-5</v>
      </c>
      <c r="P25" s="5">
        <v>0.22766291999999999</v>
      </c>
      <c r="Q25" s="5">
        <v>0.99997629899999996</v>
      </c>
      <c r="R25" s="5">
        <v>0.64002821145595601</v>
      </c>
      <c r="S25" s="5">
        <v>1.5623570699307701</v>
      </c>
      <c r="T25" s="4">
        <v>0.99991693500000001</v>
      </c>
      <c r="U25" s="2">
        <v>22585</v>
      </c>
      <c r="V25" s="2">
        <v>24</v>
      </c>
      <c r="W25" s="2">
        <v>22561</v>
      </c>
      <c r="X25" s="3">
        <f>V25/U25</f>
        <v>1.062652202789462E-3</v>
      </c>
      <c r="Y25" s="2" t="b">
        <v>0</v>
      </c>
    </row>
    <row r="26" spans="1:25" ht="14.25" customHeight="1" x14ac:dyDescent="0.25">
      <c r="A26" s="2">
        <v>70.2</v>
      </c>
      <c r="B26" s="2" t="s">
        <v>1309</v>
      </c>
      <c r="C26" s="2" t="s">
        <v>8</v>
      </c>
      <c r="D26" s="2">
        <v>0.32032361137075799</v>
      </c>
      <c r="E26" s="2">
        <v>0.15047799487518601</v>
      </c>
      <c r="F26" s="2">
        <v>1.3775734906566499</v>
      </c>
      <c r="G26" s="2">
        <v>1.0257117290328901</v>
      </c>
      <c r="H26" s="2">
        <v>1.85013846331778</v>
      </c>
      <c r="I26" s="2">
        <v>3.3278481644481502E-2</v>
      </c>
      <c r="J26" s="2">
        <v>2291</v>
      </c>
      <c r="K26" s="2">
        <v>53</v>
      </c>
      <c r="L26" s="2">
        <v>2238</v>
      </c>
      <c r="M26" s="3">
        <f>K26/J26</f>
        <v>2.3134002618943692E-2</v>
      </c>
      <c r="N26" s="2" t="b">
        <v>0</v>
      </c>
      <c r="O26" s="5">
        <v>6.3781487999999997E-2</v>
      </c>
      <c r="P26" s="5">
        <v>9.7126318000000003E-2</v>
      </c>
      <c r="Q26" s="5">
        <v>1.0658594699999999</v>
      </c>
      <c r="R26" s="5">
        <v>0.88109828787409405</v>
      </c>
      <c r="S26" s="5">
        <v>1.2893639970836701</v>
      </c>
      <c r="T26" s="4">
        <v>0.51138287199999999</v>
      </c>
      <c r="U26" s="2">
        <v>22488</v>
      </c>
      <c r="V26" s="2">
        <v>130</v>
      </c>
      <c r="W26" s="2">
        <v>22358</v>
      </c>
      <c r="X26" s="3">
        <f>V26/U26</f>
        <v>5.7808609035930273E-3</v>
      </c>
      <c r="Y26" s="2" t="b">
        <v>0</v>
      </c>
    </row>
    <row r="27" spans="1:25" ht="14.25" customHeight="1" x14ac:dyDescent="0.25">
      <c r="A27" s="2">
        <v>70.3</v>
      </c>
      <c r="B27" s="2" t="s">
        <v>1308</v>
      </c>
      <c r="C27" s="2" t="s">
        <v>8</v>
      </c>
      <c r="D27" s="2">
        <v>2.88811751833064E-2</v>
      </c>
      <c r="E27" s="2">
        <v>5.3904537580329599E-2</v>
      </c>
      <c r="F27" s="2">
        <v>1.0293022805534999</v>
      </c>
      <c r="G27" s="2">
        <v>0.92610124128208804</v>
      </c>
      <c r="H27" s="2">
        <v>1.1440036332160901</v>
      </c>
      <c r="I27" s="2">
        <v>0.59210801550369196</v>
      </c>
      <c r="J27" s="2">
        <v>2746</v>
      </c>
      <c r="K27" s="2">
        <v>508</v>
      </c>
      <c r="L27" s="2">
        <v>2238</v>
      </c>
      <c r="M27" s="3">
        <f>K27/J27</f>
        <v>0.18499635833940276</v>
      </c>
      <c r="N27" s="2" t="b">
        <v>0</v>
      </c>
      <c r="O27" s="5">
        <v>7.1119599999999996E-3</v>
      </c>
      <c r="P27" s="5">
        <v>3.2041114000000002E-2</v>
      </c>
      <c r="Q27" s="5">
        <v>1.0071373100000001</v>
      </c>
      <c r="R27" s="5">
        <v>0.94583360045617804</v>
      </c>
      <c r="S27" s="5">
        <v>1.0724143874796099</v>
      </c>
      <c r="T27" s="4">
        <v>0.82434224499999997</v>
      </c>
      <c r="U27" s="2">
        <v>22407</v>
      </c>
      <c r="V27" s="2">
        <v>1295</v>
      </c>
      <c r="W27" s="2">
        <v>21112</v>
      </c>
      <c r="X27" s="3">
        <f>V27/U27</f>
        <v>5.7794439237738207E-2</v>
      </c>
      <c r="Y27" s="2" t="b">
        <v>0</v>
      </c>
    </row>
    <row r="28" spans="1:25" ht="14.25" customHeight="1" x14ac:dyDescent="0.25">
      <c r="A28" s="2">
        <v>70.400000000000006</v>
      </c>
      <c r="B28" s="2" t="s">
        <v>1307</v>
      </c>
      <c r="C28" s="2" t="s">
        <v>8</v>
      </c>
      <c r="D28" s="2">
        <v>0.34491996810124897</v>
      </c>
      <c r="E28" s="2">
        <v>0.16205803296739399</v>
      </c>
      <c r="F28" s="2">
        <v>1.4118769199552199</v>
      </c>
      <c r="G28" s="2">
        <v>1.02766190164353</v>
      </c>
      <c r="H28" s="2">
        <v>1.9397395523899701</v>
      </c>
      <c r="I28" s="2">
        <v>3.3306156473803097E-2</v>
      </c>
      <c r="J28" s="2">
        <v>2285</v>
      </c>
      <c r="K28" s="2">
        <v>47</v>
      </c>
      <c r="L28" s="2">
        <v>2238</v>
      </c>
      <c r="M28" s="3">
        <f>K28/J28</f>
        <v>2.0568927789934355E-2</v>
      </c>
      <c r="N28" s="2" t="b">
        <v>0</v>
      </c>
      <c r="O28" s="5">
        <v>8.6620470000000005E-2</v>
      </c>
      <c r="P28" s="5">
        <v>9.4778402999999997E-2</v>
      </c>
      <c r="Q28" s="5">
        <v>1.09048273</v>
      </c>
      <c r="R28" s="5">
        <v>0.90561120383846005</v>
      </c>
      <c r="S28" s="5">
        <v>1.3130939413668701</v>
      </c>
      <c r="T28" s="4">
        <v>0.36075560299999998</v>
      </c>
      <c r="U28" s="2">
        <v>22475</v>
      </c>
      <c r="V28" s="2">
        <v>140</v>
      </c>
      <c r="W28" s="2">
        <v>22335</v>
      </c>
      <c r="X28" s="3">
        <f>V28/U28</f>
        <v>6.2291434927697438E-3</v>
      </c>
      <c r="Y28" s="2" t="b">
        <v>0</v>
      </c>
    </row>
    <row r="29" spans="1:25" ht="14.25" customHeight="1" x14ac:dyDescent="0.25">
      <c r="A29" s="2">
        <v>70.900000000000006</v>
      </c>
      <c r="B29" s="2" t="s">
        <v>1306</v>
      </c>
      <c r="C29" s="2" t="s">
        <v>8</v>
      </c>
      <c r="D29" s="2">
        <v>9.2196208382468794E-2</v>
      </c>
      <c r="E29" s="2">
        <v>0.29533932194867402</v>
      </c>
      <c r="F29" s="2">
        <v>1.0965799591543099</v>
      </c>
      <c r="G29" s="2">
        <v>0.614670539630086</v>
      </c>
      <c r="H29" s="2">
        <v>1.95631241338252</v>
      </c>
      <c r="I29" s="2">
        <v>0.75491098989251004</v>
      </c>
      <c r="J29" s="2">
        <v>2252</v>
      </c>
      <c r="K29" s="2">
        <v>14</v>
      </c>
      <c r="L29" s="2">
        <v>2238</v>
      </c>
      <c r="M29" s="3">
        <f>K29/J29</f>
        <v>6.2166962699822378E-3</v>
      </c>
      <c r="N29" s="2" t="b">
        <v>0</v>
      </c>
      <c r="O29" s="5">
        <v>-6.6100346000000004E-2</v>
      </c>
      <c r="P29" s="5">
        <v>9.0033170999999995E-2</v>
      </c>
      <c r="Q29" s="5">
        <v>0.93603693200000004</v>
      </c>
      <c r="R29" s="5">
        <v>0.78461246272200802</v>
      </c>
      <c r="S29" s="5">
        <v>1.1166852168775101</v>
      </c>
      <c r="T29" s="4">
        <v>0.46284044899999999</v>
      </c>
      <c r="U29" s="2">
        <v>22335</v>
      </c>
      <c r="V29" s="2">
        <v>154</v>
      </c>
      <c r="W29" s="2">
        <v>22181</v>
      </c>
      <c r="X29" s="3">
        <f>V29/U29</f>
        <v>6.8950078352361761E-3</v>
      </c>
      <c r="Y29" s="2" t="b">
        <v>0</v>
      </c>
    </row>
    <row r="30" spans="1:25" ht="14.25" customHeight="1" x14ac:dyDescent="0.25">
      <c r="A30" s="2">
        <v>71</v>
      </c>
      <c r="B30" s="2" t="s">
        <v>1305</v>
      </c>
      <c r="C30" s="2" t="s">
        <v>8</v>
      </c>
      <c r="D30" s="2">
        <v>-5.3003636404112204E-3</v>
      </c>
      <c r="E30" s="2">
        <v>6.0180911830847603E-2</v>
      </c>
      <c r="F30" s="2">
        <v>0.994713658501859</v>
      </c>
      <c r="G30" s="2">
        <v>0.88403824754320304</v>
      </c>
      <c r="H30" s="2">
        <v>1.1192448575159599</v>
      </c>
      <c r="I30" s="2">
        <v>0.92981799296356005</v>
      </c>
      <c r="J30" s="2">
        <v>2629</v>
      </c>
      <c r="K30" s="2">
        <v>391</v>
      </c>
      <c r="L30" s="2">
        <v>2238</v>
      </c>
      <c r="M30" s="3">
        <f>K30/J30</f>
        <v>0.14872575123621148</v>
      </c>
      <c r="N30" s="2" t="b">
        <v>0</v>
      </c>
      <c r="O30" s="5">
        <v>-6.9137901000000002E-2</v>
      </c>
      <c r="P30" s="5">
        <v>7.0907923999999997E-2</v>
      </c>
      <c r="Q30" s="5">
        <v>0.93319798200000004</v>
      </c>
      <c r="R30" s="5">
        <v>0.81211166318277905</v>
      </c>
      <c r="S30" s="5">
        <v>1.0723383416255501</v>
      </c>
      <c r="T30" s="4">
        <v>0.32954155000000002</v>
      </c>
      <c r="U30" s="2">
        <v>22574</v>
      </c>
      <c r="V30" s="2">
        <v>250</v>
      </c>
      <c r="W30" s="2">
        <v>22324</v>
      </c>
      <c r="X30" s="3">
        <f>V30/U30</f>
        <v>1.1074687693807034E-2</v>
      </c>
      <c r="Y30" s="2" t="b">
        <v>0</v>
      </c>
    </row>
    <row r="31" spans="1:25" ht="14.25" customHeight="1" x14ac:dyDescent="0.25">
      <c r="A31" s="2">
        <v>71.099999999999994</v>
      </c>
      <c r="B31" s="2" t="s">
        <v>1304</v>
      </c>
      <c r="C31" s="2" t="s">
        <v>8</v>
      </c>
      <c r="D31" s="2">
        <v>-3.8325882343805801E-3</v>
      </c>
      <c r="E31" s="2">
        <v>6.15441880838535E-2</v>
      </c>
      <c r="F31" s="2">
        <v>0.99617474675824602</v>
      </c>
      <c r="G31" s="2">
        <v>0.88297428873834705</v>
      </c>
      <c r="H31" s="2">
        <v>1.1238879078764701</v>
      </c>
      <c r="I31" s="2">
        <v>0.95034482133865406</v>
      </c>
      <c r="J31" s="2">
        <v>2607</v>
      </c>
      <c r="K31" s="2">
        <v>369</v>
      </c>
      <c r="L31" s="2">
        <v>2238</v>
      </c>
      <c r="M31" s="3">
        <f>K31/J31</f>
        <v>0.14154200230149597</v>
      </c>
      <c r="N31" s="2" t="b">
        <v>0</v>
      </c>
      <c r="O31" s="5">
        <v>-6.8031167000000003E-2</v>
      </c>
      <c r="P31" s="5">
        <v>7.1213578999999999E-2</v>
      </c>
      <c r="Q31" s="5">
        <v>0.93423135599999996</v>
      </c>
      <c r="R31" s="5">
        <v>0.81252403649285698</v>
      </c>
      <c r="S31" s="5">
        <v>1.0741691164965701</v>
      </c>
      <c r="T31" s="4">
        <v>0.33942008299999998</v>
      </c>
      <c r="U31" s="2">
        <v>22590</v>
      </c>
      <c r="V31" s="2">
        <v>248</v>
      </c>
      <c r="W31" s="2">
        <v>22342</v>
      </c>
      <c r="X31" s="3">
        <f>V31/U31</f>
        <v>1.0978308986277113E-2</v>
      </c>
      <c r="Y31" s="2" t="b">
        <v>0</v>
      </c>
    </row>
    <row r="32" spans="1:25" ht="14.25" customHeight="1" x14ac:dyDescent="0.25">
      <c r="A32" s="2">
        <v>78</v>
      </c>
      <c r="B32" s="2" t="s">
        <v>1303</v>
      </c>
      <c r="C32" s="2" t="s">
        <v>8</v>
      </c>
      <c r="D32" s="2">
        <v>-7.29648569336245E-3</v>
      </c>
      <c r="E32" s="2">
        <v>0.106757375364918</v>
      </c>
      <c r="F32" s="2">
        <v>0.99273006903372696</v>
      </c>
      <c r="G32" s="2">
        <v>0.80529956414923898</v>
      </c>
      <c r="H32" s="2">
        <v>1.22378433298279</v>
      </c>
      <c r="I32" s="2">
        <v>0.94550986314235896</v>
      </c>
      <c r="J32" s="2">
        <v>2350</v>
      </c>
      <c r="K32" s="2">
        <v>112</v>
      </c>
      <c r="L32" s="2">
        <v>2238</v>
      </c>
      <c r="M32" s="3">
        <f>K32/J32</f>
        <v>4.7659574468085109E-2</v>
      </c>
      <c r="N32" s="2" t="b">
        <v>0</v>
      </c>
      <c r="O32" s="5">
        <v>0.117132811</v>
      </c>
      <c r="P32" s="5">
        <v>3.7915416E-2</v>
      </c>
      <c r="Q32" s="5">
        <v>1.124268735</v>
      </c>
      <c r="R32" s="5">
        <v>1.0437485371405899</v>
      </c>
      <c r="S32" s="5">
        <v>1.2110006803267199</v>
      </c>
      <c r="T32" s="4">
        <v>2.0061599999999999E-3</v>
      </c>
      <c r="U32" s="2">
        <v>21745</v>
      </c>
      <c r="V32" s="2">
        <v>914</v>
      </c>
      <c r="W32" s="2">
        <v>20831</v>
      </c>
      <c r="X32" s="3">
        <f>V32/U32</f>
        <v>4.2032651184180272E-2</v>
      </c>
      <c r="Y32" s="2" t="b">
        <v>0</v>
      </c>
    </row>
    <row r="33" spans="1:25" ht="14.25" customHeight="1" x14ac:dyDescent="0.25">
      <c r="A33" s="2">
        <v>79</v>
      </c>
      <c r="B33" s="2" t="s">
        <v>1302</v>
      </c>
      <c r="C33" s="2" t="s">
        <v>8</v>
      </c>
      <c r="D33" s="2">
        <v>-7.23379449020079E-2</v>
      </c>
      <c r="E33" s="2">
        <v>0.13500636489382101</v>
      </c>
      <c r="F33" s="2">
        <v>0.93021648076927799</v>
      </c>
      <c r="G33" s="2">
        <v>0.71394423631343695</v>
      </c>
      <c r="H33" s="2">
        <v>1.21200320288726</v>
      </c>
      <c r="I33" s="2">
        <v>0.59208892552814696</v>
      </c>
      <c r="J33" s="2">
        <v>2308</v>
      </c>
      <c r="K33" s="2">
        <v>70</v>
      </c>
      <c r="L33" s="2">
        <v>2238</v>
      </c>
      <c r="M33" s="3">
        <f>K33/J33</f>
        <v>3.0329289428076257E-2</v>
      </c>
      <c r="N33" s="2" t="b">
        <v>0</v>
      </c>
      <c r="O33" s="5">
        <v>5.8025767999999998E-2</v>
      </c>
      <c r="P33" s="5">
        <v>6.7864898000000007E-2</v>
      </c>
      <c r="Q33" s="5">
        <v>1.0597423029999999</v>
      </c>
      <c r="R33" s="5">
        <v>0.92775329069930301</v>
      </c>
      <c r="S33" s="5">
        <v>1.21050904329679</v>
      </c>
      <c r="T33" s="4">
        <v>0.39254070699999999</v>
      </c>
      <c r="U33" s="2">
        <v>21548</v>
      </c>
      <c r="V33" s="2">
        <v>272</v>
      </c>
      <c r="W33" s="2">
        <v>21276</v>
      </c>
      <c r="X33" s="3">
        <f>V33/U33</f>
        <v>1.26229812511602E-2</v>
      </c>
      <c r="Y33" s="2" t="b">
        <v>0</v>
      </c>
    </row>
    <row r="34" spans="1:25" ht="14.25" customHeight="1" x14ac:dyDescent="0.25">
      <c r="A34" s="2">
        <v>79.900000000000006</v>
      </c>
      <c r="B34" s="2" t="s">
        <v>1301</v>
      </c>
      <c r="C34" s="2" t="s">
        <v>8</v>
      </c>
      <c r="D34" s="2">
        <v>4.1538489977236701E-3</v>
      </c>
      <c r="E34" s="2">
        <v>0.20375793588629801</v>
      </c>
      <c r="F34" s="2">
        <v>1.0041624881862901</v>
      </c>
      <c r="G34" s="2">
        <v>0.67353743268331601</v>
      </c>
      <c r="H34" s="2">
        <v>1.4970842803247499</v>
      </c>
      <c r="I34" s="2">
        <v>0.983735296420158</v>
      </c>
      <c r="J34" s="2">
        <v>2269</v>
      </c>
      <c r="K34" s="2">
        <v>31</v>
      </c>
      <c r="L34" s="2">
        <v>2238</v>
      </c>
      <c r="M34" s="3">
        <f>K34/J34</f>
        <v>1.3662406346408109E-2</v>
      </c>
      <c r="N34" s="2" t="b">
        <v>0</v>
      </c>
      <c r="O34" s="5">
        <v>-2.7096895999999999E-2</v>
      </c>
      <c r="P34" s="5">
        <v>0.22882725500000001</v>
      </c>
      <c r="Q34" s="5">
        <v>0.97326693200000003</v>
      </c>
      <c r="R34" s="5">
        <v>0.621513084099521</v>
      </c>
      <c r="S34" s="5">
        <v>1.5241006887262101</v>
      </c>
      <c r="T34" s="4">
        <v>0.90573774600000001</v>
      </c>
      <c r="U34" s="2">
        <v>22383</v>
      </c>
      <c r="V34" s="2">
        <v>24</v>
      </c>
      <c r="W34" s="2">
        <v>22359</v>
      </c>
      <c r="X34" s="3">
        <f>V34/U34</f>
        <v>1.0722423267658491E-3</v>
      </c>
      <c r="Y34" s="2" t="b">
        <v>0</v>
      </c>
    </row>
    <row r="35" spans="1:25" ht="14.25" customHeight="1" x14ac:dyDescent="0.25">
      <c r="A35" s="2">
        <v>80</v>
      </c>
      <c r="B35" s="2" t="s">
        <v>1300</v>
      </c>
      <c r="C35" s="2" t="s">
        <v>8</v>
      </c>
      <c r="D35" s="2" t="s">
        <v>0</v>
      </c>
      <c r="E35" s="2" t="s">
        <v>0</v>
      </c>
      <c r="F35" s="2" t="s">
        <v>0</v>
      </c>
      <c r="G35" s="2" t="s">
        <v>0</v>
      </c>
      <c r="H35" s="2" t="s">
        <v>0</v>
      </c>
      <c r="I35" s="2" t="s">
        <v>0</v>
      </c>
      <c r="J35" s="2" t="s">
        <v>0</v>
      </c>
      <c r="K35" s="2" t="s">
        <v>0</v>
      </c>
      <c r="L35" s="2" t="s">
        <v>0</v>
      </c>
      <c r="M35" s="3" t="s">
        <v>0</v>
      </c>
      <c r="N35" s="2" t="s">
        <v>0</v>
      </c>
      <c r="O35" s="5">
        <v>-5.5761330999999997E-2</v>
      </c>
      <c r="P35" s="5">
        <v>8.9010760999999994E-2</v>
      </c>
      <c r="Q35" s="5">
        <v>0.945764834</v>
      </c>
      <c r="R35" s="5">
        <v>0.79435689995750403</v>
      </c>
      <c r="S35" s="5">
        <v>1.1260317883773601</v>
      </c>
      <c r="T35" s="4">
        <v>0.53101584899999998</v>
      </c>
      <c r="U35" s="2">
        <v>22374</v>
      </c>
      <c r="V35" s="2">
        <v>161</v>
      </c>
      <c r="W35" s="2">
        <v>22213</v>
      </c>
      <c r="X35" s="3">
        <f>V35/U35</f>
        <v>7.1958523285956914E-3</v>
      </c>
      <c r="Y35" s="2" t="b">
        <v>0</v>
      </c>
    </row>
    <row r="36" spans="1:25" ht="14.25" customHeight="1" x14ac:dyDescent="0.25">
      <c r="A36" s="2">
        <v>81</v>
      </c>
      <c r="B36" s="2" t="s">
        <v>1299</v>
      </c>
      <c r="C36" s="2" t="s">
        <v>8</v>
      </c>
      <c r="D36" s="2" t="s">
        <v>0</v>
      </c>
      <c r="E36" s="2" t="s">
        <v>0</v>
      </c>
      <c r="F36" s="2" t="s">
        <v>0</v>
      </c>
      <c r="G36" s="2" t="s">
        <v>0</v>
      </c>
      <c r="H36" s="2" t="s">
        <v>0</v>
      </c>
      <c r="I36" s="2" t="s">
        <v>0</v>
      </c>
      <c r="J36" s="2" t="s">
        <v>0</v>
      </c>
      <c r="K36" s="2" t="s">
        <v>0</v>
      </c>
      <c r="L36" s="2" t="s">
        <v>0</v>
      </c>
      <c r="M36" s="3" t="s">
        <v>0</v>
      </c>
      <c r="N36" s="2" t="s">
        <v>0</v>
      </c>
      <c r="O36" s="5">
        <v>6.835128E-2</v>
      </c>
      <c r="P36" s="5">
        <v>0.115822986</v>
      </c>
      <c r="Q36" s="5">
        <v>1.0707413720000001</v>
      </c>
      <c r="R36" s="5">
        <v>0.85328491453990996</v>
      </c>
      <c r="S36" s="5">
        <v>1.3436157925038601</v>
      </c>
      <c r="T36" s="4">
        <v>0.55509967299999996</v>
      </c>
      <c r="U36" s="2">
        <v>22531</v>
      </c>
      <c r="V36" s="2">
        <v>95</v>
      </c>
      <c r="W36" s="2">
        <v>22436</v>
      </c>
      <c r="X36" s="3">
        <f>V36/U36</f>
        <v>4.2164129421685681E-3</v>
      </c>
      <c r="Y36" s="2" t="b">
        <v>0</v>
      </c>
    </row>
    <row r="37" spans="1:25" ht="14.25" customHeight="1" x14ac:dyDescent="0.25">
      <c r="A37" s="2">
        <v>90</v>
      </c>
      <c r="B37" s="2" t="s">
        <v>1298</v>
      </c>
      <c r="C37" s="2" t="s">
        <v>8</v>
      </c>
      <c r="D37" s="2">
        <v>6.9609396000820098E-2</v>
      </c>
      <c r="E37" s="2">
        <v>9.8510408777404496E-2</v>
      </c>
      <c r="F37" s="2">
        <v>1.0720893370758999</v>
      </c>
      <c r="G37" s="2">
        <v>0.88384726784476297</v>
      </c>
      <c r="H37" s="2">
        <v>1.30042326144715</v>
      </c>
      <c r="I37" s="2">
        <v>0.47980284002382201</v>
      </c>
      <c r="J37" s="2">
        <v>3344</v>
      </c>
      <c r="K37" s="2">
        <v>133</v>
      </c>
      <c r="L37" s="2">
        <v>3211</v>
      </c>
      <c r="M37" s="3">
        <f>K37/J37</f>
        <v>3.9772727272727272E-2</v>
      </c>
      <c r="N37" s="2" t="b">
        <v>0</v>
      </c>
      <c r="O37" s="5">
        <v>-3.2884551999999997E-2</v>
      </c>
      <c r="P37" s="5">
        <v>6.1993056999999997E-2</v>
      </c>
      <c r="Q37" s="5">
        <v>0.96765026600000004</v>
      </c>
      <c r="R37" s="5">
        <v>0.85693694140141397</v>
      </c>
      <c r="S37" s="5">
        <v>1.09266737478753</v>
      </c>
      <c r="T37" s="4">
        <v>0.59579621599999999</v>
      </c>
      <c r="U37" s="2">
        <v>22114</v>
      </c>
      <c r="V37" s="2">
        <v>330</v>
      </c>
      <c r="W37" s="2">
        <v>21784</v>
      </c>
      <c r="X37" s="3">
        <f>V37/U37</f>
        <v>1.4922673419553225E-2</v>
      </c>
      <c r="Y37" s="2" t="b">
        <v>0</v>
      </c>
    </row>
    <row r="38" spans="1:25" ht="14.25" customHeight="1" x14ac:dyDescent="0.25">
      <c r="A38" s="2">
        <v>90.2</v>
      </c>
      <c r="B38" s="2" t="s">
        <v>1297</v>
      </c>
      <c r="C38" s="2" t="s">
        <v>8</v>
      </c>
      <c r="D38" s="2">
        <v>0.13967028883524801</v>
      </c>
      <c r="E38" s="2">
        <v>0.224948985350747</v>
      </c>
      <c r="F38" s="2">
        <v>1.1498946032591699</v>
      </c>
      <c r="G38" s="2">
        <v>0.73990777979226796</v>
      </c>
      <c r="H38" s="2">
        <v>1.7870572991890801</v>
      </c>
      <c r="I38" s="2">
        <v>0.53466698952820202</v>
      </c>
      <c r="J38" s="2">
        <v>3238</v>
      </c>
      <c r="K38" s="2">
        <v>27</v>
      </c>
      <c r="L38" s="2">
        <v>3211</v>
      </c>
      <c r="M38" s="3">
        <f>K38/J38</f>
        <v>8.3384805435453985E-3</v>
      </c>
      <c r="N38" s="2" t="b">
        <v>0</v>
      </c>
      <c r="O38" s="5" t="s">
        <v>0</v>
      </c>
      <c r="P38" s="5" t="s">
        <v>0</v>
      </c>
      <c r="Q38" s="5" t="s">
        <v>0</v>
      </c>
      <c r="R38" s="5" t="s">
        <v>0</v>
      </c>
      <c r="S38" s="5" t="s">
        <v>0</v>
      </c>
      <c r="T38" s="4" t="s">
        <v>0</v>
      </c>
      <c r="U38" s="2" t="s">
        <v>0</v>
      </c>
      <c r="V38" s="2" t="s">
        <v>0</v>
      </c>
      <c r="W38" s="2" t="s">
        <v>0</v>
      </c>
      <c r="X38" s="3" t="e">
        <f>V38/U38</f>
        <v>#VALUE!</v>
      </c>
      <c r="Y38" s="2" t="s">
        <v>0</v>
      </c>
    </row>
    <row r="39" spans="1:25" ht="14.25" customHeight="1" x14ac:dyDescent="0.25">
      <c r="A39" s="2">
        <v>90.3</v>
      </c>
      <c r="B39" s="2" t="s">
        <v>1296</v>
      </c>
      <c r="C39" s="2" t="s">
        <v>8</v>
      </c>
      <c r="D39" s="2">
        <v>0.30603920221465403</v>
      </c>
      <c r="E39" s="2">
        <v>0.37478776611433601</v>
      </c>
      <c r="F39" s="2">
        <v>1.35803554350527</v>
      </c>
      <c r="G39" s="2">
        <v>0.65145639203514505</v>
      </c>
      <c r="H39" s="2">
        <v>2.8309807992860199</v>
      </c>
      <c r="I39" s="2">
        <v>0.41417610259044901</v>
      </c>
      <c r="J39" s="2">
        <v>3221</v>
      </c>
      <c r="K39" s="2">
        <v>10</v>
      </c>
      <c r="L39" s="2">
        <v>3211</v>
      </c>
      <c r="M39" s="3">
        <f>K39/J39</f>
        <v>3.1046258925799442E-3</v>
      </c>
      <c r="N39" s="2" t="b">
        <v>0</v>
      </c>
      <c r="O39" s="5" t="s">
        <v>0</v>
      </c>
      <c r="P39" s="5" t="s">
        <v>0</v>
      </c>
      <c r="Q39" s="5" t="s">
        <v>0</v>
      </c>
      <c r="R39" s="5" t="s">
        <v>0</v>
      </c>
      <c r="S39" s="5" t="s">
        <v>0</v>
      </c>
      <c r="T39" s="4" t="s">
        <v>0</v>
      </c>
      <c r="U39" s="2" t="s">
        <v>0</v>
      </c>
      <c r="V39" s="2" t="s">
        <v>0</v>
      </c>
      <c r="W39" s="2" t="s">
        <v>0</v>
      </c>
      <c r="X39" s="3" t="e">
        <f>V39/U39</f>
        <v>#VALUE!</v>
      </c>
      <c r="Y39" s="2" t="s">
        <v>0</v>
      </c>
    </row>
    <row r="40" spans="1:25" ht="14.25" customHeight="1" x14ac:dyDescent="0.25">
      <c r="A40" s="2">
        <v>110</v>
      </c>
      <c r="B40" s="2" t="s">
        <v>1295</v>
      </c>
      <c r="C40" s="2" t="s">
        <v>8</v>
      </c>
      <c r="D40" s="2">
        <v>-0.10003044623087801</v>
      </c>
      <c r="E40" s="2">
        <v>6.0136850534771302E-2</v>
      </c>
      <c r="F40" s="2">
        <v>0.90480986956639897</v>
      </c>
      <c r="G40" s="2">
        <v>0.80420692518897197</v>
      </c>
      <c r="H40" s="2">
        <v>1.0179978242196701</v>
      </c>
      <c r="I40" s="2">
        <v>9.6236354765957793E-2</v>
      </c>
      <c r="J40" s="2">
        <v>3051</v>
      </c>
      <c r="K40" s="2">
        <v>379</v>
      </c>
      <c r="L40" s="2">
        <v>2672</v>
      </c>
      <c r="M40" s="3">
        <f>K40/J40</f>
        <v>0.1242215666994428</v>
      </c>
      <c r="N40" s="2" t="b">
        <v>0</v>
      </c>
      <c r="O40" s="5">
        <v>4.1387873999999998E-2</v>
      </c>
      <c r="P40" s="5">
        <v>1.8578589E-2</v>
      </c>
      <c r="Q40" s="5">
        <v>1.0422562909999999</v>
      </c>
      <c r="R40" s="5">
        <v>1.0049862296335501</v>
      </c>
      <c r="S40" s="5">
        <v>1.08090851860645</v>
      </c>
      <c r="T40" s="4">
        <v>2.5899269999999999E-2</v>
      </c>
      <c r="U40" s="2">
        <v>20040</v>
      </c>
      <c r="V40" s="2">
        <v>5201</v>
      </c>
      <c r="W40" s="2">
        <v>14839</v>
      </c>
      <c r="X40" s="3">
        <f>V40/U40</f>
        <v>0.2595309381237525</v>
      </c>
      <c r="Y40" s="2" t="b">
        <v>0</v>
      </c>
    </row>
    <row r="41" spans="1:25" ht="14.25" customHeight="1" x14ac:dyDescent="0.25">
      <c r="A41" s="2">
        <v>110.1</v>
      </c>
      <c r="B41" s="2" t="s">
        <v>1294</v>
      </c>
      <c r="C41" s="2" t="s">
        <v>8</v>
      </c>
      <c r="D41" s="2">
        <v>-9.5726690005910595E-2</v>
      </c>
      <c r="E41" s="2">
        <v>6.2003061732892099E-2</v>
      </c>
      <c r="F41" s="2">
        <v>0.90871234229704301</v>
      </c>
      <c r="G41" s="2">
        <v>0.80472659644054101</v>
      </c>
      <c r="H41" s="2">
        <v>1.0261349937922499</v>
      </c>
      <c r="I41" s="2">
        <v>0.122611923162083</v>
      </c>
      <c r="J41" s="2">
        <v>3027</v>
      </c>
      <c r="K41" s="2">
        <v>355</v>
      </c>
      <c r="L41" s="2">
        <v>2672</v>
      </c>
      <c r="M41" s="3">
        <f>K41/J41</f>
        <v>0.11727783283779319</v>
      </c>
      <c r="N41" s="2" t="b">
        <v>0</v>
      </c>
      <c r="O41" s="5">
        <v>4.7022234000000003E-2</v>
      </c>
      <c r="P41" s="5">
        <v>1.8863135999999999E-2</v>
      </c>
      <c r="Q41" s="5">
        <v>1.048145313</v>
      </c>
      <c r="R41" s="5">
        <v>1.0101011632187</v>
      </c>
      <c r="S41" s="5">
        <v>1.0876223469116599</v>
      </c>
      <c r="T41" s="4">
        <v>1.2673625000000001E-2</v>
      </c>
      <c r="U41" s="2">
        <v>20117</v>
      </c>
      <c r="V41" s="2">
        <v>5010</v>
      </c>
      <c r="W41" s="2">
        <v>15107</v>
      </c>
      <c r="X41" s="3">
        <f>V41/U41</f>
        <v>0.2490430978774171</v>
      </c>
      <c r="Y41" s="2" t="b">
        <v>0</v>
      </c>
    </row>
    <row r="42" spans="1:25" ht="14.25" customHeight="1" x14ac:dyDescent="0.25">
      <c r="A42" s="2">
        <v>110.11</v>
      </c>
      <c r="B42" s="2" t="s">
        <v>1293</v>
      </c>
      <c r="C42" s="2" t="s">
        <v>8</v>
      </c>
      <c r="D42" s="2">
        <v>-5.8361470363076103E-2</v>
      </c>
      <c r="E42" s="2">
        <v>7.7324385271395693E-2</v>
      </c>
      <c r="F42" s="2">
        <v>0.94330890758929398</v>
      </c>
      <c r="G42" s="2">
        <v>0.81065131203082896</v>
      </c>
      <c r="H42" s="2">
        <v>1.0976750199887</v>
      </c>
      <c r="I42" s="2">
        <v>0.45039208774869699</v>
      </c>
      <c r="J42" s="2">
        <v>2887</v>
      </c>
      <c r="K42" s="2">
        <v>215</v>
      </c>
      <c r="L42" s="2">
        <v>2672</v>
      </c>
      <c r="M42" s="3">
        <f>K42/J42</f>
        <v>7.4471770003463805E-2</v>
      </c>
      <c r="N42" s="2" t="b">
        <v>0</v>
      </c>
      <c r="O42" s="5">
        <v>4.1519137999999997E-2</v>
      </c>
      <c r="P42" s="5">
        <v>2.150206E-2</v>
      </c>
      <c r="Q42" s="5">
        <v>1.042393111</v>
      </c>
      <c r="R42" s="5">
        <v>0.999375295609091</v>
      </c>
      <c r="S42" s="5">
        <v>1.0872626155484399</v>
      </c>
      <c r="T42" s="4">
        <v>5.3490754000000001E-2</v>
      </c>
      <c r="U42" s="2">
        <v>20793</v>
      </c>
      <c r="V42" s="2">
        <v>3502</v>
      </c>
      <c r="W42" s="2">
        <v>17291</v>
      </c>
      <c r="X42" s="3">
        <f>V42/U42</f>
        <v>0.16842206511806859</v>
      </c>
      <c r="Y42" s="2" t="b">
        <v>0</v>
      </c>
    </row>
    <row r="43" spans="1:25" ht="14.25" customHeight="1" x14ac:dyDescent="0.25">
      <c r="A43" s="2">
        <v>110.12</v>
      </c>
      <c r="B43" s="2" t="s">
        <v>1292</v>
      </c>
      <c r="C43" s="2" t="s">
        <v>8</v>
      </c>
      <c r="D43" s="2">
        <v>-0.10658348545140101</v>
      </c>
      <c r="E43" s="2">
        <v>9.0011689433547995E-2</v>
      </c>
      <c r="F43" s="2">
        <v>0.89889999995629699</v>
      </c>
      <c r="G43" s="2">
        <v>0.75351496780409499</v>
      </c>
      <c r="H43" s="2">
        <v>1.07233597797822</v>
      </c>
      <c r="I43" s="2">
        <v>0.23637064835594301</v>
      </c>
      <c r="J43" s="2">
        <v>2831</v>
      </c>
      <c r="K43" s="2">
        <v>159</v>
      </c>
      <c r="L43" s="2">
        <v>2672</v>
      </c>
      <c r="M43" s="3">
        <f>K43/J43</f>
        <v>5.6163899682091137E-2</v>
      </c>
      <c r="N43" s="2" t="b">
        <v>0</v>
      </c>
      <c r="O43" s="5">
        <v>1.5296997999999999E-2</v>
      </c>
      <c r="P43" s="5">
        <v>3.1924504999999999E-2</v>
      </c>
      <c r="Q43" s="5">
        <v>1.015414595</v>
      </c>
      <c r="R43" s="5">
        <v>0.95382502929752</v>
      </c>
      <c r="S43" s="5">
        <v>1.08098107092924</v>
      </c>
      <c r="T43" s="4">
        <v>0.63182365299999999</v>
      </c>
      <c r="U43" s="2">
        <v>21011</v>
      </c>
      <c r="V43" s="2">
        <v>1318</v>
      </c>
      <c r="W43" s="2">
        <v>19693</v>
      </c>
      <c r="X43" s="3">
        <f>V43/U43</f>
        <v>6.2729046689829135E-2</v>
      </c>
      <c r="Y43" s="2" t="b">
        <v>0</v>
      </c>
    </row>
    <row r="44" spans="1:25" ht="14.25" customHeight="1" x14ac:dyDescent="0.25">
      <c r="A44" s="2">
        <v>110.13</v>
      </c>
      <c r="B44" s="2" t="s">
        <v>1291</v>
      </c>
      <c r="C44" s="2" t="s">
        <v>8</v>
      </c>
      <c r="D44" s="2">
        <v>-0.136326517637572</v>
      </c>
      <c r="E44" s="2">
        <v>0.135477036375132</v>
      </c>
      <c r="F44" s="2">
        <v>0.87255768049784399</v>
      </c>
      <c r="G44" s="2">
        <v>0.66907339996348003</v>
      </c>
      <c r="H44" s="2">
        <v>1.1379273273116799</v>
      </c>
      <c r="I44" s="2">
        <v>0.31428556462939</v>
      </c>
      <c r="J44" s="2">
        <v>2739</v>
      </c>
      <c r="K44" s="2">
        <v>67</v>
      </c>
      <c r="L44" s="2">
        <v>2672</v>
      </c>
      <c r="M44" s="3">
        <f>K44/J44</f>
        <v>2.4461482292807594E-2</v>
      </c>
      <c r="N44" s="2" t="b">
        <v>0</v>
      </c>
      <c r="O44" s="5">
        <v>0.148553308</v>
      </c>
      <c r="P44" s="5">
        <v>5.6108802999999999E-2</v>
      </c>
      <c r="Q44" s="5">
        <v>1.1601546410000001</v>
      </c>
      <c r="R44" s="5">
        <v>1.0393339279906899</v>
      </c>
      <c r="S44" s="5">
        <v>1.29502054757642</v>
      </c>
      <c r="T44" s="4">
        <v>8.1066909999999992E-3</v>
      </c>
      <c r="U44" s="2">
        <v>21759</v>
      </c>
      <c r="V44" s="2">
        <v>405</v>
      </c>
      <c r="W44" s="2">
        <v>21354</v>
      </c>
      <c r="X44" s="3">
        <f>V44/U44</f>
        <v>1.8612987729215498E-2</v>
      </c>
      <c r="Y44" s="2" t="b">
        <v>0</v>
      </c>
    </row>
    <row r="45" spans="1:25" ht="14.25" customHeight="1" x14ac:dyDescent="0.25">
      <c r="A45" s="2">
        <v>110.2</v>
      </c>
      <c r="B45" s="2" t="s">
        <v>1290</v>
      </c>
      <c r="C45" s="2" t="s">
        <v>8</v>
      </c>
      <c r="D45" s="2">
        <v>-0.104683525130955</v>
      </c>
      <c r="E45" s="2">
        <v>0.18127090811986801</v>
      </c>
      <c r="F45" s="2">
        <v>0.90060949776301202</v>
      </c>
      <c r="G45" s="2">
        <v>0.63129974025966096</v>
      </c>
      <c r="H45" s="2">
        <v>1.28480564102138</v>
      </c>
      <c r="I45" s="2">
        <v>0.56360331941500097</v>
      </c>
      <c r="J45" s="2">
        <v>2708</v>
      </c>
      <c r="K45" s="2">
        <v>36</v>
      </c>
      <c r="L45" s="2">
        <v>2672</v>
      </c>
      <c r="M45" s="3">
        <f>K45/J45</f>
        <v>1.3293943870014771E-2</v>
      </c>
      <c r="N45" s="2" t="b">
        <v>0</v>
      </c>
      <c r="O45" s="5">
        <v>2.4395823000000001E-2</v>
      </c>
      <c r="P45" s="5">
        <v>7.3431350000000006E-2</v>
      </c>
      <c r="Q45" s="5">
        <v>1.0246958349999999</v>
      </c>
      <c r="R45" s="5">
        <v>0.88733772182438397</v>
      </c>
      <c r="S45" s="5">
        <v>1.1833167125639901</v>
      </c>
      <c r="T45" s="4">
        <v>0.73971841900000002</v>
      </c>
      <c r="U45" s="2">
        <v>22234</v>
      </c>
      <c r="V45" s="2">
        <v>229</v>
      </c>
      <c r="W45" s="2">
        <v>22005</v>
      </c>
      <c r="X45" s="3">
        <f>V45/U45</f>
        <v>1.0299541243141135E-2</v>
      </c>
      <c r="Y45" s="2" t="b">
        <v>0</v>
      </c>
    </row>
    <row r="46" spans="1:25" ht="14.25" customHeight="1" x14ac:dyDescent="0.25">
      <c r="A46" s="2">
        <v>112</v>
      </c>
      <c r="B46" s="2" t="s">
        <v>1289</v>
      </c>
      <c r="C46" s="2" t="s">
        <v>8</v>
      </c>
      <c r="D46" s="2">
        <v>0.194532959641736</v>
      </c>
      <c r="E46" s="2">
        <v>0.15464658271404799</v>
      </c>
      <c r="F46" s="2">
        <v>1.21474351973645</v>
      </c>
      <c r="G46" s="2">
        <v>0.89711219879410697</v>
      </c>
      <c r="H46" s="2">
        <v>1.64483530680465</v>
      </c>
      <c r="I46" s="2">
        <v>0.208420852831701</v>
      </c>
      <c r="J46" s="2">
        <v>2724</v>
      </c>
      <c r="K46" s="2">
        <v>52</v>
      </c>
      <c r="L46" s="2">
        <v>2672</v>
      </c>
      <c r="M46" s="3">
        <f>K46/J46</f>
        <v>1.908957415565345E-2</v>
      </c>
      <c r="N46" s="2" t="b">
        <v>0</v>
      </c>
      <c r="O46" s="5">
        <v>4.5250527999999998E-2</v>
      </c>
      <c r="P46" s="5">
        <v>7.4081380000000002E-2</v>
      </c>
      <c r="Q46" s="5">
        <v>1.046289952</v>
      </c>
      <c r="R46" s="5">
        <v>0.90488358691433901</v>
      </c>
      <c r="S46" s="5">
        <v>1.2097939221123299</v>
      </c>
      <c r="T46" s="4">
        <v>0.54131750899999997</v>
      </c>
      <c r="U46" s="2">
        <v>22108</v>
      </c>
      <c r="V46" s="2">
        <v>232</v>
      </c>
      <c r="W46" s="2">
        <v>21876</v>
      </c>
      <c r="X46" s="3">
        <f>V46/U46</f>
        <v>1.0493938845666727E-2</v>
      </c>
      <c r="Y46" s="2" t="b">
        <v>0</v>
      </c>
    </row>
    <row r="47" spans="1:25" ht="14.25" customHeight="1" x14ac:dyDescent="0.25">
      <c r="A47" s="2">
        <v>112.3</v>
      </c>
      <c r="B47" s="2" t="s">
        <v>1288</v>
      </c>
      <c r="C47" s="2" t="s">
        <v>8</v>
      </c>
      <c r="D47" s="2">
        <v>0.41407090603851998</v>
      </c>
      <c r="E47" s="2">
        <v>0.28867291710447401</v>
      </c>
      <c r="F47" s="2">
        <v>1.5129644013932699</v>
      </c>
      <c r="G47" s="2">
        <v>0.85922194746282299</v>
      </c>
      <c r="H47" s="2">
        <v>2.6641094150849001</v>
      </c>
      <c r="I47" s="2">
        <v>0.15145965559222299</v>
      </c>
      <c r="J47" s="2">
        <v>2687</v>
      </c>
      <c r="K47" s="2">
        <v>15</v>
      </c>
      <c r="L47" s="2">
        <v>2672</v>
      </c>
      <c r="M47" s="3">
        <f>K47/J47</f>
        <v>5.5824339411983627E-3</v>
      </c>
      <c r="N47" s="2" t="b">
        <v>0</v>
      </c>
      <c r="O47" s="5">
        <v>5.4951897999999999E-2</v>
      </c>
      <c r="P47" s="5">
        <v>0.25087781999999997</v>
      </c>
      <c r="Q47" s="5">
        <v>1.056489794</v>
      </c>
      <c r="R47" s="5">
        <v>0.64612090762903596</v>
      </c>
      <c r="S47" s="5">
        <v>1.72749507411041</v>
      </c>
      <c r="T47" s="4">
        <v>0.82662006899999996</v>
      </c>
      <c r="U47" s="2">
        <v>22555</v>
      </c>
      <c r="V47" s="2">
        <v>20</v>
      </c>
      <c r="W47" s="2">
        <v>22535</v>
      </c>
      <c r="X47" s="3">
        <f>V47/U47</f>
        <v>8.8672134781644864E-4</v>
      </c>
      <c r="Y47" s="2" t="b">
        <v>0</v>
      </c>
    </row>
    <row r="48" spans="1:25" ht="14.25" customHeight="1" x14ac:dyDescent="0.25">
      <c r="A48" s="2">
        <v>117</v>
      </c>
      <c r="B48" s="2" t="s">
        <v>1287</v>
      </c>
      <c r="C48" s="2" t="s">
        <v>8</v>
      </c>
      <c r="D48" s="2">
        <v>-5.1983721907287603E-2</v>
      </c>
      <c r="E48" s="2">
        <v>0.30747404740829598</v>
      </c>
      <c r="F48" s="2">
        <v>0.94934432023197401</v>
      </c>
      <c r="G48" s="2">
        <v>0.51963280824622704</v>
      </c>
      <c r="H48" s="2">
        <v>1.7344067273166699</v>
      </c>
      <c r="I48" s="2">
        <v>0.865743923167547</v>
      </c>
      <c r="J48" s="2">
        <v>2685</v>
      </c>
      <c r="K48" s="2">
        <v>13</v>
      </c>
      <c r="L48" s="2">
        <v>2672</v>
      </c>
      <c r="M48" s="3">
        <f>K48/J48</f>
        <v>4.8417132216014899E-3</v>
      </c>
      <c r="N48" s="2" t="b">
        <v>0</v>
      </c>
      <c r="O48" s="5">
        <v>-4.0839983000000003E-2</v>
      </c>
      <c r="P48" s="5">
        <v>0.11002463799999999</v>
      </c>
      <c r="Q48" s="5">
        <v>0.95998273099999998</v>
      </c>
      <c r="R48" s="5">
        <v>0.77376406806609099</v>
      </c>
      <c r="S48" s="5">
        <v>1.19101788550854</v>
      </c>
      <c r="T48" s="4">
        <v>0.71049644099999998</v>
      </c>
      <c r="U48" s="2">
        <v>22432</v>
      </c>
      <c r="V48" s="2">
        <v>107</v>
      </c>
      <c r="W48" s="2">
        <v>22325</v>
      </c>
      <c r="X48" s="3">
        <f>V48/U48</f>
        <v>4.7699714693295288E-3</v>
      </c>
      <c r="Y48" s="2" t="b">
        <v>0</v>
      </c>
    </row>
    <row r="49" spans="1:25" ht="14.25" customHeight="1" x14ac:dyDescent="0.25">
      <c r="A49" s="2">
        <v>117.2</v>
      </c>
      <c r="B49" s="2" t="s">
        <v>1286</v>
      </c>
      <c r="C49" s="2" t="s">
        <v>8</v>
      </c>
      <c r="D49" s="2" t="s">
        <v>0</v>
      </c>
      <c r="E49" s="2" t="s">
        <v>0</v>
      </c>
      <c r="F49" s="2" t="s">
        <v>0</v>
      </c>
      <c r="G49" s="2" t="s">
        <v>0</v>
      </c>
      <c r="H49" s="2" t="s">
        <v>0</v>
      </c>
      <c r="I49" s="2" t="s">
        <v>0</v>
      </c>
      <c r="J49" s="2" t="s">
        <v>0</v>
      </c>
      <c r="K49" s="2" t="s">
        <v>0</v>
      </c>
      <c r="L49" s="2" t="s">
        <v>0</v>
      </c>
      <c r="M49" s="3" t="s">
        <v>0</v>
      </c>
      <c r="N49" s="2" t="s">
        <v>0</v>
      </c>
      <c r="O49" s="5">
        <v>0.27234665699999999</v>
      </c>
      <c r="P49" s="5">
        <v>0.22295506100000001</v>
      </c>
      <c r="Q49" s="5">
        <v>1.3130420970000001</v>
      </c>
      <c r="R49" s="5">
        <v>0.84819453708510495</v>
      </c>
      <c r="S49" s="5">
        <v>2.0326463739696798</v>
      </c>
      <c r="T49" s="4">
        <v>0.22188480099999999</v>
      </c>
      <c r="U49" s="2">
        <v>22608</v>
      </c>
      <c r="V49" s="2">
        <v>26</v>
      </c>
      <c r="W49" s="2">
        <v>22582</v>
      </c>
      <c r="X49" s="3">
        <f>V49/U49</f>
        <v>1.1500353857041756E-3</v>
      </c>
      <c r="Y49" s="2" t="b">
        <v>0</v>
      </c>
    </row>
    <row r="50" spans="1:25" ht="14.25" customHeight="1" x14ac:dyDescent="0.25">
      <c r="A50" s="2">
        <v>130</v>
      </c>
      <c r="B50" s="2" t="s">
        <v>1285</v>
      </c>
      <c r="C50" s="2" t="s">
        <v>8</v>
      </c>
      <c r="D50" s="2" t="s">
        <v>0</v>
      </c>
      <c r="E50" s="2" t="s">
        <v>0</v>
      </c>
      <c r="F50" s="2" t="s">
        <v>0</v>
      </c>
      <c r="G50" s="2" t="s">
        <v>0</v>
      </c>
      <c r="H50" s="2" t="s">
        <v>0</v>
      </c>
      <c r="I50" s="2" t="s">
        <v>0</v>
      </c>
      <c r="J50" s="2" t="s">
        <v>0</v>
      </c>
      <c r="K50" s="2" t="s">
        <v>0</v>
      </c>
      <c r="L50" s="2" t="s">
        <v>0</v>
      </c>
      <c r="M50" s="3" t="s">
        <v>0</v>
      </c>
      <c r="N50" s="2" t="s">
        <v>0</v>
      </c>
      <c r="O50" s="5">
        <v>0.47682954700000002</v>
      </c>
      <c r="P50" s="5">
        <v>0.24824363899999999</v>
      </c>
      <c r="Q50" s="5">
        <v>1.6109588290000001</v>
      </c>
      <c r="R50" s="5">
        <v>0.99031917835023897</v>
      </c>
      <c r="S50" s="5">
        <v>2.6205574948721901</v>
      </c>
      <c r="T50" s="4">
        <v>5.4755317999999997E-2</v>
      </c>
      <c r="U50" s="2">
        <v>22495</v>
      </c>
      <c r="V50" s="2">
        <v>20</v>
      </c>
      <c r="W50" s="2">
        <v>22475</v>
      </c>
      <c r="X50" s="3">
        <f>V50/U50</f>
        <v>8.8908646365859077E-4</v>
      </c>
      <c r="Y50" s="2" t="b">
        <v>0</v>
      </c>
    </row>
    <row r="51" spans="1:25" ht="14.25" customHeight="1" x14ac:dyDescent="0.25">
      <c r="A51" s="2">
        <v>132</v>
      </c>
      <c r="B51" s="2" t="s">
        <v>1284</v>
      </c>
      <c r="C51" s="2" t="s">
        <v>8</v>
      </c>
      <c r="D51" s="2">
        <v>-0.416083145858679</v>
      </c>
      <c r="E51" s="2">
        <v>0.27313419747218398</v>
      </c>
      <c r="F51" s="2">
        <v>0.65962542308204497</v>
      </c>
      <c r="G51" s="2">
        <v>0.38618985700866998</v>
      </c>
      <c r="H51" s="2">
        <v>1.1266626786793099</v>
      </c>
      <c r="I51" s="2">
        <v>0.127667350108366</v>
      </c>
      <c r="J51" s="2">
        <v>3248</v>
      </c>
      <c r="K51" s="2">
        <v>16</v>
      </c>
      <c r="L51" s="2">
        <v>3232</v>
      </c>
      <c r="M51" s="3">
        <f>K51/J51</f>
        <v>4.9261083743842365E-3</v>
      </c>
      <c r="N51" s="2" t="b">
        <v>0</v>
      </c>
      <c r="O51" s="5">
        <v>-6.8080293E-2</v>
      </c>
      <c r="P51" s="5">
        <v>0.11161133299999999</v>
      </c>
      <c r="Q51" s="5">
        <v>0.93418546199999997</v>
      </c>
      <c r="R51" s="5">
        <v>0.75063294200572395</v>
      </c>
      <c r="S51" s="5">
        <v>1.1626221400617101</v>
      </c>
      <c r="T51" s="4">
        <v>0.54187735699999995</v>
      </c>
      <c r="U51" s="2">
        <v>22364</v>
      </c>
      <c r="V51" s="2">
        <v>101</v>
      </c>
      <c r="W51" s="2">
        <v>22263</v>
      </c>
      <c r="X51" s="3">
        <f>V51/U51</f>
        <v>4.5161867286710785E-3</v>
      </c>
      <c r="Y51" s="2" t="b">
        <v>0</v>
      </c>
    </row>
    <row r="52" spans="1:25" ht="14.25" customHeight="1" x14ac:dyDescent="0.25">
      <c r="A52" s="2">
        <v>134</v>
      </c>
      <c r="B52" s="2" t="s">
        <v>1283</v>
      </c>
      <c r="C52" s="2" t="s">
        <v>8</v>
      </c>
      <c r="D52" s="2">
        <v>-5.8041857014755401E-2</v>
      </c>
      <c r="E52" s="2">
        <v>0.316478637452626</v>
      </c>
      <c r="F52" s="2">
        <v>0.94361044989365495</v>
      </c>
      <c r="G52" s="2">
        <v>0.50745868186652798</v>
      </c>
      <c r="H52" s="2">
        <v>1.75462695381119</v>
      </c>
      <c r="I52" s="2">
        <v>0.85448498180277899</v>
      </c>
      <c r="J52" s="2">
        <v>3244</v>
      </c>
      <c r="K52" s="2">
        <v>12</v>
      </c>
      <c r="L52" s="2">
        <v>3232</v>
      </c>
      <c r="M52" s="3">
        <f>K52/J52</f>
        <v>3.6991368680641184E-3</v>
      </c>
      <c r="N52" s="2" t="b">
        <v>0</v>
      </c>
      <c r="O52" s="5" t="s">
        <v>0</v>
      </c>
      <c r="P52" s="5" t="s">
        <v>0</v>
      </c>
      <c r="Q52" s="5" t="s">
        <v>0</v>
      </c>
      <c r="R52" s="5" t="s">
        <v>0</v>
      </c>
      <c r="S52" s="5" t="s">
        <v>0</v>
      </c>
      <c r="T52" s="4" t="s">
        <v>0</v>
      </c>
      <c r="U52" s="2" t="s">
        <v>0</v>
      </c>
      <c r="V52" s="2" t="s">
        <v>0</v>
      </c>
      <c r="W52" s="2" t="s">
        <v>0</v>
      </c>
      <c r="X52" s="3" t="e">
        <f>V52/U52</f>
        <v>#VALUE!</v>
      </c>
      <c r="Y52" s="2" t="s">
        <v>0</v>
      </c>
    </row>
    <row r="53" spans="1:25" ht="14.25" customHeight="1" x14ac:dyDescent="0.25">
      <c r="A53" s="2">
        <v>134.1</v>
      </c>
      <c r="B53" s="2" t="s">
        <v>1282</v>
      </c>
      <c r="C53" s="2" t="s">
        <v>8</v>
      </c>
      <c r="D53" s="2">
        <v>-5.8041857014755401E-2</v>
      </c>
      <c r="E53" s="2">
        <v>0.316478637452626</v>
      </c>
      <c r="F53" s="2">
        <v>0.94361044989365495</v>
      </c>
      <c r="G53" s="2">
        <v>0.50745868186652798</v>
      </c>
      <c r="H53" s="2">
        <v>1.75462695381119</v>
      </c>
      <c r="I53" s="2">
        <v>0.85448498180277899</v>
      </c>
      <c r="J53" s="2">
        <v>3244</v>
      </c>
      <c r="K53" s="2">
        <v>12</v>
      </c>
      <c r="L53" s="2">
        <v>3232</v>
      </c>
      <c r="M53" s="3">
        <f>K53/J53</f>
        <v>3.6991368680641184E-3</v>
      </c>
      <c r="N53" s="2" t="b">
        <v>0</v>
      </c>
      <c r="O53" s="5" t="s">
        <v>0</v>
      </c>
      <c r="P53" s="5" t="s">
        <v>0</v>
      </c>
      <c r="Q53" s="5" t="s">
        <v>0</v>
      </c>
      <c r="R53" s="5" t="s">
        <v>0</v>
      </c>
      <c r="S53" s="5" t="s">
        <v>0</v>
      </c>
      <c r="T53" s="4" t="s">
        <v>0</v>
      </c>
      <c r="U53" s="2" t="s">
        <v>0</v>
      </c>
      <c r="V53" s="2" t="s">
        <v>0</v>
      </c>
      <c r="W53" s="2" t="s">
        <v>0</v>
      </c>
      <c r="X53" s="3" t="e">
        <f>V53/U53</f>
        <v>#VALUE!</v>
      </c>
      <c r="Y53" s="2" t="s">
        <v>0</v>
      </c>
    </row>
    <row r="54" spans="1:25" ht="14.25" customHeight="1" x14ac:dyDescent="0.25">
      <c r="A54" s="2">
        <v>136</v>
      </c>
      <c r="B54" s="2" t="s">
        <v>1281</v>
      </c>
      <c r="C54" s="2" t="s">
        <v>8</v>
      </c>
      <c r="D54" s="2">
        <v>8.7413516574730094E-2</v>
      </c>
      <c r="E54" s="2">
        <v>0.15865177264957001</v>
      </c>
      <c r="F54" s="2">
        <v>1.0913478768589799</v>
      </c>
      <c r="G54" s="2">
        <v>0.79967973891821498</v>
      </c>
      <c r="H54" s="2">
        <v>1.4893964800656401</v>
      </c>
      <c r="I54" s="2">
        <v>0.581649273595929</v>
      </c>
      <c r="J54" s="2">
        <v>3280</v>
      </c>
      <c r="K54" s="2">
        <v>48</v>
      </c>
      <c r="L54" s="2">
        <v>3232</v>
      </c>
      <c r="M54" s="3">
        <f>K54/J54</f>
        <v>1.4634146341463415E-2</v>
      </c>
      <c r="N54" s="2" t="b">
        <v>0</v>
      </c>
      <c r="O54" s="5">
        <v>0.12802786799999999</v>
      </c>
      <c r="P54" s="5">
        <v>8.2687387000000001E-2</v>
      </c>
      <c r="Q54" s="5">
        <v>1.1365846770000001</v>
      </c>
      <c r="R54" s="5">
        <v>0.96653341230251599</v>
      </c>
      <c r="S54" s="5">
        <v>1.33655465049963</v>
      </c>
      <c r="T54" s="4">
        <v>0.12154139</v>
      </c>
      <c r="U54" s="2">
        <v>22131</v>
      </c>
      <c r="V54" s="2">
        <v>183</v>
      </c>
      <c r="W54" s="2">
        <v>21948</v>
      </c>
      <c r="X54" s="3">
        <f>V54/U54</f>
        <v>8.2689440151823227E-3</v>
      </c>
      <c r="Y54" s="2" t="b">
        <v>0</v>
      </c>
    </row>
    <row r="55" spans="1:25" ht="14.25" customHeight="1" x14ac:dyDescent="0.25">
      <c r="A55" s="2">
        <v>145</v>
      </c>
      <c r="B55" s="2" t="s">
        <v>1280</v>
      </c>
      <c r="C55" s="2" t="s">
        <v>1184</v>
      </c>
      <c r="D55" s="2">
        <v>0.21732391324572101</v>
      </c>
      <c r="E55" s="2">
        <v>0.26005874301424098</v>
      </c>
      <c r="F55" s="2">
        <v>1.24274657902847</v>
      </c>
      <c r="G55" s="2">
        <v>0.74647644004102398</v>
      </c>
      <c r="H55" s="2">
        <v>2.0689454842032098</v>
      </c>
      <c r="I55" s="2">
        <v>0.403339227739619</v>
      </c>
      <c r="J55" s="2">
        <v>3391</v>
      </c>
      <c r="K55" s="2">
        <v>18</v>
      </c>
      <c r="L55" s="2">
        <v>3373</v>
      </c>
      <c r="M55" s="3">
        <f>K55/J55</f>
        <v>5.308168681804777E-3</v>
      </c>
      <c r="N55" s="2" t="b">
        <v>0</v>
      </c>
      <c r="O55" s="5">
        <v>-7.7945629000000002E-2</v>
      </c>
      <c r="P55" s="5">
        <v>0.119659164</v>
      </c>
      <c r="Q55" s="5">
        <v>0.92501471899999999</v>
      </c>
      <c r="R55" s="5">
        <v>0.731632024314681</v>
      </c>
      <c r="S55" s="5">
        <v>1.16951172476162</v>
      </c>
      <c r="T55" s="4">
        <v>0.51479019999999998</v>
      </c>
      <c r="U55" s="2">
        <v>22564</v>
      </c>
      <c r="V55" s="2">
        <v>88</v>
      </c>
      <c r="W55" s="2">
        <v>22476</v>
      </c>
      <c r="X55" s="3">
        <f>V55/U55</f>
        <v>3.900017727353306E-3</v>
      </c>
      <c r="Y55" s="2" t="b">
        <v>0</v>
      </c>
    </row>
    <row r="56" spans="1:25" ht="14.25" customHeight="1" x14ac:dyDescent="0.25">
      <c r="A56" s="2">
        <v>145.19999999999999</v>
      </c>
      <c r="B56" s="2" t="s">
        <v>1279</v>
      </c>
      <c r="C56" s="2" t="s">
        <v>1184</v>
      </c>
      <c r="D56" s="2" t="s">
        <v>0</v>
      </c>
      <c r="E56" s="2" t="s">
        <v>0</v>
      </c>
      <c r="F56" s="2" t="s">
        <v>0</v>
      </c>
      <c r="G56" s="2" t="s">
        <v>0</v>
      </c>
      <c r="H56" s="2" t="s">
        <v>0</v>
      </c>
      <c r="I56" s="2" t="s">
        <v>0</v>
      </c>
      <c r="J56" s="2" t="s">
        <v>0</v>
      </c>
      <c r="K56" s="2" t="s">
        <v>0</v>
      </c>
      <c r="L56" s="2" t="s">
        <v>0</v>
      </c>
      <c r="M56" s="3" t="s">
        <v>0</v>
      </c>
      <c r="N56" s="2" t="s">
        <v>0</v>
      </c>
      <c r="O56" s="5">
        <v>-0.245358569</v>
      </c>
      <c r="P56" s="5">
        <v>0.23540829599999999</v>
      </c>
      <c r="Q56" s="5">
        <v>0.78242393499999996</v>
      </c>
      <c r="R56" s="5">
        <v>0.49324028549716398</v>
      </c>
      <c r="S56" s="5">
        <v>1.2411541230771601</v>
      </c>
      <c r="T56" s="4">
        <v>0.29728737500000002</v>
      </c>
      <c r="U56" s="2">
        <v>22604</v>
      </c>
      <c r="V56" s="2">
        <v>23</v>
      </c>
      <c r="W56" s="2">
        <v>22581</v>
      </c>
      <c r="X56" s="3">
        <f>V56/U56</f>
        <v>1.0175190231817377E-3</v>
      </c>
      <c r="Y56" s="2" t="b">
        <v>0</v>
      </c>
    </row>
    <row r="57" spans="1:25" ht="14.25" customHeight="1" x14ac:dyDescent="0.25">
      <c r="A57" s="2">
        <v>145.30000000000001</v>
      </c>
      <c r="B57" s="2" t="s">
        <v>1278</v>
      </c>
      <c r="C57" s="2" t="s">
        <v>1184</v>
      </c>
      <c r="D57" s="2" t="s">
        <v>0</v>
      </c>
      <c r="E57" s="2" t="s">
        <v>0</v>
      </c>
      <c r="F57" s="2" t="s">
        <v>0</v>
      </c>
      <c r="G57" s="2" t="s">
        <v>0</v>
      </c>
      <c r="H57" s="2" t="s">
        <v>0</v>
      </c>
      <c r="I57" s="2" t="s">
        <v>0</v>
      </c>
      <c r="J57" s="2" t="s">
        <v>0</v>
      </c>
      <c r="K57" s="2" t="s">
        <v>0</v>
      </c>
      <c r="L57" s="2" t="s">
        <v>0</v>
      </c>
      <c r="M57" s="3" t="s">
        <v>0</v>
      </c>
      <c r="N57" s="2" t="s">
        <v>0</v>
      </c>
      <c r="O57" s="5">
        <v>-7.6989408999999995E-2</v>
      </c>
      <c r="P57" s="5">
        <v>0.22121414</v>
      </c>
      <c r="Q57" s="5">
        <v>0.92589966000000001</v>
      </c>
      <c r="R57" s="5">
        <v>0.60015391995901302</v>
      </c>
      <c r="S57" s="5">
        <v>1.4284505214900101</v>
      </c>
      <c r="T57" s="4">
        <v>0.72781679899999996</v>
      </c>
      <c r="U57" s="2">
        <v>22617</v>
      </c>
      <c r="V57" s="2">
        <v>26</v>
      </c>
      <c r="W57" s="2">
        <v>22591</v>
      </c>
      <c r="X57" s="3">
        <f>V57/U57</f>
        <v>1.1495777512490605E-3</v>
      </c>
      <c r="Y57" s="2" t="b">
        <v>0</v>
      </c>
    </row>
    <row r="58" spans="1:25" ht="14.25" customHeight="1" x14ac:dyDescent="0.25">
      <c r="A58" s="2">
        <v>149</v>
      </c>
      <c r="B58" s="2" t="s">
        <v>1277</v>
      </c>
      <c r="C58" s="2" t="s">
        <v>1184</v>
      </c>
      <c r="D58" s="2">
        <v>0.27734994492141701</v>
      </c>
      <c r="E58" s="2">
        <v>0.24377080467753401</v>
      </c>
      <c r="F58" s="2">
        <v>1.31962808738994</v>
      </c>
      <c r="G58" s="2">
        <v>0.81836990970232504</v>
      </c>
      <c r="H58" s="2">
        <v>2.1279109463614798</v>
      </c>
      <c r="I58" s="2">
        <v>0.25522538225387797</v>
      </c>
      <c r="J58" s="2">
        <v>3393</v>
      </c>
      <c r="K58" s="2">
        <v>20</v>
      </c>
      <c r="L58" s="2">
        <v>3373</v>
      </c>
      <c r="M58" s="3">
        <f>K58/J58</f>
        <v>5.8944886531093425E-3</v>
      </c>
      <c r="N58" s="2" t="b">
        <v>0</v>
      </c>
      <c r="O58" s="5">
        <v>-5.4634519999999997E-3</v>
      </c>
      <c r="P58" s="5">
        <v>0.103111283</v>
      </c>
      <c r="Q58" s="5">
        <v>0.99455144500000003</v>
      </c>
      <c r="R58" s="5">
        <v>0.81256321341373305</v>
      </c>
      <c r="S58" s="5">
        <v>1.2172992346187099</v>
      </c>
      <c r="T58" s="4">
        <v>0.95774307999999997</v>
      </c>
      <c r="U58" s="2">
        <v>22588</v>
      </c>
      <c r="V58" s="2">
        <v>119</v>
      </c>
      <c r="W58" s="2">
        <v>22469</v>
      </c>
      <c r="X58" s="3">
        <f>V58/U58</f>
        <v>5.2682840446254646E-3</v>
      </c>
      <c r="Y58" s="2" t="b">
        <v>0</v>
      </c>
    </row>
    <row r="59" spans="1:25" ht="14.25" customHeight="1" x14ac:dyDescent="0.25">
      <c r="A59" s="2">
        <v>149.1</v>
      </c>
      <c r="B59" s="2" t="s">
        <v>1276</v>
      </c>
      <c r="C59" s="2" t="s">
        <v>1184</v>
      </c>
      <c r="D59" s="2" t="s">
        <v>0</v>
      </c>
      <c r="E59" s="2" t="s">
        <v>0</v>
      </c>
      <c r="F59" s="2" t="s">
        <v>0</v>
      </c>
      <c r="G59" s="2" t="s">
        <v>0</v>
      </c>
      <c r="H59" s="2" t="s">
        <v>0</v>
      </c>
      <c r="I59" s="2" t="s">
        <v>0</v>
      </c>
      <c r="J59" s="2" t="s">
        <v>0</v>
      </c>
      <c r="K59" s="2" t="s">
        <v>0</v>
      </c>
      <c r="L59" s="2" t="s">
        <v>0</v>
      </c>
      <c r="M59" s="3" t="s">
        <v>0</v>
      </c>
      <c r="N59" s="2" t="s">
        <v>0</v>
      </c>
      <c r="O59" s="5">
        <v>8.5613830000000005E-3</v>
      </c>
      <c r="P59" s="5">
        <v>0.156822614</v>
      </c>
      <c r="Q59" s="5">
        <v>1.008598136</v>
      </c>
      <c r="R59" s="5">
        <v>0.741699621584478</v>
      </c>
      <c r="S59" s="5">
        <v>1.37153932838737</v>
      </c>
      <c r="T59" s="4">
        <v>0.95646288999999995</v>
      </c>
      <c r="U59" s="2">
        <v>22618</v>
      </c>
      <c r="V59" s="2">
        <v>51</v>
      </c>
      <c r="W59" s="2">
        <v>22567</v>
      </c>
      <c r="X59" s="3">
        <f>V59/U59</f>
        <v>2.2548412768591385E-3</v>
      </c>
      <c r="Y59" s="2" t="b">
        <v>0</v>
      </c>
    </row>
    <row r="60" spans="1:25" ht="14.25" customHeight="1" x14ac:dyDescent="0.25">
      <c r="A60" s="2">
        <v>149.4</v>
      </c>
      <c r="B60" s="2" t="s">
        <v>1275</v>
      </c>
      <c r="C60" s="2" t="s">
        <v>1184</v>
      </c>
      <c r="D60" s="2" t="s">
        <v>0</v>
      </c>
      <c r="E60" s="2" t="s">
        <v>0</v>
      </c>
      <c r="F60" s="2" t="s">
        <v>0</v>
      </c>
      <c r="G60" s="2" t="s">
        <v>0</v>
      </c>
      <c r="H60" s="2" t="s">
        <v>0</v>
      </c>
      <c r="I60" s="2" t="s">
        <v>0</v>
      </c>
      <c r="J60" s="2" t="s">
        <v>0</v>
      </c>
      <c r="K60" s="2" t="s">
        <v>0</v>
      </c>
      <c r="L60" s="2" t="s">
        <v>0</v>
      </c>
      <c r="M60" s="3" t="s">
        <v>0</v>
      </c>
      <c r="N60" s="2" t="s">
        <v>0</v>
      </c>
      <c r="O60" s="5">
        <v>-0.16782703199999999</v>
      </c>
      <c r="P60" s="5">
        <v>0.179621428</v>
      </c>
      <c r="Q60" s="5">
        <v>0.84550006700000002</v>
      </c>
      <c r="R60" s="5">
        <v>0.59458890340372295</v>
      </c>
      <c r="S60" s="5">
        <v>1.20229348100433</v>
      </c>
      <c r="T60" s="4">
        <v>0.350129839</v>
      </c>
      <c r="U60" s="2">
        <v>22612</v>
      </c>
      <c r="V60" s="2">
        <v>39</v>
      </c>
      <c r="W60" s="2">
        <v>22573</v>
      </c>
      <c r="X60" s="3">
        <f>V60/U60</f>
        <v>1.7247479214576331E-3</v>
      </c>
      <c r="Y60" s="2" t="b">
        <v>0</v>
      </c>
    </row>
    <row r="61" spans="1:25" ht="14.25" customHeight="1" x14ac:dyDescent="0.25">
      <c r="A61" s="2">
        <v>150</v>
      </c>
      <c r="B61" s="2" t="s">
        <v>1274</v>
      </c>
      <c r="C61" s="2" t="s">
        <v>1184</v>
      </c>
      <c r="D61" s="2" t="s">
        <v>0</v>
      </c>
      <c r="E61" s="2" t="s">
        <v>0</v>
      </c>
      <c r="F61" s="2" t="s">
        <v>0</v>
      </c>
      <c r="G61" s="2" t="s">
        <v>0</v>
      </c>
      <c r="H61" s="2" t="s">
        <v>0</v>
      </c>
      <c r="I61" s="2" t="s">
        <v>0</v>
      </c>
      <c r="J61" s="2" t="s">
        <v>0</v>
      </c>
      <c r="K61" s="2" t="s">
        <v>0</v>
      </c>
      <c r="L61" s="2" t="s">
        <v>0</v>
      </c>
      <c r="M61" s="3" t="s">
        <v>0</v>
      </c>
      <c r="N61" s="2" t="s">
        <v>0</v>
      </c>
      <c r="O61" s="5">
        <v>-0.20898051200000001</v>
      </c>
      <c r="P61" s="5">
        <v>0.188470739</v>
      </c>
      <c r="Q61" s="5">
        <v>0.81141104900000005</v>
      </c>
      <c r="R61" s="5">
        <v>0.56080436462342598</v>
      </c>
      <c r="S61" s="5">
        <v>1.1740063572672399</v>
      </c>
      <c r="T61" s="4">
        <v>0.26750695600000002</v>
      </c>
      <c r="U61" s="2">
        <v>22596</v>
      </c>
      <c r="V61" s="2">
        <v>36</v>
      </c>
      <c r="W61" s="2">
        <v>22560</v>
      </c>
      <c r="X61" s="3">
        <f>V61/U61</f>
        <v>1.5932023366967605E-3</v>
      </c>
      <c r="Y61" s="2" t="b">
        <v>0</v>
      </c>
    </row>
    <row r="62" spans="1:25" ht="14.25" customHeight="1" x14ac:dyDescent="0.25">
      <c r="A62" s="2">
        <v>151</v>
      </c>
      <c r="B62" s="2" t="s">
        <v>1273</v>
      </c>
      <c r="C62" s="2" t="s">
        <v>1184</v>
      </c>
      <c r="D62" s="2" t="s">
        <v>0</v>
      </c>
      <c r="E62" s="2" t="s">
        <v>0</v>
      </c>
      <c r="F62" s="2" t="s">
        <v>0</v>
      </c>
      <c r="G62" s="2" t="s">
        <v>0</v>
      </c>
      <c r="H62" s="2" t="s">
        <v>0</v>
      </c>
      <c r="I62" s="2" t="s">
        <v>0</v>
      </c>
      <c r="J62" s="2" t="s">
        <v>0</v>
      </c>
      <c r="K62" s="2" t="s">
        <v>0</v>
      </c>
      <c r="L62" s="2" t="s">
        <v>0</v>
      </c>
      <c r="M62" s="3" t="s">
        <v>0</v>
      </c>
      <c r="N62" s="2" t="s">
        <v>0</v>
      </c>
      <c r="O62" s="5">
        <v>1.4367628E-2</v>
      </c>
      <c r="P62" s="5">
        <v>0.162450655</v>
      </c>
      <c r="Q62" s="5">
        <v>1.0144713379999999</v>
      </c>
      <c r="R62" s="5">
        <v>0.73783455790013797</v>
      </c>
      <c r="S62" s="5">
        <v>1.39482772329331</v>
      </c>
      <c r="T62" s="4">
        <v>0.92952456400000005</v>
      </c>
      <c r="U62" s="2">
        <v>22597</v>
      </c>
      <c r="V62" s="2">
        <v>48</v>
      </c>
      <c r="W62" s="2">
        <v>22549</v>
      </c>
      <c r="X62" s="3">
        <f>V62/U62</f>
        <v>2.1241757755454263E-3</v>
      </c>
      <c r="Y62" s="2" t="b">
        <v>0</v>
      </c>
    </row>
    <row r="63" spans="1:25" ht="14.25" customHeight="1" x14ac:dyDescent="0.25">
      <c r="A63" s="2">
        <v>153</v>
      </c>
      <c r="B63" s="2" t="s">
        <v>1272</v>
      </c>
      <c r="C63" s="2" t="s">
        <v>1184</v>
      </c>
      <c r="D63" s="2">
        <v>0.13701320032341399</v>
      </c>
      <c r="E63" s="2">
        <v>0.10700709142916499</v>
      </c>
      <c r="F63" s="2">
        <v>1.1468432871227801</v>
      </c>
      <c r="G63" s="2">
        <v>0.92986050484291005</v>
      </c>
      <c r="H63" s="2">
        <v>1.4144589627890201</v>
      </c>
      <c r="I63" s="2">
        <v>0.20040015635014899</v>
      </c>
      <c r="J63" s="2">
        <v>3007</v>
      </c>
      <c r="K63" s="2">
        <v>108</v>
      </c>
      <c r="L63" s="2">
        <v>2899</v>
      </c>
      <c r="M63" s="3">
        <f>K63/J63</f>
        <v>3.5916195543731294E-2</v>
      </c>
      <c r="N63" s="2" t="b">
        <v>0</v>
      </c>
      <c r="O63" s="5">
        <v>7.5221799999999998E-3</v>
      </c>
      <c r="P63" s="5">
        <v>6.5002055000000003E-2</v>
      </c>
      <c r="Q63" s="5">
        <v>1.007550543</v>
      </c>
      <c r="R63" s="5">
        <v>0.88702523450890303</v>
      </c>
      <c r="S63" s="5">
        <v>1.1444523295801099</v>
      </c>
      <c r="T63" s="4">
        <v>0.90787272299999999</v>
      </c>
      <c r="U63" s="2">
        <v>22470</v>
      </c>
      <c r="V63" s="2">
        <v>305</v>
      </c>
      <c r="W63" s="2">
        <v>22165</v>
      </c>
      <c r="X63" s="3">
        <f>V63/U63</f>
        <v>1.3573653760569649E-2</v>
      </c>
      <c r="Y63" s="2" t="b">
        <v>0</v>
      </c>
    </row>
    <row r="64" spans="1:25" ht="14.25" customHeight="1" x14ac:dyDescent="0.25">
      <c r="A64" s="2">
        <v>153.19999999999999</v>
      </c>
      <c r="B64" s="2" t="s">
        <v>1271</v>
      </c>
      <c r="C64" s="2" t="s">
        <v>1184</v>
      </c>
      <c r="D64" s="2">
        <v>0.365062565740225</v>
      </c>
      <c r="E64" s="2">
        <v>0.26053146676866501</v>
      </c>
      <c r="F64" s="2">
        <v>1.44060413779393</v>
      </c>
      <c r="G64" s="2">
        <v>0.86452149582843196</v>
      </c>
      <c r="H64" s="2">
        <v>2.4005652743663402</v>
      </c>
      <c r="I64" s="2">
        <v>0.16114753360690001</v>
      </c>
      <c r="J64" s="2">
        <v>2917</v>
      </c>
      <c r="K64" s="2">
        <v>18</v>
      </c>
      <c r="L64" s="2">
        <v>2899</v>
      </c>
      <c r="M64" s="3">
        <f>K64/J64</f>
        <v>6.1707233459033254E-3</v>
      </c>
      <c r="N64" s="2" t="b">
        <v>0</v>
      </c>
      <c r="O64" s="5">
        <v>1.7550184999999999E-2</v>
      </c>
      <c r="P64" s="5">
        <v>7.0347387999999997E-2</v>
      </c>
      <c r="Q64" s="5">
        <v>1.0177050949999999</v>
      </c>
      <c r="R64" s="5">
        <v>0.88662718462885803</v>
      </c>
      <c r="S64" s="5">
        <v>1.1681614066458099</v>
      </c>
      <c r="T64" s="4">
        <v>0.80299039999999999</v>
      </c>
      <c r="U64" s="2">
        <v>22491</v>
      </c>
      <c r="V64" s="2">
        <v>260</v>
      </c>
      <c r="W64" s="2">
        <v>22231</v>
      </c>
      <c r="X64" s="3">
        <f>V64/U64</f>
        <v>1.1560179627406518E-2</v>
      </c>
      <c r="Y64" s="2" t="b">
        <v>0</v>
      </c>
    </row>
    <row r="65" spans="1:25" ht="14.25" customHeight="1" x14ac:dyDescent="0.25">
      <c r="A65" s="2">
        <v>153.30000000000001</v>
      </c>
      <c r="B65" s="2" t="s">
        <v>1270</v>
      </c>
      <c r="C65" s="2" t="s">
        <v>1184</v>
      </c>
      <c r="D65" s="2">
        <v>8.53774256646367E-2</v>
      </c>
      <c r="E65" s="2">
        <v>0.115274009610299</v>
      </c>
      <c r="F65" s="2">
        <v>1.0891280540146</v>
      </c>
      <c r="G65" s="2">
        <v>0.86887184980376797</v>
      </c>
      <c r="H65" s="2">
        <v>1.3652184937393601</v>
      </c>
      <c r="I65" s="2">
        <v>0.458907101319042</v>
      </c>
      <c r="J65" s="2">
        <v>2993</v>
      </c>
      <c r="K65" s="2">
        <v>94</v>
      </c>
      <c r="L65" s="2">
        <v>2899</v>
      </c>
      <c r="M65" s="3">
        <f>K65/J65</f>
        <v>3.1406615436017374E-2</v>
      </c>
      <c r="N65" s="2" t="b">
        <v>0</v>
      </c>
      <c r="O65" s="5">
        <v>5.7112389999999999E-3</v>
      </c>
      <c r="P65" s="5">
        <v>0.105436924</v>
      </c>
      <c r="Q65" s="5">
        <v>1.0057275800000001</v>
      </c>
      <c r="R65" s="5">
        <v>0.81795730997161997</v>
      </c>
      <c r="S65" s="5">
        <v>1.23660238898696</v>
      </c>
      <c r="T65" s="4">
        <v>0.95680182800000002</v>
      </c>
      <c r="U65" s="2">
        <v>22567</v>
      </c>
      <c r="V65" s="2">
        <v>114</v>
      </c>
      <c r="W65" s="2">
        <v>22453</v>
      </c>
      <c r="X65" s="3">
        <f>V65/U65</f>
        <v>5.0516240528204904E-3</v>
      </c>
      <c r="Y65" s="2" t="b">
        <v>0</v>
      </c>
    </row>
    <row r="66" spans="1:25" ht="14.25" customHeight="1" x14ac:dyDescent="0.25">
      <c r="A66" s="2">
        <v>155</v>
      </c>
      <c r="B66" s="2" t="s">
        <v>1269</v>
      </c>
      <c r="C66" s="2" t="s">
        <v>1184</v>
      </c>
      <c r="D66" s="2">
        <v>-3.3578191311611001E-2</v>
      </c>
      <c r="E66" s="2">
        <v>0.13593347730001701</v>
      </c>
      <c r="F66" s="2">
        <v>0.96697929889564604</v>
      </c>
      <c r="G66" s="2">
        <v>0.74081243727005497</v>
      </c>
      <c r="H66" s="2">
        <v>1.2621939339172501</v>
      </c>
      <c r="I66" s="2">
        <v>0.80489329383806496</v>
      </c>
      <c r="J66" s="2">
        <v>3157</v>
      </c>
      <c r="K66" s="2">
        <v>66</v>
      </c>
      <c r="L66" s="2">
        <v>3091</v>
      </c>
      <c r="M66" s="3">
        <f>K66/J66</f>
        <v>2.0905923344947737E-2</v>
      </c>
      <c r="N66" s="2" t="b">
        <v>0</v>
      </c>
      <c r="O66" s="5">
        <v>2.6850125999999998E-2</v>
      </c>
      <c r="P66" s="5">
        <v>7.6628918000000004E-2</v>
      </c>
      <c r="Q66" s="5">
        <v>1.027213838</v>
      </c>
      <c r="R66" s="5">
        <v>0.88396080701786695</v>
      </c>
      <c r="S66" s="5">
        <v>1.1936821879338499</v>
      </c>
      <c r="T66" s="4">
        <v>0.72604486300000004</v>
      </c>
      <c r="U66" s="2">
        <v>22583</v>
      </c>
      <c r="V66" s="2">
        <v>217</v>
      </c>
      <c r="W66" s="2">
        <v>22366</v>
      </c>
      <c r="X66" s="3">
        <f>V66/U66</f>
        <v>9.60899791878847E-3</v>
      </c>
      <c r="Y66" s="2" t="b">
        <v>0</v>
      </c>
    </row>
    <row r="67" spans="1:25" ht="14.25" customHeight="1" x14ac:dyDescent="0.25">
      <c r="A67" s="2">
        <v>155.1</v>
      </c>
      <c r="B67" s="2" t="s">
        <v>1268</v>
      </c>
      <c r="C67" s="2" t="s">
        <v>1184</v>
      </c>
      <c r="D67" s="2">
        <v>-2.6269212431328001E-2</v>
      </c>
      <c r="E67" s="2">
        <v>0.137377099237348</v>
      </c>
      <c r="F67" s="2">
        <v>0.97407282179480903</v>
      </c>
      <c r="G67" s="2">
        <v>0.74413833526516604</v>
      </c>
      <c r="H67" s="2">
        <v>1.2750557486347001</v>
      </c>
      <c r="I67" s="2">
        <v>0.84835344305501104</v>
      </c>
      <c r="J67" s="2">
        <v>3156</v>
      </c>
      <c r="K67" s="2">
        <v>65</v>
      </c>
      <c r="L67" s="2">
        <v>3091</v>
      </c>
      <c r="M67" s="3">
        <f>K67/J67</f>
        <v>2.0595690747782003E-2</v>
      </c>
      <c r="N67" s="2" t="b">
        <v>0</v>
      </c>
      <c r="O67" s="5">
        <v>6.1526076999999998E-2</v>
      </c>
      <c r="P67" s="5">
        <v>8.0182067999999995E-2</v>
      </c>
      <c r="Q67" s="5">
        <v>1.063458228</v>
      </c>
      <c r="R67" s="5">
        <v>0.90879950446352997</v>
      </c>
      <c r="S67" s="5">
        <v>1.2444366409500101</v>
      </c>
      <c r="T67" s="4">
        <v>0.44288555299999999</v>
      </c>
      <c r="U67" s="2">
        <v>22582</v>
      </c>
      <c r="V67" s="2">
        <v>198</v>
      </c>
      <c r="W67" s="2">
        <v>22384</v>
      </c>
      <c r="X67" s="3">
        <f>V67/U67</f>
        <v>8.7680453458506783E-3</v>
      </c>
      <c r="Y67" s="2" t="b">
        <v>0</v>
      </c>
    </row>
    <row r="68" spans="1:25" ht="14.25" customHeight="1" x14ac:dyDescent="0.25">
      <c r="A68" s="2">
        <v>157</v>
      </c>
      <c r="B68" s="2" t="s">
        <v>1267</v>
      </c>
      <c r="C68" s="2" t="s">
        <v>1184</v>
      </c>
      <c r="D68" s="2" t="s">
        <v>0</v>
      </c>
      <c r="E68" s="2" t="s">
        <v>0</v>
      </c>
      <c r="F68" s="2" t="s">
        <v>0</v>
      </c>
      <c r="G68" s="2" t="s">
        <v>0</v>
      </c>
      <c r="H68" s="2" t="s">
        <v>0</v>
      </c>
      <c r="I68" s="2" t="s">
        <v>0</v>
      </c>
      <c r="J68" s="2" t="s">
        <v>0</v>
      </c>
      <c r="K68" s="2" t="s">
        <v>0</v>
      </c>
      <c r="L68" s="2" t="s">
        <v>0</v>
      </c>
      <c r="M68" s="3" t="s">
        <v>0</v>
      </c>
      <c r="N68" s="2" t="s">
        <v>0</v>
      </c>
      <c r="O68" s="5">
        <v>8.0133503999999994E-2</v>
      </c>
      <c r="P68" s="5">
        <v>0.153527896</v>
      </c>
      <c r="Q68" s="5">
        <v>1.0834317010000001</v>
      </c>
      <c r="R68" s="5">
        <v>0.80189213741638699</v>
      </c>
      <c r="S68" s="5">
        <v>1.4638181307025</v>
      </c>
      <c r="T68" s="4">
        <v>0.60170687199999995</v>
      </c>
      <c r="U68" s="2">
        <v>22602</v>
      </c>
      <c r="V68" s="2">
        <v>55</v>
      </c>
      <c r="W68" s="2">
        <v>22547</v>
      </c>
      <c r="X68" s="3">
        <f>V68/U68</f>
        <v>2.4334129723033362E-3</v>
      </c>
      <c r="Y68" s="2" t="b">
        <v>0</v>
      </c>
    </row>
    <row r="69" spans="1:25" ht="14.25" customHeight="1" x14ac:dyDescent="0.25">
      <c r="A69" s="2">
        <v>158</v>
      </c>
      <c r="B69" s="2" t="s">
        <v>1266</v>
      </c>
      <c r="C69" s="2" t="s">
        <v>1184</v>
      </c>
      <c r="D69" s="2">
        <v>0.45128386620990402</v>
      </c>
      <c r="E69" s="2">
        <v>0.309877128409842</v>
      </c>
      <c r="F69" s="2">
        <v>1.57032698159927</v>
      </c>
      <c r="G69" s="2">
        <v>0.855494764507018</v>
      </c>
      <c r="H69" s="2">
        <v>2.88245694941181</v>
      </c>
      <c r="I69" s="2">
        <v>0.14530096334763001</v>
      </c>
      <c r="J69" s="2">
        <v>3104</v>
      </c>
      <c r="K69" s="2">
        <v>13</v>
      </c>
      <c r="L69" s="2">
        <v>3091</v>
      </c>
      <c r="M69" s="3">
        <f>K69/J69</f>
        <v>4.1881443298969071E-3</v>
      </c>
      <c r="N69" s="2" t="b">
        <v>0</v>
      </c>
      <c r="O69" s="5">
        <v>-3.3450102000000002E-2</v>
      </c>
      <c r="P69" s="5">
        <v>0.14778407700000001</v>
      </c>
      <c r="Q69" s="5">
        <v>0.96710316699999999</v>
      </c>
      <c r="R69" s="5">
        <v>0.72389647082456798</v>
      </c>
      <c r="S69" s="5">
        <v>1.2920197465098899</v>
      </c>
      <c r="T69" s="4">
        <v>0.82093354799999996</v>
      </c>
      <c r="U69" s="2">
        <v>22479</v>
      </c>
      <c r="V69" s="2">
        <v>57</v>
      </c>
      <c r="W69" s="2">
        <v>22422</v>
      </c>
      <c r="X69" s="3">
        <f>V69/U69</f>
        <v>2.5356999866542108E-3</v>
      </c>
      <c r="Y69" s="2" t="b">
        <v>0</v>
      </c>
    </row>
    <row r="70" spans="1:25" ht="14.25" customHeight="1" x14ac:dyDescent="0.25">
      <c r="A70" s="2">
        <v>159</v>
      </c>
      <c r="B70" s="2" t="s">
        <v>1265</v>
      </c>
      <c r="C70" s="2" t="s">
        <v>1184</v>
      </c>
      <c r="D70" s="2" t="s">
        <v>0</v>
      </c>
      <c r="E70" s="2" t="s">
        <v>0</v>
      </c>
      <c r="F70" s="2" t="s">
        <v>0</v>
      </c>
      <c r="G70" s="2" t="s">
        <v>0</v>
      </c>
      <c r="H70" s="2" t="s">
        <v>0</v>
      </c>
      <c r="I70" s="2" t="s">
        <v>0</v>
      </c>
      <c r="J70" s="2" t="s">
        <v>0</v>
      </c>
      <c r="K70" s="2" t="s">
        <v>0</v>
      </c>
      <c r="L70" s="2" t="s">
        <v>0</v>
      </c>
      <c r="M70" s="3" t="s">
        <v>0</v>
      </c>
      <c r="N70" s="2" t="s">
        <v>0</v>
      </c>
      <c r="O70" s="5">
        <v>-0.12217787200000001</v>
      </c>
      <c r="P70" s="5">
        <v>0.14898380999999999</v>
      </c>
      <c r="Q70" s="5">
        <v>0.88499094</v>
      </c>
      <c r="R70" s="5">
        <v>0.66087792426369796</v>
      </c>
      <c r="S70" s="5">
        <v>1.18510383544931</v>
      </c>
      <c r="T70" s="4">
        <v>0.41217345399999999</v>
      </c>
      <c r="U70" s="2">
        <v>22570</v>
      </c>
      <c r="V70" s="2">
        <v>57</v>
      </c>
      <c r="W70" s="2">
        <v>22513</v>
      </c>
      <c r="X70" s="3">
        <f>V70/U70</f>
        <v>2.5254762959680994E-3</v>
      </c>
      <c r="Y70" s="2" t="b">
        <v>0</v>
      </c>
    </row>
    <row r="71" spans="1:25" ht="14.25" customHeight="1" x14ac:dyDescent="0.25">
      <c r="A71" s="2">
        <v>159.30000000000001</v>
      </c>
      <c r="B71" s="2" t="s">
        <v>1264</v>
      </c>
      <c r="C71" s="2" t="s">
        <v>1184</v>
      </c>
      <c r="D71" s="2" t="s">
        <v>0</v>
      </c>
      <c r="E71" s="2" t="s">
        <v>0</v>
      </c>
      <c r="F71" s="2" t="s">
        <v>0</v>
      </c>
      <c r="G71" s="2" t="s">
        <v>0</v>
      </c>
      <c r="H71" s="2" t="s">
        <v>0</v>
      </c>
      <c r="I71" s="2" t="s">
        <v>0</v>
      </c>
      <c r="J71" s="2" t="s">
        <v>0</v>
      </c>
      <c r="K71" s="2" t="s">
        <v>0</v>
      </c>
      <c r="L71" s="2" t="s">
        <v>0</v>
      </c>
      <c r="M71" s="3" t="s">
        <v>0</v>
      </c>
      <c r="N71" s="2" t="s">
        <v>0</v>
      </c>
      <c r="O71" s="5">
        <v>-0.24020570199999999</v>
      </c>
      <c r="P71" s="5">
        <v>0.239392725</v>
      </c>
      <c r="Q71" s="5">
        <v>0.78646606699999999</v>
      </c>
      <c r="R71" s="5">
        <v>0.49193167553357398</v>
      </c>
      <c r="S71" s="5">
        <v>1.25734711742459</v>
      </c>
      <c r="T71" s="4">
        <v>0.31566983500000001</v>
      </c>
      <c r="U71" s="2">
        <v>22611</v>
      </c>
      <c r="V71" s="2">
        <v>22</v>
      </c>
      <c r="W71" s="2">
        <v>22589</v>
      </c>
      <c r="X71" s="3">
        <f>V71/U71</f>
        <v>9.7297775419043827E-4</v>
      </c>
      <c r="Y71" s="2" t="b">
        <v>0</v>
      </c>
    </row>
    <row r="72" spans="1:25" ht="14.25" customHeight="1" x14ac:dyDescent="0.25">
      <c r="A72" s="2">
        <v>165</v>
      </c>
      <c r="B72" s="2" t="s">
        <v>1263</v>
      </c>
      <c r="C72" s="2" t="s">
        <v>1184</v>
      </c>
      <c r="D72" s="2">
        <v>-4.9109170317396103E-2</v>
      </c>
      <c r="E72" s="2">
        <v>0.20168872397243701</v>
      </c>
      <c r="F72" s="2">
        <v>0.95207718545627296</v>
      </c>
      <c r="G72" s="2">
        <v>0.64119665867919295</v>
      </c>
      <c r="H72" s="2">
        <v>1.41368635471923</v>
      </c>
      <c r="I72" s="2">
        <v>0.80762589649902705</v>
      </c>
      <c r="J72" s="2">
        <v>3406</v>
      </c>
      <c r="K72" s="2">
        <v>30</v>
      </c>
      <c r="L72" s="2">
        <v>3376</v>
      </c>
      <c r="M72" s="3">
        <f>K72/J72</f>
        <v>8.8079859072225479E-3</v>
      </c>
      <c r="N72" s="2" t="b">
        <v>0</v>
      </c>
      <c r="O72" s="5">
        <v>0.16837164800000001</v>
      </c>
      <c r="P72" s="5">
        <v>8.7602466000000004E-2</v>
      </c>
      <c r="Q72" s="5">
        <v>1.183376328</v>
      </c>
      <c r="R72" s="5">
        <v>0.99667635023287204</v>
      </c>
      <c r="S72" s="5">
        <v>1.4050494267662601</v>
      </c>
      <c r="T72" s="4">
        <v>5.4606176999999999E-2</v>
      </c>
      <c r="U72" s="2">
        <v>22544</v>
      </c>
      <c r="V72" s="2">
        <v>166</v>
      </c>
      <c r="W72" s="2">
        <v>22378</v>
      </c>
      <c r="X72" s="3">
        <f>V72/U72</f>
        <v>7.3633782824698369E-3</v>
      </c>
      <c r="Y72" s="2" t="b">
        <v>0</v>
      </c>
    </row>
    <row r="73" spans="1:25" ht="14.25" customHeight="1" x14ac:dyDescent="0.25">
      <c r="A73" s="2">
        <v>165.1</v>
      </c>
      <c r="B73" s="2" t="s">
        <v>1262</v>
      </c>
      <c r="C73" s="2" t="s">
        <v>1184</v>
      </c>
      <c r="D73" s="2">
        <v>-4.9109170317396103E-2</v>
      </c>
      <c r="E73" s="2">
        <v>0.20168872397243701</v>
      </c>
      <c r="F73" s="2">
        <v>0.95207718545627296</v>
      </c>
      <c r="G73" s="2">
        <v>0.64119665867919295</v>
      </c>
      <c r="H73" s="2">
        <v>1.41368635471923</v>
      </c>
      <c r="I73" s="2">
        <v>0.80762589649902705</v>
      </c>
      <c r="J73" s="2">
        <v>3406</v>
      </c>
      <c r="K73" s="2">
        <v>30</v>
      </c>
      <c r="L73" s="2">
        <v>3376</v>
      </c>
      <c r="M73" s="3">
        <f>K73/J73</f>
        <v>8.8079859072225479E-3</v>
      </c>
      <c r="N73" s="2" t="b">
        <v>0</v>
      </c>
      <c r="O73" s="5">
        <v>0.170059613</v>
      </c>
      <c r="P73" s="5">
        <v>9.3328293000000007E-2</v>
      </c>
      <c r="Q73" s="5">
        <v>1.1853755130000001</v>
      </c>
      <c r="R73" s="5">
        <v>0.98721854428293299</v>
      </c>
      <c r="S73" s="5">
        <v>1.4233070427699299</v>
      </c>
      <c r="T73" s="4">
        <v>6.8429849000000001E-2</v>
      </c>
      <c r="U73" s="2">
        <v>22558</v>
      </c>
      <c r="V73" s="2">
        <v>146</v>
      </c>
      <c r="W73" s="2">
        <v>22412</v>
      </c>
      <c r="X73" s="3">
        <f>V73/U73</f>
        <v>6.4722049827112332E-3</v>
      </c>
      <c r="Y73" s="2" t="b">
        <v>0</v>
      </c>
    </row>
    <row r="74" spans="1:25" ht="14.25" customHeight="1" x14ac:dyDescent="0.25">
      <c r="A74" s="2">
        <v>170</v>
      </c>
      <c r="B74" s="2" t="s">
        <v>1261</v>
      </c>
      <c r="C74" s="2" t="s">
        <v>1184</v>
      </c>
      <c r="D74" s="2" t="s">
        <v>0</v>
      </c>
      <c r="E74" s="2" t="s">
        <v>0</v>
      </c>
      <c r="F74" s="2" t="s">
        <v>0</v>
      </c>
      <c r="G74" s="2" t="s">
        <v>0</v>
      </c>
      <c r="H74" s="2" t="s">
        <v>0</v>
      </c>
      <c r="I74" s="2" t="s">
        <v>0</v>
      </c>
      <c r="J74" s="2" t="s">
        <v>0</v>
      </c>
      <c r="K74" s="2" t="s">
        <v>0</v>
      </c>
      <c r="L74" s="2" t="s">
        <v>0</v>
      </c>
      <c r="M74" s="3" t="s">
        <v>0</v>
      </c>
      <c r="N74" s="2" t="s">
        <v>0</v>
      </c>
      <c r="O74" s="5">
        <v>0.33347306999999998</v>
      </c>
      <c r="P74" s="5">
        <v>0.14431776099999999</v>
      </c>
      <c r="Q74" s="5">
        <v>1.3958074570000001</v>
      </c>
      <c r="R74" s="5">
        <v>1.0519128392299</v>
      </c>
      <c r="S74" s="5">
        <v>1.8521291728668401</v>
      </c>
      <c r="T74" s="4">
        <v>2.0850190000000001E-2</v>
      </c>
      <c r="U74" s="2">
        <v>22548</v>
      </c>
      <c r="V74" s="2">
        <v>60</v>
      </c>
      <c r="W74" s="2">
        <v>22488</v>
      </c>
      <c r="X74" s="3">
        <f>V74/U74</f>
        <v>2.6609898882384245E-3</v>
      </c>
      <c r="Y74" s="2" t="b">
        <v>0</v>
      </c>
    </row>
    <row r="75" spans="1:25" ht="14.25" customHeight="1" x14ac:dyDescent="0.25">
      <c r="A75" s="2">
        <v>170.1</v>
      </c>
      <c r="B75" s="2" t="s">
        <v>1260</v>
      </c>
      <c r="C75" s="2" t="s">
        <v>1184</v>
      </c>
      <c r="D75" s="2" t="s">
        <v>0</v>
      </c>
      <c r="E75" s="2" t="s">
        <v>0</v>
      </c>
      <c r="F75" s="2" t="s">
        <v>0</v>
      </c>
      <c r="G75" s="2" t="s">
        <v>0</v>
      </c>
      <c r="H75" s="2" t="s">
        <v>0</v>
      </c>
      <c r="I75" s="2" t="s">
        <v>0</v>
      </c>
      <c r="J75" s="2" t="s">
        <v>0</v>
      </c>
      <c r="K75" s="2" t="s">
        <v>0</v>
      </c>
      <c r="L75" s="2" t="s">
        <v>0</v>
      </c>
      <c r="M75" s="3" t="s">
        <v>0</v>
      </c>
      <c r="N75" s="2" t="s">
        <v>0</v>
      </c>
      <c r="O75" s="5">
        <v>0.25803569700000001</v>
      </c>
      <c r="P75" s="5">
        <v>0.22380671899999999</v>
      </c>
      <c r="Q75" s="5">
        <v>1.294385023</v>
      </c>
      <c r="R75" s="5">
        <v>0.83474793643241296</v>
      </c>
      <c r="S75" s="5">
        <v>2.0071119865507701</v>
      </c>
      <c r="T75" s="4">
        <v>0.24893505199999999</v>
      </c>
      <c r="U75" s="2">
        <v>22582</v>
      </c>
      <c r="V75" s="2">
        <v>25</v>
      </c>
      <c r="W75" s="2">
        <v>22557</v>
      </c>
      <c r="X75" s="3">
        <f>V75/U75</f>
        <v>1.1070764325569037E-3</v>
      </c>
      <c r="Y75" s="2" t="b">
        <v>0</v>
      </c>
    </row>
    <row r="76" spans="1:25" ht="14.25" customHeight="1" x14ac:dyDescent="0.25">
      <c r="A76" s="2">
        <v>170.2</v>
      </c>
      <c r="B76" s="2" t="s">
        <v>1259</v>
      </c>
      <c r="C76" s="2" t="s">
        <v>1184</v>
      </c>
      <c r="D76" s="2" t="s">
        <v>0</v>
      </c>
      <c r="E76" s="2" t="s">
        <v>0</v>
      </c>
      <c r="F76" s="2" t="s">
        <v>0</v>
      </c>
      <c r="G76" s="2" t="s">
        <v>0</v>
      </c>
      <c r="H76" s="2" t="s">
        <v>0</v>
      </c>
      <c r="I76" s="2" t="s">
        <v>0</v>
      </c>
      <c r="J76" s="2" t="s">
        <v>0</v>
      </c>
      <c r="K76" s="2" t="s">
        <v>0</v>
      </c>
      <c r="L76" s="2" t="s">
        <v>0</v>
      </c>
      <c r="M76" s="3" t="s">
        <v>0</v>
      </c>
      <c r="N76" s="2" t="s">
        <v>0</v>
      </c>
      <c r="O76" s="5">
        <v>0.36430660799999998</v>
      </c>
      <c r="P76" s="5">
        <v>0.191442585</v>
      </c>
      <c r="Q76" s="5">
        <v>1.4395155129999999</v>
      </c>
      <c r="R76" s="5">
        <v>0.98913855748801804</v>
      </c>
      <c r="S76" s="5">
        <v>2.0949591923657001</v>
      </c>
      <c r="T76" s="4">
        <v>5.7046429000000003E-2</v>
      </c>
      <c r="U76" s="2">
        <v>22586</v>
      </c>
      <c r="V76" s="2">
        <v>34</v>
      </c>
      <c r="W76" s="2">
        <v>22552</v>
      </c>
      <c r="X76" s="3">
        <f>V76/U76</f>
        <v>1.5053573009829097E-3</v>
      </c>
      <c r="Y76" s="2" t="b">
        <v>0</v>
      </c>
    </row>
    <row r="77" spans="1:25" ht="14.25" customHeight="1" x14ac:dyDescent="0.25">
      <c r="A77" s="2">
        <v>172</v>
      </c>
      <c r="B77" s="2" t="s">
        <v>1258</v>
      </c>
      <c r="C77" s="2" t="s">
        <v>1184</v>
      </c>
      <c r="D77" s="2">
        <v>0.17272079303396301</v>
      </c>
      <c r="E77" s="2">
        <v>0.19913641142733299</v>
      </c>
      <c r="F77" s="2">
        <v>1.1885342117214299</v>
      </c>
      <c r="G77" s="2">
        <v>0.80445795727381197</v>
      </c>
      <c r="H77" s="2">
        <v>1.75598185046168</v>
      </c>
      <c r="I77" s="2">
        <v>0.38575074568979401</v>
      </c>
      <c r="J77" s="2">
        <v>3345</v>
      </c>
      <c r="K77" s="2">
        <v>31</v>
      </c>
      <c r="L77" s="2">
        <v>3314</v>
      </c>
      <c r="M77" s="3">
        <f>K77/J77</f>
        <v>9.267563527653214E-3</v>
      </c>
      <c r="N77" s="2" t="b">
        <v>0</v>
      </c>
      <c r="O77" s="5">
        <v>9.9203256000000004E-2</v>
      </c>
      <c r="P77" s="5">
        <v>4.8706794999999997E-2</v>
      </c>
      <c r="Q77" s="5">
        <v>1.10429073</v>
      </c>
      <c r="R77" s="5">
        <v>1.0037449326021599</v>
      </c>
      <c r="S77" s="5">
        <v>1.21490826781315</v>
      </c>
      <c r="T77" s="4">
        <v>4.1675737999999997E-2</v>
      </c>
      <c r="U77" s="2">
        <v>22353</v>
      </c>
      <c r="V77" s="2">
        <v>568</v>
      </c>
      <c r="W77" s="2">
        <v>21785</v>
      </c>
      <c r="X77" s="3">
        <f>V77/U77</f>
        <v>2.5410459446159352E-2</v>
      </c>
      <c r="Y77" s="2" t="b">
        <v>0</v>
      </c>
    </row>
    <row r="78" spans="1:25" ht="14.25" customHeight="1" x14ac:dyDescent="0.25">
      <c r="A78" s="2">
        <v>172.1</v>
      </c>
      <c r="B78" s="2" t="s">
        <v>1257</v>
      </c>
      <c r="C78" s="2" t="s">
        <v>1184</v>
      </c>
      <c r="D78" s="2" t="s">
        <v>0</v>
      </c>
      <c r="E78" s="2" t="s">
        <v>0</v>
      </c>
      <c r="F78" s="2" t="s">
        <v>0</v>
      </c>
      <c r="G78" s="2" t="s">
        <v>0</v>
      </c>
      <c r="H78" s="2" t="s">
        <v>0</v>
      </c>
      <c r="I78" s="2" t="s">
        <v>0</v>
      </c>
      <c r="J78" s="2" t="s">
        <v>0</v>
      </c>
      <c r="K78" s="2" t="s">
        <v>0</v>
      </c>
      <c r="L78" s="2" t="s">
        <v>0</v>
      </c>
      <c r="M78" s="3" t="s">
        <v>0</v>
      </c>
      <c r="N78" s="2" t="s">
        <v>0</v>
      </c>
      <c r="O78" s="5">
        <v>0.189160788</v>
      </c>
      <c r="P78" s="5">
        <v>7.0912405999999997E-2</v>
      </c>
      <c r="Q78" s="5">
        <v>1.208235207</v>
      </c>
      <c r="R78" s="5">
        <v>1.05145242709367</v>
      </c>
      <c r="S78" s="5">
        <v>1.3883959719165999</v>
      </c>
      <c r="T78" s="4">
        <v>7.6411650000000001E-3</v>
      </c>
      <c r="U78" s="2">
        <v>22487</v>
      </c>
      <c r="V78" s="2">
        <v>257</v>
      </c>
      <c r="W78" s="2">
        <v>22230</v>
      </c>
      <c r="X78" s="3">
        <f>V78/U78</f>
        <v>1.1428825543647441E-2</v>
      </c>
      <c r="Y78" s="2" t="b">
        <v>0</v>
      </c>
    </row>
    <row r="79" spans="1:25" ht="14.25" customHeight="1" x14ac:dyDescent="0.25">
      <c r="A79" s="2">
        <v>172.11</v>
      </c>
      <c r="B79" s="2" t="s">
        <v>1256</v>
      </c>
      <c r="C79" s="2" t="s">
        <v>1184</v>
      </c>
      <c r="D79" s="2" t="s">
        <v>0</v>
      </c>
      <c r="E79" s="2" t="s">
        <v>0</v>
      </c>
      <c r="F79" s="2" t="s">
        <v>0</v>
      </c>
      <c r="G79" s="2" t="s">
        <v>0</v>
      </c>
      <c r="H79" s="2" t="s">
        <v>0</v>
      </c>
      <c r="I79" s="2" t="s">
        <v>0</v>
      </c>
      <c r="J79" s="2" t="s">
        <v>0</v>
      </c>
      <c r="K79" s="2" t="s">
        <v>0</v>
      </c>
      <c r="L79" s="2" t="s">
        <v>0</v>
      </c>
      <c r="M79" s="3" t="s">
        <v>0</v>
      </c>
      <c r="N79" s="2" t="s">
        <v>0</v>
      </c>
      <c r="O79" s="5">
        <v>0.120237079</v>
      </c>
      <c r="P79" s="5">
        <v>0.15841627</v>
      </c>
      <c r="Q79" s="5">
        <v>1.1277641890000001</v>
      </c>
      <c r="R79" s="5">
        <v>0.82674513617811096</v>
      </c>
      <c r="S79" s="5">
        <v>1.53838469746911</v>
      </c>
      <c r="T79" s="4">
        <v>0.447855842</v>
      </c>
      <c r="U79" s="2">
        <v>22582</v>
      </c>
      <c r="V79" s="2">
        <v>51</v>
      </c>
      <c r="W79" s="2">
        <v>22531</v>
      </c>
      <c r="X79" s="3">
        <f>V79/U79</f>
        <v>2.2584359224160837E-3</v>
      </c>
      <c r="Y79" s="2" t="b">
        <v>0</v>
      </c>
    </row>
    <row r="80" spans="1:25" ht="14.25" customHeight="1" x14ac:dyDescent="0.25">
      <c r="A80" s="2">
        <v>172.2</v>
      </c>
      <c r="B80" s="2" t="s">
        <v>1255</v>
      </c>
      <c r="C80" s="2" t="s">
        <v>1184</v>
      </c>
      <c r="D80" s="2">
        <v>-9.8137118166574996E-3</v>
      </c>
      <c r="E80" s="2">
        <v>0.226912401055028</v>
      </c>
      <c r="F80" s="2">
        <v>0.99023428551417403</v>
      </c>
      <c r="G80" s="2">
        <v>0.63472590567283005</v>
      </c>
      <c r="H80" s="2">
        <v>1.54486201279013</v>
      </c>
      <c r="I80" s="2">
        <v>0.965503124704154</v>
      </c>
      <c r="J80" s="2">
        <v>3338</v>
      </c>
      <c r="K80" s="2">
        <v>24</v>
      </c>
      <c r="L80" s="2">
        <v>3314</v>
      </c>
      <c r="M80" s="3">
        <f>K80/J80</f>
        <v>7.1899340922708206E-3</v>
      </c>
      <c r="N80" s="2" t="b">
        <v>0</v>
      </c>
      <c r="O80" s="5">
        <v>0.117644478</v>
      </c>
      <c r="P80" s="5">
        <v>5.4012632999999997E-2</v>
      </c>
      <c r="Q80" s="5">
        <v>1.1248441339999999</v>
      </c>
      <c r="R80" s="5">
        <v>1.0118493714232599</v>
      </c>
      <c r="S80" s="5">
        <v>1.2504571927969601</v>
      </c>
      <c r="T80" s="4">
        <v>2.9399195999999999E-2</v>
      </c>
      <c r="U80" s="2">
        <v>22366</v>
      </c>
      <c r="V80" s="2">
        <v>459</v>
      </c>
      <c r="W80" s="2">
        <v>21907</v>
      </c>
      <c r="X80" s="3">
        <f>V80/U80</f>
        <v>2.052222122865063E-2</v>
      </c>
      <c r="Y80" s="2" t="b">
        <v>0</v>
      </c>
    </row>
    <row r="81" spans="1:25" ht="14.25" customHeight="1" x14ac:dyDescent="0.25">
      <c r="A81" s="2">
        <v>172.21</v>
      </c>
      <c r="B81" s="2" t="s">
        <v>1254</v>
      </c>
      <c r="C81" s="2" t="s">
        <v>1184</v>
      </c>
      <c r="D81" s="2">
        <v>-0.14466571375222501</v>
      </c>
      <c r="E81" s="2">
        <v>0.29379930086456701</v>
      </c>
      <c r="F81" s="2">
        <v>0.86531150650468402</v>
      </c>
      <c r="G81" s="2">
        <v>0.48650293550573098</v>
      </c>
      <c r="H81" s="2">
        <v>1.5390739677881899</v>
      </c>
      <c r="I81" s="2">
        <v>0.62243915412697703</v>
      </c>
      <c r="J81" s="2">
        <v>3329</v>
      </c>
      <c r="K81" s="2">
        <v>15</v>
      </c>
      <c r="L81" s="2">
        <v>3314</v>
      </c>
      <c r="M81" s="3">
        <f>K81/J81</f>
        <v>4.5058576148993695E-3</v>
      </c>
      <c r="N81" s="2" t="b">
        <v>0</v>
      </c>
      <c r="O81" s="5">
        <v>0.155468048</v>
      </c>
      <c r="P81" s="5">
        <v>8.4147972000000001E-2</v>
      </c>
      <c r="Q81" s="5">
        <v>1.1682046079999999</v>
      </c>
      <c r="R81" s="5">
        <v>0.99058264653194605</v>
      </c>
      <c r="S81" s="5">
        <v>1.3776760710075799</v>
      </c>
      <c r="T81" s="4">
        <v>6.4666675000000007E-2</v>
      </c>
      <c r="U81" s="2">
        <v>22512</v>
      </c>
      <c r="V81" s="2">
        <v>185</v>
      </c>
      <c r="W81" s="2">
        <v>22327</v>
      </c>
      <c r="X81" s="3">
        <f>V81/U81</f>
        <v>8.217839374555792E-3</v>
      </c>
      <c r="Y81" s="2" t="b">
        <v>0</v>
      </c>
    </row>
    <row r="82" spans="1:25" ht="14.25" customHeight="1" x14ac:dyDescent="0.25">
      <c r="A82" s="2">
        <v>172.22</v>
      </c>
      <c r="B82" s="2" t="s">
        <v>1253</v>
      </c>
      <c r="C82" s="2" t="s">
        <v>1184</v>
      </c>
      <c r="D82" s="2" t="s">
        <v>0</v>
      </c>
      <c r="E82" s="2" t="s">
        <v>0</v>
      </c>
      <c r="F82" s="2" t="s">
        <v>0</v>
      </c>
      <c r="G82" s="2" t="s">
        <v>0</v>
      </c>
      <c r="H82" s="2" t="s">
        <v>0</v>
      </c>
      <c r="I82" s="2" t="s">
        <v>0</v>
      </c>
      <c r="J82" s="2" t="s">
        <v>0</v>
      </c>
      <c r="K82" s="2" t="s">
        <v>0</v>
      </c>
      <c r="L82" s="2" t="s">
        <v>0</v>
      </c>
      <c r="M82" s="3" t="s">
        <v>0</v>
      </c>
      <c r="N82" s="2" t="s">
        <v>0</v>
      </c>
      <c r="O82" s="5">
        <v>3.6755538999999997E-2</v>
      </c>
      <c r="P82" s="5">
        <v>0.114914769</v>
      </c>
      <c r="Q82" s="5">
        <v>1.037439376</v>
      </c>
      <c r="R82" s="5">
        <v>0.82821921415700095</v>
      </c>
      <c r="S82" s="5">
        <v>1.2995115800788</v>
      </c>
      <c r="T82" s="4">
        <v>0.74908171300000004</v>
      </c>
      <c r="U82" s="2">
        <v>22554</v>
      </c>
      <c r="V82" s="2">
        <v>95</v>
      </c>
      <c r="W82" s="2">
        <v>22459</v>
      </c>
      <c r="X82" s="3">
        <f>V82/U82</f>
        <v>4.2121131506606367E-3</v>
      </c>
      <c r="Y82" s="2" t="b">
        <v>0</v>
      </c>
    </row>
    <row r="83" spans="1:25" ht="14.25" customHeight="1" x14ac:dyDescent="0.25">
      <c r="A83" s="2">
        <v>172.3</v>
      </c>
      <c r="B83" s="2" t="s">
        <v>1252</v>
      </c>
      <c r="C83" s="2" t="s">
        <v>1184</v>
      </c>
      <c r="D83" s="2" t="s">
        <v>0</v>
      </c>
      <c r="E83" s="2" t="s">
        <v>0</v>
      </c>
      <c r="F83" s="2" t="s">
        <v>0</v>
      </c>
      <c r="G83" s="2" t="s">
        <v>0</v>
      </c>
      <c r="H83" s="2" t="s">
        <v>0</v>
      </c>
      <c r="I83" s="2" t="s">
        <v>0</v>
      </c>
      <c r="J83" s="2" t="s">
        <v>0</v>
      </c>
      <c r="K83" s="2" t="s">
        <v>0</v>
      </c>
      <c r="L83" s="2" t="s">
        <v>0</v>
      </c>
      <c r="M83" s="3" t="s">
        <v>0</v>
      </c>
      <c r="N83" s="2" t="s">
        <v>0</v>
      </c>
      <c r="O83" s="5">
        <v>-0.21559482199999999</v>
      </c>
      <c r="P83" s="5">
        <v>0.20615915100000001</v>
      </c>
      <c r="Q83" s="5">
        <v>0.80606183399999998</v>
      </c>
      <c r="R83" s="5">
        <v>0.53812373316921702</v>
      </c>
      <c r="S83" s="5">
        <v>1.2074094498494401</v>
      </c>
      <c r="T83" s="4">
        <v>0.295667758</v>
      </c>
      <c r="U83" s="2">
        <v>22576</v>
      </c>
      <c r="V83" s="2">
        <v>29</v>
      </c>
      <c r="W83" s="2">
        <v>22547</v>
      </c>
      <c r="X83" s="3">
        <f>V83/U83</f>
        <v>1.2845499645641389E-3</v>
      </c>
      <c r="Y83" s="2" t="b">
        <v>0</v>
      </c>
    </row>
    <row r="84" spans="1:25" ht="14.25" customHeight="1" x14ac:dyDescent="0.25">
      <c r="A84" s="2">
        <v>173</v>
      </c>
      <c r="B84" s="2" t="s">
        <v>1251</v>
      </c>
      <c r="C84" s="2" t="s">
        <v>1184</v>
      </c>
      <c r="D84" s="2">
        <v>0.41602312623619803</v>
      </c>
      <c r="E84" s="2">
        <v>0.27179171595651802</v>
      </c>
      <c r="F84" s="2">
        <v>1.5159209260105899</v>
      </c>
      <c r="G84" s="2">
        <v>0.88986222016932903</v>
      </c>
      <c r="H84" s="2">
        <v>2.5824405192519801</v>
      </c>
      <c r="I84" s="2">
        <v>0.12585124437197201</v>
      </c>
      <c r="J84" s="2">
        <v>3331</v>
      </c>
      <c r="K84" s="2">
        <v>17</v>
      </c>
      <c r="L84" s="2">
        <v>3314</v>
      </c>
      <c r="M84" s="3">
        <f>K84/J84</f>
        <v>5.103572500750525E-3</v>
      </c>
      <c r="N84" s="2" t="b">
        <v>0</v>
      </c>
      <c r="O84" s="5">
        <v>0.112867993</v>
      </c>
      <c r="P84" s="5">
        <v>4.6645934E-2</v>
      </c>
      <c r="Q84" s="5">
        <v>1.119484143</v>
      </c>
      <c r="R84" s="5">
        <v>1.02167349309827</v>
      </c>
      <c r="S84" s="5">
        <v>1.2266587671148901</v>
      </c>
      <c r="T84" s="4">
        <v>1.5534391E-2</v>
      </c>
      <c r="U84" s="2">
        <v>21223</v>
      </c>
      <c r="V84" s="2">
        <v>601</v>
      </c>
      <c r="W84" s="2">
        <v>20622</v>
      </c>
      <c r="X84" s="3">
        <f>V84/U84</f>
        <v>2.8318333883051407E-2</v>
      </c>
      <c r="Y84" s="2" t="b">
        <v>0</v>
      </c>
    </row>
    <row r="85" spans="1:25" ht="14.25" customHeight="1" x14ac:dyDescent="0.25">
      <c r="A85" s="2">
        <v>185</v>
      </c>
      <c r="B85" s="2" t="s">
        <v>1250</v>
      </c>
      <c r="C85" s="2" t="s">
        <v>1184</v>
      </c>
      <c r="D85" s="2">
        <v>1.96109391272685E-3</v>
      </c>
      <c r="E85" s="2">
        <v>0.11582940401538599</v>
      </c>
      <c r="F85" s="2">
        <v>1.0019630181150401</v>
      </c>
      <c r="G85" s="2">
        <v>0.79846468581657704</v>
      </c>
      <c r="H85" s="2">
        <v>1.2573253488894001</v>
      </c>
      <c r="I85" s="2">
        <v>0.98649175642649201</v>
      </c>
      <c r="J85" s="2">
        <v>2682</v>
      </c>
      <c r="K85" s="2">
        <v>100</v>
      </c>
      <c r="L85" s="2">
        <v>2582</v>
      </c>
      <c r="M85" s="3">
        <f>K85/J85</f>
        <v>3.7285607755406416E-2</v>
      </c>
      <c r="N85" s="2" t="b">
        <v>0</v>
      </c>
      <c r="O85" s="5">
        <v>-3.3071811999999999E-2</v>
      </c>
      <c r="P85" s="5">
        <v>3.4214451999999999E-2</v>
      </c>
      <c r="Q85" s="5">
        <v>0.96746908099999995</v>
      </c>
      <c r="R85" s="5">
        <v>0.90471786260067899</v>
      </c>
      <c r="S85" s="5">
        <v>1.0345727234747999</v>
      </c>
      <c r="T85" s="4">
        <v>0.333742233</v>
      </c>
      <c r="U85" s="2">
        <v>22387</v>
      </c>
      <c r="V85" s="2">
        <v>1219</v>
      </c>
      <c r="W85" s="2">
        <v>21168</v>
      </c>
      <c r="X85" s="3">
        <f>V85/U85</f>
        <v>5.4451244025550544E-2</v>
      </c>
      <c r="Y85" s="2" t="b">
        <v>0</v>
      </c>
    </row>
    <row r="86" spans="1:25" ht="14.25" customHeight="1" x14ac:dyDescent="0.25">
      <c r="A86" s="2">
        <v>187</v>
      </c>
      <c r="B86" s="2" t="s">
        <v>1249</v>
      </c>
      <c r="C86" s="2" t="s">
        <v>1184</v>
      </c>
      <c r="D86" s="2" t="s">
        <v>0</v>
      </c>
      <c r="E86" s="2" t="s">
        <v>0</v>
      </c>
      <c r="F86" s="2" t="s">
        <v>0</v>
      </c>
      <c r="G86" s="2" t="s">
        <v>0</v>
      </c>
      <c r="H86" s="2" t="s">
        <v>0</v>
      </c>
      <c r="I86" s="2" t="s">
        <v>0</v>
      </c>
      <c r="J86" s="2" t="s">
        <v>0</v>
      </c>
      <c r="K86" s="2" t="s">
        <v>0</v>
      </c>
      <c r="L86" s="2" t="s">
        <v>0</v>
      </c>
      <c r="M86" s="3" t="s">
        <v>0</v>
      </c>
      <c r="N86" s="2" t="s">
        <v>0</v>
      </c>
      <c r="O86" s="5">
        <v>0.25985856000000002</v>
      </c>
      <c r="P86" s="5">
        <v>0.104534667</v>
      </c>
      <c r="Q86" s="5">
        <v>1.2967466620000001</v>
      </c>
      <c r="R86" s="5">
        <v>1.05650956623458</v>
      </c>
      <c r="S86" s="5">
        <v>1.59161067608969</v>
      </c>
      <c r="T86" s="4">
        <v>1.2923875E-2</v>
      </c>
      <c r="U86" s="2">
        <v>22531</v>
      </c>
      <c r="V86" s="2">
        <v>118</v>
      </c>
      <c r="W86" s="2">
        <v>22413</v>
      </c>
      <c r="X86" s="3">
        <f>V86/U86</f>
        <v>5.237228707114642E-3</v>
      </c>
      <c r="Y86" s="2" t="b">
        <v>0</v>
      </c>
    </row>
    <row r="87" spans="1:25" ht="14.25" customHeight="1" x14ac:dyDescent="0.25">
      <c r="A87" s="2">
        <v>187.2</v>
      </c>
      <c r="B87" s="2" t="s">
        <v>1248</v>
      </c>
      <c r="C87" s="2" t="s">
        <v>1184</v>
      </c>
      <c r="D87" s="2" t="s">
        <v>0</v>
      </c>
      <c r="E87" s="2" t="s">
        <v>0</v>
      </c>
      <c r="F87" s="2" t="s">
        <v>0</v>
      </c>
      <c r="G87" s="2" t="s">
        <v>0</v>
      </c>
      <c r="H87" s="2" t="s">
        <v>0</v>
      </c>
      <c r="I87" s="2" t="s">
        <v>0</v>
      </c>
      <c r="J87" s="2" t="s">
        <v>0</v>
      </c>
      <c r="K87" s="2" t="s">
        <v>0</v>
      </c>
      <c r="L87" s="2" t="s">
        <v>0</v>
      </c>
      <c r="M87" s="3" t="s">
        <v>0</v>
      </c>
      <c r="N87" s="2" t="s">
        <v>0</v>
      </c>
      <c r="O87" s="5">
        <v>0.31466614900000001</v>
      </c>
      <c r="P87" s="5">
        <v>0.12678146600000001</v>
      </c>
      <c r="Q87" s="5">
        <v>1.369801925</v>
      </c>
      <c r="R87" s="5">
        <v>1.06841311296643</v>
      </c>
      <c r="S87" s="5">
        <v>1.7562095509725799</v>
      </c>
      <c r="T87" s="4">
        <v>1.3066304000000001E-2</v>
      </c>
      <c r="U87" s="2">
        <v>22599</v>
      </c>
      <c r="V87" s="2">
        <v>81</v>
      </c>
      <c r="W87" s="2">
        <v>22518</v>
      </c>
      <c r="X87" s="3">
        <f>V87/U87</f>
        <v>3.5842293906810036E-3</v>
      </c>
      <c r="Y87" s="2" t="b">
        <v>0</v>
      </c>
    </row>
    <row r="88" spans="1:25" ht="14.25" customHeight="1" x14ac:dyDescent="0.25">
      <c r="A88" s="2">
        <v>187.8</v>
      </c>
      <c r="B88" s="2" t="s">
        <v>1247</v>
      </c>
      <c r="C88" s="2" t="s">
        <v>1184</v>
      </c>
      <c r="D88" s="2" t="s">
        <v>0</v>
      </c>
      <c r="E88" s="2" t="s">
        <v>0</v>
      </c>
      <c r="F88" s="2" t="s">
        <v>0</v>
      </c>
      <c r="G88" s="2" t="s">
        <v>0</v>
      </c>
      <c r="H88" s="2" t="s">
        <v>0</v>
      </c>
      <c r="I88" s="2" t="s">
        <v>0</v>
      </c>
      <c r="J88" s="2" t="s">
        <v>0</v>
      </c>
      <c r="K88" s="2" t="s">
        <v>0</v>
      </c>
      <c r="L88" s="2" t="s">
        <v>0</v>
      </c>
      <c r="M88" s="3" t="s">
        <v>0</v>
      </c>
      <c r="N88" s="2" t="s">
        <v>0</v>
      </c>
      <c r="O88" s="5">
        <v>0.12294822</v>
      </c>
      <c r="P88" s="5">
        <v>0.20458839700000001</v>
      </c>
      <c r="Q88" s="5">
        <v>1.130825865</v>
      </c>
      <c r="R88" s="5">
        <v>0.75726271505726395</v>
      </c>
      <c r="S88" s="5">
        <v>1.68867040741978</v>
      </c>
      <c r="T88" s="4">
        <v>0.54787061000000004</v>
      </c>
      <c r="U88" s="2">
        <v>22581</v>
      </c>
      <c r="V88" s="2">
        <v>30</v>
      </c>
      <c r="W88" s="2">
        <v>22551</v>
      </c>
      <c r="X88" s="3">
        <f>V88/U88</f>
        <v>1.3285505513484788E-3</v>
      </c>
      <c r="Y88" s="2" t="b">
        <v>0</v>
      </c>
    </row>
    <row r="89" spans="1:25" ht="14.25" customHeight="1" x14ac:dyDescent="0.25">
      <c r="A89" s="2">
        <v>189</v>
      </c>
      <c r="B89" s="2" t="s">
        <v>1246</v>
      </c>
      <c r="C89" s="2" t="s">
        <v>1184</v>
      </c>
      <c r="D89" s="2">
        <v>-2.0324358945569401E-2</v>
      </c>
      <c r="E89" s="2">
        <v>0.19304406233959001</v>
      </c>
      <c r="F89" s="2">
        <v>0.97988078865578498</v>
      </c>
      <c r="G89" s="2">
        <v>0.67119825669314503</v>
      </c>
      <c r="H89" s="2">
        <v>1.43052570593259</v>
      </c>
      <c r="I89" s="2">
        <v>0.916150837177932</v>
      </c>
      <c r="J89" s="2">
        <v>3405</v>
      </c>
      <c r="K89" s="2">
        <v>32</v>
      </c>
      <c r="L89" s="2">
        <v>3373</v>
      </c>
      <c r="M89" s="3">
        <f>K89/J89</f>
        <v>9.3979441997063141E-3</v>
      </c>
      <c r="N89" s="2" t="b">
        <v>0</v>
      </c>
      <c r="O89" s="5">
        <v>-1.5214201E-2</v>
      </c>
      <c r="P89" s="5">
        <v>5.4068478000000003E-2</v>
      </c>
      <c r="Q89" s="5">
        <v>0.98490095</v>
      </c>
      <c r="R89" s="5">
        <v>0.88586703067929096</v>
      </c>
      <c r="S89" s="5">
        <v>1.0950061896271299</v>
      </c>
      <c r="T89" s="4">
        <v>0.77841309999999997</v>
      </c>
      <c r="U89" s="2">
        <v>22475</v>
      </c>
      <c r="V89" s="2">
        <v>446</v>
      </c>
      <c r="W89" s="2">
        <v>22029</v>
      </c>
      <c r="X89" s="3">
        <f>V89/U89</f>
        <v>1.9844271412680758E-2</v>
      </c>
      <c r="Y89" s="2" t="b">
        <v>0</v>
      </c>
    </row>
    <row r="90" spans="1:25" ht="14.25" customHeight="1" x14ac:dyDescent="0.25">
      <c r="A90" s="2">
        <v>189.1</v>
      </c>
      <c r="B90" s="2" t="s">
        <v>1245</v>
      </c>
      <c r="C90" s="2" t="s">
        <v>1184</v>
      </c>
      <c r="D90" s="2">
        <v>-0.216639654195</v>
      </c>
      <c r="E90" s="2">
        <v>0.28858772101438102</v>
      </c>
      <c r="F90" s="2">
        <v>0.80522007470875201</v>
      </c>
      <c r="G90" s="2">
        <v>0.45736588381107601</v>
      </c>
      <c r="H90" s="2">
        <v>1.4176382447051801</v>
      </c>
      <c r="I90" s="2">
        <v>0.45283978933917801</v>
      </c>
      <c r="J90" s="2">
        <v>3387</v>
      </c>
      <c r="K90" s="2">
        <v>14</v>
      </c>
      <c r="L90" s="2">
        <v>3373</v>
      </c>
      <c r="M90" s="3">
        <f>K90/J90</f>
        <v>4.1334514319456743E-3</v>
      </c>
      <c r="N90" s="2" t="b">
        <v>0</v>
      </c>
      <c r="O90" s="5">
        <v>-6.3081161999999996E-2</v>
      </c>
      <c r="P90" s="5">
        <v>7.0648060999999998E-2</v>
      </c>
      <c r="Q90" s="5">
        <v>0.93886727000000003</v>
      </c>
      <c r="R90" s="5">
        <v>0.81746159037932198</v>
      </c>
      <c r="S90" s="5">
        <v>1.07830356988424</v>
      </c>
      <c r="T90" s="4">
        <v>0.37191445299999998</v>
      </c>
      <c r="U90" s="2">
        <v>22578</v>
      </c>
      <c r="V90" s="2">
        <v>260</v>
      </c>
      <c r="W90" s="2">
        <v>22318</v>
      </c>
      <c r="X90" s="3">
        <f>V90/U90</f>
        <v>1.1515634688634955E-2</v>
      </c>
      <c r="Y90" s="2" t="b">
        <v>0</v>
      </c>
    </row>
    <row r="91" spans="1:25" ht="14.25" customHeight="1" x14ac:dyDescent="0.25">
      <c r="A91" s="2">
        <v>189.11</v>
      </c>
      <c r="B91" s="2" t="s">
        <v>1244</v>
      </c>
      <c r="C91" s="2" t="s">
        <v>1184</v>
      </c>
      <c r="D91" s="2">
        <v>-0.14593671178022299</v>
      </c>
      <c r="E91" s="2">
        <v>0.29759642580637402</v>
      </c>
      <c r="F91" s="2">
        <v>0.86421239591796895</v>
      </c>
      <c r="G91" s="2">
        <v>0.48228227365283699</v>
      </c>
      <c r="H91" s="2">
        <v>1.5486015266567601</v>
      </c>
      <c r="I91" s="2">
        <v>0.62386175406023003</v>
      </c>
      <c r="J91" s="2">
        <v>3386</v>
      </c>
      <c r="K91" s="2">
        <v>13</v>
      </c>
      <c r="L91" s="2">
        <v>3373</v>
      </c>
      <c r="M91" s="3">
        <f>K91/J91</f>
        <v>3.8393384524512699E-3</v>
      </c>
      <c r="N91" s="2" t="b">
        <v>0</v>
      </c>
      <c r="O91" s="5">
        <v>-6.5987893000000006E-2</v>
      </c>
      <c r="P91" s="5">
        <v>7.1888724000000001E-2</v>
      </c>
      <c r="Q91" s="5">
        <v>0.93614219799999998</v>
      </c>
      <c r="R91" s="5">
        <v>0.81310925616220198</v>
      </c>
      <c r="S91" s="5">
        <v>1.07779146334342</v>
      </c>
      <c r="T91" s="4">
        <v>0.358662235</v>
      </c>
      <c r="U91" s="2">
        <v>22586</v>
      </c>
      <c r="V91" s="2">
        <v>251</v>
      </c>
      <c r="W91" s="2">
        <v>22335</v>
      </c>
      <c r="X91" s="3">
        <f>V91/U91</f>
        <v>1.1113078898432657E-2</v>
      </c>
      <c r="Y91" s="2" t="b">
        <v>0</v>
      </c>
    </row>
    <row r="92" spans="1:25" ht="14.25" customHeight="1" x14ac:dyDescent="0.25">
      <c r="A92" s="2">
        <v>189.12</v>
      </c>
      <c r="B92" s="2" t="s">
        <v>1243</v>
      </c>
      <c r="C92" s="2" t="s">
        <v>1184</v>
      </c>
      <c r="D92" s="2" t="s">
        <v>0</v>
      </c>
      <c r="E92" s="2" t="s">
        <v>0</v>
      </c>
      <c r="F92" s="2" t="s">
        <v>0</v>
      </c>
      <c r="G92" s="2" t="s">
        <v>0</v>
      </c>
      <c r="H92" s="2" t="s">
        <v>0</v>
      </c>
      <c r="I92" s="2" t="s">
        <v>0</v>
      </c>
      <c r="J92" s="2" t="s">
        <v>0</v>
      </c>
      <c r="K92" s="2" t="s">
        <v>0</v>
      </c>
      <c r="L92" s="2" t="s">
        <v>0</v>
      </c>
      <c r="M92" s="3" t="s">
        <v>0</v>
      </c>
      <c r="N92" s="2" t="s">
        <v>0</v>
      </c>
      <c r="O92" s="5">
        <v>-0.32071635500000001</v>
      </c>
      <c r="P92" s="5">
        <v>0.16404644099999999</v>
      </c>
      <c r="Q92" s="5">
        <v>0.72562904299999997</v>
      </c>
      <c r="R92" s="5">
        <v>0.52610872853720303</v>
      </c>
      <c r="S92" s="5">
        <v>1.00081500129322</v>
      </c>
      <c r="T92" s="4">
        <v>5.0579067999999998E-2</v>
      </c>
      <c r="U92" s="2">
        <v>22578</v>
      </c>
      <c r="V92" s="2">
        <v>47</v>
      </c>
      <c r="W92" s="2">
        <v>22531</v>
      </c>
      <c r="X92" s="3">
        <f>V92/U92</f>
        <v>2.081672424484011E-3</v>
      </c>
      <c r="Y92" s="2" t="b">
        <v>0</v>
      </c>
    </row>
    <row r="93" spans="1:25" ht="14.25" customHeight="1" x14ac:dyDescent="0.25">
      <c r="A93" s="2">
        <v>189.2</v>
      </c>
      <c r="B93" s="2" t="s">
        <v>1242</v>
      </c>
      <c r="C93" s="2" t="s">
        <v>1184</v>
      </c>
      <c r="D93" s="2">
        <v>0.21211188520576599</v>
      </c>
      <c r="E93" s="2">
        <v>0.26754259266472402</v>
      </c>
      <c r="F93" s="2">
        <v>1.23628619947651</v>
      </c>
      <c r="G93" s="2">
        <v>0.73178275166259099</v>
      </c>
      <c r="H93" s="2">
        <v>2.0886028859570298</v>
      </c>
      <c r="I93" s="2">
        <v>0.42788538802189102</v>
      </c>
      <c r="J93" s="2">
        <v>3390</v>
      </c>
      <c r="K93" s="2">
        <v>17</v>
      </c>
      <c r="L93" s="2">
        <v>3373</v>
      </c>
      <c r="M93" s="3">
        <f>K93/J93</f>
        <v>5.0147492625368731E-3</v>
      </c>
      <c r="N93" s="2" t="b">
        <v>0</v>
      </c>
      <c r="O93" s="5">
        <v>1.3380354000000001E-2</v>
      </c>
      <c r="P93" s="5">
        <v>8.1050454999999993E-2</v>
      </c>
      <c r="Q93" s="5">
        <v>1.0134702710000001</v>
      </c>
      <c r="R93" s="5">
        <v>0.86460844627421996</v>
      </c>
      <c r="S93" s="5">
        <v>1.1879620141404501</v>
      </c>
      <c r="T93" s="4">
        <v>0.86887572599999996</v>
      </c>
      <c r="U93" s="2">
        <v>22516</v>
      </c>
      <c r="V93" s="2">
        <v>192</v>
      </c>
      <c r="W93" s="2">
        <v>22324</v>
      </c>
      <c r="X93" s="3">
        <f>V93/U93</f>
        <v>8.5272694972464026E-3</v>
      </c>
      <c r="Y93" s="2" t="b">
        <v>0</v>
      </c>
    </row>
    <row r="94" spans="1:25" ht="14.25" customHeight="1" x14ac:dyDescent="0.25">
      <c r="A94" s="2">
        <v>189.21</v>
      </c>
      <c r="B94" s="2" t="s">
        <v>1241</v>
      </c>
      <c r="C94" s="2" t="s">
        <v>1184</v>
      </c>
      <c r="D94" s="2">
        <v>0.27818974360616899</v>
      </c>
      <c r="E94" s="2">
        <v>0.289650977791299</v>
      </c>
      <c r="F94" s="2">
        <v>1.3207367747940499</v>
      </c>
      <c r="G94" s="2">
        <v>0.74861819917158401</v>
      </c>
      <c r="H94" s="2">
        <v>2.3300871261527698</v>
      </c>
      <c r="I94" s="2">
        <v>0.336838402561075</v>
      </c>
      <c r="J94" s="2">
        <v>3388</v>
      </c>
      <c r="K94" s="2">
        <v>15</v>
      </c>
      <c r="L94" s="2">
        <v>3373</v>
      </c>
      <c r="M94" s="3">
        <f>K94/J94</f>
        <v>4.427390791027155E-3</v>
      </c>
      <c r="N94" s="2" t="b">
        <v>0</v>
      </c>
      <c r="O94" s="5">
        <v>1.9741715E-2</v>
      </c>
      <c r="P94" s="5">
        <v>9.2671269000000001E-2</v>
      </c>
      <c r="Q94" s="5">
        <v>1.019937871</v>
      </c>
      <c r="R94" s="5">
        <v>0.85053137969661297</v>
      </c>
      <c r="S94" s="5">
        <v>1.2230862802325699</v>
      </c>
      <c r="T94" s="4">
        <v>0.83130394900000004</v>
      </c>
      <c r="U94" s="2">
        <v>22523</v>
      </c>
      <c r="V94" s="2">
        <v>146</v>
      </c>
      <c r="W94" s="2">
        <v>22377</v>
      </c>
      <c r="X94" s="3">
        <f>V94/U94</f>
        <v>6.4822625760333884E-3</v>
      </c>
      <c r="Y94" s="2" t="b">
        <v>0</v>
      </c>
    </row>
    <row r="95" spans="1:25" ht="14.25" customHeight="1" x14ac:dyDescent="0.25">
      <c r="A95" s="2">
        <v>191</v>
      </c>
      <c r="B95" s="2" t="s">
        <v>1240</v>
      </c>
      <c r="C95" s="2" t="s">
        <v>1184</v>
      </c>
      <c r="D95" s="2" t="s">
        <v>0</v>
      </c>
      <c r="E95" s="2" t="s">
        <v>0</v>
      </c>
      <c r="F95" s="2" t="s">
        <v>0</v>
      </c>
      <c r="G95" s="2" t="s">
        <v>0</v>
      </c>
      <c r="H95" s="2" t="s">
        <v>0</v>
      </c>
      <c r="I95" s="2" t="s">
        <v>0</v>
      </c>
      <c r="J95" s="2" t="s">
        <v>0</v>
      </c>
      <c r="K95" s="2" t="s">
        <v>0</v>
      </c>
      <c r="L95" s="2" t="s">
        <v>0</v>
      </c>
      <c r="M95" s="3" t="s">
        <v>0</v>
      </c>
      <c r="N95" s="2" t="s">
        <v>0</v>
      </c>
      <c r="O95" s="5">
        <v>-8.3838969999999995E-3</v>
      </c>
      <c r="P95" s="5">
        <v>0.126923643</v>
      </c>
      <c r="Q95" s="5">
        <v>0.99165115000000004</v>
      </c>
      <c r="R95" s="5">
        <v>0.77324894075412798</v>
      </c>
      <c r="S95" s="5">
        <v>1.2717405109481399</v>
      </c>
      <c r="T95" s="4">
        <v>0.94733431300000004</v>
      </c>
      <c r="U95" s="2">
        <v>22568</v>
      </c>
      <c r="V95" s="2">
        <v>79</v>
      </c>
      <c r="W95" s="2">
        <v>22489</v>
      </c>
      <c r="X95" s="3">
        <f>V95/U95</f>
        <v>3.5005317263381778E-3</v>
      </c>
      <c r="Y95" s="2" t="b">
        <v>0</v>
      </c>
    </row>
    <row r="96" spans="1:25" ht="14.25" customHeight="1" x14ac:dyDescent="0.25">
      <c r="A96" s="2">
        <v>191.1</v>
      </c>
      <c r="B96" s="2" t="s">
        <v>1239</v>
      </c>
      <c r="C96" s="2" t="s">
        <v>1184</v>
      </c>
      <c r="D96" s="2" t="s">
        <v>0</v>
      </c>
      <c r="E96" s="2" t="s">
        <v>0</v>
      </c>
      <c r="F96" s="2" t="s">
        <v>0</v>
      </c>
      <c r="G96" s="2" t="s">
        <v>0</v>
      </c>
      <c r="H96" s="2" t="s">
        <v>0</v>
      </c>
      <c r="I96" s="2" t="s">
        <v>0</v>
      </c>
      <c r="J96" s="2" t="s">
        <v>0</v>
      </c>
      <c r="K96" s="2" t="s">
        <v>0</v>
      </c>
      <c r="L96" s="2" t="s">
        <v>0</v>
      </c>
      <c r="M96" s="3" t="s">
        <v>0</v>
      </c>
      <c r="N96" s="2" t="s">
        <v>0</v>
      </c>
      <c r="O96" s="5">
        <v>1.616173E-3</v>
      </c>
      <c r="P96" s="5">
        <v>0.15679748399999999</v>
      </c>
      <c r="Q96" s="5">
        <v>1.0016174799999999</v>
      </c>
      <c r="R96" s="5">
        <v>0.73660248921954696</v>
      </c>
      <c r="S96" s="5">
        <v>1.3619796163416</v>
      </c>
      <c r="T96" s="4">
        <v>0.99177603800000003</v>
      </c>
      <c r="U96" s="2">
        <v>22597</v>
      </c>
      <c r="V96" s="2">
        <v>52</v>
      </c>
      <c r="W96" s="2">
        <v>22545</v>
      </c>
      <c r="X96" s="3">
        <f>V96/U96</f>
        <v>2.3011904235075453E-3</v>
      </c>
      <c r="Y96" s="2" t="b">
        <v>0</v>
      </c>
    </row>
    <row r="97" spans="1:25" ht="14.25" customHeight="1" x14ac:dyDescent="0.25">
      <c r="A97" s="2">
        <v>191.11</v>
      </c>
      <c r="B97" s="2" t="s">
        <v>1238</v>
      </c>
      <c r="C97" s="2" t="s">
        <v>1184</v>
      </c>
      <c r="D97" s="2" t="s">
        <v>0</v>
      </c>
      <c r="E97" s="2" t="s">
        <v>0</v>
      </c>
      <c r="F97" s="2" t="s">
        <v>0</v>
      </c>
      <c r="G97" s="2" t="s">
        <v>0</v>
      </c>
      <c r="H97" s="2" t="s">
        <v>0</v>
      </c>
      <c r="I97" s="2" t="s">
        <v>0</v>
      </c>
      <c r="J97" s="2" t="s">
        <v>0</v>
      </c>
      <c r="K97" s="2" t="s">
        <v>0</v>
      </c>
      <c r="L97" s="2" t="s">
        <v>0</v>
      </c>
      <c r="M97" s="3" t="s">
        <v>0</v>
      </c>
      <c r="N97" s="2" t="s">
        <v>0</v>
      </c>
      <c r="O97" s="5">
        <v>3.3663005000000003E-2</v>
      </c>
      <c r="P97" s="5">
        <v>0.18014762200000001</v>
      </c>
      <c r="Q97" s="5">
        <v>1.0342360159999999</v>
      </c>
      <c r="R97" s="5">
        <v>0.72656572350802295</v>
      </c>
      <c r="S97" s="5">
        <v>1.4721918491541901</v>
      </c>
      <c r="T97" s="4">
        <v>0.85176770000000002</v>
      </c>
      <c r="U97" s="2">
        <v>22605</v>
      </c>
      <c r="V97" s="2">
        <v>39</v>
      </c>
      <c r="W97" s="2">
        <v>22566</v>
      </c>
      <c r="X97" s="3">
        <f>V97/U97</f>
        <v>1.7252820172528201E-3</v>
      </c>
      <c r="Y97" s="2" t="b">
        <v>0</v>
      </c>
    </row>
    <row r="98" spans="1:25" ht="14.25" customHeight="1" x14ac:dyDescent="0.25">
      <c r="A98" s="2">
        <v>193</v>
      </c>
      <c r="B98" s="2" t="s">
        <v>1237</v>
      </c>
      <c r="C98" s="2" t="s">
        <v>1184</v>
      </c>
      <c r="D98" s="2">
        <v>0.25600680138280602</v>
      </c>
      <c r="E98" s="2">
        <v>0.28087065872993899</v>
      </c>
      <c r="F98" s="2">
        <v>1.2917615136743801</v>
      </c>
      <c r="G98" s="2">
        <v>0.74490417746457005</v>
      </c>
      <c r="H98" s="2">
        <v>2.24008383721231</v>
      </c>
      <c r="I98" s="2">
        <v>0.362044743915442</v>
      </c>
      <c r="J98" s="2">
        <v>3389</v>
      </c>
      <c r="K98" s="2">
        <v>15</v>
      </c>
      <c r="L98" s="2">
        <v>3374</v>
      </c>
      <c r="M98" s="3">
        <f>K98/J98</f>
        <v>4.4260843906757151E-3</v>
      </c>
      <c r="N98" s="2" t="b">
        <v>0</v>
      </c>
      <c r="O98" s="5">
        <v>0.31650841400000002</v>
      </c>
      <c r="P98" s="5">
        <v>0.133339447</v>
      </c>
      <c r="Q98" s="5">
        <v>1.372327788</v>
      </c>
      <c r="R98" s="5">
        <v>1.0567129482631199</v>
      </c>
      <c r="S98" s="5">
        <v>1.78220922099035</v>
      </c>
      <c r="T98" s="4">
        <v>1.7610648999999999E-2</v>
      </c>
      <c r="U98" s="2">
        <v>22609</v>
      </c>
      <c r="V98" s="2">
        <v>71</v>
      </c>
      <c r="W98" s="2">
        <v>22538</v>
      </c>
      <c r="X98" s="3">
        <f>V98/U98</f>
        <v>3.1403423415454022E-3</v>
      </c>
      <c r="Y98" s="2" t="b">
        <v>0</v>
      </c>
    </row>
    <row r="99" spans="1:25" ht="14.25" customHeight="1" x14ac:dyDescent="0.25">
      <c r="A99" s="2">
        <v>194</v>
      </c>
      <c r="B99" s="2" t="s">
        <v>1236</v>
      </c>
      <c r="C99" s="2" t="s">
        <v>1184</v>
      </c>
      <c r="D99" s="2" t="s">
        <v>0</v>
      </c>
      <c r="E99" s="2" t="s">
        <v>0</v>
      </c>
      <c r="F99" s="2" t="s">
        <v>0</v>
      </c>
      <c r="G99" s="2" t="s">
        <v>0</v>
      </c>
      <c r="H99" s="2" t="s">
        <v>0</v>
      </c>
      <c r="I99" s="2" t="s">
        <v>0</v>
      </c>
      <c r="J99" s="2" t="s">
        <v>0</v>
      </c>
      <c r="K99" s="2" t="s">
        <v>0</v>
      </c>
      <c r="L99" s="2" t="s">
        <v>0</v>
      </c>
      <c r="M99" s="3" t="s">
        <v>0</v>
      </c>
      <c r="N99" s="2" t="s">
        <v>0</v>
      </c>
      <c r="O99" s="5">
        <v>0.17068071000000001</v>
      </c>
      <c r="P99" s="5">
        <v>0.17547037100000001</v>
      </c>
      <c r="Q99" s="5">
        <v>1.186111975</v>
      </c>
      <c r="R99" s="5">
        <v>0.84093474248713196</v>
      </c>
      <c r="S99" s="5">
        <v>1.67297359216326</v>
      </c>
      <c r="T99" s="4">
        <v>0.33070049899999998</v>
      </c>
      <c r="U99" s="2">
        <v>22591</v>
      </c>
      <c r="V99" s="2">
        <v>41</v>
      </c>
      <c r="W99" s="2">
        <v>22550</v>
      </c>
      <c r="X99" s="3">
        <f>V99/U99</f>
        <v>1.8148820326678765E-3</v>
      </c>
      <c r="Y99" s="2" t="b">
        <v>0</v>
      </c>
    </row>
    <row r="100" spans="1:25" ht="14.25" customHeight="1" x14ac:dyDescent="0.25">
      <c r="A100" s="2">
        <v>195</v>
      </c>
      <c r="B100" s="2" t="s">
        <v>1235</v>
      </c>
      <c r="C100" s="2" t="s">
        <v>1184</v>
      </c>
      <c r="D100" s="2">
        <v>5.7500252972516597E-2</v>
      </c>
      <c r="E100" s="2">
        <v>0.177462469012167</v>
      </c>
      <c r="F100" s="2">
        <v>1.0591855385995299</v>
      </c>
      <c r="G100" s="2">
        <v>0.74801953406287602</v>
      </c>
      <c r="H100" s="2">
        <v>1.4997923905608499</v>
      </c>
      <c r="I100" s="2">
        <v>0.74592773992850003</v>
      </c>
      <c r="J100" s="2">
        <v>3135</v>
      </c>
      <c r="K100" s="2">
        <v>38</v>
      </c>
      <c r="L100" s="2">
        <v>3097</v>
      </c>
      <c r="M100" s="3">
        <f>K100/J100</f>
        <v>1.2121212121212121E-2</v>
      </c>
      <c r="N100" s="2" t="b">
        <v>0</v>
      </c>
      <c r="O100" s="5">
        <v>4.0612308E-2</v>
      </c>
      <c r="P100" s="5">
        <v>6.9536663999999998E-2</v>
      </c>
      <c r="Q100" s="5">
        <v>1.041448267</v>
      </c>
      <c r="R100" s="5">
        <v>0.908755176885789</v>
      </c>
      <c r="S100" s="5">
        <v>1.1935167122717301</v>
      </c>
      <c r="T100" s="4">
        <v>0.55919228799999998</v>
      </c>
      <c r="U100" s="2">
        <v>22345</v>
      </c>
      <c r="V100" s="2">
        <v>264</v>
      </c>
      <c r="W100" s="2">
        <v>22081</v>
      </c>
      <c r="X100" s="3">
        <f>V100/U100</f>
        <v>1.1814723651823674E-2</v>
      </c>
      <c r="Y100" s="2" t="b">
        <v>0</v>
      </c>
    </row>
    <row r="101" spans="1:25" ht="14.25" customHeight="1" x14ac:dyDescent="0.25">
      <c r="A101" s="2">
        <v>195.1</v>
      </c>
      <c r="B101" s="2" t="s">
        <v>1234</v>
      </c>
      <c r="C101" s="2" t="s">
        <v>1184</v>
      </c>
      <c r="D101" s="2" t="s">
        <v>0</v>
      </c>
      <c r="E101" s="2" t="s">
        <v>0</v>
      </c>
      <c r="F101" s="2" t="s">
        <v>0</v>
      </c>
      <c r="G101" s="2" t="s">
        <v>0</v>
      </c>
      <c r="H101" s="2" t="s">
        <v>0</v>
      </c>
      <c r="I101" s="2" t="s">
        <v>0</v>
      </c>
      <c r="J101" s="2" t="s">
        <v>0</v>
      </c>
      <c r="K101" s="2" t="s">
        <v>0</v>
      </c>
      <c r="L101" s="2" t="s">
        <v>0</v>
      </c>
      <c r="M101" s="3" t="s">
        <v>0</v>
      </c>
      <c r="N101" s="2" t="s">
        <v>0</v>
      </c>
      <c r="O101" s="5">
        <v>-6.8063228000000003E-2</v>
      </c>
      <c r="P101" s="5">
        <v>0.11169583399999999</v>
      </c>
      <c r="Q101" s="5">
        <v>0.93420140399999996</v>
      </c>
      <c r="R101" s="5">
        <v>0.75052143854029696</v>
      </c>
      <c r="S101" s="5">
        <v>1.16283455536826</v>
      </c>
      <c r="T101" s="4">
        <v>0.54228433799999998</v>
      </c>
      <c r="U101" s="2">
        <v>22448</v>
      </c>
      <c r="V101" s="2">
        <v>102</v>
      </c>
      <c r="W101" s="2">
        <v>22346</v>
      </c>
      <c r="X101" s="3">
        <f>V101/U101</f>
        <v>4.5438346400570205E-3</v>
      </c>
      <c r="Y101" s="2" t="b">
        <v>0</v>
      </c>
    </row>
    <row r="102" spans="1:25" ht="14.25" customHeight="1" x14ac:dyDescent="0.25">
      <c r="A102" s="2">
        <v>195.3</v>
      </c>
      <c r="B102" s="2" t="s">
        <v>1233</v>
      </c>
      <c r="C102" s="2" t="s">
        <v>1184</v>
      </c>
      <c r="D102" s="2">
        <v>-0.30467309982325502</v>
      </c>
      <c r="E102" s="2">
        <v>0.31622455471670002</v>
      </c>
      <c r="F102" s="2">
        <v>0.73736437954316703</v>
      </c>
      <c r="G102" s="2">
        <v>0.396740356119613</v>
      </c>
      <c r="H102" s="2">
        <v>1.3704333825197199</v>
      </c>
      <c r="I102" s="2">
        <v>0.33531135048983202</v>
      </c>
      <c r="J102" s="2">
        <v>3109</v>
      </c>
      <c r="K102" s="2">
        <v>12</v>
      </c>
      <c r="L102" s="2">
        <v>3097</v>
      </c>
      <c r="M102" s="3">
        <f>K102/J102</f>
        <v>3.8597619813444837E-3</v>
      </c>
      <c r="N102" s="2" t="b">
        <v>0</v>
      </c>
      <c r="O102" s="5">
        <v>0.15069579699999999</v>
      </c>
      <c r="P102" s="5">
        <v>0.13905611100000001</v>
      </c>
      <c r="Q102" s="5">
        <v>1.1626429250000001</v>
      </c>
      <c r="R102" s="5">
        <v>0.88527744975308797</v>
      </c>
      <c r="S102" s="5">
        <v>1.5269095253703999</v>
      </c>
      <c r="T102" s="4">
        <v>0.27849563500000002</v>
      </c>
      <c r="U102" s="2">
        <v>22562</v>
      </c>
      <c r="V102" s="2">
        <v>64</v>
      </c>
      <c r="W102" s="2">
        <v>22498</v>
      </c>
      <c r="X102" s="3">
        <f>V102/U102</f>
        <v>2.8366279585143161E-3</v>
      </c>
      <c r="Y102" s="2" t="b">
        <v>0</v>
      </c>
    </row>
    <row r="103" spans="1:25" ht="14.25" customHeight="1" x14ac:dyDescent="0.25">
      <c r="A103" s="2">
        <v>196</v>
      </c>
      <c r="B103" s="2" t="s">
        <v>1232</v>
      </c>
      <c r="C103" s="2" t="s">
        <v>1184</v>
      </c>
      <c r="D103" s="2">
        <v>-0.27539277427319198</v>
      </c>
      <c r="E103" s="2">
        <v>0.18382286871141401</v>
      </c>
      <c r="F103" s="2">
        <v>0.75927384141887699</v>
      </c>
      <c r="G103" s="2">
        <v>0.52957229068219402</v>
      </c>
      <c r="H103" s="2">
        <v>1.0886082531250501</v>
      </c>
      <c r="I103" s="2">
        <v>0.134096341024115</v>
      </c>
      <c r="J103" s="2">
        <v>3132</v>
      </c>
      <c r="K103" s="2">
        <v>35</v>
      </c>
      <c r="L103" s="2">
        <v>3097</v>
      </c>
      <c r="M103" s="3">
        <f>K103/J103</f>
        <v>1.1174968071519796E-2</v>
      </c>
      <c r="N103" s="2" t="b">
        <v>0</v>
      </c>
      <c r="O103" s="5">
        <v>9.8031826000000002E-2</v>
      </c>
      <c r="P103" s="5">
        <v>0.102911066</v>
      </c>
      <c r="Q103" s="5">
        <v>1.1029978890000001</v>
      </c>
      <c r="R103" s="5">
        <v>0.90151926794626303</v>
      </c>
      <c r="S103" s="5">
        <v>1.3495045368701899</v>
      </c>
      <c r="T103" s="4">
        <v>0.34079896199999998</v>
      </c>
      <c r="U103" s="2">
        <v>22593</v>
      </c>
      <c r="V103" s="2">
        <v>118</v>
      </c>
      <c r="W103" s="2">
        <v>22475</v>
      </c>
      <c r="X103" s="3">
        <f>V103/U103</f>
        <v>5.2228566370114641E-3</v>
      </c>
      <c r="Y103" s="2" t="b">
        <v>0</v>
      </c>
    </row>
    <row r="104" spans="1:25" ht="14.25" customHeight="1" x14ac:dyDescent="0.25">
      <c r="A104" s="2">
        <v>197</v>
      </c>
      <c r="B104" s="2" t="s">
        <v>1231</v>
      </c>
      <c r="C104" s="2" t="s">
        <v>1184</v>
      </c>
      <c r="D104" s="2">
        <v>1.0605803493246699E-2</v>
      </c>
      <c r="E104" s="2">
        <v>0.102757006757681</v>
      </c>
      <c r="F104" s="2">
        <v>1.0106622443843101</v>
      </c>
      <c r="G104" s="2">
        <v>0.82629954183593901</v>
      </c>
      <c r="H104" s="2">
        <v>1.2361596739536</v>
      </c>
      <c r="I104" s="2">
        <v>0.91779435074097704</v>
      </c>
      <c r="J104" s="2">
        <v>3211</v>
      </c>
      <c r="K104" s="2">
        <v>114</v>
      </c>
      <c r="L104" s="2">
        <v>3097</v>
      </c>
      <c r="M104" s="3">
        <f>K104/J104</f>
        <v>3.5502958579881658E-2</v>
      </c>
      <c r="N104" s="2" t="b">
        <v>0</v>
      </c>
      <c r="O104" s="5">
        <v>0.139061819</v>
      </c>
      <c r="P104" s="5">
        <v>7.6033699999999996E-2</v>
      </c>
      <c r="Q104" s="5">
        <v>1.14919514</v>
      </c>
      <c r="R104" s="5">
        <v>0.99008524549485399</v>
      </c>
      <c r="S104" s="5">
        <v>1.3338745078607801</v>
      </c>
      <c r="T104" s="4">
        <v>6.7407132999999994E-2</v>
      </c>
      <c r="U104" s="2">
        <v>22485</v>
      </c>
      <c r="V104" s="2">
        <v>221</v>
      </c>
      <c r="W104" s="2">
        <v>22264</v>
      </c>
      <c r="X104" s="3">
        <f>V104/U104</f>
        <v>9.828774738714699E-3</v>
      </c>
      <c r="Y104" s="2" t="b">
        <v>0</v>
      </c>
    </row>
    <row r="105" spans="1:25" ht="14.25" customHeight="1" x14ac:dyDescent="0.25">
      <c r="A105" s="2">
        <v>198</v>
      </c>
      <c r="B105" s="2" t="s">
        <v>1230</v>
      </c>
      <c r="C105" s="2" t="s">
        <v>1184</v>
      </c>
      <c r="D105" s="2">
        <v>0.24061143216689801</v>
      </c>
      <c r="E105" s="2">
        <v>0.177545640317261</v>
      </c>
      <c r="F105" s="2">
        <v>1.2720266706202901</v>
      </c>
      <c r="G105" s="2">
        <v>0.89818607394231598</v>
      </c>
      <c r="H105" s="2">
        <v>1.8014661969400101</v>
      </c>
      <c r="I105" s="2">
        <v>0.17535100945461299</v>
      </c>
      <c r="J105" s="2">
        <v>3135</v>
      </c>
      <c r="K105" s="2">
        <v>38</v>
      </c>
      <c r="L105" s="2">
        <v>3097</v>
      </c>
      <c r="M105" s="3">
        <f>K105/J105</f>
        <v>1.2121212121212121E-2</v>
      </c>
      <c r="N105" s="2" t="b">
        <v>0</v>
      </c>
      <c r="O105" s="5">
        <v>5.2604017000000003E-2</v>
      </c>
      <c r="P105" s="5">
        <v>5.7957130000000003E-2</v>
      </c>
      <c r="Q105" s="5">
        <v>1.0540121920000001</v>
      </c>
      <c r="R105" s="5">
        <v>0.94083080609509395</v>
      </c>
      <c r="S105" s="5">
        <v>1.1808092302740201</v>
      </c>
      <c r="T105" s="4">
        <v>0.36407021000000001</v>
      </c>
      <c r="U105" s="2">
        <v>22495</v>
      </c>
      <c r="V105" s="2">
        <v>387</v>
      </c>
      <c r="W105" s="2">
        <v>22108</v>
      </c>
      <c r="X105" s="3">
        <f>V105/U105</f>
        <v>1.7203823071793731E-2</v>
      </c>
      <c r="Y105" s="2" t="b">
        <v>0</v>
      </c>
    </row>
    <row r="106" spans="1:25" ht="14.25" customHeight="1" x14ac:dyDescent="0.25">
      <c r="A106" s="2">
        <v>198.1</v>
      </c>
      <c r="B106" s="2" t="s">
        <v>1229</v>
      </c>
      <c r="C106" s="2" t="s">
        <v>1184</v>
      </c>
      <c r="D106" s="2" t="s">
        <v>0</v>
      </c>
      <c r="E106" s="2" t="s">
        <v>0</v>
      </c>
      <c r="F106" s="2" t="s">
        <v>0</v>
      </c>
      <c r="G106" s="2" t="s">
        <v>0</v>
      </c>
      <c r="H106" s="2" t="s">
        <v>0</v>
      </c>
      <c r="I106" s="2" t="s">
        <v>0</v>
      </c>
      <c r="J106" s="2" t="s">
        <v>0</v>
      </c>
      <c r="K106" s="2" t="s">
        <v>0</v>
      </c>
      <c r="L106" s="2" t="s">
        <v>0</v>
      </c>
      <c r="M106" s="3" t="s">
        <v>0</v>
      </c>
      <c r="N106" s="2" t="s">
        <v>0</v>
      </c>
      <c r="O106" s="5">
        <v>0.116109273</v>
      </c>
      <c r="P106" s="5">
        <v>9.0330380000000002E-2</v>
      </c>
      <c r="Q106" s="5">
        <v>1.123118592</v>
      </c>
      <c r="R106" s="5">
        <v>0.940881316893599</v>
      </c>
      <c r="S106" s="5">
        <v>1.34065301220393</v>
      </c>
      <c r="T106" s="4">
        <v>0.198657944</v>
      </c>
      <c r="U106" s="2">
        <v>22544</v>
      </c>
      <c r="V106" s="2">
        <v>156</v>
      </c>
      <c r="W106" s="2">
        <v>22388</v>
      </c>
      <c r="X106" s="3">
        <f>V106/U106</f>
        <v>6.9198012775017739E-3</v>
      </c>
      <c r="Y106" s="2" t="b">
        <v>0</v>
      </c>
    </row>
    <row r="107" spans="1:25" ht="14.25" customHeight="1" x14ac:dyDescent="0.25">
      <c r="A107" s="2">
        <v>198.2</v>
      </c>
      <c r="B107" s="2" t="s">
        <v>1228</v>
      </c>
      <c r="C107" s="2" t="s">
        <v>1184</v>
      </c>
      <c r="D107" s="2" t="s">
        <v>0</v>
      </c>
      <c r="E107" s="2" t="s">
        <v>0</v>
      </c>
      <c r="F107" s="2" t="s">
        <v>0</v>
      </c>
      <c r="G107" s="2" t="s">
        <v>0</v>
      </c>
      <c r="H107" s="2" t="s">
        <v>0</v>
      </c>
      <c r="I107" s="2" t="s">
        <v>0</v>
      </c>
      <c r="J107" s="2" t="s">
        <v>0</v>
      </c>
      <c r="K107" s="2" t="s">
        <v>0</v>
      </c>
      <c r="L107" s="2" t="s">
        <v>0</v>
      </c>
      <c r="M107" s="3" t="s">
        <v>0</v>
      </c>
      <c r="N107" s="2" t="s">
        <v>0</v>
      </c>
      <c r="O107" s="5">
        <v>0.17842893800000001</v>
      </c>
      <c r="P107" s="5">
        <v>0.120750387</v>
      </c>
      <c r="Q107" s="5">
        <v>1.1953379369999999</v>
      </c>
      <c r="R107" s="5">
        <v>0.94342178110457398</v>
      </c>
      <c r="S107" s="5">
        <v>1.5145217257111001</v>
      </c>
      <c r="T107" s="4">
        <v>0.13949676499999999</v>
      </c>
      <c r="U107" s="2">
        <v>22599</v>
      </c>
      <c r="V107" s="2">
        <v>87</v>
      </c>
      <c r="W107" s="2">
        <v>22512</v>
      </c>
      <c r="X107" s="3">
        <f>V107/U107</f>
        <v>3.8497278640647818E-3</v>
      </c>
      <c r="Y107" s="2" t="b">
        <v>0</v>
      </c>
    </row>
    <row r="108" spans="1:25" ht="14.25" customHeight="1" x14ac:dyDescent="0.25">
      <c r="A108" s="2">
        <v>198.3</v>
      </c>
      <c r="B108" s="2" t="s">
        <v>1227</v>
      </c>
      <c r="C108" s="2" t="s">
        <v>1184</v>
      </c>
      <c r="D108" s="2" t="s">
        <v>0</v>
      </c>
      <c r="E108" s="2" t="s">
        <v>0</v>
      </c>
      <c r="F108" s="2" t="s">
        <v>0</v>
      </c>
      <c r="G108" s="2" t="s">
        <v>0</v>
      </c>
      <c r="H108" s="2" t="s">
        <v>0</v>
      </c>
      <c r="I108" s="2" t="s">
        <v>0</v>
      </c>
      <c r="J108" s="2" t="s">
        <v>0</v>
      </c>
      <c r="K108" s="2" t="s">
        <v>0</v>
      </c>
      <c r="L108" s="2" t="s">
        <v>0</v>
      </c>
      <c r="M108" s="3" t="s">
        <v>0</v>
      </c>
      <c r="N108" s="2" t="s">
        <v>0</v>
      </c>
      <c r="O108" s="5">
        <v>-0.332047706</v>
      </c>
      <c r="P108" s="5">
        <v>0.19738235700000001</v>
      </c>
      <c r="Q108" s="5">
        <v>0.71745309499999999</v>
      </c>
      <c r="R108" s="5">
        <v>0.48727963294863702</v>
      </c>
      <c r="S108" s="5">
        <v>1.0563522647702399</v>
      </c>
      <c r="T108" s="4">
        <v>9.2519158000000004E-2</v>
      </c>
      <c r="U108" s="2">
        <v>22609</v>
      </c>
      <c r="V108" s="2">
        <v>33</v>
      </c>
      <c r="W108" s="2">
        <v>22576</v>
      </c>
      <c r="X108" s="3">
        <f>V108/U108</f>
        <v>1.4595957362112434E-3</v>
      </c>
      <c r="Y108" s="2" t="b">
        <v>0</v>
      </c>
    </row>
    <row r="109" spans="1:25" ht="14.25" customHeight="1" x14ac:dyDescent="0.25">
      <c r="A109" s="2">
        <v>198.4</v>
      </c>
      <c r="B109" s="2" t="s">
        <v>1226</v>
      </c>
      <c r="C109" s="2" t="s">
        <v>1184</v>
      </c>
      <c r="D109" s="2" t="s">
        <v>0</v>
      </c>
      <c r="E109" s="2" t="s">
        <v>0</v>
      </c>
      <c r="F109" s="2" t="s">
        <v>0</v>
      </c>
      <c r="G109" s="2" t="s">
        <v>0</v>
      </c>
      <c r="H109" s="2" t="s">
        <v>0</v>
      </c>
      <c r="I109" s="2" t="s">
        <v>0</v>
      </c>
      <c r="J109" s="2" t="s">
        <v>0</v>
      </c>
      <c r="K109" s="2" t="s">
        <v>0</v>
      </c>
      <c r="L109" s="2" t="s">
        <v>0</v>
      </c>
      <c r="M109" s="3" t="s">
        <v>0</v>
      </c>
      <c r="N109" s="2" t="s">
        <v>0</v>
      </c>
      <c r="O109" s="5">
        <v>8.5471509000000001E-2</v>
      </c>
      <c r="P109" s="5">
        <v>0.128103197</v>
      </c>
      <c r="Q109" s="5">
        <v>1.0892305280000001</v>
      </c>
      <c r="R109" s="5">
        <v>0.84737600508141098</v>
      </c>
      <c r="S109" s="5">
        <v>1.4001141585524</v>
      </c>
      <c r="T109" s="4">
        <v>0.50463912799999999</v>
      </c>
      <c r="U109" s="2">
        <v>22590</v>
      </c>
      <c r="V109" s="2">
        <v>78</v>
      </c>
      <c r="W109" s="2">
        <v>22512</v>
      </c>
      <c r="X109" s="3">
        <f>V109/U109</f>
        <v>3.452855245683931E-3</v>
      </c>
      <c r="Y109" s="2" t="b">
        <v>0</v>
      </c>
    </row>
    <row r="110" spans="1:25" ht="14.25" customHeight="1" x14ac:dyDescent="0.25">
      <c r="A110" s="2">
        <v>198.5</v>
      </c>
      <c r="B110" s="2" t="s">
        <v>1225</v>
      </c>
      <c r="C110" s="2" t="s">
        <v>1184</v>
      </c>
      <c r="D110" s="2" t="s">
        <v>0</v>
      </c>
      <c r="E110" s="2" t="s">
        <v>0</v>
      </c>
      <c r="F110" s="2" t="s">
        <v>0</v>
      </c>
      <c r="G110" s="2" t="s">
        <v>0</v>
      </c>
      <c r="H110" s="2" t="s">
        <v>0</v>
      </c>
      <c r="I110" s="2" t="s">
        <v>0</v>
      </c>
      <c r="J110" s="2" t="s">
        <v>0</v>
      </c>
      <c r="K110" s="2" t="s">
        <v>0</v>
      </c>
      <c r="L110" s="2" t="s">
        <v>0</v>
      </c>
      <c r="M110" s="3" t="s">
        <v>0</v>
      </c>
      <c r="N110" s="2" t="s">
        <v>0</v>
      </c>
      <c r="O110" s="5">
        <v>0.28702588699999998</v>
      </c>
      <c r="P110" s="5">
        <v>0.192637646</v>
      </c>
      <c r="Q110" s="5">
        <v>1.3324587059999999</v>
      </c>
      <c r="R110" s="5">
        <v>0.91343423402519497</v>
      </c>
      <c r="S110" s="5">
        <v>1.9437044705503499</v>
      </c>
      <c r="T110" s="4">
        <v>0.136229976</v>
      </c>
      <c r="U110" s="2">
        <v>22609</v>
      </c>
      <c r="V110" s="2">
        <v>34</v>
      </c>
      <c r="W110" s="2">
        <v>22575</v>
      </c>
      <c r="X110" s="3">
        <f>V110/U110</f>
        <v>1.5038259100358265E-3</v>
      </c>
      <c r="Y110" s="2" t="b">
        <v>0</v>
      </c>
    </row>
    <row r="111" spans="1:25" ht="14.25" customHeight="1" x14ac:dyDescent="0.25">
      <c r="A111" s="2">
        <v>198.6</v>
      </c>
      <c r="B111" s="2" t="s">
        <v>1224</v>
      </c>
      <c r="C111" s="2" t="s">
        <v>1184</v>
      </c>
      <c r="D111" s="2">
        <v>-6.5653994438540905E-2</v>
      </c>
      <c r="E111" s="2">
        <v>0.33639883436599499</v>
      </c>
      <c r="F111" s="2">
        <v>0.93645482682010395</v>
      </c>
      <c r="G111" s="2">
        <v>0.48432664681107501</v>
      </c>
      <c r="H111" s="2">
        <v>1.8106533027837901</v>
      </c>
      <c r="I111" s="2">
        <v>0.84526211207953805</v>
      </c>
      <c r="J111" s="2">
        <v>3108</v>
      </c>
      <c r="K111" s="2">
        <v>11</v>
      </c>
      <c r="L111" s="2">
        <v>3097</v>
      </c>
      <c r="M111" s="3">
        <f>K111/J111</f>
        <v>3.5392535392535394E-3</v>
      </c>
      <c r="N111" s="2" t="b">
        <v>0</v>
      </c>
      <c r="O111" s="5">
        <v>0.109487185</v>
      </c>
      <c r="P111" s="5">
        <v>9.8789158000000002E-2</v>
      </c>
      <c r="Q111" s="5">
        <v>1.115705773</v>
      </c>
      <c r="R111" s="5">
        <v>0.91930294492014797</v>
      </c>
      <c r="S111" s="5">
        <v>1.35406873104153</v>
      </c>
      <c r="T111" s="4">
        <v>0.267735942</v>
      </c>
      <c r="U111" s="2">
        <v>22595</v>
      </c>
      <c r="V111" s="2">
        <v>131</v>
      </c>
      <c r="W111" s="2">
        <v>22464</v>
      </c>
      <c r="X111" s="3">
        <f>V111/U111</f>
        <v>5.7977428634653685E-3</v>
      </c>
      <c r="Y111" s="2" t="b">
        <v>0</v>
      </c>
    </row>
    <row r="112" spans="1:25" ht="14.25" customHeight="1" x14ac:dyDescent="0.25">
      <c r="A112" s="2">
        <v>199</v>
      </c>
      <c r="B112" s="2" t="s">
        <v>1223</v>
      </c>
      <c r="C112" s="2" t="s">
        <v>1184</v>
      </c>
      <c r="D112" s="2">
        <v>0.155293953151312</v>
      </c>
      <c r="E112" s="2">
        <v>0.192295908271847</v>
      </c>
      <c r="F112" s="2">
        <v>1.1680012482951501</v>
      </c>
      <c r="G112" s="2">
        <v>0.80123096547930195</v>
      </c>
      <c r="H112" s="2">
        <v>1.7026637446581201</v>
      </c>
      <c r="I112" s="2">
        <v>0.41933353127247802</v>
      </c>
      <c r="J112" s="2">
        <v>3129</v>
      </c>
      <c r="K112" s="2">
        <v>32</v>
      </c>
      <c r="L112" s="2">
        <v>3097</v>
      </c>
      <c r="M112" s="3">
        <f>K112/J112</f>
        <v>1.0226909555768616E-2</v>
      </c>
      <c r="N112" s="2" t="b">
        <v>0</v>
      </c>
      <c r="O112" s="5">
        <v>8.7417574999999997E-2</v>
      </c>
      <c r="P112" s="5">
        <v>5.2831282E-2</v>
      </c>
      <c r="Q112" s="5">
        <v>1.0913523060000001</v>
      </c>
      <c r="R112" s="5">
        <v>0.98399768190525605</v>
      </c>
      <c r="S112" s="5">
        <v>1.21041937167257</v>
      </c>
      <c r="T112" s="4">
        <v>9.7994385000000003E-2</v>
      </c>
      <c r="U112" s="2">
        <v>21896</v>
      </c>
      <c r="V112" s="2">
        <v>464</v>
      </c>
      <c r="W112" s="2">
        <v>21432</v>
      </c>
      <c r="X112" s="3">
        <f>V112/U112</f>
        <v>2.1191085129704055E-2</v>
      </c>
      <c r="Y112" s="2" t="b">
        <v>0</v>
      </c>
    </row>
    <row r="113" spans="1:25" ht="14.25" customHeight="1" x14ac:dyDescent="0.25">
      <c r="A113" s="2">
        <v>200</v>
      </c>
      <c r="B113" s="2" t="s">
        <v>1222</v>
      </c>
      <c r="C113" s="2" t="s">
        <v>1184</v>
      </c>
      <c r="D113" s="2">
        <v>2.4931405513977399E-2</v>
      </c>
      <c r="E113" s="2">
        <v>0.30574447266198801</v>
      </c>
      <c r="F113" s="2">
        <v>1.02524479197283</v>
      </c>
      <c r="G113" s="2">
        <v>0.56308326819272803</v>
      </c>
      <c r="H113" s="2">
        <v>1.8667343585631699</v>
      </c>
      <c r="I113" s="2">
        <v>0.93500991122975496</v>
      </c>
      <c r="J113" s="2">
        <v>3343</v>
      </c>
      <c r="K113" s="2">
        <v>12</v>
      </c>
      <c r="L113" s="2">
        <v>3331</v>
      </c>
      <c r="M113" s="3">
        <f>K113/J113</f>
        <v>3.5895901884534847E-3</v>
      </c>
      <c r="N113" s="2" t="b">
        <v>0</v>
      </c>
      <c r="O113" s="5">
        <v>9.6713417999999995E-2</v>
      </c>
      <c r="P113" s="5">
        <v>8.9257799999999998E-2</v>
      </c>
      <c r="Q113" s="5">
        <v>1.101544646</v>
      </c>
      <c r="R113" s="5">
        <v>0.92474997990478802</v>
      </c>
      <c r="S113" s="5">
        <v>1.3121390996805</v>
      </c>
      <c r="T113" s="4">
        <v>0.27857366900000002</v>
      </c>
      <c r="U113" s="2">
        <v>22505</v>
      </c>
      <c r="V113" s="2">
        <v>160</v>
      </c>
      <c r="W113" s="2">
        <v>22345</v>
      </c>
      <c r="X113" s="3">
        <f>V113/U113</f>
        <v>7.1095312152854922E-3</v>
      </c>
      <c r="Y113" s="2" t="b">
        <v>0</v>
      </c>
    </row>
    <row r="114" spans="1:25" ht="14.25" customHeight="1" x14ac:dyDescent="0.25">
      <c r="A114" s="2">
        <v>200.1</v>
      </c>
      <c r="B114" s="2" t="s">
        <v>1221</v>
      </c>
      <c r="C114" s="2" t="s">
        <v>1184</v>
      </c>
      <c r="D114" s="2" t="s">
        <v>0</v>
      </c>
      <c r="E114" s="2" t="s">
        <v>0</v>
      </c>
      <c r="F114" s="2" t="s">
        <v>0</v>
      </c>
      <c r="G114" s="2" t="s">
        <v>0</v>
      </c>
      <c r="H114" s="2" t="s">
        <v>0</v>
      </c>
      <c r="I114" s="2" t="s">
        <v>0</v>
      </c>
      <c r="J114" s="2" t="s">
        <v>0</v>
      </c>
      <c r="K114" s="2" t="s">
        <v>0</v>
      </c>
      <c r="L114" s="2" t="s">
        <v>0</v>
      </c>
      <c r="M114" s="3" t="s">
        <v>0</v>
      </c>
      <c r="N114" s="2" t="s">
        <v>0</v>
      </c>
      <c r="O114" s="5">
        <v>0.152988613</v>
      </c>
      <c r="P114" s="5">
        <v>0.138018788</v>
      </c>
      <c r="Q114" s="5">
        <v>1.165311709</v>
      </c>
      <c r="R114" s="5">
        <v>0.88911542813050803</v>
      </c>
      <c r="S114" s="5">
        <v>1.5273060586366001</v>
      </c>
      <c r="T114" s="4">
        <v>0.26766224399999999</v>
      </c>
      <c r="U114" s="2">
        <v>22572</v>
      </c>
      <c r="V114" s="2">
        <v>67</v>
      </c>
      <c r="W114" s="2">
        <v>22505</v>
      </c>
      <c r="X114" s="3">
        <f>V114/U114</f>
        <v>2.9682792840687575E-3</v>
      </c>
      <c r="Y114" s="2" t="b">
        <v>0</v>
      </c>
    </row>
    <row r="115" spans="1:25" ht="14.25" customHeight="1" x14ac:dyDescent="0.25">
      <c r="A115" s="2">
        <v>201</v>
      </c>
      <c r="B115" s="2" t="s">
        <v>1220</v>
      </c>
      <c r="C115" s="2" t="s">
        <v>1184</v>
      </c>
      <c r="D115" s="2" t="s">
        <v>0</v>
      </c>
      <c r="E115" s="2" t="s">
        <v>0</v>
      </c>
      <c r="F115" s="2" t="s">
        <v>0</v>
      </c>
      <c r="G115" s="2" t="s">
        <v>0</v>
      </c>
      <c r="H115" s="2" t="s">
        <v>0</v>
      </c>
      <c r="I115" s="2" t="s">
        <v>0</v>
      </c>
      <c r="J115" s="2" t="s">
        <v>0</v>
      </c>
      <c r="K115" s="2" t="s">
        <v>0</v>
      </c>
      <c r="L115" s="2" t="s">
        <v>0</v>
      </c>
      <c r="M115" s="3" t="s">
        <v>0</v>
      </c>
      <c r="N115" s="2" t="s">
        <v>0</v>
      </c>
      <c r="O115" s="5">
        <v>-0.116912398</v>
      </c>
      <c r="P115" s="5">
        <v>0.19595272999999999</v>
      </c>
      <c r="Q115" s="5">
        <v>0.88966312599999997</v>
      </c>
      <c r="R115" s="5">
        <v>0.60593670303829805</v>
      </c>
      <c r="S115" s="5">
        <v>1.30624283663479</v>
      </c>
      <c r="T115" s="4">
        <v>0.55075061599999997</v>
      </c>
      <c r="U115" s="2">
        <v>22607</v>
      </c>
      <c r="V115" s="2">
        <v>33</v>
      </c>
      <c r="W115" s="2">
        <v>22574</v>
      </c>
      <c r="X115" s="3">
        <f>V115/U115</f>
        <v>1.4597248639801831E-3</v>
      </c>
      <c r="Y115" s="2" t="b">
        <v>0</v>
      </c>
    </row>
    <row r="116" spans="1:25" ht="14.25" customHeight="1" x14ac:dyDescent="0.25">
      <c r="A116" s="2">
        <v>202</v>
      </c>
      <c r="B116" s="2" t="s">
        <v>1219</v>
      </c>
      <c r="C116" s="2" t="s">
        <v>1184</v>
      </c>
      <c r="D116" s="2">
        <v>0.28584029266508898</v>
      </c>
      <c r="E116" s="2">
        <v>0.20992690269466499</v>
      </c>
      <c r="F116" s="2">
        <v>1.3308798869985501</v>
      </c>
      <c r="G116" s="2">
        <v>0.88195306681729602</v>
      </c>
      <c r="H116" s="2">
        <v>2.0083169278033699</v>
      </c>
      <c r="I116" s="2">
        <v>0.17331840653682901</v>
      </c>
      <c r="J116" s="2">
        <v>3357</v>
      </c>
      <c r="K116" s="2">
        <v>26</v>
      </c>
      <c r="L116" s="2">
        <v>3331</v>
      </c>
      <c r="M116" s="3">
        <f>K116/J116</f>
        <v>7.7450104259755735E-3</v>
      </c>
      <c r="N116" s="2" t="b">
        <v>0</v>
      </c>
      <c r="O116" s="5">
        <v>-1.4785099999999999E-3</v>
      </c>
      <c r="P116" s="5">
        <v>8.0108746999999994E-2</v>
      </c>
      <c r="Q116" s="5">
        <v>0.99852258199999999</v>
      </c>
      <c r="R116" s="5">
        <v>0.85343008638630102</v>
      </c>
      <c r="S116" s="5">
        <v>1.16828239779933</v>
      </c>
      <c r="T116" s="4">
        <v>0.98527484499999995</v>
      </c>
      <c r="U116" s="2">
        <v>22556</v>
      </c>
      <c r="V116" s="2">
        <v>197</v>
      </c>
      <c r="W116" s="2">
        <v>22359</v>
      </c>
      <c r="X116" s="3">
        <f>V116/U116</f>
        <v>8.733818052846249E-3</v>
      </c>
      <c r="Y116" s="2" t="b">
        <v>0</v>
      </c>
    </row>
    <row r="117" spans="1:25" ht="14.25" customHeight="1" x14ac:dyDescent="0.25">
      <c r="A117" s="2">
        <v>202.2</v>
      </c>
      <c r="B117" s="2" t="s">
        <v>1218</v>
      </c>
      <c r="C117" s="2" t="s">
        <v>1184</v>
      </c>
      <c r="D117" s="2">
        <v>0.28584029266508898</v>
      </c>
      <c r="E117" s="2">
        <v>0.20992690269466499</v>
      </c>
      <c r="F117" s="2">
        <v>1.3308798869985501</v>
      </c>
      <c r="G117" s="2">
        <v>0.88195306681729602</v>
      </c>
      <c r="H117" s="2">
        <v>2.0083169278033699</v>
      </c>
      <c r="I117" s="2">
        <v>0.17331840653682901</v>
      </c>
      <c r="J117" s="2">
        <v>3357</v>
      </c>
      <c r="K117" s="2">
        <v>26</v>
      </c>
      <c r="L117" s="2">
        <v>3331</v>
      </c>
      <c r="M117" s="3">
        <f>K117/J117</f>
        <v>7.7450104259755735E-3</v>
      </c>
      <c r="N117" s="2" t="b">
        <v>0</v>
      </c>
      <c r="O117" s="5">
        <v>-2.9982544999999999E-2</v>
      </c>
      <c r="P117" s="5">
        <v>8.3338625999999999E-2</v>
      </c>
      <c r="Q117" s="5">
        <v>0.97046247200000002</v>
      </c>
      <c r="R117" s="5">
        <v>0.82421302915336103</v>
      </c>
      <c r="S117" s="5">
        <v>1.1426626100844499</v>
      </c>
      <c r="T117" s="4">
        <v>0.71902086399999998</v>
      </c>
      <c r="U117" s="2">
        <v>22563</v>
      </c>
      <c r="V117" s="2">
        <v>182</v>
      </c>
      <c r="W117" s="2">
        <v>22381</v>
      </c>
      <c r="X117" s="3">
        <f>V117/U117</f>
        <v>8.0663032398174007E-3</v>
      </c>
      <c r="Y117" s="2" t="b">
        <v>0</v>
      </c>
    </row>
    <row r="118" spans="1:25" ht="14.25" customHeight="1" x14ac:dyDescent="0.25">
      <c r="A118" s="2">
        <v>202.21</v>
      </c>
      <c r="B118" s="2" t="s">
        <v>1217</v>
      </c>
      <c r="C118" s="2" t="s">
        <v>1184</v>
      </c>
      <c r="D118" s="2" t="s">
        <v>0</v>
      </c>
      <c r="E118" s="2" t="s">
        <v>0</v>
      </c>
      <c r="F118" s="2" t="s">
        <v>0</v>
      </c>
      <c r="G118" s="2" t="s">
        <v>0</v>
      </c>
      <c r="H118" s="2" t="s">
        <v>0</v>
      </c>
      <c r="I118" s="2" t="s">
        <v>0</v>
      </c>
      <c r="J118" s="2" t="s">
        <v>0</v>
      </c>
      <c r="K118" s="2" t="s">
        <v>0</v>
      </c>
      <c r="L118" s="2" t="s">
        <v>0</v>
      </c>
      <c r="M118" s="3" t="s">
        <v>0</v>
      </c>
      <c r="N118" s="2" t="s">
        <v>0</v>
      </c>
      <c r="O118" s="5">
        <v>-4.3355339999999999E-2</v>
      </c>
      <c r="P118" s="5">
        <v>0.179712492</v>
      </c>
      <c r="Q118" s="5">
        <v>0.95757106599999997</v>
      </c>
      <c r="R118" s="5">
        <v>0.67328145697471697</v>
      </c>
      <c r="S118" s="5">
        <v>1.3619004912745001</v>
      </c>
      <c r="T118" s="4">
        <v>0.80936264800000002</v>
      </c>
      <c r="U118" s="2">
        <v>22612</v>
      </c>
      <c r="V118" s="2">
        <v>39</v>
      </c>
      <c r="W118" s="2">
        <v>22573</v>
      </c>
      <c r="X118" s="3">
        <f>V118/U118</f>
        <v>1.7247479214576331E-3</v>
      </c>
      <c r="Y118" s="2" t="b">
        <v>0</v>
      </c>
    </row>
    <row r="119" spans="1:25" ht="14.25" customHeight="1" x14ac:dyDescent="0.25">
      <c r="A119" s="2">
        <v>202.22</v>
      </c>
      <c r="B119" s="2" t="s">
        <v>1216</v>
      </c>
      <c r="C119" s="2" t="s">
        <v>1184</v>
      </c>
      <c r="D119" s="2" t="s">
        <v>0</v>
      </c>
      <c r="E119" s="2" t="s">
        <v>0</v>
      </c>
      <c r="F119" s="2" t="s">
        <v>0</v>
      </c>
      <c r="G119" s="2" t="s">
        <v>0</v>
      </c>
      <c r="H119" s="2" t="s">
        <v>0</v>
      </c>
      <c r="I119" s="2" t="s">
        <v>0</v>
      </c>
      <c r="J119" s="2" t="s">
        <v>0</v>
      </c>
      <c r="K119" s="2" t="s">
        <v>0</v>
      </c>
      <c r="L119" s="2" t="s">
        <v>0</v>
      </c>
      <c r="M119" s="3" t="s">
        <v>0</v>
      </c>
      <c r="N119" s="2" t="s">
        <v>0</v>
      </c>
      <c r="O119" s="5">
        <v>0.23063246400000001</v>
      </c>
      <c r="P119" s="5">
        <v>0.192733978</v>
      </c>
      <c r="Q119" s="5">
        <v>1.2593962809999999</v>
      </c>
      <c r="R119" s="5">
        <v>0.86318509452766201</v>
      </c>
      <c r="S119" s="5">
        <v>1.8374726375780599</v>
      </c>
      <c r="T119" s="4">
        <v>0.23144836499999999</v>
      </c>
      <c r="U119" s="2">
        <v>22615</v>
      </c>
      <c r="V119" s="2">
        <v>34</v>
      </c>
      <c r="W119" s="2">
        <v>22581</v>
      </c>
      <c r="X119" s="3">
        <f>V119/U119</f>
        <v>1.5034269290294053E-3</v>
      </c>
      <c r="Y119" s="2" t="b">
        <v>0</v>
      </c>
    </row>
    <row r="120" spans="1:25" ht="14.25" customHeight="1" x14ac:dyDescent="0.25">
      <c r="A120" s="2">
        <v>204</v>
      </c>
      <c r="B120" s="2" t="s">
        <v>1215</v>
      </c>
      <c r="C120" s="2" t="s">
        <v>1184</v>
      </c>
      <c r="D120" s="2">
        <v>0.22082627992080101</v>
      </c>
      <c r="E120" s="2">
        <v>0.204333783322518</v>
      </c>
      <c r="F120" s="2">
        <v>1.24710676425911</v>
      </c>
      <c r="G120" s="2">
        <v>0.83554762114358205</v>
      </c>
      <c r="H120" s="2">
        <v>1.86138436889112</v>
      </c>
      <c r="I120" s="2">
        <v>0.27982457217517798</v>
      </c>
      <c r="J120" s="2">
        <v>3358</v>
      </c>
      <c r="K120" s="2">
        <v>27</v>
      </c>
      <c r="L120" s="2">
        <v>3331</v>
      </c>
      <c r="M120" s="3">
        <f>K120/J120</f>
        <v>8.0405002977963075E-3</v>
      </c>
      <c r="N120" s="2" t="b">
        <v>0</v>
      </c>
      <c r="O120" s="5">
        <v>3.1748731000000002E-2</v>
      </c>
      <c r="P120" s="5">
        <v>9.5147175E-2</v>
      </c>
      <c r="Q120" s="5">
        <v>1.032258098</v>
      </c>
      <c r="R120" s="5">
        <v>0.85663810395808204</v>
      </c>
      <c r="S120" s="5">
        <v>1.2438820739954699</v>
      </c>
      <c r="T120" s="4">
        <v>0.73862087200000004</v>
      </c>
      <c r="U120" s="2">
        <v>22574</v>
      </c>
      <c r="V120" s="2">
        <v>139</v>
      </c>
      <c r="W120" s="2">
        <v>22435</v>
      </c>
      <c r="X120" s="3">
        <f>V120/U120</f>
        <v>6.1575263577567114E-3</v>
      </c>
      <c r="Y120" s="2" t="b">
        <v>0</v>
      </c>
    </row>
    <row r="121" spans="1:25" ht="14.25" customHeight="1" x14ac:dyDescent="0.25">
      <c r="A121" s="2">
        <v>204.1</v>
      </c>
      <c r="B121" s="2" t="s">
        <v>1214</v>
      </c>
      <c r="C121" s="2" t="s">
        <v>1184</v>
      </c>
      <c r="D121" s="2" t="s">
        <v>0</v>
      </c>
      <c r="E121" s="2" t="s">
        <v>0</v>
      </c>
      <c r="F121" s="2" t="s">
        <v>0</v>
      </c>
      <c r="G121" s="2" t="s">
        <v>0</v>
      </c>
      <c r="H121" s="2" t="s">
        <v>0</v>
      </c>
      <c r="I121" s="2" t="s">
        <v>0</v>
      </c>
      <c r="J121" s="2" t="s">
        <v>0</v>
      </c>
      <c r="K121" s="2" t="s">
        <v>0</v>
      </c>
      <c r="L121" s="2" t="s">
        <v>0</v>
      </c>
      <c r="M121" s="3" t="s">
        <v>0</v>
      </c>
      <c r="N121" s="2" t="s">
        <v>0</v>
      </c>
      <c r="O121" s="5">
        <v>-1.2084612999999999E-2</v>
      </c>
      <c r="P121" s="5">
        <v>0.17011806600000001</v>
      </c>
      <c r="Q121" s="5">
        <v>0.987988113</v>
      </c>
      <c r="R121" s="5">
        <v>0.70785499020551701</v>
      </c>
      <c r="S121" s="5">
        <v>1.37898372451589</v>
      </c>
      <c r="T121" s="4">
        <v>0.94336860700000003</v>
      </c>
      <c r="U121" s="2">
        <v>22604</v>
      </c>
      <c r="V121" s="2">
        <v>43</v>
      </c>
      <c r="W121" s="2">
        <v>22561</v>
      </c>
      <c r="X121" s="3">
        <f>V121/U121</f>
        <v>1.9023181737745532E-3</v>
      </c>
      <c r="Y121" s="2" t="b">
        <v>0</v>
      </c>
    </row>
    <row r="122" spans="1:25" ht="14.25" customHeight="1" x14ac:dyDescent="0.25">
      <c r="A122" s="2">
        <v>204.12</v>
      </c>
      <c r="B122" s="2" t="s">
        <v>1213</v>
      </c>
      <c r="C122" s="2" t="s">
        <v>1184</v>
      </c>
      <c r="D122" s="2" t="s">
        <v>0</v>
      </c>
      <c r="E122" s="2" t="s">
        <v>0</v>
      </c>
      <c r="F122" s="2" t="s">
        <v>0</v>
      </c>
      <c r="G122" s="2" t="s">
        <v>0</v>
      </c>
      <c r="H122" s="2" t="s">
        <v>0</v>
      </c>
      <c r="I122" s="2" t="s">
        <v>0</v>
      </c>
      <c r="J122" s="2" t="s">
        <v>0</v>
      </c>
      <c r="K122" s="2" t="s">
        <v>0</v>
      </c>
      <c r="L122" s="2" t="s">
        <v>0</v>
      </c>
      <c r="M122" s="3" t="s">
        <v>0</v>
      </c>
      <c r="N122" s="2" t="s">
        <v>0</v>
      </c>
      <c r="O122" s="5">
        <v>-1.7665817E-2</v>
      </c>
      <c r="P122" s="5">
        <v>0.197105788</v>
      </c>
      <c r="Q122" s="5">
        <v>0.98248930899999998</v>
      </c>
      <c r="R122" s="5">
        <v>0.66764868698221602</v>
      </c>
      <c r="S122" s="5">
        <v>1.44579815790152</v>
      </c>
      <c r="T122" s="4">
        <v>0.92858436899999997</v>
      </c>
      <c r="U122" s="2">
        <v>22614</v>
      </c>
      <c r="V122" s="2">
        <v>32</v>
      </c>
      <c r="W122" s="2">
        <v>22582</v>
      </c>
      <c r="X122" s="3">
        <f>V122/U122</f>
        <v>1.4150526222693907E-3</v>
      </c>
      <c r="Y122" s="2" t="b">
        <v>0</v>
      </c>
    </row>
    <row r="123" spans="1:25" ht="14.25" customHeight="1" x14ac:dyDescent="0.25">
      <c r="A123" s="2">
        <v>204.2</v>
      </c>
      <c r="B123" s="2" t="s">
        <v>1212</v>
      </c>
      <c r="C123" s="2" t="s">
        <v>1184</v>
      </c>
      <c r="D123" s="2" t="s">
        <v>0</v>
      </c>
      <c r="E123" s="2" t="s">
        <v>0</v>
      </c>
      <c r="F123" s="2" t="s">
        <v>0</v>
      </c>
      <c r="G123" s="2" t="s">
        <v>0</v>
      </c>
      <c r="H123" s="2" t="s">
        <v>0</v>
      </c>
      <c r="I123" s="2" t="s">
        <v>0</v>
      </c>
      <c r="J123" s="2" t="s">
        <v>0</v>
      </c>
      <c r="K123" s="2" t="s">
        <v>0</v>
      </c>
      <c r="L123" s="2" t="s">
        <v>0</v>
      </c>
      <c r="M123" s="3" t="s">
        <v>0</v>
      </c>
      <c r="N123" s="2" t="s">
        <v>0</v>
      </c>
      <c r="O123" s="5">
        <v>-0.199110709</v>
      </c>
      <c r="P123" s="5">
        <v>0.19379829800000001</v>
      </c>
      <c r="Q123" s="5">
        <v>0.81945916699999999</v>
      </c>
      <c r="R123" s="5">
        <v>0.56048355707124298</v>
      </c>
      <c r="S123" s="5">
        <v>1.1980963894307901</v>
      </c>
      <c r="T123" s="4">
        <v>0.30422647200000003</v>
      </c>
      <c r="U123" s="2">
        <v>22618</v>
      </c>
      <c r="V123" s="2">
        <v>35</v>
      </c>
      <c r="W123" s="2">
        <v>22583</v>
      </c>
      <c r="X123" s="3">
        <f>V123/U123</f>
        <v>1.547440091962154E-3</v>
      </c>
      <c r="Y123" s="2" t="b">
        <v>0</v>
      </c>
    </row>
    <row r="124" spans="1:25" ht="14.25" customHeight="1" x14ac:dyDescent="0.25">
      <c r="A124" s="2">
        <v>204.4</v>
      </c>
      <c r="B124" s="2" t="s">
        <v>1211</v>
      </c>
      <c r="C124" s="2" t="s">
        <v>1184</v>
      </c>
      <c r="D124" s="2">
        <v>0.31690601301956201</v>
      </c>
      <c r="E124" s="2">
        <v>0.28209683038858402</v>
      </c>
      <c r="F124" s="2">
        <v>1.37287353362364</v>
      </c>
      <c r="G124" s="2">
        <v>0.78977769287805499</v>
      </c>
      <c r="H124" s="2">
        <v>2.3864712264230699</v>
      </c>
      <c r="I124" s="2">
        <v>0.26127000679893497</v>
      </c>
      <c r="J124" s="2">
        <v>3345</v>
      </c>
      <c r="K124" s="2">
        <v>14</v>
      </c>
      <c r="L124" s="2">
        <v>3331</v>
      </c>
      <c r="M124" s="3">
        <f>K124/J124</f>
        <v>4.1853512705530647E-3</v>
      </c>
      <c r="N124" s="2" t="b">
        <v>0</v>
      </c>
      <c r="O124" s="5">
        <v>0.13698823299999999</v>
      </c>
      <c r="P124" s="5">
        <v>0.15199527500000001</v>
      </c>
      <c r="Q124" s="5">
        <v>1.1468146539999999</v>
      </c>
      <c r="R124" s="5">
        <v>0.85135804369111601</v>
      </c>
      <c r="S124" s="5">
        <v>1.54480698230761</v>
      </c>
      <c r="T124" s="4">
        <v>0.36744669899999999</v>
      </c>
      <c r="U124" s="2">
        <v>22606</v>
      </c>
      <c r="V124" s="2">
        <v>54</v>
      </c>
      <c r="W124" s="2">
        <v>22552</v>
      </c>
      <c r="X124" s="3">
        <f>V124/U124</f>
        <v>2.3887463505264089E-3</v>
      </c>
      <c r="Y124" s="2" t="b">
        <v>0</v>
      </c>
    </row>
    <row r="125" spans="1:25" ht="14.25" customHeight="1" x14ac:dyDescent="0.25">
      <c r="A125" s="2">
        <v>208</v>
      </c>
      <c r="B125" s="2" t="s">
        <v>1210</v>
      </c>
      <c r="C125" s="2" t="s">
        <v>1184</v>
      </c>
      <c r="D125" s="2">
        <v>-8.30126049905376E-2</v>
      </c>
      <c r="E125" s="2">
        <v>9.62885546685536E-2</v>
      </c>
      <c r="F125" s="2">
        <v>0.920339546275738</v>
      </c>
      <c r="G125" s="2">
        <v>0.76205376187625495</v>
      </c>
      <c r="H125" s="2">
        <v>1.11150278735396</v>
      </c>
      <c r="I125" s="2">
        <v>0.38861967956099602</v>
      </c>
      <c r="J125" s="2">
        <v>3127</v>
      </c>
      <c r="K125" s="2">
        <v>132</v>
      </c>
      <c r="L125" s="2">
        <v>2995</v>
      </c>
      <c r="M125" s="3">
        <f>K125/J125</f>
        <v>4.2212983690438119E-2</v>
      </c>
      <c r="N125" s="2" t="b">
        <v>0</v>
      </c>
      <c r="O125" s="5">
        <v>2.5398672000000001E-2</v>
      </c>
      <c r="P125" s="5">
        <v>2.0052494000000001E-2</v>
      </c>
      <c r="Q125" s="5">
        <v>1.0257239659999999</v>
      </c>
      <c r="R125" s="5">
        <v>0.98619200091701298</v>
      </c>
      <c r="S125" s="5">
        <v>1.0668405892202899</v>
      </c>
      <c r="T125" s="4">
        <v>0.20529509500000001</v>
      </c>
      <c r="U125" s="2">
        <v>20595</v>
      </c>
      <c r="V125" s="2">
        <v>4530</v>
      </c>
      <c r="W125" s="2">
        <v>16065</v>
      </c>
      <c r="X125" s="3">
        <f>V125/U125</f>
        <v>0.21995630007283321</v>
      </c>
      <c r="Y125" s="2" t="b">
        <v>0</v>
      </c>
    </row>
    <row r="126" spans="1:25" ht="14.25" customHeight="1" x14ac:dyDescent="0.25">
      <c r="A126" s="2">
        <v>209</v>
      </c>
      <c r="B126" s="2" t="s">
        <v>1209</v>
      </c>
      <c r="C126" s="2" t="s">
        <v>1184</v>
      </c>
      <c r="D126" s="2" t="s">
        <v>0</v>
      </c>
      <c r="E126" s="2" t="s">
        <v>0</v>
      </c>
      <c r="F126" s="2" t="s">
        <v>0</v>
      </c>
      <c r="G126" s="2" t="s">
        <v>0</v>
      </c>
      <c r="H126" s="2" t="s">
        <v>0</v>
      </c>
      <c r="I126" s="2" t="s">
        <v>0</v>
      </c>
      <c r="J126" s="2" t="s">
        <v>0</v>
      </c>
      <c r="K126" s="2" t="s">
        <v>0</v>
      </c>
      <c r="L126" s="2" t="s">
        <v>0</v>
      </c>
      <c r="M126" s="3" t="s">
        <v>0</v>
      </c>
      <c r="N126" s="2" t="s">
        <v>0</v>
      </c>
      <c r="O126" s="5">
        <v>0.21588949399999999</v>
      </c>
      <c r="P126" s="5">
        <v>0.25057804700000003</v>
      </c>
      <c r="Q126" s="5">
        <v>1.2409652369999999</v>
      </c>
      <c r="R126" s="5">
        <v>0.759387206544898</v>
      </c>
      <c r="S126" s="5">
        <v>2.0279439882065899</v>
      </c>
      <c r="T126" s="4">
        <v>0.388926457</v>
      </c>
      <c r="U126" s="2">
        <v>22613</v>
      </c>
      <c r="V126" s="2">
        <v>20</v>
      </c>
      <c r="W126" s="2">
        <v>22593</v>
      </c>
      <c r="X126" s="3">
        <f>V126/U126</f>
        <v>8.8444699951355417E-4</v>
      </c>
      <c r="Y126" s="2" t="b">
        <v>0</v>
      </c>
    </row>
    <row r="127" spans="1:25" ht="14.25" customHeight="1" x14ac:dyDescent="0.25">
      <c r="A127" s="2">
        <v>210</v>
      </c>
      <c r="B127" s="2" t="s">
        <v>1208</v>
      </c>
      <c r="C127" s="2" t="s">
        <v>1184</v>
      </c>
      <c r="D127" s="2" t="s">
        <v>0</v>
      </c>
      <c r="E127" s="2" t="s">
        <v>0</v>
      </c>
      <c r="F127" s="2" t="s">
        <v>0</v>
      </c>
      <c r="G127" s="2" t="s">
        <v>0</v>
      </c>
      <c r="H127" s="2" t="s">
        <v>0</v>
      </c>
      <c r="I127" s="2" t="s">
        <v>0</v>
      </c>
      <c r="J127" s="2" t="s">
        <v>0</v>
      </c>
      <c r="K127" s="2" t="s">
        <v>0</v>
      </c>
      <c r="L127" s="2" t="s">
        <v>0</v>
      </c>
      <c r="M127" s="3" t="s">
        <v>0</v>
      </c>
      <c r="N127" s="2" t="s">
        <v>0</v>
      </c>
      <c r="O127" s="5">
        <v>0.25178209699999998</v>
      </c>
      <c r="P127" s="5">
        <v>0.11590468499999999</v>
      </c>
      <c r="Q127" s="5">
        <v>1.286315715</v>
      </c>
      <c r="R127" s="5">
        <v>1.0249142129450299</v>
      </c>
      <c r="S127" s="5">
        <v>1.61438693791466</v>
      </c>
      <c r="T127" s="4">
        <v>2.9831514E-2</v>
      </c>
      <c r="U127" s="2">
        <v>22424</v>
      </c>
      <c r="V127" s="2">
        <v>94</v>
      </c>
      <c r="W127" s="2">
        <v>22330</v>
      </c>
      <c r="X127" s="3">
        <f>V127/U127</f>
        <v>4.1919372101320018E-3</v>
      </c>
      <c r="Y127" s="2" t="b">
        <v>0</v>
      </c>
    </row>
    <row r="128" spans="1:25" ht="14.25" customHeight="1" x14ac:dyDescent="0.25">
      <c r="A128" s="2">
        <v>211</v>
      </c>
      <c r="B128" s="2" t="s">
        <v>1207</v>
      </c>
      <c r="C128" s="2" t="s">
        <v>1184</v>
      </c>
      <c r="D128" s="2" t="s">
        <v>0</v>
      </c>
      <c r="E128" s="2" t="s">
        <v>0</v>
      </c>
      <c r="F128" s="2" t="s">
        <v>0</v>
      </c>
      <c r="G128" s="2" t="s">
        <v>0</v>
      </c>
      <c r="H128" s="2" t="s">
        <v>0</v>
      </c>
      <c r="I128" s="2" t="s">
        <v>0</v>
      </c>
      <c r="J128" s="2" t="s">
        <v>0</v>
      </c>
      <c r="K128" s="2" t="s">
        <v>0</v>
      </c>
      <c r="L128" s="2" t="s">
        <v>0</v>
      </c>
      <c r="M128" s="3" t="s">
        <v>0</v>
      </c>
      <c r="N128" s="2" t="s">
        <v>0</v>
      </c>
      <c r="O128" s="5">
        <v>-8.446157E-2</v>
      </c>
      <c r="P128" s="5">
        <v>9.7212941999999997E-2</v>
      </c>
      <c r="Q128" s="5">
        <v>0.91900697200000003</v>
      </c>
      <c r="R128" s="5">
        <v>0.75957293116707403</v>
      </c>
      <c r="S128" s="5">
        <v>1.1119061517071001</v>
      </c>
      <c r="T128" s="4">
        <v>0.38493983900000001</v>
      </c>
      <c r="U128" s="2">
        <v>22286</v>
      </c>
      <c r="V128" s="2">
        <v>132</v>
      </c>
      <c r="W128" s="2">
        <v>22154</v>
      </c>
      <c r="X128" s="3">
        <f>V128/U128</f>
        <v>5.9230009871668312E-3</v>
      </c>
      <c r="Y128" s="2" t="b">
        <v>0</v>
      </c>
    </row>
    <row r="129" spans="1:25" ht="14.25" customHeight="1" x14ac:dyDescent="0.25">
      <c r="A129" s="2">
        <v>212</v>
      </c>
      <c r="B129" s="2" t="s">
        <v>1206</v>
      </c>
      <c r="C129" s="2" t="s">
        <v>1184</v>
      </c>
      <c r="D129" s="2" t="s">
        <v>0</v>
      </c>
      <c r="E129" s="2" t="s">
        <v>0</v>
      </c>
      <c r="F129" s="2" t="s">
        <v>0</v>
      </c>
      <c r="G129" s="2" t="s">
        <v>0</v>
      </c>
      <c r="H129" s="2" t="s">
        <v>0</v>
      </c>
      <c r="I129" s="2" t="s">
        <v>0</v>
      </c>
      <c r="J129" s="2" t="s">
        <v>0</v>
      </c>
      <c r="K129" s="2" t="s">
        <v>0</v>
      </c>
      <c r="L129" s="2" t="s">
        <v>0</v>
      </c>
      <c r="M129" s="3" t="s">
        <v>0</v>
      </c>
      <c r="N129" s="2" t="s">
        <v>0</v>
      </c>
      <c r="O129" s="5">
        <v>0.14402195800000001</v>
      </c>
      <c r="P129" s="5">
        <v>0.17615840699999999</v>
      </c>
      <c r="Q129" s="5">
        <v>1.154909467</v>
      </c>
      <c r="R129" s="5">
        <v>0.81770918944126803</v>
      </c>
      <c r="S129" s="5">
        <v>1.6311616598154</v>
      </c>
      <c r="T129" s="4">
        <v>0.41360234699999998</v>
      </c>
      <c r="U129" s="2">
        <v>22561</v>
      </c>
      <c r="V129" s="2">
        <v>41</v>
      </c>
      <c r="W129" s="2">
        <v>22520</v>
      </c>
      <c r="X129" s="3">
        <f>V129/U129</f>
        <v>1.8172953326536943E-3</v>
      </c>
      <c r="Y129" s="2" t="b">
        <v>0</v>
      </c>
    </row>
    <row r="130" spans="1:25" ht="14.25" customHeight="1" x14ac:dyDescent="0.25">
      <c r="A130" s="2">
        <v>213</v>
      </c>
      <c r="B130" s="2" t="s">
        <v>1205</v>
      </c>
      <c r="C130" s="2" t="s">
        <v>1184</v>
      </c>
      <c r="D130" s="2" t="s">
        <v>0</v>
      </c>
      <c r="E130" s="2" t="s">
        <v>0</v>
      </c>
      <c r="F130" s="2" t="s">
        <v>0</v>
      </c>
      <c r="G130" s="2" t="s">
        <v>0</v>
      </c>
      <c r="H130" s="2" t="s">
        <v>0</v>
      </c>
      <c r="I130" s="2" t="s">
        <v>0</v>
      </c>
      <c r="J130" s="2" t="s">
        <v>0</v>
      </c>
      <c r="K130" s="2" t="s">
        <v>0</v>
      </c>
      <c r="L130" s="2" t="s">
        <v>0</v>
      </c>
      <c r="M130" s="3" t="s">
        <v>0</v>
      </c>
      <c r="N130" s="2" t="s">
        <v>0</v>
      </c>
      <c r="O130" s="5">
        <v>0.22945759499999999</v>
      </c>
      <c r="P130" s="5">
        <v>0.16876343699999999</v>
      </c>
      <c r="Q130" s="5">
        <v>1.257917524</v>
      </c>
      <c r="R130" s="5">
        <v>0.90364495781016696</v>
      </c>
      <c r="S130" s="5">
        <v>1.7510820856807201</v>
      </c>
      <c r="T130" s="4">
        <v>0.17394373199999999</v>
      </c>
      <c r="U130" s="2">
        <v>22542</v>
      </c>
      <c r="V130" s="2">
        <v>45</v>
      </c>
      <c r="W130" s="2">
        <v>22497</v>
      </c>
      <c r="X130" s="3">
        <f>V130/U130</f>
        <v>1.9962736225712006E-3</v>
      </c>
      <c r="Y130" s="2" t="b">
        <v>0</v>
      </c>
    </row>
    <row r="131" spans="1:25" ht="14.25" customHeight="1" x14ac:dyDescent="0.25">
      <c r="A131" s="2">
        <v>214</v>
      </c>
      <c r="B131" s="2" t="s">
        <v>1204</v>
      </c>
      <c r="C131" s="2" t="s">
        <v>1184</v>
      </c>
      <c r="D131" s="2">
        <v>-9.6647732099475206E-2</v>
      </c>
      <c r="E131" s="2">
        <v>0.161927995462713</v>
      </c>
      <c r="F131" s="2">
        <v>0.90787576529930003</v>
      </c>
      <c r="G131" s="2">
        <v>0.66098336675508296</v>
      </c>
      <c r="H131" s="2">
        <v>1.2469881190265999</v>
      </c>
      <c r="I131" s="2">
        <v>0.55060337563463002</v>
      </c>
      <c r="J131" s="2">
        <v>3346</v>
      </c>
      <c r="K131" s="2">
        <v>44</v>
      </c>
      <c r="L131" s="2">
        <v>3302</v>
      </c>
      <c r="M131" s="3">
        <f>K131/J131</f>
        <v>1.3150029886431561E-2</v>
      </c>
      <c r="N131" s="2" t="b">
        <v>0</v>
      </c>
      <c r="O131" s="5">
        <v>8.9706843999999994E-2</v>
      </c>
      <c r="P131" s="5">
        <v>4.1368403999999998E-2</v>
      </c>
      <c r="Q131" s="5">
        <v>1.093853567</v>
      </c>
      <c r="R131" s="5">
        <v>1.0086620726664099</v>
      </c>
      <c r="S131" s="5">
        <v>1.1862403260497001</v>
      </c>
      <c r="T131" s="4">
        <v>3.0121657E-2</v>
      </c>
      <c r="U131" s="2">
        <v>21923</v>
      </c>
      <c r="V131" s="2">
        <v>754</v>
      </c>
      <c r="W131" s="2">
        <v>21169</v>
      </c>
      <c r="X131" s="3">
        <f>V131/U131</f>
        <v>3.4393103133695209E-2</v>
      </c>
      <c r="Y131" s="2" t="b">
        <v>0</v>
      </c>
    </row>
    <row r="132" spans="1:25" ht="14.25" customHeight="1" x14ac:dyDescent="0.25">
      <c r="A132" s="2">
        <v>214.1</v>
      </c>
      <c r="B132" s="2" t="s">
        <v>1203</v>
      </c>
      <c r="C132" s="2" t="s">
        <v>1184</v>
      </c>
      <c r="D132" s="2">
        <v>-4.1230859046851399E-2</v>
      </c>
      <c r="E132" s="2">
        <v>0.24135750845599099</v>
      </c>
      <c r="F132" s="2">
        <v>0.95960757028522903</v>
      </c>
      <c r="G132" s="2">
        <v>0.59792402857393501</v>
      </c>
      <c r="H132" s="2">
        <v>1.54007306102912</v>
      </c>
      <c r="I132" s="2">
        <v>0.86435823454509997</v>
      </c>
      <c r="J132" s="2">
        <v>3322</v>
      </c>
      <c r="K132" s="2">
        <v>20</v>
      </c>
      <c r="L132" s="2">
        <v>3302</v>
      </c>
      <c r="M132" s="3">
        <f>K132/J132</f>
        <v>6.020469596628537E-3</v>
      </c>
      <c r="N132" s="2" t="b">
        <v>0</v>
      </c>
      <c r="O132" s="5">
        <v>9.4296771000000001E-2</v>
      </c>
      <c r="P132" s="5">
        <v>5.5121818000000003E-2</v>
      </c>
      <c r="Q132" s="5">
        <v>1.098885815</v>
      </c>
      <c r="R132" s="5">
        <v>0.98635199786604</v>
      </c>
      <c r="S132" s="5">
        <v>1.2242587199716899</v>
      </c>
      <c r="T132" s="4">
        <v>8.7136917999999994E-2</v>
      </c>
      <c r="U132" s="2">
        <v>22193</v>
      </c>
      <c r="V132" s="2">
        <v>417</v>
      </c>
      <c r="W132" s="2">
        <v>21776</v>
      </c>
      <c r="X132" s="3">
        <f>V132/U132</f>
        <v>1.8789708466633623E-2</v>
      </c>
      <c r="Y132" s="2" t="b">
        <v>0</v>
      </c>
    </row>
    <row r="133" spans="1:25" ht="14.25" customHeight="1" x14ac:dyDescent="0.25">
      <c r="A133" s="2">
        <v>215</v>
      </c>
      <c r="B133" s="2" t="s">
        <v>1202</v>
      </c>
      <c r="C133" s="2" t="s">
        <v>1184</v>
      </c>
      <c r="D133" s="2" t="s">
        <v>0</v>
      </c>
      <c r="E133" s="2" t="s">
        <v>0</v>
      </c>
      <c r="F133" s="2" t="s">
        <v>0</v>
      </c>
      <c r="G133" s="2" t="s">
        <v>0</v>
      </c>
      <c r="H133" s="2" t="s">
        <v>0</v>
      </c>
      <c r="I133" s="2" t="s">
        <v>0</v>
      </c>
      <c r="J133" s="2" t="s">
        <v>0</v>
      </c>
      <c r="K133" s="2" t="s">
        <v>0</v>
      </c>
      <c r="L133" s="2" t="s">
        <v>0</v>
      </c>
      <c r="M133" s="3" t="s">
        <v>0</v>
      </c>
      <c r="N133" s="2" t="s">
        <v>0</v>
      </c>
      <c r="O133" s="5">
        <v>-0.13151597500000001</v>
      </c>
      <c r="P133" s="5">
        <v>0.13325668600000001</v>
      </c>
      <c r="Q133" s="5">
        <v>0.87676526899999996</v>
      </c>
      <c r="R133" s="5">
        <v>0.67523190809991196</v>
      </c>
      <c r="S133" s="5">
        <v>1.13844936410523</v>
      </c>
      <c r="T133" s="4">
        <v>0.323673447</v>
      </c>
      <c r="U133" s="2">
        <v>22401</v>
      </c>
      <c r="V133" s="2">
        <v>70</v>
      </c>
      <c r="W133" s="2">
        <v>22331</v>
      </c>
      <c r="X133" s="3">
        <f>V133/U133</f>
        <v>3.1248604972992275E-3</v>
      </c>
      <c r="Y133" s="2" t="b">
        <v>0</v>
      </c>
    </row>
    <row r="134" spans="1:25" ht="14.25" customHeight="1" x14ac:dyDescent="0.25">
      <c r="A134" s="2">
        <v>216</v>
      </c>
      <c r="B134" s="2" t="s">
        <v>1201</v>
      </c>
      <c r="C134" s="2" t="s">
        <v>1184</v>
      </c>
      <c r="D134" s="2">
        <v>-0.23240246707891299</v>
      </c>
      <c r="E134" s="2">
        <v>0.16276636868107899</v>
      </c>
      <c r="F134" s="2">
        <v>0.79262705280869405</v>
      </c>
      <c r="G134" s="2">
        <v>0.57612850184106201</v>
      </c>
      <c r="H134" s="2">
        <v>1.0904817984816799</v>
      </c>
      <c r="I134" s="2">
        <v>0.15334121506203799</v>
      </c>
      <c r="J134" s="2">
        <v>3268</v>
      </c>
      <c r="K134" s="2">
        <v>45</v>
      </c>
      <c r="L134" s="2">
        <v>3223</v>
      </c>
      <c r="M134" s="3">
        <f>K134/J134</f>
        <v>1.3769889840881273E-2</v>
      </c>
      <c r="N134" s="2" t="b">
        <v>0</v>
      </c>
      <c r="O134" s="5">
        <v>1.9795017000000002E-2</v>
      </c>
      <c r="P134" s="5">
        <v>3.7905568000000001E-2</v>
      </c>
      <c r="Q134" s="5">
        <v>1.0199922370000001</v>
      </c>
      <c r="R134" s="5">
        <v>0.94695860707636703</v>
      </c>
      <c r="S134" s="5">
        <v>1.09865854414513</v>
      </c>
      <c r="T134" s="4">
        <v>0.60151770199999999</v>
      </c>
      <c r="U134" s="2">
        <v>21075</v>
      </c>
      <c r="V134" s="2">
        <v>914</v>
      </c>
      <c r="W134" s="2">
        <v>20161</v>
      </c>
      <c r="X134" s="3">
        <f>V134/U134</f>
        <v>4.336892052194543E-2</v>
      </c>
      <c r="Y134" s="2" t="b">
        <v>0</v>
      </c>
    </row>
    <row r="135" spans="1:25" ht="14.25" customHeight="1" x14ac:dyDescent="0.25">
      <c r="A135" s="2">
        <v>216.1</v>
      </c>
      <c r="B135" s="2" t="s">
        <v>1200</v>
      </c>
      <c r="C135" s="2" t="s">
        <v>1184</v>
      </c>
      <c r="D135" s="2" t="s">
        <v>0</v>
      </c>
      <c r="E135" s="2" t="s">
        <v>0</v>
      </c>
      <c r="F135" s="2" t="s">
        <v>0</v>
      </c>
      <c r="G135" s="2" t="s">
        <v>0</v>
      </c>
      <c r="H135" s="2" t="s">
        <v>0</v>
      </c>
      <c r="I135" s="2" t="s">
        <v>0</v>
      </c>
      <c r="J135" s="2" t="s">
        <v>0</v>
      </c>
      <c r="K135" s="2" t="s">
        <v>0</v>
      </c>
      <c r="L135" s="2" t="s">
        <v>0</v>
      </c>
      <c r="M135" s="3" t="s">
        <v>0</v>
      </c>
      <c r="N135" s="2" t="s">
        <v>0</v>
      </c>
      <c r="O135" s="5">
        <v>-2.1684344000000001E-2</v>
      </c>
      <c r="P135" s="5">
        <v>7.5513574E-2</v>
      </c>
      <c r="Q135" s="5">
        <v>0.97854907199999996</v>
      </c>
      <c r="R135" s="5">
        <v>0.84392559231228803</v>
      </c>
      <c r="S135" s="5">
        <v>1.13464776213939</v>
      </c>
      <c r="T135" s="4">
        <v>0.77399117399999995</v>
      </c>
      <c r="U135" s="2">
        <v>22090</v>
      </c>
      <c r="V135" s="2">
        <v>215</v>
      </c>
      <c r="W135" s="2">
        <v>21875</v>
      </c>
      <c r="X135" s="3">
        <f>V135/U135</f>
        <v>9.7329108193752838E-3</v>
      </c>
      <c r="Y135" s="2" t="b">
        <v>0</v>
      </c>
    </row>
    <row r="136" spans="1:25" ht="14.25" customHeight="1" x14ac:dyDescent="0.25">
      <c r="A136" s="2">
        <v>217</v>
      </c>
      <c r="B136" s="2" t="s">
        <v>1199</v>
      </c>
      <c r="C136" s="2" t="s">
        <v>1184</v>
      </c>
      <c r="D136" s="2" t="s">
        <v>0</v>
      </c>
      <c r="E136" s="2" t="s">
        <v>0</v>
      </c>
      <c r="F136" s="2" t="s">
        <v>0</v>
      </c>
      <c r="G136" s="2" t="s">
        <v>0</v>
      </c>
      <c r="H136" s="2" t="s">
        <v>0</v>
      </c>
      <c r="I136" s="2" t="s">
        <v>0</v>
      </c>
      <c r="J136" s="2" t="s">
        <v>0</v>
      </c>
      <c r="K136" s="2" t="s">
        <v>0</v>
      </c>
      <c r="L136" s="2" t="s">
        <v>0</v>
      </c>
      <c r="M136" s="3" t="s">
        <v>0</v>
      </c>
      <c r="N136" s="2" t="s">
        <v>0</v>
      </c>
      <c r="O136" s="5">
        <v>-1.3179367000000001E-2</v>
      </c>
      <c r="P136" s="5">
        <v>7.1459323000000005E-2</v>
      </c>
      <c r="Q136" s="5">
        <v>0.98690710100000001</v>
      </c>
      <c r="R136" s="5">
        <v>0.85792410417430598</v>
      </c>
      <c r="S136" s="5">
        <v>1.1352818045697</v>
      </c>
      <c r="T136" s="4">
        <v>0.85367477700000005</v>
      </c>
      <c r="U136" s="2">
        <v>21886</v>
      </c>
      <c r="V136" s="2">
        <v>247</v>
      </c>
      <c r="W136" s="2">
        <v>21639</v>
      </c>
      <c r="X136" s="3">
        <f>V136/U136</f>
        <v>1.1285753449693868E-2</v>
      </c>
      <c r="Y136" s="2" t="b">
        <v>0</v>
      </c>
    </row>
    <row r="137" spans="1:25" ht="14.25" customHeight="1" x14ac:dyDescent="0.25">
      <c r="A137" s="2">
        <v>217.1</v>
      </c>
      <c r="B137" s="2" t="s">
        <v>1198</v>
      </c>
      <c r="C137" s="2" t="s">
        <v>1184</v>
      </c>
      <c r="D137" s="2" t="s">
        <v>0</v>
      </c>
      <c r="E137" s="2" t="s">
        <v>0</v>
      </c>
      <c r="F137" s="2" t="s">
        <v>0</v>
      </c>
      <c r="G137" s="2" t="s">
        <v>0</v>
      </c>
      <c r="H137" s="2" t="s">
        <v>0</v>
      </c>
      <c r="I137" s="2" t="s">
        <v>0</v>
      </c>
      <c r="J137" s="2" t="s">
        <v>0</v>
      </c>
      <c r="K137" s="2" t="s">
        <v>0</v>
      </c>
      <c r="L137" s="2" t="s">
        <v>0</v>
      </c>
      <c r="M137" s="3" t="s">
        <v>0</v>
      </c>
      <c r="N137" s="2" t="s">
        <v>0</v>
      </c>
      <c r="O137" s="5">
        <v>-1.5978915E-2</v>
      </c>
      <c r="P137" s="5">
        <v>7.5692646000000002E-2</v>
      </c>
      <c r="Q137" s="5">
        <v>0.98414807000000004</v>
      </c>
      <c r="R137" s="5">
        <v>0.84845646725272905</v>
      </c>
      <c r="S137" s="5">
        <v>1.1415405059013199</v>
      </c>
      <c r="T137" s="4">
        <v>0.83280720500000005</v>
      </c>
      <c r="U137" s="2">
        <v>21897</v>
      </c>
      <c r="V137" s="2">
        <v>220</v>
      </c>
      <c r="W137" s="2">
        <v>21677</v>
      </c>
      <c r="X137" s="3">
        <f>V137/U137</f>
        <v>1.0047038407087729E-2</v>
      </c>
      <c r="Y137" s="2" t="b">
        <v>0</v>
      </c>
    </row>
    <row r="138" spans="1:25" ht="14.25" customHeight="1" x14ac:dyDescent="0.25">
      <c r="A138" s="2">
        <v>222</v>
      </c>
      <c r="B138" s="2" t="s">
        <v>1197</v>
      </c>
      <c r="C138" s="2" t="s">
        <v>1184</v>
      </c>
      <c r="D138" s="2" t="s">
        <v>0</v>
      </c>
      <c r="E138" s="2" t="s">
        <v>0</v>
      </c>
      <c r="F138" s="2" t="s">
        <v>0</v>
      </c>
      <c r="G138" s="2" t="s">
        <v>0</v>
      </c>
      <c r="H138" s="2" t="s">
        <v>0</v>
      </c>
      <c r="I138" s="2" t="s">
        <v>0</v>
      </c>
      <c r="J138" s="2" t="s">
        <v>0</v>
      </c>
      <c r="K138" s="2" t="s">
        <v>0</v>
      </c>
      <c r="L138" s="2" t="s">
        <v>0</v>
      </c>
      <c r="M138" s="3" t="s">
        <v>0</v>
      </c>
      <c r="N138" s="2" t="s">
        <v>0</v>
      </c>
      <c r="O138" s="5">
        <v>1.2943989999999999E-3</v>
      </c>
      <c r="P138" s="5">
        <v>7.8990777999999998E-2</v>
      </c>
      <c r="Q138" s="5">
        <v>1.0012952369999999</v>
      </c>
      <c r="R138" s="5">
        <v>0.85767715555544199</v>
      </c>
      <c r="S138" s="5">
        <v>1.1689621733969999</v>
      </c>
      <c r="T138" s="4">
        <v>0.98692588599999997</v>
      </c>
      <c r="U138" s="2">
        <v>22269</v>
      </c>
      <c r="V138" s="2">
        <v>207</v>
      </c>
      <c r="W138" s="2">
        <v>22062</v>
      </c>
      <c r="X138" s="3">
        <f>V138/U138</f>
        <v>9.2954331132965116E-3</v>
      </c>
      <c r="Y138" s="2" t="b">
        <v>0</v>
      </c>
    </row>
    <row r="139" spans="1:25" ht="14.25" customHeight="1" x14ac:dyDescent="0.25">
      <c r="A139" s="2">
        <v>223</v>
      </c>
      <c r="B139" s="2" t="s">
        <v>1196</v>
      </c>
      <c r="C139" s="2" t="s">
        <v>1184</v>
      </c>
      <c r="D139" s="2" t="s">
        <v>0</v>
      </c>
      <c r="E139" s="2" t="s">
        <v>0</v>
      </c>
      <c r="F139" s="2" t="s">
        <v>0</v>
      </c>
      <c r="G139" s="2" t="s">
        <v>0</v>
      </c>
      <c r="H139" s="2" t="s">
        <v>0</v>
      </c>
      <c r="I139" s="2" t="s">
        <v>0</v>
      </c>
      <c r="J139" s="2" t="s">
        <v>0</v>
      </c>
      <c r="K139" s="2" t="s">
        <v>0</v>
      </c>
      <c r="L139" s="2" t="s">
        <v>0</v>
      </c>
      <c r="M139" s="3" t="s">
        <v>0</v>
      </c>
      <c r="N139" s="2" t="s">
        <v>0</v>
      </c>
      <c r="O139" s="5">
        <v>8.7014424000000007E-2</v>
      </c>
      <c r="P139" s="5">
        <v>0.164046952</v>
      </c>
      <c r="Q139" s="5">
        <v>1.090912415</v>
      </c>
      <c r="R139" s="5">
        <v>0.79095231148953804</v>
      </c>
      <c r="S139" s="5">
        <v>1.5046291410379899</v>
      </c>
      <c r="T139" s="4">
        <v>0.59581805899999996</v>
      </c>
      <c r="U139" s="2">
        <v>22536</v>
      </c>
      <c r="V139" s="2">
        <v>47</v>
      </c>
      <c r="W139" s="2">
        <v>22489</v>
      </c>
      <c r="X139" s="3">
        <f>V139/U139</f>
        <v>2.0855520056798013E-3</v>
      </c>
      <c r="Y139" s="2" t="b">
        <v>0</v>
      </c>
    </row>
    <row r="140" spans="1:25" ht="14.25" customHeight="1" x14ac:dyDescent="0.25">
      <c r="A140" s="2">
        <v>224</v>
      </c>
      <c r="B140" s="2" t="s">
        <v>1195</v>
      </c>
      <c r="C140" s="2" t="s">
        <v>1184</v>
      </c>
      <c r="D140" s="2" t="s">
        <v>0</v>
      </c>
      <c r="E140" s="2" t="s">
        <v>0</v>
      </c>
      <c r="F140" s="2" t="s">
        <v>0</v>
      </c>
      <c r="G140" s="2" t="s">
        <v>0</v>
      </c>
      <c r="H140" s="2" t="s">
        <v>0</v>
      </c>
      <c r="I140" s="2" t="s">
        <v>0</v>
      </c>
      <c r="J140" s="2" t="s">
        <v>0</v>
      </c>
      <c r="K140" s="2" t="s">
        <v>0</v>
      </c>
      <c r="L140" s="2" t="s">
        <v>0</v>
      </c>
      <c r="M140" s="3" t="s">
        <v>0</v>
      </c>
      <c r="N140" s="2" t="s">
        <v>0</v>
      </c>
      <c r="O140" s="5">
        <v>6.3494203999999999E-2</v>
      </c>
      <c r="P140" s="5">
        <v>5.3687719000000002E-2</v>
      </c>
      <c r="Q140" s="5">
        <v>1.0655533100000001</v>
      </c>
      <c r="R140" s="5">
        <v>0.95912513738920602</v>
      </c>
      <c r="S140" s="5">
        <v>1.1837911570062001</v>
      </c>
      <c r="T140" s="4">
        <v>0.236944764</v>
      </c>
      <c r="U140" s="2">
        <v>22306</v>
      </c>
      <c r="V140" s="2">
        <v>446</v>
      </c>
      <c r="W140" s="2">
        <v>21860</v>
      </c>
      <c r="X140" s="3">
        <f>V140/U140</f>
        <v>1.9994620281538599E-2</v>
      </c>
      <c r="Y140" s="2" t="b">
        <v>0</v>
      </c>
    </row>
    <row r="141" spans="1:25" ht="14.25" customHeight="1" x14ac:dyDescent="0.25">
      <c r="A141" s="2">
        <v>224.1</v>
      </c>
      <c r="B141" s="2" t="s">
        <v>1194</v>
      </c>
      <c r="C141" s="2" t="s">
        <v>1184</v>
      </c>
      <c r="D141" s="2" t="s">
        <v>0</v>
      </c>
      <c r="E141" s="2" t="s">
        <v>0</v>
      </c>
      <c r="F141" s="2" t="s">
        <v>0</v>
      </c>
      <c r="G141" s="2" t="s">
        <v>0</v>
      </c>
      <c r="H141" s="2" t="s">
        <v>0</v>
      </c>
      <c r="I141" s="2" t="s">
        <v>0</v>
      </c>
      <c r="J141" s="2" t="s">
        <v>0</v>
      </c>
      <c r="K141" s="2" t="s">
        <v>0</v>
      </c>
      <c r="L141" s="2" t="s">
        <v>0</v>
      </c>
      <c r="M141" s="3" t="s">
        <v>0</v>
      </c>
      <c r="N141" s="2" t="s">
        <v>0</v>
      </c>
      <c r="O141" s="5">
        <v>5.3873522E-2</v>
      </c>
      <c r="P141" s="5">
        <v>5.8312901E-2</v>
      </c>
      <c r="Q141" s="5">
        <v>1.0553511149999999</v>
      </c>
      <c r="R141" s="5">
        <v>0.94136929773292999</v>
      </c>
      <c r="S141" s="5">
        <v>1.1831339503491001</v>
      </c>
      <c r="T141" s="4">
        <v>0.35555416000000001</v>
      </c>
      <c r="U141" s="2">
        <v>22388</v>
      </c>
      <c r="V141" s="2">
        <v>378</v>
      </c>
      <c r="W141" s="2">
        <v>22010</v>
      </c>
      <c r="X141" s="3">
        <f>V141/U141</f>
        <v>1.6884045024120064E-2</v>
      </c>
      <c r="Y141" s="2" t="b">
        <v>0</v>
      </c>
    </row>
    <row r="142" spans="1:25" ht="14.25" customHeight="1" x14ac:dyDescent="0.25">
      <c r="A142" s="2">
        <v>225</v>
      </c>
      <c r="B142" s="2" t="s">
        <v>1193</v>
      </c>
      <c r="C142" s="2" t="s">
        <v>1184</v>
      </c>
      <c r="D142" s="2" t="s">
        <v>0</v>
      </c>
      <c r="E142" s="2" t="s">
        <v>0</v>
      </c>
      <c r="F142" s="2" t="s">
        <v>0</v>
      </c>
      <c r="G142" s="2" t="s">
        <v>0</v>
      </c>
      <c r="H142" s="2" t="s">
        <v>0</v>
      </c>
      <c r="I142" s="2" t="s">
        <v>0</v>
      </c>
      <c r="J142" s="2" t="s">
        <v>0</v>
      </c>
      <c r="K142" s="2" t="s">
        <v>0</v>
      </c>
      <c r="L142" s="2" t="s">
        <v>0</v>
      </c>
      <c r="M142" s="3" t="s">
        <v>0</v>
      </c>
      <c r="N142" s="2" t="s">
        <v>0</v>
      </c>
      <c r="O142" s="5">
        <v>0.104562841</v>
      </c>
      <c r="P142" s="5">
        <v>0.114622141</v>
      </c>
      <c r="Q142" s="5">
        <v>1.1102251599999999</v>
      </c>
      <c r="R142" s="5">
        <v>0.88683480392931802</v>
      </c>
      <c r="S142" s="5">
        <v>1.3898867060195299</v>
      </c>
      <c r="T142" s="4">
        <v>0.36164267100000003</v>
      </c>
      <c r="U142" s="2">
        <v>22554</v>
      </c>
      <c r="V142" s="2">
        <v>97</v>
      </c>
      <c r="W142" s="2">
        <v>22457</v>
      </c>
      <c r="X142" s="3">
        <f>V142/U142</f>
        <v>4.3007892169903347E-3</v>
      </c>
      <c r="Y142" s="2" t="b">
        <v>0</v>
      </c>
    </row>
    <row r="143" spans="1:25" ht="14.25" customHeight="1" x14ac:dyDescent="0.25">
      <c r="A143" s="2">
        <v>225.1</v>
      </c>
      <c r="B143" s="2" t="s">
        <v>1192</v>
      </c>
      <c r="C143" s="2" t="s">
        <v>1184</v>
      </c>
      <c r="D143" s="2" t="s">
        <v>0</v>
      </c>
      <c r="E143" s="2" t="s">
        <v>0</v>
      </c>
      <c r="F143" s="2" t="s">
        <v>0</v>
      </c>
      <c r="G143" s="2" t="s">
        <v>0</v>
      </c>
      <c r="H143" s="2" t="s">
        <v>0</v>
      </c>
      <c r="I143" s="2" t="s">
        <v>0</v>
      </c>
      <c r="J143" s="2" t="s">
        <v>0</v>
      </c>
      <c r="K143" s="2" t="s">
        <v>0</v>
      </c>
      <c r="L143" s="2" t="s">
        <v>0</v>
      </c>
      <c r="M143" s="3" t="s">
        <v>0</v>
      </c>
      <c r="N143" s="2" t="s">
        <v>0</v>
      </c>
      <c r="O143" s="5">
        <v>6.5654540999999997E-2</v>
      </c>
      <c r="P143" s="5">
        <v>0.120362046</v>
      </c>
      <c r="Q143" s="5">
        <v>1.0678577520000001</v>
      </c>
      <c r="R143" s="5">
        <v>0.84344965116249304</v>
      </c>
      <c r="S143" s="5">
        <v>1.3519718429182399</v>
      </c>
      <c r="T143" s="4">
        <v>0.58542656400000004</v>
      </c>
      <c r="U143" s="2">
        <v>22558</v>
      </c>
      <c r="V143" s="2">
        <v>88</v>
      </c>
      <c r="W143" s="2">
        <v>22470</v>
      </c>
      <c r="X143" s="3">
        <f>V143/U143</f>
        <v>3.9010550580725243E-3</v>
      </c>
      <c r="Y143" s="2" t="b">
        <v>0</v>
      </c>
    </row>
    <row r="144" spans="1:25" ht="14.25" customHeight="1" x14ac:dyDescent="0.25">
      <c r="A144" s="2">
        <v>226</v>
      </c>
      <c r="B144" s="2" t="s">
        <v>1191</v>
      </c>
      <c r="C144" s="2" t="s">
        <v>1184</v>
      </c>
      <c r="D144" s="2" t="s">
        <v>0</v>
      </c>
      <c r="E144" s="2" t="s">
        <v>0</v>
      </c>
      <c r="F144" s="2" t="s">
        <v>0</v>
      </c>
      <c r="G144" s="2" t="s">
        <v>0</v>
      </c>
      <c r="H144" s="2" t="s">
        <v>0</v>
      </c>
      <c r="I144" s="2" t="s">
        <v>0</v>
      </c>
      <c r="J144" s="2" t="s">
        <v>0</v>
      </c>
      <c r="K144" s="2" t="s">
        <v>0</v>
      </c>
      <c r="L144" s="2" t="s">
        <v>0</v>
      </c>
      <c r="M144" s="3" t="s">
        <v>0</v>
      </c>
      <c r="N144" s="2" t="s">
        <v>0</v>
      </c>
      <c r="O144" s="5">
        <v>5.2462485000000003E-2</v>
      </c>
      <c r="P144" s="5">
        <v>0.20981715000000001</v>
      </c>
      <c r="Q144" s="5">
        <v>1.0538630259999999</v>
      </c>
      <c r="R144" s="5">
        <v>0.69852861902893204</v>
      </c>
      <c r="S144" s="5">
        <v>1.5899524323124501</v>
      </c>
      <c r="T144" s="4">
        <v>0.80255713500000003</v>
      </c>
      <c r="U144" s="2">
        <v>22591</v>
      </c>
      <c r="V144" s="2">
        <v>29</v>
      </c>
      <c r="W144" s="2">
        <v>22562</v>
      </c>
      <c r="X144" s="3">
        <f>V144/U144</f>
        <v>1.2836970474967907E-3</v>
      </c>
      <c r="Y144" s="2" t="b">
        <v>0</v>
      </c>
    </row>
    <row r="145" spans="1:25" ht="14.25" customHeight="1" x14ac:dyDescent="0.25">
      <c r="A145" s="2">
        <v>227</v>
      </c>
      <c r="B145" s="2" t="s">
        <v>1190</v>
      </c>
      <c r="C145" s="2" t="s">
        <v>1184</v>
      </c>
      <c r="D145" s="2">
        <v>-0.27853198381689898</v>
      </c>
      <c r="E145" s="2">
        <v>0.22238123390068401</v>
      </c>
      <c r="F145" s="2">
        <v>0.75689405900176898</v>
      </c>
      <c r="G145" s="2">
        <v>0.48948610561699701</v>
      </c>
      <c r="H145" s="2">
        <v>1.17038790269654</v>
      </c>
      <c r="I145" s="2">
        <v>0.210388566152728</v>
      </c>
      <c r="J145" s="2">
        <v>3398</v>
      </c>
      <c r="K145" s="2">
        <v>24</v>
      </c>
      <c r="L145" s="2">
        <v>3374</v>
      </c>
      <c r="M145" s="3">
        <f>K145/J145</f>
        <v>7.0629782224838136E-3</v>
      </c>
      <c r="N145" s="2" t="b">
        <v>0</v>
      </c>
      <c r="O145" s="5">
        <v>6.5638602000000004E-2</v>
      </c>
      <c r="P145" s="5">
        <v>7.6119919999999994E-2</v>
      </c>
      <c r="Q145" s="5">
        <v>1.0678407320000001</v>
      </c>
      <c r="R145" s="5">
        <v>0.91983916837961499</v>
      </c>
      <c r="S145" s="5">
        <v>1.2396556571431301</v>
      </c>
      <c r="T145" s="4">
        <v>0.388519595</v>
      </c>
      <c r="U145" s="2">
        <v>22520</v>
      </c>
      <c r="V145" s="2">
        <v>218</v>
      </c>
      <c r="W145" s="2">
        <v>22302</v>
      </c>
      <c r="X145" s="3">
        <f>V145/U145</f>
        <v>9.6802841918294854E-3</v>
      </c>
      <c r="Y145" s="2" t="b">
        <v>0</v>
      </c>
    </row>
    <row r="146" spans="1:25" ht="14.25" customHeight="1" x14ac:dyDescent="0.25">
      <c r="A146" s="2">
        <v>227.1</v>
      </c>
      <c r="B146" s="2" t="s">
        <v>1189</v>
      </c>
      <c r="C146" s="2" t="s">
        <v>1184</v>
      </c>
      <c r="D146" s="2" t="s">
        <v>0</v>
      </c>
      <c r="E146" s="2" t="s">
        <v>0</v>
      </c>
      <c r="F146" s="2" t="s">
        <v>0</v>
      </c>
      <c r="G146" s="2" t="s">
        <v>0</v>
      </c>
      <c r="H146" s="2" t="s">
        <v>0</v>
      </c>
      <c r="I146" s="2" t="s">
        <v>0</v>
      </c>
      <c r="J146" s="2" t="s">
        <v>0</v>
      </c>
      <c r="K146" s="2" t="s">
        <v>0</v>
      </c>
      <c r="L146" s="2" t="s">
        <v>0</v>
      </c>
      <c r="M146" s="3" t="s">
        <v>0</v>
      </c>
      <c r="N146" s="2" t="s">
        <v>0</v>
      </c>
      <c r="O146" s="5">
        <v>-0.123896905</v>
      </c>
      <c r="P146" s="5">
        <v>0.12167821700000001</v>
      </c>
      <c r="Q146" s="5">
        <v>0.88347091799999999</v>
      </c>
      <c r="R146" s="5">
        <v>0.69601350832717801</v>
      </c>
      <c r="S146" s="5">
        <v>1.12141625549775</v>
      </c>
      <c r="T146" s="4">
        <v>0.30856673800000001</v>
      </c>
      <c r="U146" s="2">
        <v>22562</v>
      </c>
      <c r="V146" s="2">
        <v>84</v>
      </c>
      <c r="W146" s="2">
        <v>22478</v>
      </c>
      <c r="X146" s="3">
        <f>V146/U146</f>
        <v>3.72307419555004E-3</v>
      </c>
      <c r="Y146" s="2" t="b">
        <v>0</v>
      </c>
    </row>
    <row r="147" spans="1:25" ht="14.25" customHeight="1" x14ac:dyDescent="0.25">
      <c r="A147" s="2">
        <v>227.3</v>
      </c>
      <c r="B147" s="2" t="s">
        <v>1188</v>
      </c>
      <c r="C147" s="2" t="s">
        <v>1184</v>
      </c>
      <c r="D147" s="2">
        <v>-0.30729909937779798</v>
      </c>
      <c r="E147" s="2">
        <v>0.284863661583242</v>
      </c>
      <c r="F147" s="2">
        <v>0.73543060117277703</v>
      </c>
      <c r="G147" s="2">
        <v>0.42078558426074197</v>
      </c>
      <c r="H147" s="2">
        <v>1.2853533708659699</v>
      </c>
      <c r="I147" s="2">
        <v>0.28069539461535797</v>
      </c>
      <c r="J147" s="2">
        <v>3389</v>
      </c>
      <c r="K147" s="2">
        <v>15</v>
      </c>
      <c r="L147" s="2">
        <v>3374</v>
      </c>
      <c r="M147" s="3">
        <f>K147/J147</f>
        <v>4.4260843906757151E-3</v>
      </c>
      <c r="N147" s="2" t="b">
        <v>0</v>
      </c>
      <c r="O147" s="5">
        <v>0.23178215599999999</v>
      </c>
      <c r="P147" s="5">
        <v>0.103134502</v>
      </c>
      <c r="Q147" s="5">
        <v>1.2608450309999999</v>
      </c>
      <c r="R147" s="5">
        <v>1.0300821250074701</v>
      </c>
      <c r="S147" s="5">
        <v>1.54330431969557</v>
      </c>
      <c r="T147" s="4">
        <v>2.4615913999999999E-2</v>
      </c>
      <c r="U147" s="2">
        <v>22601</v>
      </c>
      <c r="V147" s="2">
        <v>119</v>
      </c>
      <c r="W147" s="2">
        <v>22482</v>
      </c>
      <c r="X147" s="3">
        <f>V147/U147</f>
        <v>5.2652537498340778E-3</v>
      </c>
      <c r="Y147" s="2" t="b">
        <v>0</v>
      </c>
    </row>
    <row r="148" spans="1:25" ht="14.25" customHeight="1" x14ac:dyDescent="0.25">
      <c r="A148" s="2">
        <v>228</v>
      </c>
      <c r="B148" s="2" t="s">
        <v>1187</v>
      </c>
      <c r="C148" s="2" t="s">
        <v>1184</v>
      </c>
      <c r="D148" s="2">
        <v>-0.148916870809914</v>
      </c>
      <c r="E148" s="2">
        <v>0.26130648682789798</v>
      </c>
      <c r="F148" s="2">
        <v>0.86164073941868602</v>
      </c>
      <c r="G148" s="2">
        <v>0.51629468322364003</v>
      </c>
      <c r="H148" s="2">
        <v>1.43798645996203</v>
      </c>
      <c r="I148" s="2">
        <v>0.56874992738111896</v>
      </c>
      <c r="J148" s="2">
        <v>3380</v>
      </c>
      <c r="K148" s="2">
        <v>18</v>
      </c>
      <c r="L148" s="2">
        <v>3362</v>
      </c>
      <c r="M148" s="3">
        <f>K148/J148</f>
        <v>5.3254437869822485E-3</v>
      </c>
      <c r="N148" s="2" t="b">
        <v>0</v>
      </c>
      <c r="O148" s="5">
        <v>0.12918237699999999</v>
      </c>
      <c r="P148" s="5">
        <v>8.7951837000000005E-2</v>
      </c>
      <c r="Q148" s="5">
        <v>1.137897632</v>
      </c>
      <c r="R148" s="5">
        <v>0.95771673972192695</v>
      </c>
      <c r="S148" s="5">
        <v>1.35197701605912</v>
      </c>
      <c r="T148" s="4">
        <v>0.14189099599999999</v>
      </c>
      <c r="U148" s="2">
        <v>22177</v>
      </c>
      <c r="V148" s="2">
        <v>163</v>
      </c>
      <c r="W148" s="2">
        <v>22014</v>
      </c>
      <c r="X148" s="3">
        <f>V148/U148</f>
        <v>7.3499571628263512E-3</v>
      </c>
      <c r="Y148" s="2" t="b">
        <v>0</v>
      </c>
    </row>
    <row r="149" spans="1:25" ht="14.25" customHeight="1" x14ac:dyDescent="0.25">
      <c r="A149" s="2">
        <v>228.1</v>
      </c>
      <c r="B149" s="2" t="s">
        <v>1186</v>
      </c>
      <c r="C149" s="2" t="s">
        <v>1184</v>
      </c>
      <c r="D149" s="2">
        <v>-0.22616700884823199</v>
      </c>
      <c r="E149" s="2">
        <v>0.35684561642504797</v>
      </c>
      <c r="F149" s="2">
        <v>0.79758488680864104</v>
      </c>
      <c r="G149" s="2">
        <v>0.39629974705939502</v>
      </c>
      <c r="H149" s="2">
        <v>1.60520327450578</v>
      </c>
      <c r="I149" s="2">
        <v>0.52621454099015896</v>
      </c>
      <c r="J149" s="2">
        <v>3372</v>
      </c>
      <c r="K149" s="2">
        <v>10</v>
      </c>
      <c r="L149" s="2">
        <v>3362</v>
      </c>
      <c r="M149" s="3">
        <f>K149/J149</f>
        <v>2.9655990510083037E-3</v>
      </c>
      <c r="N149" s="2" t="b">
        <v>0</v>
      </c>
      <c r="O149" s="5">
        <v>0.175713853</v>
      </c>
      <c r="P149" s="5">
        <v>0.14201236</v>
      </c>
      <c r="Q149" s="5">
        <v>1.1920968940000001</v>
      </c>
      <c r="R149" s="5">
        <v>0.90246048596307304</v>
      </c>
      <c r="S149" s="5">
        <v>1.57468945057798</v>
      </c>
      <c r="T149" s="4">
        <v>0.21597060600000001</v>
      </c>
      <c r="U149" s="2">
        <v>22330</v>
      </c>
      <c r="V149" s="2">
        <v>62</v>
      </c>
      <c r="W149" s="2">
        <v>22268</v>
      </c>
      <c r="X149" s="3">
        <f>V149/U149</f>
        <v>2.7765338110165697E-3</v>
      </c>
      <c r="Y149" s="2" t="b">
        <v>0</v>
      </c>
    </row>
    <row r="150" spans="1:25" ht="14.25" customHeight="1" x14ac:dyDescent="0.25">
      <c r="A150" s="2">
        <v>229</v>
      </c>
      <c r="B150" s="2" t="s">
        <v>1185</v>
      </c>
      <c r="C150" s="2" t="s">
        <v>1184</v>
      </c>
      <c r="D150" s="2">
        <v>-3.5302521939776899E-2</v>
      </c>
      <c r="E150" s="2">
        <v>0.18252632953474399</v>
      </c>
      <c r="F150" s="2">
        <v>0.9653133436154</v>
      </c>
      <c r="G150" s="2">
        <v>0.67499221073511195</v>
      </c>
      <c r="H150" s="2">
        <v>1.3805045992265901</v>
      </c>
      <c r="I150" s="2">
        <v>0.84663743589715401</v>
      </c>
      <c r="J150" s="2">
        <v>3383</v>
      </c>
      <c r="K150" s="2">
        <v>35</v>
      </c>
      <c r="L150" s="2">
        <v>3348</v>
      </c>
      <c r="M150" s="3">
        <f>K150/J150</f>
        <v>1.0345846881466154E-2</v>
      </c>
      <c r="N150" s="2" t="b">
        <v>0</v>
      </c>
      <c r="O150" s="5" t="s">
        <v>0</v>
      </c>
      <c r="P150" s="5" t="s">
        <v>0</v>
      </c>
      <c r="Q150" s="5" t="s">
        <v>0</v>
      </c>
      <c r="R150" s="5" t="s">
        <v>0</v>
      </c>
      <c r="S150" s="5" t="s">
        <v>0</v>
      </c>
      <c r="T150" s="4" t="s">
        <v>0</v>
      </c>
      <c r="U150" s="2" t="s">
        <v>0</v>
      </c>
      <c r="V150" s="2" t="s">
        <v>0</v>
      </c>
      <c r="W150" s="2" t="s">
        <v>0</v>
      </c>
      <c r="X150" s="3" t="e">
        <f>V150/U150</f>
        <v>#VALUE!</v>
      </c>
      <c r="Y150" s="2" t="s">
        <v>0</v>
      </c>
    </row>
    <row r="151" spans="1:25" ht="14.25" customHeight="1" x14ac:dyDescent="0.25">
      <c r="A151" s="2">
        <v>240</v>
      </c>
      <c r="B151" s="2" t="s">
        <v>1183</v>
      </c>
      <c r="C151" s="2" t="s">
        <v>1070</v>
      </c>
      <c r="D151" s="2" t="s">
        <v>0</v>
      </c>
      <c r="E151" s="2" t="s">
        <v>0</v>
      </c>
      <c r="F151" s="2" t="s">
        <v>0</v>
      </c>
      <c r="G151" s="2" t="s">
        <v>0</v>
      </c>
      <c r="H151" s="2" t="s">
        <v>0</v>
      </c>
      <c r="I151" s="2" t="s">
        <v>0</v>
      </c>
      <c r="J151" s="2" t="s">
        <v>0</v>
      </c>
      <c r="K151" s="2" t="s">
        <v>0</v>
      </c>
      <c r="L151" s="2" t="s">
        <v>0</v>
      </c>
      <c r="M151" s="3" t="s">
        <v>0</v>
      </c>
      <c r="N151" s="2" t="s">
        <v>0</v>
      </c>
      <c r="O151" s="5">
        <v>-0.123872305</v>
      </c>
      <c r="P151" s="5">
        <v>0.17415751800000001</v>
      </c>
      <c r="Q151" s="5">
        <v>0.88349265200000004</v>
      </c>
      <c r="R151" s="5">
        <v>0.62799627737394703</v>
      </c>
      <c r="S151" s="5">
        <v>1.24293613350584</v>
      </c>
      <c r="T151" s="4">
        <v>0.47691947600000001</v>
      </c>
      <c r="U151" s="2">
        <v>22583</v>
      </c>
      <c r="V151" s="2">
        <v>40</v>
      </c>
      <c r="W151" s="2">
        <v>22543</v>
      </c>
      <c r="X151" s="3">
        <f>V151/U151</f>
        <v>1.7712438559978746E-3</v>
      </c>
      <c r="Y151" s="2" t="b">
        <v>0</v>
      </c>
    </row>
    <row r="152" spans="1:25" ht="14.25" customHeight="1" x14ac:dyDescent="0.25">
      <c r="A152" s="2">
        <v>241</v>
      </c>
      <c r="B152" s="2" t="s">
        <v>1182</v>
      </c>
      <c r="C152" s="2" t="s">
        <v>1070</v>
      </c>
      <c r="D152" s="2">
        <v>0.38100573783902297</v>
      </c>
      <c r="E152" s="2">
        <v>0.16374880764008401</v>
      </c>
      <c r="F152" s="2">
        <v>1.46375600418195</v>
      </c>
      <c r="G152" s="2">
        <v>1.0618982143495299</v>
      </c>
      <c r="H152" s="2">
        <v>2.0176902181638598</v>
      </c>
      <c r="I152" s="2">
        <v>1.9977534415470399E-2</v>
      </c>
      <c r="J152" s="2">
        <v>3139</v>
      </c>
      <c r="K152" s="2">
        <v>45</v>
      </c>
      <c r="L152" s="2">
        <v>3094</v>
      </c>
      <c r="M152" s="3">
        <f>K152/J152</f>
        <v>1.4335775724753107E-2</v>
      </c>
      <c r="N152" s="2" t="b">
        <v>0</v>
      </c>
      <c r="O152" s="5">
        <v>0.14518376399999999</v>
      </c>
      <c r="P152" s="5">
        <v>5.8283441999999998E-2</v>
      </c>
      <c r="Q152" s="5">
        <v>1.1562520279999999</v>
      </c>
      <c r="R152" s="5">
        <v>1.03143209255698</v>
      </c>
      <c r="S152" s="5">
        <v>1.29617719136918</v>
      </c>
      <c r="T152" s="4">
        <v>1.2738591E-2</v>
      </c>
      <c r="U152" s="2">
        <v>22462</v>
      </c>
      <c r="V152" s="2">
        <v>373</v>
      </c>
      <c r="W152" s="2">
        <v>22089</v>
      </c>
      <c r="X152" s="3">
        <f>V152/U152</f>
        <v>1.6605823168017095E-2</v>
      </c>
      <c r="Y152" s="2" t="b">
        <v>0</v>
      </c>
    </row>
    <row r="153" spans="1:25" ht="14.25" customHeight="1" x14ac:dyDescent="0.25">
      <c r="A153" s="2">
        <v>241.1</v>
      </c>
      <c r="B153" s="2" t="s">
        <v>1181</v>
      </c>
      <c r="C153" s="2" t="s">
        <v>1070</v>
      </c>
      <c r="D153" s="2">
        <v>0.45840907808435999</v>
      </c>
      <c r="E153" s="2">
        <v>0.19285890428445099</v>
      </c>
      <c r="F153" s="2">
        <v>1.58155585058449</v>
      </c>
      <c r="G153" s="2">
        <v>1.0837265658656801</v>
      </c>
      <c r="H153" s="2">
        <v>2.3080719687996099</v>
      </c>
      <c r="I153" s="2">
        <v>1.7458146032732599E-2</v>
      </c>
      <c r="J153" s="2">
        <v>3126</v>
      </c>
      <c r="K153" s="2">
        <v>32</v>
      </c>
      <c r="L153" s="2">
        <v>3094</v>
      </c>
      <c r="M153" s="3">
        <f>K153/J153</f>
        <v>1.0236724248240563E-2</v>
      </c>
      <c r="N153" s="2" t="b">
        <v>0</v>
      </c>
      <c r="O153" s="5">
        <v>0.17700165700000001</v>
      </c>
      <c r="P153" s="5">
        <v>6.5329682E-2</v>
      </c>
      <c r="Q153" s="5">
        <v>1.193633071</v>
      </c>
      <c r="R153" s="5">
        <v>1.05017359626483</v>
      </c>
      <c r="S153" s="5">
        <v>1.3566898969788099</v>
      </c>
      <c r="T153" s="4">
        <v>6.7413050000000004E-3</v>
      </c>
      <c r="U153" s="2">
        <v>22473</v>
      </c>
      <c r="V153" s="2">
        <v>296</v>
      </c>
      <c r="W153" s="2">
        <v>22177</v>
      </c>
      <c r="X153" s="3">
        <f>V153/U153</f>
        <v>1.3171361188982334E-2</v>
      </c>
      <c r="Y153" s="2" t="b">
        <v>0</v>
      </c>
    </row>
    <row r="154" spans="1:25" ht="14.25" customHeight="1" x14ac:dyDescent="0.25">
      <c r="A154" s="2">
        <v>241.2</v>
      </c>
      <c r="B154" s="2" t="s">
        <v>1180</v>
      </c>
      <c r="C154" s="2" t="s">
        <v>1070</v>
      </c>
      <c r="D154" s="2" t="s">
        <v>0</v>
      </c>
      <c r="E154" s="2" t="s">
        <v>0</v>
      </c>
      <c r="F154" s="2" t="s">
        <v>0</v>
      </c>
      <c r="G154" s="2" t="s">
        <v>0</v>
      </c>
      <c r="H154" s="2" t="s">
        <v>0</v>
      </c>
      <c r="I154" s="2" t="s">
        <v>0</v>
      </c>
      <c r="J154" s="2" t="s">
        <v>0</v>
      </c>
      <c r="K154" s="2" t="s">
        <v>0</v>
      </c>
      <c r="L154" s="2" t="s">
        <v>0</v>
      </c>
      <c r="M154" s="3" t="s">
        <v>0</v>
      </c>
      <c r="N154" s="2" t="s">
        <v>0</v>
      </c>
      <c r="O154" s="5">
        <v>0.31871174299999999</v>
      </c>
      <c r="P154" s="5">
        <v>0.10217749</v>
      </c>
      <c r="Q154" s="5">
        <v>1.375354813</v>
      </c>
      <c r="R154" s="5">
        <v>1.1257436760050801</v>
      </c>
      <c r="S154" s="5">
        <v>1.6803122233838499</v>
      </c>
      <c r="T154" s="4">
        <v>1.8134449999999999E-3</v>
      </c>
      <c r="U154" s="2">
        <v>22556</v>
      </c>
      <c r="V154" s="2">
        <v>118</v>
      </c>
      <c r="W154" s="2">
        <v>22438</v>
      </c>
      <c r="X154" s="3">
        <f>V154/U154</f>
        <v>5.23142401134953E-3</v>
      </c>
      <c r="Y154" s="2" t="b">
        <v>0</v>
      </c>
    </row>
    <row r="155" spans="1:25" ht="14.25" customHeight="1" x14ac:dyDescent="0.25">
      <c r="A155" s="2">
        <v>242</v>
      </c>
      <c r="B155" s="2" t="s">
        <v>1179</v>
      </c>
      <c r="C155" s="2" t="s">
        <v>1070</v>
      </c>
      <c r="D155" s="2">
        <v>0.36066787735198302</v>
      </c>
      <c r="E155" s="2">
        <v>0.205611928253816</v>
      </c>
      <c r="F155" s="2">
        <v>1.43428702256101</v>
      </c>
      <c r="G155" s="2">
        <v>0.95855196597903902</v>
      </c>
      <c r="H155" s="2">
        <v>2.1461322245432699</v>
      </c>
      <c r="I155" s="2">
        <v>7.94100458709905E-2</v>
      </c>
      <c r="J155" s="2">
        <v>3123</v>
      </c>
      <c r="K155" s="2">
        <v>29</v>
      </c>
      <c r="L155" s="2">
        <v>3094</v>
      </c>
      <c r="M155" s="3">
        <f>K155/J155</f>
        <v>9.285943003522255E-3</v>
      </c>
      <c r="N155" s="2" t="b">
        <v>0</v>
      </c>
      <c r="O155" s="5">
        <v>-0.11445559</v>
      </c>
      <c r="P155" s="5">
        <v>7.4521932999999999E-2</v>
      </c>
      <c r="Q155" s="5">
        <v>0.89185154499999997</v>
      </c>
      <c r="R155" s="5">
        <v>0.77065183854914898</v>
      </c>
      <c r="S155" s="5">
        <v>1.03211221713315</v>
      </c>
      <c r="T155" s="4">
        <v>0.12457161999999999</v>
      </c>
      <c r="U155" s="2">
        <v>22489</v>
      </c>
      <c r="V155" s="2">
        <v>226</v>
      </c>
      <c r="W155" s="2">
        <v>22263</v>
      </c>
      <c r="X155" s="3">
        <f>V155/U155</f>
        <v>1.0049357463648895E-2</v>
      </c>
      <c r="Y155" s="2" t="b">
        <v>0</v>
      </c>
    </row>
    <row r="156" spans="1:25" ht="14.25" customHeight="1" x14ac:dyDescent="0.25">
      <c r="A156" s="2">
        <v>242.1</v>
      </c>
      <c r="B156" s="2" t="s">
        <v>1178</v>
      </c>
      <c r="C156" s="2" t="s">
        <v>1070</v>
      </c>
      <c r="D156" s="2">
        <v>0.53435881072782598</v>
      </c>
      <c r="E156" s="2">
        <v>0.35078903601287098</v>
      </c>
      <c r="F156" s="2">
        <v>1.7063537956696899</v>
      </c>
      <c r="G156" s="2">
        <v>0.85796866610051803</v>
      </c>
      <c r="H156" s="2">
        <v>3.3936475666760799</v>
      </c>
      <c r="I156" s="2">
        <v>0.127682332536528</v>
      </c>
      <c r="J156" s="2">
        <v>3104</v>
      </c>
      <c r="K156" s="2">
        <v>10</v>
      </c>
      <c r="L156" s="2">
        <v>3094</v>
      </c>
      <c r="M156" s="3">
        <f>K156/J156</f>
        <v>3.2216494845360823E-3</v>
      </c>
      <c r="N156" s="2" t="b">
        <v>0</v>
      </c>
      <c r="O156" s="5">
        <v>-0.18883726000000001</v>
      </c>
      <c r="P156" s="5">
        <v>0.119289014</v>
      </c>
      <c r="Q156" s="5">
        <v>0.82792123100000004</v>
      </c>
      <c r="R156" s="5">
        <v>0.65531206123297403</v>
      </c>
      <c r="S156" s="5">
        <v>1.04599565052899</v>
      </c>
      <c r="T156" s="4">
        <v>0.113416207</v>
      </c>
      <c r="U156" s="2">
        <v>22604</v>
      </c>
      <c r="V156" s="2">
        <v>88</v>
      </c>
      <c r="W156" s="2">
        <v>22516</v>
      </c>
      <c r="X156" s="3">
        <f>V156/U156</f>
        <v>3.893116262608388E-3</v>
      </c>
      <c r="Y156" s="2" t="b">
        <v>0</v>
      </c>
    </row>
    <row r="157" spans="1:25" ht="14.25" customHeight="1" x14ac:dyDescent="0.25">
      <c r="A157" s="2">
        <v>242.3</v>
      </c>
      <c r="B157" s="2" t="s">
        <v>1177</v>
      </c>
      <c r="C157" s="2" t="s">
        <v>1070</v>
      </c>
      <c r="D157" s="2" t="s">
        <v>0</v>
      </c>
      <c r="E157" s="2" t="s">
        <v>0</v>
      </c>
      <c r="F157" s="2" t="s">
        <v>0</v>
      </c>
      <c r="G157" s="2" t="s">
        <v>0</v>
      </c>
      <c r="H157" s="2" t="s">
        <v>0</v>
      </c>
      <c r="I157" s="2" t="s">
        <v>0</v>
      </c>
      <c r="J157" s="2" t="s">
        <v>0</v>
      </c>
      <c r="K157" s="2" t="s">
        <v>0</v>
      </c>
      <c r="L157" s="2" t="s">
        <v>0</v>
      </c>
      <c r="M157" s="3" t="s">
        <v>0</v>
      </c>
      <c r="N157" s="2" t="s">
        <v>0</v>
      </c>
      <c r="O157" s="5">
        <v>2.8322769999999998E-3</v>
      </c>
      <c r="P157" s="5">
        <v>0.19872757099999999</v>
      </c>
      <c r="Q157" s="5">
        <v>1.0028362909999999</v>
      </c>
      <c r="R157" s="5">
        <v>0.67931267628075498</v>
      </c>
      <c r="S157" s="5">
        <v>1.4804384829506301</v>
      </c>
      <c r="T157" s="4">
        <v>0.98862888900000001</v>
      </c>
      <c r="U157" s="2">
        <v>22580</v>
      </c>
      <c r="V157" s="2">
        <v>33</v>
      </c>
      <c r="W157" s="2">
        <v>22547</v>
      </c>
      <c r="X157" s="3">
        <f>V157/U157</f>
        <v>1.4614703277236493E-3</v>
      </c>
      <c r="Y157" s="2" t="b">
        <v>0</v>
      </c>
    </row>
    <row r="158" spans="1:25" ht="14.25" customHeight="1" x14ac:dyDescent="0.25">
      <c r="A158" s="2">
        <v>244</v>
      </c>
      <c r="B158" s="2" t="s">
        <v>1176</v>
      </c>
      <c r="C158" s="2" t="s">
        <v>1070</v>
      </c>
      <c r="D158" s="2">
        <v>2.9311901557763E-2</v>
      </c>
      <c r="E158" s="2">
        <v>8.4868634575559196E-2</v>
      </c>
      <c r="F158" s="2">
        <v>1.0297457236874901</v>
      </c>
      <c r="G158" s="2">
        <v>0.87194352488526805</v>
      </c>
      <c r="H158" s="2">
        <v>1.2161065770770001</v>
      </c>
      <c r="I158" s="2">
        <v>0.72980895400835399</v>
      </c>
      <c r="J158" s="2">
        <v>3268</v>
      </c>
      <c r="K158" s="2">
        <v>174</v>
      </c>
      <c r="L158" s="2">
        <v>3094</v>
      </c>
      <c r="M158" s="3">
        <f>K158/J158</f>
        <v>5.3243574051407588E-2</v>
      </c>
      <c r="N158" s="2" t="b">
        <v>0</v>
      </c>
      <c r="O158" s="5">
        <v>-8.4837839999999994E-3</v>
      </c>
      <c r="P158" s="5">
        <v>2.7683481999999999E-2</v>
      </c>
      <c r="Q158" s="5">
        <v>0.99155210199999999</v>
      </c>
      <c r="R158" s="5">
        <v>0.93918442930912804</v>
      </c>
      <c r="S158" s="5">
        <v>1.04683972581528</v>
      </c>
      <c r="T158" s="4">
        <v>0.75925706100000001</v>
      </c>
      <c r="U158" s="2">
        <v>22219</v>
      </c>
      <c r="V158" s="2">
        <v>1826</v>
      </c>
      <c r="W158" s="2">
        <v>20393</v>
      </c>
      <c r="X158" s="3">
        <f>V158/U158</f>
        <v>8.2181916377874795E-2</v>
      </c>
      <c r="Y158" s="2" t="b">
        <v>0</v>
      </c>
    </row>
    <row r="159" spans="1:25" ht="14.25" customHeight="1" x14ac:dyDescent="0.25">
      <c r="A159" s="2">
        <v>244.1</v>
      </c>
      <c r="B159" s="2" t="s">
        <v>1175</v>
      </c>
      <c r="C159" s="2" t="s">
        <v>1070</v>
      </c>
      <c r="D159" s="2">
        <v>0.255679190942595</v>
      </c>
      <c r="E159" s="2">
        <v>0.19752492725974199</v>
      </c>
      <c r="F159" s="2">
        <v>1.2913383884301399</v>
      </c>
      <c r="G159" s="2">
        <v>0.87680587133715204</v>
      </c>
      <c r="H159" s="2">
        <v>1.9018518100138699</v>
      </c>
      <c r="I159" s="2">
        <v>0.19552217818959899</v>
      </c>
      <c r="J159" s="2">
        <v>3124</v>
      </c>
      <c r="K159" s="2">
        <v>30</v>
      </c>
      <c r="L159" s="2">
        <v>3094</v>
      </c>
      <c r="M159" s="3">
        <f>K159/J159</f>
        <v>9.6030729833546727E-3</v>
      </c>
      <c r="N159" s="2" t="b">
        <v>0</v>
      </c>
      <c r="O159" s="5">
        <v>4.5388270000000001E-2</v>
      </c>
      <c r="P159" s="5">
        <v>9.7871152000000003E-2</v>
      </c>
      <c r="Q159" s="5">
        <v>1.04643408</v>
      </c>
      <c r="R159" s="5">
        <v>0.86377825889020299</v>
      </c>
      <c r="S159" s="5">
        <v>1.26771456970589</v>
      </c>
      <c r="T159" s="4">
        <v>0.64282304199999996</v>
      </c>
      <c r="U159" s="2">
        <v>22561</v>
      </c>
      <c r="V159" s="2">
        <v>131</v>
      </c>
      <c r="W159" s="2">
        <v>22430</v>
      </c>
      <c r="X159" s="3">
        <f>V159/U159</f>
        <v>5.8064802092105848E-3</v>
      </c>
      <c r="Y159" s="2" t="b">
        <v>0</v>
      </c>
    </row>
    <row r="160" spans="1:25" ht="14.25" customHeight="1" x14ac:dyDescent="0.25">
      <c r="A160" s="2">
        <v>244.2</v>
      </c>
      <c r="B160" s="2" t="s">
        <v>1174</v>
      </c>
      <c r="C160" s="2" t="s">
        <v>1070</v>
      </c>
      <c r="D160" s="2">
        <v>-0.129486966550282</v>
      </c>
      <c r="E160" s="2">
        <v>0.16537856826835601</v>
      </c>
      <c r="F160" s="2">
        <v>0.87854603882724902</v>
      </c>
      <c r="G160" s="2">
        <v>0.63531841783847698</v>
      </c>
      <c r="H160" s="2">
        <v>1.2148918096299901</v>
      </c>
      <c r="I160" s="2">
        <v>0.43364292195676801</v>
      </c>
      <c r="J160" s="2">
        <v>3137</v>
      </c>
      <c r="K160" s="2">
        <v>43</v>
      </c>
      <c r="L160" s="2">
        <v>3094</v>
      </c>
      <c r="M160" s="3">
        <f>K160/J160</f>
        <v>1.3707363723302519E-2</v>
      </c>
      <c r="N160" s="2" t="b">
        <v>0</v>
      </c>
      <c r="O160" s="5">
        <v>-7.2286023000000005E-2</v>
      </c>
      <c r="P160" s="5">
        <v>9.4047034000000002E-2</v>
      </c>
      <c r="Q160" s="5">
        <v>0.93026478000000001</v>
      </c>
      <c r="R160" s="5">
        <v>0.77366353466594395</v>
      </c>
      <c r="S160" s="5">
        <v>1.1185644964619199</v>
      </c>
      <c r="T160" s="4">
        <v>0.44212150700000002</v>
      </c>
      <c r="U160" s="2">
        <v>22439</v>
      </c>
      <c r="V160" s="2">
        <v>143</v>
      </c>
      <c r="W160" s="2">
        <v>22296</v>
      </c>
      <c r="X160" s="3">
        <f>V160/U160</f>
        <v>6.3728330139489284E-3</v>
      </c>
      <c r="Y160" s="2" t="b">
        <v>0</v>
      </c>
    </row>
    <row r="161" spans="1:25" ht="14.25" customHeight="1" x14ac:dyDescent="0.25">
      <c r="A161" s="2">
        <v>244.4</v>
      </c>
      <c r="B161" s="2" t="s">
        <v>1173</v>
      </c>
      <c r="C161" s="2" t="s">
        <v>1070</v>
      </c>
      <c r="D161" s="2">
        <v>-2.3326914747181401E-2</v>
      </c>
      <c r="E161" s="2">
        <v>9.1010307826521794E-2</v>
      </c>
      <c r="F161" s="2">
        <v>0.97694305447138396</v>
      </c>
      <c r="G161" s="2">
        <v>0.81733427531624803</v>
      </c>
      <c r="H161" s="2">
        <v>1.16772018561266</v>
      </c>
      <c r="I161" s="2">
        <v>0.79771094388974395</v>
      </c>
      <c r="J161" s="2">
        <v>3246</v>
      </c>
      <c r="K161" s="2">
        <v>152</v>
      </c>
      <c r="L161" s="2">
        <v>3094</v>
      </c>
      <c r="M161" s="3">
        <f>K161/J161</f>
        <v>4.6826863832409117E-2</v>
      </c>
      <c r="N161" s="2" t="b">
        <v>0</v>
      </c>
      <c r="O161" s="5">
        <v>-1.6348362000000002E-2</v>
      </c>
      <c r="P161" s="5">
        <v>2.8337136999999998E-2</v>
      </c>
      <c r="Q161" s="5">
        <v>0.98378454699999995</v>
      </c>
      <c r="R161" s="5">
        <v>0.93063405039434099</v>
      </c>
      <c r="S161" s="5">
        <v>1.0399705823174501</v>
      </c>
      <c r="T161" s="4">
        <v>0.563991099</v>
      </c>
      <c r="U161" s="2">
        <v>22227</v>
      </c>
      <c r="V161" s="2">
        <v>1735</v>
      </c>
      <c r="W161" s="2">
        <v>20492</v>
      </c>
      <c r="X161" s="3">
        <f>V161/U161</f>
        <v>7.8058217483241099E-2</v>
      </c>
      <c r="Y161" s="2" t="b">
        <v>0</v>
      </c>
    </row>
    <row r="162" spans="1:25" ht="14.25" customHeight="1" x14ac:dyDescent="0.25">
      <c r="A162" s="2">
        <v>245</v>
      </c>
      <c r="B162" s="2" t="s">
        <v>1172</v>
      </c>
      <c r="C162" s="2" t="s">
        <v>1070</v>
      </c>
      <c r="D162" s="2">
        <v>0.12601739951825</v>
      </c>
      <c r="E162" s="2">
        <v>0.27022930155805802</v>
      </c>
      <c r="F162" s="2">
        <v>1.13430190441801</v>
      </c>
      <c r="G162" s="2">
        <v>0.66788983845635097</v>
      </c>
      <c r="H162" s="2">
        <v>1.92642668937748</v>
      </c>
      <c r="I162" s="2">
        <v>0.64097568170256802</v>
      </c>
      <c r="J162" s="2">
        <v>3110</v>
      </c>
      <c r="K162" s="2">
        <v>16</v>
      </c>
      <c r="L162" s="2">
        <v>3094</v>
      </c>
      <c r="M162" s="3">
        <f>K162/J162</f>
        <v>5.144694533762058E-3</v>
      </c>
      <c r="N162" s="2" t="b">
        <v>0</v>
      </c>
      <c r="O162" s="5">
        <v>0.29345544099999998</v>
      </c>
      <c r="P162" s="5">
        <v>0.171344512</v>
      </c>
      <c r="Q162" s="5">
        <v>1.3410534220000001</v>
      </c>
      <c r="R162" s="5">
        <v>0.95850566856317798</v>
      </c>
      <c r="S162" s="5">
        <v>1.87627923324305</v>
      </c>
      <c r="T162" s="4">
        <v>8.6774517999999995E-2</v>
      </c>
      <c r="U162" s="2">
        <v>22579</v>
      </c>
      <c r="V162" s="2">
        <v>43</v>
      </c>
      <c r="W162" s="2">
        <v>22536</v>
      </c>
      <c r="X162" s="3">
        <f>V162/U162</f>
        <v>1.9044244652110368E-3</v>
      </c>
      <c r="Y162" s="2" t="b">
        <v>0</v>
      </c>
    </row>
    <row r="163" spans="1:25" ht="14.25" customHeight="1" x14ac:dyDescent="0.25">
      <c r="A163" s="2">
        <v>245.2</v>
      </c>
      <c r="B163" s="2" t="s">
        <v>1171</v>
      </c>
      <c r="C163" s="2" t="s">
        <v>1070</v>
      </c>
      <c r="D163" s="2">
        <v>0.28131325964609999</v>
      </c>
      <c r="E163" s="2">
        <v>0.34241706231344599</v>
      </c>
      <c r="F163" s="2">
        <v>1.32486856679467</v>
      </c>
      <c r="G163" s="2">
        <v>0.67717592341828503</v>
      </c>
      <c r="H163" s="2">
        <v>2.5920542337361598</v>
      </c>
      <c r="I163" s="2">
        <v>0.411332187995676</v>
      </c>
      <c r="J163" s="2">
        <v>3104</v>
      </c>
      <c r="K163" s="2">
        <v>10</v>
      </c>
      <c r="L163" s="2">
        <v>3094</v>
      </c>
      <c r="M163" s="3">
        <f>K163/J163</f>
        <v>3.2216494845360823E-3</v>
      </c>
      <c r="N163" s="2" t="b">
        <v>0</v>
      </c>
      <c r="O163" s="5">
        <v>0.49596568699999999</v>
      </c>
      <c r="P163" s="5">
        <v>0.25228352799999998</v>
      </c>
      <c r="Q163" s="5">
        <v>1.642083212</v>
      </c>
      <c r="R163" s="5">
        <v>1.0014910826799599</v>
      </c>
      <c r="S163" s="5">
        <v>2.6924226505176301</v>
      </c>
      <c r="T163" s="4">
        <v>4.9309475999999998E-2</v>
      </c>
      <c r="U163" s="2">
        <v>22595</v>
      </c>
      <c r="V163" s="2">
        <v>20</v>
      </c>
      <c r="W163" s="2">
        <v>22575</v>
      </c>
      <c r="X163" s="3">
        <f>V163/U163</f>
        <v>8.8515158220845325E-4</v>
      </c>
      <c r="Y163" s="2" t="b">
        <v>0</v>
      </c>
    </row>
    <row r="164" spans="1:25" ht="14.25" customHeight="1" x14ac:dyDescent="0.25">
      <c r="A164" s="2">
        <v>245.21</v>
      </c>
      <c r="B164" s="2" t="s">
        <v>1170</v>
      </c>
      <c r="C164" s="2" t="s">
        <v>1070</v>
      </c>
      <c r="D164" s="2">
        <v>0.28131325964609999</v>
      </c>
      <c r="E164" s="2">
        <v>0.34241706231344599</v>
      </c>
      <c r="F164" s="2">
        <v>1.32486856679467</v>
      </c>
      <c r="G164" s="2">
        <v>0.67717592341828503</v>
      </c>
      <c r="H164" s="2">
        <v>2.5920542337361598</v>
      </c>
      <c r="I164" s="2">
        <v>0.411332187995676</v>
      </c>
      <c r="J164" s="2">
        <v>3104</v>
      </c>
      <c r="K164" s="2">
        <v>10</v>
      </c>
      <c r="L164" s="2">
        <v>3094</v>
      </c>
      <c r="M164" s="3">
        <f>K164/J164</f>
        <v>3.2216494845360823E-3</v>
      </c>
      <c r="N164" s="2" t="b">
        <v>0</v>
      </c>
      <c r="O164" s="5" t="s">
        <v>0</v>
      </c>
      <c r="P164" s="5" t="s">
        <v>0</v>
      </c>
      <c r="Q164" s="5" t="s">
        <v>0</v>
      </c>
      <c r="R164" s="5" t="s">
        <v>0</v>
      </c>
      <c r="S164" s="5" t="s">
        <v>0</v>
      </c>
      <c r="T164" s="4" t="s">
        <v>0</v>
      </c>
      <c r="U164" s="2" t="s">
        <v>0</v>
      </c>
      <c r="V164" s="2" t="s">
        <v>0</v>
      </c>
      <c r="W164" s="2" t="s">
        <v>0</v>
      </c>
      <c r="X164" s="3" t="e">
        <f>V164/U164</f>
        <v>#VALUE!</v>
      </c>
      <c r="Y164" s="2" t="s">
        <v>0</v>
      </c>
    </row>
    <row r="165" spans="1:25" ht="14.25" customHeight="1" x14ac:dyDescent="0.25">
      <c r="A165" s="2">
        <v>246</v>
      </c>
      <c r="B165" s="2" t="s">
        <v>1169</v>
      </c>
      <c r="C165" s="2" t="s">
        <v>1070</v>
      </c>
      <c r="D165" s="2">
        <v>0.14054902679162801</v>
      </c>
      <c r="E165" s="2">
        <v>0.18594760344967701</v>
      </c>
      <c r="F165" s="2">
        <v>1.1509055033859901</v>
      </c>
      <c r="G165" s="2">
        <v>0.79938845413747905</v>
      </c>
      <c r="H165" s="2">
        <v>1.6569960084717099</v>
      </c>
      <c r="I165" s="2">
        <v>0.44973742336057498</v>
      </c>
      <c r="J165" s="2">
        <v>3129</v>
      </c>
      <c r="K165" s="2">
        <v>35</v>
      </c>
      <c r="L165" s="2">
        <v>3094</v>
      </c>
      <c r="M165" s="3">
        <f>K165/J165</f>
        <v>1.1185682326621925E-2</v>
      </c>
      <c r="N165" s="2" t="b">
        <v>0</v>
      </c>
      <c r="O165" s="5">
        <v>-1.3606900999999999E-2</v>
      </c>
      <c r="P165" s="5">
        <v>0.117866937</v>
      </c>
      <c r="Q165" s="5">
        <v>0.98648525499999995</v>
      </c>
      <c r="R165" s="5">
        <v>0.78299724812889004</v>
      </c>
      <c r="S165" s="5">
        <v>1.2428564206514301</v>
      </c>
      <c r="T165" s="4">
        <v>0.90809407900000005</v>
      </c>
      <c r="U165" s="2">
        <v>22440</v>
      </c>
      <c r="V165" s="2">
        <v>89</v>
      </c>
      <c r="W165" s="2">
        <v>22351</v>
      </c>
      <c r="X165" s="3">
        <f>V165/U165</f>
        <v>3.9661319073083781E-3</v>
      </c>
      <c r="Y165" s="2" t="b">
        <v>0</v>
      </c>
    </row>
    <row r="166" spans="1:25" ht="14.25" customHeight="1" x14ac:dyDescent="0.25">
      <c r="A166" s="2">
        <v>246.7</v>
      </c>
      <c r="B166" s="2" t="s">
        <v>1168</v>
      </c>
      <c r="C166" s="2" t="s">
        <v>1070</v>
      </c>
      <c r="D166" s="2" t="s">
        <v>0</v>
      </c>
      <c r="E166" s="2" t="s">
        <v>0</v>
      </c>
      <c r="F166" s="2" t="s">
        <v>0</v>
      </c>
      <c r="G166" s="2" t="s">
        <v>0</v>
      </c>
      <c r="H166" s="2" t="s">
        <v>0</v>
      </c>
      <c r="I166" s="2" t="s">
        <v>0</v>
      </c>
      <c r="J166" s="2" t="s">
        <v>0</v>
      </c>
      <c r="K166" s="2" t="s">
        <v>0</v>
      </c>
      <c r="L166" s="2" t="s">
        <v>0</v>
      </c>
      <c r="M166" s="3" t="s">
        <v>0</v>
      </c>
      <c r="N166" s="2" t="s">
        <v>0</v>
      </c>
      <c r="O166" s="5">
        <v>4.4755311999999998E-2</v>
      </c>
      <c r="P166" s="5">
        <v>9.1934919000000004E-2</v>
      </c>
      <c r="Q166" s="5">
        <v>1.0457719409999999</v>
      </c>
      <c r="R166" s="5">
        <v>0.87333406837909999</v>
      </c>
      <c r="S166" s="5">
        <v>1.25225728809669</v>
      </c>
      <c r="T166" s="4">
        <v>0.62638932899999999</v>
      </c>
      <c r="U166" s="2">
        <v>22331</v>
      </c>
      <c r="V166" s="2">
        <v>149</v>
      </c>
      <c r="W166" s="2">
        <v>22182</v>
      </c>
      <c r="X166" s="3">
        <f>V166/U166</f>
        <v>6.6723389010792172E-3</v>
      </c>
      <c r="Y166" s="2" t="b">
        <v>0</v>
      </c>
    </row>
    <row r="167" spans="1:25" ht="14.25" customHeight="1" x14ac:dyDescent="0.25">
      <c r="A167" s="2">
        <v>249</v>
      </c>
      <c r="B167" s="2" t="s">
        <v>1167</v>
      </c>
      <c r="C167" s="2" t="s">
        <v>1070</v>
      </c>
      <c r="D167" s="2">
        <v>-1.2311951325484001E-2</v>
      </c>
      <c r="E167" s="2">
        <v>8.9192799399162997E-2</v>
      </c>
      <c r="F167" s="2">
        <v>0.98776353065285305</v>
      </c>
      <c r="G167" s="2">
        <v>0.82933604993798704</v>
      </c>
      <c r="H167" s="2">
        <v>1.1764553012747301</v>
      </c>
      <c r="I167" s="2">
        <v>0.89021077803857396</v>
      </c>
      <c r="J167" s="2">
        <v>2265</v>
      </c>
      <c r="K167" s="2">
        <v>158</v>
      </c>
      <c r="L167" s="2">
        <v>2107</v>
      </c>
      <c r="M167" s="3">
        <f>K167/J167</f>
        <v>6.9757174392935981E-2</v>
      </c>
      <c r="N167" s="2" t="b">
        <v>0</v>
      </c>
      <c r="O167" s="5">
        <v>4.9422809999999998E-2</v>
      </c>
      <c r="P167" s="5">
        <v>6.1004483999999998E-2</v>
      </c>
      <c r="Q167" s="5">
        <v>1.050664488</v>
      </c>
      <c r="R167" s="5">
        <v>0.93225772025823594</v>
      </c>
      <c r="S167" s="5">
        <v>1.18411019074619</v>
      </c>
      <c r="T167" s="4">
        <v>0.41785371999999998</v>
      </c>
      <c r="U167" s="2">
        <v>22101</v>
      </c>
      <c r="V167" s="2">
        <v>345</v>
      </c>
      <c r="W167" s="2">
        <v>21756</v>
      </c>
      <c r="X167" s="3">
        <f>V167/U167</f>
        <v>1.5610153386724583E-2</v>
      </c>
      <c r="Y167" s="2" t="b">
        <v>0</v>
      </c>
    </row>
    <row r="168" spans="1:25" ht="14.25" customHeight="1" x14ac:dyDescent="0.25">
      <c r="A168" s="2">
        <v>250</v>
      </c>
      <c r="B168" s="2" t="s">
        <v>1166</v>
      </c>
      <c r="C168" s="2" t="s">
        <v>1070</v>
      </c>
      <c r="D168" s="2">
        <v>4.4491573103781802E-3</v>
      </c>
      <c r="E168" s="2">
        <v>4.3507227146204898E-2</v>
      </c>
      <c r="F168" s="2">
        <v>1.0044590695056199</v>
      </c>
      <c r="G168" s="2">
        <v>0.92235508217944095</v>
      </c>
      <c r="H168" s="2">
        <v>1.0938715921942599</v>
      </c>
      <c r="I168" s="2">
        <v>0.91854832910676198</v>
      </c>
      <c r="J168" s="2">
        <v>3112</v>
      </c>
      <c r="K168" s="2">
        <v>1005</v>
      </c>
      <c r="L168" s="2">
        <v>2107</v>
      </c>
      <c r="M168" s="3">
        <f>K168/J168</f>
        <v>0.32294344473007713</v>
      </c>
      <c r="N168" s="2" t="b">
        <v>0</v>
      </c>
      <c r="O168" s="5">
        <v>-3.4169300000000001E-4</v>
      </c>
      <c r="P168" s="5">
        <v>1.7109570000000001E-2</v>
      </c>
      <c r="Q168" s="5">
        <v>0.99965836600000002</v>
      </c>
      <c r="R168" s="5">
        <v>0.96669093173103504</v>
      </c>
      <c r="S168" s="5">
        <v>1.0337501001127301</v>
      </c>
      <c r="T168" s="4">
        <v>0.98406662300000003</v>
      </c>
      <c r="U168" s="2">
        <v>21783</v>
      </c>
      <c r="V168" s="2">
        <v>8199</v>
      </c>
      <c r="W168" s="2">
        <v>13584</v>
      </c>
      <c r="X168" s="3">
        <f>V168/U168</f>
        <v>0.3763944360280953</v>
      </c>
      <c r="Y168" s="2" t="b">
        <v>0</v>
      </c>
    </row>
    <row r="169" spans="1:25" ht="14.25" customHeight="1" x14ac:dyDescent="0.25">
      <c r="A169" s="2">
        <v>250.1</v>
      </c>
      <c r="B169" s="2" t="s">
        <v>1165</v>
      </c>
      <c r="C169" s="2" t="s">
        <v>1070</v>
      </c>
      <c r="D169" s="2">
        <v>7.1272842507105003E-3</v>
      </c>
      <c r="E169" s="2">
        <v>0.14693475878388099</v>
      </c>
      <c r="F169" s="2">
        <v>1.00715274379096</v>
      </c>
      <c r="G169" s="2">
        <v>0.75513038976736901</v>
      </c>
      <c r="H169" s="2">
        <v>1.34328675295156</v>
      </c>
      <c r="I169" s="2">
        <v>0.96131262023006603</v>
      </c>
      <c r="J169" s="2">
        <v>2162</v>
      </c>
      <c r="K169" s="2">
        <v>55</v>
      </c>
      <c r="L169" s="2">
        <v>2107</v>
      </c>
      <c r="M169" s="3">
        <f>K169/J169</f>
        <v>2.5439407955596668E-2</v>
      </c>
      <c r="N169" s="2" t="b">
        <v>0</v>
      </c>
      <c r="O169" s="5">
        <v>-4.4803890000000004E-3</v>
      </c>
      <c r="P169" s="5">
        <v>4.1601171999999999E-2</v>
      </c>
      <c r="Q169" s="5">
        <v>0.99552963299999997</v>
      </c>
      <c r="R169" s="5">
        <v>0.91757708510443303</v>
      </c>
      <c r="S169" s="5">
        <v>1.0801046214096801</v>
      </c>
      <c r="T169" s="4">
        <v>0.91423475899999995</v>
      </c>
      <c r="U169" s="2">
        <v>21773</v>
      </c>
      <c r="V169" s="2">
        <v>762</v>
      </c>
      <c r="W169" s="2">
        <v>21011</v>
      </c>
      <c r="X169" s="3">
        <f>V169/U169</f>
        <v>3.4997473935608321E-2</v>
      </c>
      <c r="Y169" s="2" t="b">
        <v>0</v>
      </c>
    </row>
    <row r="170" spans="1:25" ht="14.25" customHeight="1" x14ac:dyDescent="0.25">
      <c r="A170" s="2">
        <v>250.12</v>
      </c>
      <c r="B170" s="2" t="s">
        <v>1164</v>
      </c>
      <c r="C170" s="2" t="s">
        <v>1070</v>
      </c>
      <c r="D170" s="2" t="s">
        <v>0</v>
      </c>
      <c r="E170" s="2" t="s">
        <v>0</v>
      </c>
      <c r="F170" s="2" t="s">
        <v>0</v>
      </c>
      <c r="G170" s="2" t="s">
        <v>0</v>
      </c>
      <c r="H170" s="2" t="s">
        <v>0</v>
      </c>
      <c r="I170" s="2" t="s">
        <v>0</v>
      </c>
      <c r="J170" s="2" t="s">
        <v>0</v>
      </c>
      <c r="K170" s="2" t="s">
        <v>0</v>
      </c>
      <c r="L170" s="2" t="s">
        <v>0</v>
      </c>
      <c r="M170" s="3" t="s">
        <v>0</v>
      </c>
      <c r="N170" s="2" t="s">
        <v>0</v>
      </c>
      <c r="O170" s="5">
        <v>0.16365988400000001</v>
      </c>
      <c r="P170" s="5">
        <v>0.19091933699999999</v>
      </c>
      <c r="Q170" s="5">
        <v>1.1778136539999999</v>
      </c>
      <c r="R170" s="5">
        <v>0.81014501496400304</v>
      </c>
      <c r="S170" s="5">
        <v>1.7123415897159699</v>
      </c>
      <c r="T170" s="4">
        <v>0.39132328100000002</v>
      </c>
      <c r="U170" s="2">
        <v>22588</v>
      </c>
      <c r="V170" s="2">
        <v>35</v>
      </c>
      <c r="W170" s="2">
        <v>22553</v>
      </c>
      <c r="X170" s="3">
        <f>V170/U170</f>
        <v>1.5494953072427839E-3</v>
      </c>
      <c r="Y170" s="2" t="b">
        <v>0</v>
      </c>
    </row>
    <row r="171" spans="1:25" ht="14.25" customHeight="1" x14ac:dyDescent="0.25">
      <c r="A171" s="2">
        <v>250.13</v>
      </c>
      <c r="B171" s="2" t="s">
        <v>1163</v>
      </c>
      <c r="C171" s="2" t="s">
        <v>1070</v>
      </c>
      <c r="D171" s="2" t="s">
        <v>0</v>
      </c>
      <c r="E171" s="2" t="s">
        <v>0</v>
      </c>
      <c r="F171" s="2" t="s">
        <v>0</v>
      </c>
      <c r="G171" s="2" t="s">
        <v>0</v>
      </c>
      <c r="H171" s="2" t="s">
        <v>0</v>
      </c>
      <c r="I171" s="2" t="s">
        <v>0</v>
      </c>
      <c r="J171" s="2" t="s">
        <v>0</v>
      </c>
      <c r="K171" s="2" t="s">
        <v>0</v>
      </c>
      <c r="L171" s="2" t="s">
        <v>0</v>
      </c>
      <c r="M171" s="3" t="s">
        <v>0</v>
      </c>
      <c r="N171" s="2" t="s">
        <v>0</v>
      </c>
      <c r="O171" s="5">
        <v>-0.126050574</v>
      </c>
      <c r="P171" s="5">
        <v>0.111728628</v>
      </c>
      <c r="Q171" s="5">
        <v>0.88157026100000002</v>
      </c>
      <c r="R171" s="5">
        <v>0.70819295657833903</v>
      </c>
      <c r="S171" s="5">
        <v>1.09739318652492</v>
      </c>
      <c r="T171" s="4">
        <v>0.25924175300000002</v>
      </c>
      <c r="U171" s="2">
        <v>22420</v>
      </c>
      <c r="V171" s="2">
        <v>101</v>
      </c>
      <c r="W171" s="2">
        <v>22319</v>
      </c>
      <c r="X171" s="3">
        <f>V171/U171</f>
        <v>4.5049063336306868E-3</v>
      </c>
      <c r="Y171" s="2" t="b">
        <v>0</v>
      </c>
    </row>
    <row r="172" spans="1:25" ht="14.25" customHeight="1" x14ac:dyDescent="0.25">
      <c r="A172" s="2">
        <v>250.14</v>
      </c>
      <c r="B172" s="2" t="s">
        <v>1162</v>
      </c>
      <c r="C172" s="2" t="s">
        <v>1070</v>
      </c>
      <c r="D172" s="2">
        <v>0.140544548333258</v>
      </c>
      <c r="E172" s="2">
        <v>0.30728916998019301</v>
      </c>
      <c r="F172" s="2">
        <v>1.1509003491151499</v>
      </c>
      <c r="G172" s="2">
        <v>0.63018476499267795</v>
      </c>
      <c r="H172" s="2">
        <v>2.1018781906109201</v>
      </c>
      <c r="I172" s="2">
        <v>0.64740582367979604</v>
      </c>
      <c r="J172" s="2">
        <v>2120</v>
      </c>
      <c r="K172" s="2">
        <v>13</v>
      </c>
      <c r="L172" s="2">
        <v>2107</v>
      </c>
      <c r="M172" s="3">
        <f>K172/J172</f>
        <v>6.1320754716981136E-3</v>
      </c>
      <c r="N172" s="2" t="b">
        <v>0</v>
      </c>
      <c r="O172" s="5">
        <v>1.6397629E-2</v>
      </c>
      <c r="P172" s="5">
        <v>0.114616203</v>
      </c>
      <c r="Q172" s="5">
        <v>1.016532808</v>
      </c>
      <c r="R172" s="5">
        <v>0.81200390568104597</v>
      </c>
      <c r="S172" s="5">
        <v>1.27257879237845</v>
      </c>
      <c r="T172" s="4">
        <v>0.886238419</v>
      </c>
      <c r="U172" s="2">
        <v>22464</v>
      </c>
      <c r="V172" s="2">
        <v>94</v>
      </c>
      <c r="W172" s="2">
        <v>22370</v>
      </c>
      <c r="X172" s="3">
        <f>V172/U172</f>
        <v>4.1844729344729346E-3</v>
      </c>
      <c r="Y172" s="2" t="b">
        <v>0</v>
      </c>
    </row>
    <row r="173" spans="1:25" ht="14.25" customHeight="1" x14ac:dyDescent="0.25">
      <c r="A173" s="2">
        <v>250.2</v>
      </c>
      <c r="B173" s="2" t="s">
        <v>1161</v>
      </c>
      <c r="C173" s="2" t="s">
        <v>1070</v>
      </c>
      <c r="D173" s="2">
        <v>8.6050824254298303E-3</v>
      </c>
      <c r="E173" s="2">
        <v>4.3824144253517099E-2</v>
      </c>
      <c r="F173" s="2">
        <v>1.00864221257345</v>
      </c>
      <c r="G173" s="2">
        <v>0.92562116204145195</v>
      </c>
      <c r="H173" s="2">
        <v>1.0991096084506999</v>
      </c>
      <c r="I173" s="2">
        <v>0.84433244788165096</v>
      </c>
      <c r="J173" s="2">
        <v>3101</v>
      </c>
      <c r="K173" s="2">
        <v>994</v>
      </c>
      <c r="L173" s="2">
        <v>2107</v>
      </c>
      <c r="M173" s="3">
        <f>K173/J173</f>
        <v>0.32054176072234764</v>
      </c>
      <c r="N173" s="2" t="b">
        <v>0</v>
      </c>
      <c r="O173" s="5">
        <v>2.3080999999999999E-4</v>
      </c>
      <c r="P173" s="5">
        <v>1.7102189E-2</v>
      </c>
      <c r="Q173" s="5">
        <v>1.0002308360000001</v>
      </c>
      <c r="R173" s="5">
        <v>0.96725851663651896</v>
      </c>
      <c r="S173" s="5">
        <v>1.03432713111883</v>
      </c>
      <c r="T173" s="4">
        <v>0.98923214199999998</v>
      </c>
      <c r="U173" s="2">
        <v>21816</v>
      </c>
      <c r="V173" s="2">
        <v>8167</v>
      </c>
      <c r="W173" s="2">
        <v>13649</v>
      </c>
      <c r="X173" s="3">
        <f>V173/U173</f>
        <v>0.37435826916024934</v>
      </c>
      <c r="Y173" s="2" t="b">
        <v>0</v>
      </c>
    </row>
    <row r="174" spans="1:25" ht="14.25" customHeight="1" x14ac:dyDescent="0.25">
      <c r="A174" s="2">
        <v>250.21</v>
      </c>
      <c r="B174" s="2" t="s">
        <v>1160</v>
      </c>
      <c r="C174" s="2" t="s">
        <v>1070</v>
      </c>
      <c r="D174" s="2" t="s">
        <v>0</v>
      </c>
      <c r="E174" s="2" t="s">
        <v>0</v>
      </c>
      <c r="F174" s="2" t="s">
        <v>0</v>
      </c>
      <c r="G174" s="2" t="s">
        <v>0</v>
      </c>
      <c r="H174" s="2" t="s">
        <v>0</v>
      </c>
      <c r="I174" s="2" t="s">
        <v>0</v>
      </c>
      <c r="J174" s="2" t="s">
        <v>0</v>
      </c>
      <c r="K174" s="2" t="s">
        <v>0</v>
      </c>
      <c r="L174" s="2" t="s">
        <v>0</v>
      </c>
      <c r="M174" s="3" t="s">
        <v>0</v>
      </c>
      <c r="N174" s="2" t="s">
        <v>0</v>
      </c>
      <c r="O174" s="5">
        <v>5.9130395000000002E-2</v>
      </c>
      <c r="P174" s="5">
        <v>0.133652246</v>
      </c>
      <c r="Q174" s="5">
        <v>1.0609135700000001</v>
      </c>
      <c r="R174" s="5">
        <v>0.81641864751265802</v>
      </c>
      <c r="S174" s="5">
        <v>1.37862799370926</v>
      </c>
      <c r="T174" s="4">
        <v>0.65818548099999996</v>
      </c>
      <c r="U174" s="2">
        <v>22538</v>
      </c>
      <c r="V174" s="2">
        <v>72</v>
      </c>
      <c r="W174" s="2">
        <v>22466</v>
      </c>
      <c r="X174" s="3">
        <f>V174/U174</f>
        <v>3.1946046676723755E-3</v>
      </c>
      <c r="Y174" s="2" t="b">
        <v>0</v>
      </c>
    </row>
    <row r="175" spans="1:25" ht="14.25" customHeight="1" x14ac:dyDescent="0.25">
      <c r="A175" s="2">
        <v>250.22</v>
      </c>
      <c r="B175" s="2" t="s">
        <v>1159</v>
      </c>
      <c r="C175" s="2" t="s">
        <v>1070</v>
      </c>
      <c r="D175" s="2">
        <v>-9.8752559398464598E-2</v>
      </c>
      <c r="E175" s="2">
        <v>8.2039464253430297E-2</v>
      </c>
      <c r="F175" s="2">
        <v>0.90596685327423199</v>
      </c>
      <c r="G175" s="2">
        <v>0.77139870703657798</v>
      </c>
      <c r="H175" s="2">
        <v>1.06401000124141</v>
      </c>
      <c r="I175" s="2">
        <v>0.22869774640214499</v>
      </c>
      <c r="J175" s="2">
        <v>2304</v>
      </c>
      <c r="K175" s="2">
        <v>197</v>
      </c>
      <c r="L175" s="2">
        <v>2107</v>
      </c>
      <c r="M175" s="3">
        <f>K175/J175</f>
        <v>8.5503472222222224E-2</v>
      </c>
      <c r="N175" s="2" t="b">
        <v>0</v>
      </c>
      <c r="O175" s="5">
        <v>-1.4639544000000001E-2</v>
      </c>
      <c r="P175" s="5">
        <v>3.3428776E-2</v>
      </c>
      <c r="Q175" s="5">
        <v>0.98546709300000002</v>
      </c>
      <c r="R175" s="5">
        <v>0.92296871038666894</v>
      </c>
      <c r="S175" s="5">
        <v>1.0521975238032399</v>
      </c>
      <c r="T175" s="4">
        <v>0.66143529899999998</v>
      </c>
      <c r="U175" s="2">
        <v>22039</v>
      </c>
      <c r="V175" s="2">
        <v>1241</v>
      </c>
      <c r="W175" s="2">
        <v>20798</v>
      </c>
      <c r="X175" s="3">
        <f>V175/U175</f>
        <v>5.630926993057761E-2</v>
      </c>
      <c r="Y175" s="2" t="b">
        <v>0</v>
      </c>
    </row>
    <row r="176" spans="1:25" ht="14.25" customHeight="1" x14ac:dyDescent="0.25">
      <c r="A176" s="2">
        <v>250.23</v>
      </c>
      <c r="B176" s="2" t="s">
        <v>1158</v>
      </c>
      <c r="C176" s="2" t="s">
        <v>1070</v>
      </c>
      <c r="D176" s="2">
        <v>-0.10853590027964</v>
      </c>
      <c r="E176" s="2">
        <v>0.104319432381466</v>
      </c>
      <c r="F176" s="2">
        <v>0.89714668642190898</v>
      </c>
      <c r="G176" s="2">
        <v>0.73124845903027802</v>
      </c>
      <c r="H176" s="2">
        <v>1.1006822195908199</v>
      </c>
      <c r="I176" s="2">
        <v>0.29814536383115797</v>
      </c>
      <c r="J176" s="2">
        <v>2223</v>
      </c>
      <c r="K176" s="2">
        <v>116</v>
      </c>
      <c r="L176" s="2">
        <v>2107</v>
      </c>
      <c r="M176" s="3">
        <f>K176/J176</f>
        <v>5.2181736392262708E-2</v>
      </c>
      <c r="N176" s="2" t="b">
        <v>0</v>
      </c>
      <c r="O176" s="5">
        <v>-3.6429990000000002E-2</v>
      </c>
      <c r="P176" s="5">
        <v>2.6960860999999999E-2</v>
      </c>
      <c r="Q176" s="5">
        <v>0.96422559699999999</v>
      </c>
      <c r="R176" s="5">
        <v>0.91459560096583703</v>
      </c>
      <c r="S176" s="5">
        <v>1.0165487357093199</v>
      </c>
      <c r="T176" s="4">
        <v>0.176625742</v>
      </c>
      <c r="U176" s="2">
        <v>21629</v>
      </c>
      <c r="V176" s="2">
        <v>2024</v>
      </c>
      <c r="W176" s="2">
        <v>19605</v>
      </c>
      <c r="X176" s="3">
        <f>V176/U176</f>
        <v>9.3578066484812053E-2</v>
      </c>
      <c r="Y176" s="2" t="b">
        <v>0</v>
      </c>
    </row>
    <row r="177" spans="1:25" ht="14.25" customHeight="1" x14ac:dyDescent="0.25">
      <c r="A177" s="2">
        <v>250.24</v>
      </c>
      <c r="B177" s="2" t="s">
        <v>1157</v>
      </c>
      <c r="C177" s="2" t="s">
        <v>1070</v>
      </c>
      <c r="D177" s="2">
        <v>-1.7849273875056498E-2</v>
      </c>
      <c r="E177" s="2">
        <v>7.9396934775009406E-2</v>
      </c>
      <c r="F177" s="2">
        <v>0.98230908084188495</v>
      </c>
      <c r="G177" s="2">
        <v>0.840744671618884</v>
      </c>
      <c r="H177" s="2">
        <v>1.1477100752198901</v>
      </c>
      <c r="I177" s="2">
        <v>0.82212660650240299</v>
      </c>
      <c r="J177" s="2">
        <v>2312</v>
      </c>
      <c r="K177" s="2">
        <v>205</v>
      </c>
      <c r="L177" s="2">
        <v>2107</v>
      </c>
      <c r="M177" s="3">
        <f>K177/J177</f>
        <v>8.8667820069204151E-2</v>
      </c>
      <c r="N177" s="2" t="b">
        <v>0</v>
      </c>
      <c r="O177" s="5">
        <v>8.2619580999999997E-2</v>
      </c>
      <c r="P177" s="5">
        <v>2.4955193000000001E-2</v>
      </c>
      <c r="Q177" s="5">
        <v>1.0861285460000001</v>
      </c>
      <c r="R177" s="5">
        <v>1.03428193436897</v>
      </c>
      <c r="S177" s="5">
        <v>1.1405741309603401</v>
      </c>
      <c r="T177" s="4">
        <v>9.3057299999999997E-4</v>
      </c>
      <c r="U177" s="2">
        <v>21769</v>
      </c>
      <c r="V177" s="2">
        <v>2470</v>
      </c>
      <c r="W177" s="2">
        <v>19299</v>
      </c>
      <c r="X177" s="3">
        <f>V177/U177</f>
        <v>0.11346410032615187</v>
      </c>
      <c r="Y177" s="2" t="b">
        <v>0</v>
      </c>
    </row>
    <row r="178" spans="1:25" ht="14.25" customHeight="1" x14ac:dyDescent="0.25">
      <c r="A178" s="2">
        <v>250.25</v>
      </c>
      <c r="B178" s="2" t="s">
        <v>1156</v>
      </c>
      <c r="C178" s="2" t="s">
        <v>1070</v>
      </c>
      <c r="D178" s="2">
        <v>3.8432978150440597E-2</v>
      </c>
      <c r="E178" s="2">
        <v>9.8030976562000993E-2</v>
      </c>
      <c r="F178" s="2">
        <v>1.03918107818608</v>
      </c>
      <c r="G178" s="2">
        <v>0.85752260745455899</v>
      </c>
      <c r="H178" s="2">
        <v>1.2593222661097101</v>
      </c>
      <c r="I178" s="2">
        <v>0.69502176932960102</v>
      </c>
      <c r="J178" s="2">
        <v>2236</v>
      </c>
      <c r="K178" s="2">
        <v>129</v>
      </c>
      <c r="L178" s="2">
        <v>2107</v>
      </c>
      <c r="M178" s="3">
        <f>K178/J178</f>
        <v>5.7692307692307696E-2</v>
      </c>
      <c r="N178" s="2" t="b">
        <v>0</v>
      </c>
      <c r="O178" s="5">
        <v>7.5541898999999996E-2</v>
      </c>
      <c r="P178" s="5">
        <v>5.7372375000000003E-2</v>
      </c>
      <c r="Q178" s="5">
        <v>1.078468414</v>
      </c>
      <c r="R178" s="5">
        <v>0.96376484003756002</v>
      </c>
      <c r="S178" s="5">
        <v>1.2068235638414699</v>
      </c>
      <c r="T178" s="4">
        <v>0.187940998</v>
      </c>
      <c r="U178" s="2">
        <v>22243</v>
      </c>
      <c r="V178" s="2">
        <v>396</v>
      </c>
      <c r="W178" s="2">
        <v>21847</v>
      </c>
      <c r="X178" s="3">
        <f>V178/U178</f>
        <v>1.780335386413703E-2</v>
      </c>
      <c r="Y178" s="2" t="b">
        <v>0</v>
      </c>
    </row>
    <row r="179" spans="1:25" ht="14.25" customHeight="1" x14ac:dyDescent="0.25">
      <c r="A179" s="2">
        <v>250.3</v>
      </c>
      <c r="B179" s="2" t="s">
        <v>1155</v>
      </c>
      <c r="C179" s="2" t="s">
        <v>1070</v>
      </c>
      <c r="D179" s="2">
        <v>-4.3721588900766099E-2</v>
      </c>
      <c r="E179" s="2">
        <v>7.6024464149362106E-2</v>
      </c>
      <c r="F179" s="2">
        <v>0.95722042116776695</v>
      </c>
      <c r="G179" s="2">
        <v>0.82470499481835502</v>
      </c>
      <c r="H179" s="2">
        <v>1.1110287199150699</v>
      </c>
      <c r="I179" s="2">
        <v>0.56522438342133496</v>
      </c>
      <c r="J179" s="2">
        <v>2332</v>
      </c>
      <c r="K179" s="2">
        <v>225</v>
      </c>
      <c r="L179" s="2">
        <v>2107</v>
      </c>
      <c r="M179" s="3">
        <f>K179/J179</f>
        <v>9.6483704974271015E-2</v>
      </c>
      <c r="N179" s="2" t="b">
        <v>0</v>
      </c>
      <c r="O179" s="5">
        <v>4.6555884999999998E-2</v>
      </c>
      <c r="P179" s="5">
        <v>4.7224679999999998E-2</v>
      </c>
      <c r="Q179" s="5">
        <v>1.047656626</v>
      </c>
      <c r="R179" s="5">
        <v>0.95503767616301405</v>
      </c>
      <c r="S179" s="5">
        <v>1.1492577024094099</v>
      </c>
      <c r="T179" s="4">
        <v>0.32421259800000002</v>
      </c>
      <c r="U179" s="2">
        <v>22137</v>
      </c>
      <c r="V179" s="2">
        <v>590</v>
      </c>
      <c r="W179" s="2">
        <v>21547</v>
      </c>
      <c r="X179" s="3">
        <f>V179/U179</f>
        <v>2.6652211230067308E-2</v>
      </c>
      <c r="Y179" s="2" t="b">
        <v>0</v>
      </c>
    </row>
    <row r="180" spans="1:25" ht="14.25" customHeight="1" x14ac:dyDescent="0.25">
      <c r="A180" s="2">
        <v>250.4</v>
      </c>
      <c r="B180" s="2" t="s">
        <v>1154</v>
      </c>
      <c r="C180" s="2" t="s">
        <v>1070</v>
      </c>
      <c r="D180" s="2">
        <v>2.66206762841427E-3</v>
      </c>
      <c r="E180" s="2">
        <v>8.9821545265611896E-2</v>
      </c>
      <c r="F180" s="2">
        <v>1.0026656140767101</v>
      </c>
      <c r="G180" s="2">
        <v>0.84081118130786503</v>
      </c>
      <c r="H180" s="2">
        <v>1.1956766941277299</v>
      </c>
      <c r="I180" s="2">
        <v>0.97635632131269701</v>
      </c>
      <c r="J180" s="2">
        <v>2266</v>
      </c>
      <c r="K180" s="2">
        <v>159</v>
      </c>
      <c r="L180" s="2">
        <v>2107</v>
      </c>
      <c r="M180" s="3">
        <f>K180/J180</f>
        <v>7.0167696381288613E-2</v>
      </c>
      <c r="N180" s="2" t="b">
        <v>0</v>
      </c>
      <c r="O180" s="5">
        <v>1.9630676E-2</v>
      </c>
      <c r="P180" s="5">
        <v>2.1504868E-2</v>
      </c>
      <c r="Q180" s="5">
        <v>1.019824625</v>
      </c>
      <c r="R180" s="5">
        <v>0.977732791816466</v>
      </c>
      <c r="S180" s="5">
        <v>1.0637285298851</v>
      </c>
      <c r="T180" s="4">
        <v>0.36132246600000001</v>
      </c>
      <c r="U180" s="2">
        <v>20384</v>
      </c>
      <c r="V180" s="2">
        <v>3297</v>
      </c>
      <c r="W180" s="2">
        <v>17087</v>
      </c>
      <c r="X180" s="3">
        <f>V180/U180</f>
        <v>0.1617445054945055</v>
      </c>
      <c r="Y180" s="2" t="b">
        <v>0</v>
      </c>
    </row>
    <row r="181" spans="1:25" ht="14.25" customHeight="1" x14ac:dyDescent="0.25">
      <c r="A181" s="2">
        <v>250.41</v>
      </c>
      <c r="B181" s="2" t="s">
        <v>1153</v>
      </c>
      <c r="C181" s="2" t="s">
        <v>1070</v>
      </c>
      <c r="D181" s="2">
        <v>-0.20825139455566</v>
      </c>
      <c r="E181" s="2">
        <v>0.23856115286315599</v>
      </c>
      <c r="F181" s="2">
        <v>0.81200287794811699</v>
      </c>
      <c r="G181" s="2">
        <v>0.50873335807164599</v>
      </c>
      <c r="H181" s="2">
        <v>1.29605944515863</v>
      </c>
      <c r="I181" s="2">
        <v>0.38269161971618498</v>
      </c>
      <c r="J181" s="2">
        <v>2127</v>
      </c>
      <c r="K181" s="2">
        <v>20</v>
      </c>
      <c r="L181" s="2">
        <v>2107</v>
      </c>
      <c r="M181" s="3">
        <f>K181/J181</f>
        <v>9.4029149036201215E-3</v>
      </c>
      <c r="N181" s="2" t="b">
        <v>0</v>
      </c>
      <c r="O181" s="5">
        <v>3.9810327999999999E-2</v>
      </c>
      <c r="P181" s="5">
        <v>2.6707003E-2</v>
      </c>
      <c r="Q181" s="5">
        <v>1.0406133799999999</v>
      </c>
      <c r="R181" s="5">
        <v>0.98754284295212402</v>
      </c>
      <c r="S181" s="5">
        <v>1.0965359274156801</v>
      </c>
      <c r="T181" s="4">
        <v>0.13605798899999999</v>
      </c>
      <c r="U181" s="2">
        <v>21448</v>
      </c>
      <c r="V181" s="2">
        <v>1961</v>
      </c>
      <c r="W181" s="2">
        <v>19487</v>
      </c>
      <c r="X181" s="3">
        <f>V181/U181</f>
        <v>9.1430436404326743E-2</v>
      </c>
      <c r="Y181" s="2" t="b">
        <v>0</v>
      </c>
    </row>
    <row r="182" spans="1:25" ht="14.25" customHeight="1" x14ac:dyDescent="0.25">
      <c r="A182" s="2">
        <v>250.42</v>
      </c>
      <c r="B182" s="2" t="s">
        <v>1152</v>
      </c>
      <c r="C182" s="2" t="s">
        <v>1070</v>
      </c>
      <c r="D182" s="2">
        <v>3.4994492187314499E-2</v>
      </c>
      <c r="E182" s="2">
        <v>9.5191953655527003E-2</v>
      </c>
      <c r="F182" s="2">
        <v>1.0356140048159601</v>
      </c>
      <c r="G182" s="2">
        <v>0.85934763892358301</v>
      </c>
      <c r="H182" s="2">
        <v>1.24803550785845</v>
      </c>
      <c r="I182" s="2">
        <v>0.71315639461634395</v>
      </c>
      <c r="J182" s="2">
        <v>2248</v>
      </c>
      <c r="K182" s="2">
        <v>141</v>
      </c>
      <c r="L182" s="2">
        <v>2107</v>
      </c>
      <c r="M182" s="3">
        <f>K182/J182</f>
        <v>6.2722419928825629E-2</v>
      </c>
      <c r="N182" s="2" t="b">
        <v>0</v>
      </c>
      <c r="O182" s="5">
        <v>6.7959320000000002E-3</v>
      </c>
      <c r="P182" s="5">
        <v>3.0505669999999999E-2</v>
      </c>
      <c r="Q182" s="5">
        <v>1.0068190770000001</v>
      </c>
      <c r="R182" s="5">
        <v>0.94838458254691305</v>
      </c>
      <c r="S182" s="5">
        <v>1.0688539986360901</v>
      </c>
      <c r="T182" s="4">
        <v>0.82370982199999998</v>
      </c>
      <c r="U182" s="2">
        <v>20881</v>
      </c>
      <c r="V182" s="2">
        <v>1458</v>
      </c>
      <c r="W182" s="2">
        <v>19423</v>
      </c>
      <c r="X182" s="3">
        <f>V182/U182</f>
        <v>6.9824242133997419E-2</v>
      </c>
      <c r="Y182" s="2" t="b">
        <v>0</v>
      </c>
    </row>
    <row r="183" spans="1:25" ht="14.25" customHeight="1" x14ac:dyDescent="0.25">
      <c r="A183" s="2">
        <v>250.6</v>
      </c>
      <c r="B183" s="2" t="s">
        <v>1151</v>
      </c>
      <c r="C183" s="2" t="s">
        <v>1070</v>
      </c>
      <c r="D183" s="2">
        <v>8.8660384240676196E-2</v>
      </c>
      <c r="E183" s="2">
        <v>0.115585590650937</v>
      </c>
      <c r="F183" s="2">
        <v>1.09270949193943</v>
      </c>
      <c r="G183" s="2">
        <v>0.87119680612412498</v>
      </c>
      <c r="H183" s="2">
        <v>1.3705445490400701</v>
      </c>
      <c r="I183" s="2">
        <v>0.44304943785211398</v>
      </c>
      <c r="J183" s="2">
        <v>2198</v>
      </c>
      <c r="K183" s="2">
        <v>91</v>
      </c>
      <c r="L183" s="2">
        <v>2107</v>
      </c>
      <c r="M183" s="3">
        <f>K183/J183</f>
        <v>4.1401273885350316E-2</v>
      </c>
      <c r="N183" s="2" t="b">
        <v>0</v>
      </c>
      <c r="O183" s="5">
        <v>4.6024111999999999E-2</v>
      </c>
      <c r="P183" s="5">
        <v>4.3601932000000003E-2</v>
      </c>
      <c r="Q183" s="5">
        <v>1.047099658</v>
      </c>
      <c r="R183" s="5">
        <v>0.96133178993833002</v>
      </c>
      <c r="S183" s="5">
        <v>1.14051954375001</v>
      </c>
      <c r="T183" s="4">
        <v>0.29117288499999999</v>
      </c>
      <c r="U183" s="2">
        <v>22145</v>
      </c>
      <c r="V183" s="2">
        <v>706</v>
      </c>
      <c r="W183" s="2">
        <v>21439</v>
      </c>
      <c r="X183" s="3">
        <f>V183/U183</f>
        <v>3.1880785730413183E-2</v>
      </c>
      <c r="Y183" s="2" t="b">
        <v>0</v>
      </c>
    </row>
    <row r="184" spans="1:25" ht="14.25" customHeight="1" x14ac:dyDescent="0.25">
      <c r="A184" s="2">
        <v>250.7</v>
      </c>
      <c r="B184" s="2" t="s">
        <v>1150</v>
      </c>
      <c r="C184" s="2" t="s">
        <v>1070</v>
      </c>
      <c r="D184" s="2">
        <v>-2.0670764670824002E-2</v>
      </c>
      <c r="E184" s="2">
        <v>0.1050837995083</v>
      </c>
      <c r="F184" s="2">
        <v>0.97954141112508097</v>
      </c>
      <c r="G184" s="2">
        <v>0.79721170213398995</v>
      </c>
      <c r="H184" s="2">
        <v>1.20357161534446</v>
      </c>
      <c r="I184" s="2">
        <v>0.84405649141516004</v>
      </c>
      <c r="J184" s="2">
        <v>2920</v>
      </c>
      <c r="K184" s="2">
        <v>111</v>
      </c>
      <c r="L184" s="2">
        <v>2809</v>
      </c>
      <c r="M184" s="3">
        <f>K184/J184</f>
        <v>3.801369863013699E-2</v>
      </c>
      <c r="N184" s="2" t="b">
        <v>0</v>
      </c>
      <c r="O184" s="5">
        <v>-4.7172813000000001E-2</v>
      </c>
      <c r="P184" s="5">
        <v>2.6655688E-2</v>
      </c>
      <c r="Q184" s="5">
        <v>0.95392253299999996</v>
      </c>
      <c r="R184" s="5">
        <v>0.90536422156269403</v>
      </c>
      <c r="S184" s="5">
        <v>1.00508522155189</v>
      </c>
      <c r="T184" s="4">
        <v>7.6775616000000005E-2</v>
      </c>
      <c r="U184" s="2">
        <v>21712</v>
      </c>
      <c r="V184" s="2">
        <v>2072</v>
      </c>
      <c r="W184" s="2">
        <v>19640</v>
      </c>
      <c r="X184" s="3">
        <f>V184/U184</f>
        <v>9.5431098010316878E-2</v>
      </c>
      <c r="Y184" s="2" t="b">
        <v>0</v>
      </c>
    </row>
    <row r="185" spans="1:25" ht="14.25" customHeight="1" x14ac:dyDescent="0.25">
      <c r="A185" s="2">
        <v>251.1</v>
      </c>
      <c r="B185" s="2" t="s">
        <v>1149</v>
      </c>
      <c r="C185" s="2" t="s">
        <v>1070</v>
      </c>
      <c r="D185" s="2">
        <v>0.26327993221450802</v>
      </c>
      <c r="E185" s="2">
        <v>0.19760133885325301</v>
      </c>
      <c r="F185" s="2">
        <v>1.3011909132283299</v>
      </c>
      <c r="G185" s="2">
        <v>0.88336332895597203</v>
      </c>
      <c r="H185" s="2">
        <v>1.91664939801045</v>
      </c>
      <c r="I185" s="2">
        <v>0.18273558288701999</v>
      </c>
      <c r="J185" s="2">
        <v>2024</v>
      </c>
      <c r="K185" s="2">
        <v>31</v>
      </c>
      <c r="L185" s="2">
        <v>1993</v>
      </c>
      <c r="M185" s="3">
        <f>K185/J185</f>
        <v>1.5316205533596838E-2</v>
      </c>
      <c r="N185" s="2" t="b">
        <v>0</v>
      </c>
      <c r="O185" s="5">
        <v>4.2649731000000003E-2</v>
      </c>
      <c r="P185" s="5">
        <v>7.8688911E-2</v>
      </c>
      <c r="Q185" s="5">
        <v>1.0435722999999999</v>
      </c>
      <c r="R185" s="5">
        <v>0.89441935683331297</v>
      </c>
      <c r="S185" s="5">
        <v>1.21759791599989</v>
      </c>
      <c r="T185" s="4">
        <v>0.58781552100000001</v>
      </c>
      <c r="U185" s="2">
        <v>22227</v>
      </c>
      <c r="V185" s="2">
        <v>203</v>
      </c>
      <c r="W185" s="2">
        <v>22024</v>
      </c>
      <c r="X185" s="3">
        <f>V185/U185</f>
        <v>9.1330363971746081E-3</v>
      </c>
      <c r="Y185" s="2" t="b">
        <v>0</v>
      </c>
    </row>
    <row r="186" spans="1:25" ht="14.25" customHeight="1" x14ac:dyDescent="0.25">
      <c r="A186" s="2">
        <v>252</v>
      </c>
      <c r="B186" s="2" t="s">
        <v>1148</v>
      </c>
      <c r="C186" s="2" t="s">
        <v>1070</v>
      </c>
      <c r="D186" s="2">
        <v>-0.38233229941669999</v>
      </c>
      <c r="E186" s="2">
        <v>0.18235006826088601</v>
      </c>
      <c r="F186" s="2">
        <v>0.68226829817467805</v>
      </c>
      <c r="G186" s="2">
        <v>0.47723872900013697</v>
      </c>
      <c r="H186" s="2">
        <v>0.97538192608428798</v>
      </c>
      <c r="I186" s="2">
        <v>3.6020669371413003E-2</v>
      </c>
      <c r="J186" s="2">
        <v>3160</v>
      </c>
      <c r="K186" s="2">
        <v>35</v>
      </c>
      <c r="L186" s="2">
        <v>3125</v>
      </c>
      <c r="M186" s="3">
        <f>K186/J186</f>
        <v>1.1075949367088608E-2</v>
      </c>
      <c r="N186" s="2" t="b">
        <v>0</v>
      </c>
      <c r="O186" s="5">
        <v>0.10714796</v>
      </c>
      <c r="P186" s="5">
        <v>7.8300732999999997E-2</v>
      </c>
      <c r="Q186" s="5">
        <v>1.1130989360000001</v>
      </c>
      <c r="R186" s="5">
        <v>0.95473498781664401</v>
      </c>
      <c r="S186" s="5">
        <v>1.2977310542273901</v>
      </c>
      <c r="T186" s="4">
        <v>0.17118196399999999</v>
      </c>
      <c r="U186" s="2">
        <v>22514</v>
      </c>
      <c r="V186" s="2">
        <v>208</v>
      </c>
      <c r="W186" s="2">
        <v>22306</v>
      </c>
      <c r="X186" s="3">
        <f>V186/U186</f>
        <v>9.2386959225370883E-3</v>
      </c>
      <c r="Y186" s="2" t="b">
        <v>0</v>
      </c>
    </row>
    <row r="187" spans="1:25" ht="14.25" customHeight="1" x14ac:dyDescent="0.25">
      <c r="A187" s="2">
        <v>252.1</v>
      </c>
      <c r="B187" s="2" t="s">
        <v>1147</v>
      </c>
      <c r="C187" s="2" t="s">
        <v>1070</v>
      </c>
      <c r="D187" s="2">
        <v>-0.39423910042154198</v>
      </c>
      <c r="E187" s="2">
        <v>0.19358485185188701</v>
      </c>
      <c r="F187" s="2">
        <v>0.67419283717586997</v>
      </c>
      <c r="G187" s="2">
        <v>0.46131904210376401</v>
      </c>
      <c r="H187" s="2">
        <v>0.985296378893049</v>
      </c>
      <c r="I187" s="2">
        <v>4.1698333765079601E-2</v>
      </c>
      <c r="J187" s="2">
        <v>3156</v>
      </c>
      <c r="K187" s="2">
        <v>31</v>
      </c>
      <c r="L187" s="2">
        <v>3125</v>
      </c>
      <c r="M187" s="3">
        <f>K187/J187</f>
        <v>9.8225602027883392E-3</v>
      </c>
      <c r="N187" s="2" t="b">
        <v>0</v>
      </c>
      <c r="O187" s="5">
        <v>0.110319475</v>
      </c>
      <c r="P187" s="5">
        <v>8.1670516999999998E-2</v>
      </c>
      <c r="Q187" s="5">
        <v>1.11663475</v>
      </c>
      <c r="R187" s="5">
        <v>0.95146275323956198</v>
      </c>
      <c r="S187" s="5">
        <v>1.3104802699664599</v>
      </c>
      <c r="T187" s="4">
        <v>0.17676366800000001</v>
      </c>
      <c r="U187" s="2">
        <v>22524</v>
      </c>
      <c r="V187" s="2">
        <v>191</v>
      </c>
      <c r="W187" s="2">
        <v>22333</v>
      </c>
      <c r="X187" s="3">
        <f>V187/U187</f>
        <v>8.4798437222518199E-3</v>
      </c>
      <c r="Y187" s="2" t="b">
        <v>0</v>
      </c>
    </row>
    <row r="188" spans="1:25" ht="14.25" customHeight="1" x14ac:dyDescent="0.25">
      <c r="A188" s="2">
        <v>253</v>
      </c>
      <c r="B188" s="2" t="s">
        <v>1146</v>
      </c>
      <c r="C188" s="2" t="s">
        <v>1070</v>
      </c>
      <c r="D188" s="2">
        <v>-0.19186472342507699</v>
      </c>
      <c r="E188" s="2">
        <v>0.16498596901151</v>
      </c>
      <c r="F188" s="2">
        <v>0.82541852072990796</v>
      </c>
      <c r="G188" s="2">
        <v>0.59735887073204297</v>
      </c>
      <c r="H188" s="2">
        <v>1.14054677639427</v>
      </c>
      <c r="I188" s="2">
        <v>0.24486383035418899</v>
      </c>
      <c r="J188" s="2">
        <v>3171</v>
      </c>
      <c r="K188" s="2">
        <v>46</v>
      </c>
      <c r="L188" s="2">
        <v>3125</v>
      </c>
      <c r="M188" s="3">
        <f>K188/J188</f>
        <v>1.4506464837590665E-2</v>
      </c>
      <c r="N188" s="2" t="b">
        <v>0</v>
      </c>
      <c r="O188" s="5">
        <v>0.112834426</v>
      </c>
      <c r="P188" s="5">
        <v>6.9947401000000006E-2</v>
      </c>
      <c r="Q188" s="5">
        <v>1.1194465659999999</v>
      </c>
      <c r="R188" s="5">
        <v>0.97602948795187905</v>
      </c>
      <c r="S188" s="5">
        <v>1.2839372482062801</v>
      </c>
      <c r="T188" s="4">
        <v>0.106715726</v>
      </c>
      <c r="U188" s="2">
        <v>22399</v>
      </c>
      <c r="V188" s="2">
        <v>261</v>
      </c>
      <c r="W188" s="2">
        <v>22138</v>
      </c>
      <c r="X188" s="3">
        <f>V188/U188</f>
        <v>1.1652305906513684E-2</v>
      </c>
      <c r="Y188" s="2" t="b">
        <v>0</v>
      </c>
    </row>
    <row r="189" spans="1:25" ht="14.25" customHeight="1" x14ac:dyDescent="0.25">
      <c r="A189" s="2">
        <v>253.1</v>
      </c>
      <c r="B189" s="2" t="s">
        <v>1145</v>
      </c>
      <c r="C189" s="2" t="s">
        <v>1070</v>
      </c>
      <c r="D189" s="2" t="s">
        <v>0</v>
      </c>
      <c r="E189" s="2" t="s">
        <v>0</v>
      </c>
      <c r="F189" s="2" t="s">
        <v>0</v>
      </c>
      <c r="G189" s="2" t="s">
        <v>0</v>
      </c>
      <c r="H189" s="2" t="s">
        <v>0</v>
      </c>
      <c r="I189" s="2" t="s">
        <v>0</v>
      </c>
      <c r="J189" s="2" t="s">
        <v>0</v>
      </c>
      <c r="K189" s="2" t="s">
        <v>0</v>
      </c>
      <c r="L189" s="2" t="s">
        <v>0</v>
      </c>
      <c r="M189" s="3" t="s">
        <v>0</v>
      </c>
      <c r="N189" s="2" t="s">
        <v>0</v>
      </c>
      <c r="O189" s="5">
        <v>0.115194004</v>
      </c>
      <c r="P189" s="5">
        <v>0.14591194199999999</v>
      </c>
      <c r="Q189" s="5">
        <v>1.1220911069999999</v>
      </c>
      <c r="R189" s="5">
        <v>0.84299571644150095</v>
      </c>
      <c r="S189" s="5">
        <v>1.4935881962373001</v>
      </c>
      <c r="T189" s="4">
        <v>0.42983374099999999</v>
      </c>
      <c r="U189" s="2">
        <v>22593</v>
      </c>
      <c r="V189" s="2">
        <v>58</v>
      </c>
      <c r="W189" s="2">
        <v>22535</v>
      </c>
      <c r="X189" s="3">
        <f>V189/U189</f>
        <v>2.5671668215819059E-3</v>
      </c>
      <c r="Y189" s="2" t="b">
        <v>0</v>
      </c>
    </row>
    <row r="190" spans="1:25" ht="14.25" customHeight="1" x14ac:dyDescent="0.25">
      <c r="A190" s="2">
        <v>253.2</v>
      </c>
      <c r="B190" s="2" t="s">
        <v>1144</v>
      </c>
      <c r="C190" s="2" t="s">
        <v>1070</v>
      </c>
      <c r="D190" s="2">
        <v>-2.3396324492009301E-2</v>
      </c>
      <c r="E190" s="2">
        <v>0.35123992772710699</v>
      </c>
      <c r="F190" s="2">
        <v>0.97687524745652299</v>
      </c>
      <c r="G190" s="2">
        <v>0.49074698827081198</v>
      </c>
      <c r="H190" s="2">
        <v>1.94455650651214</v>
      </c>
      <c r="I190" s="2">
        <v>0.94689165667776498</v>
      </c>
      <c r="J190" s="2">
        <v>3135</v>
      </c>
      <c r="K190" s="2">
        <v>10</v>
      </c>
      <c r="L190" s="2">
        <v>3125</v>
      </c>
      <c r="M190" s="3">
        <f>K190/J190</f>
        <v>3.189792663476874E-3</v>
      </c>
      <c r="N190" s="2" t="b">
        <v>0</v>
      </c>
      <c r="O190" s="5">
        <v>1.2159942999999999E-2</v>
      </c>
      <c r="P190" s="5">
        <v>0.15317815700000001</v>
      </c>
      <c r="Q190" s="5">
        <v>1.0122341749999999</v>
      </c>
      <c r="R190" s="5">
        <v>0.74970967700496904</v>
      </c>
      <c r="S190" s="5">
        <v>1.3666864092356601</v>
      </c>
      <c r="T190" s="4">
        <v>0.93672694700000003</v>
      </c>
      <c r="U190" s="2">
        <v>22597</v>
      </c>
      <c r="V190" s="2">
        <v>54</v>
      </c>
      <c r="W190" s="2">
        <v>22543</v>
      </c>
      <c r="X190" s="3">
        <f>V190/U190</f>
        <v>2.3896977474886045E-3</v>
      </c>
      <c r="Y190" s="2" t="b">
        <v>0</v>
      </c>
    </row>
    <row r="191" spans="1:25" ht="14.25" customHeight="1" x14ac:dyDescent="0.25">
      <c r="A191" s="2">
        <v>253.4</v>
      </c>
      <c r="B191" s="2" t="s">
        <v>1143</v>
      </c>
      <c r="C191" s="2" t="s">
        <v>1070</v>
      </c>
      <c r="D191" s="2">
        <v>-0.31042477303421601</v>
      </c>
      <c r="E191" s="2">
        <v>0.202226722730806</v>
      </c>
      <c r="F191" s="2">
        <v>0.733135473894588</v>
      </c>
      <c r="G191" s="2">
        <v>0.49322533046801598</v>
      </c>
      <c r="H191" s="2">
        <v>1.08974050982464</v>
      </c>
      <c r="I191" s="2">
        <v>0.124775624887521</v>
      </c>
      <c r="J191" s="2">
        <v>3156</v>
      </c>
      <c r="K191" s="2">
        <v>31</v>
      </c>
      <c r="L191" s="2">
        <v>3125</v>
      </c>
      <c r="M191" s="3">
        <f>K191/J191</f>
        <v>9.8225602027883392E-3</v>
      </c>
      <c r="N191" s="2" t="b">
        <v>0</v>
      </c>
      <c r="O191" s="5">
        <v>0.100234633</v>
      </c>
      <c r="P191" s="5">
        <v>0.118906715</v>
      </c>
      <c r="Q191" s="5">
        <v>1.1054302579999999</v>
      </c>
      <c r="R191" s="5">
        <v>0.87562047608712601</v>
      </c>
      <c r="S191" s="5">
        <v>1.39555445403864</v>
      </c>
      <c r="T191" s="4">
        <v>0.39924597699999997</v>
      </c>
      <c r="U191" s="2">
        <v>22526</v>
      </c>
      <c r="V191" s="2">
        <v>90</v>
      </c>
      <c r="W191" s="2">
        <v>22436</v>
      </c>
      <c r="X191" s="3">
        <f>V191/U191</f>
        <v>3.9953831128473763E-3</v>
      </c>
      <c r="Y191" s="2" t="b">
        <v>0</v>
      </c>
    </row>
    <row r="192" spans="1:25" ht="14.25" customHeight="1" x14ac:dyDescent="0.25">
      <c r="A192" s="2">
        <v>255</v>
      </c>
      <c r="B192" s="2" t="s">
        <v>1142</v>
      </c>
      <c r="C192" s="2" t="s">
        <v>1070</v>
      </c>
      <c r="D192" s="2">
        <v>8.1172261430714293E-2</v>
      </c>
      <c r="E192" s="2">
        <v>0.19530841134930599</v>
      </c>
      <c r="F192" s="2">
        <v>1.08455770793856</v>
      </c>
      <c r="G192" s="2">
        <v>0.73961002509095997</v>
      </c>
      <c r="H192" s="2">
        <v>1.59038598983875</v>
      </c>
      <c r="I192" s="2">
        <v>0.67769491115878799</v>
      </c>
      <c r="J192" s="2">
        <v>3156</v>
      </c>
      <c r="K192" s="2">
        <v>31</v>
      </c>
      <c r="L192" s="2">
        <v>3125</v>
      </c>
      <c r="M192" s="3">
        <f>K192/J192</f>
        <v>9.8225602027883392E-3</v>
      </c>
      <c r="N192" s="2" t="b">
        <v>0</v>
      </c>
      <c r="O192" s="5">
        <v>-0.103399703</v>
      </c>
      <c r="P192" s="5">
        <v>8.6970145999999998E-2</v>
      </c>
      <c r="Q192" s="5">
        <v>0.90176646199999999</v>
      </c>
      <c r="R192" s="5">
        <v>0.76043762492047695</v>
      </c>
      <c r="S192" s="5">
        <v>1.0693615446690901</v>
      </c>
      <c r="T192" s="4">
        <v>0.23447496400000001</v>
      </c>
      <c r="U192" s="2">
        <v>22466</v>
      </c>
      <c r="V192" s="2">
        <v>166</v>
      </c>
      <c r="W192" s="2">
        <v>22300</v>
      </c>
      <c r="X192" s="3">
        <f>V192/U192</f>
        <v>7.3889432920858185E-3</v>
      </c>
      <c r="Y192" s="2" t="b">
        <v>0</v>
      </c>
    </row>
    <row r="193" spans="1:25" ht="14.25" customHeight="1" x14ac:dyDescent="0.25">
      <c r="A193" s="2">
        <v>255.1</v>
      </c>
      <c r="B193" s="2" t="s">
        <v>1141</v>
      </c>
      <c r="C193" s="2" t="s">
        <v>1070</v>
      </c>
      <c r="D193" s="2" t="s">
        <v>0</v>
      </c>
      <c r="E193" s="2" t="s">
        <v>0</v>
      </c>
      <c r="F193" s="2" t="s">
        <v>0</v>
      </c>
      <c r="G193" s="2" t="s">
        <v>0</v>
      </c>
      <c r="H193" s="2" t="s">
        <v>0</v>
      </c>
      <c r="I193" s="2" t="s">
        <v>0</v>
      </c>
      <c r="J193" s="2" t="s">
        <v>0</v>
      </c>
      <c r="K193" s="2" t="s">
        <v>0</v>
      </c>
      <c r="L193" s="2" t="s">
        <v>0</v>
      </c>
      <c r="M193" s="3" t="s">
        <v>0</v>
      </c>
      <c r="N193" s="2" t="s">
        <v>0</v>
      </c>
      <c r="O193" s="5">
        <v>6.6278149999999994E-2</v>
      </c>
      <c r="P193" s="5">
        <v>0.17252497899999999</v>
      </c>
      <c r="Q193" s="5">
        <v>1.0685238859999999</v>
      </c>
      <c r="R193" s="5">
        <v>0.76195269228366203</v>
      </c>
      <c r="S193" s="5">
        <v>1.49844380890009</v>
      </c>
      <c r="T193" s="4">
        <v>0.70085576500000002</v>
      </c>
      <c r="U193" s="2">
        <v>22596</v>
      </c>
      <c r="V193" s="2">
        <v>41</v>
      </c>
      <c r="W193" s="2">
        <v>22555</v>
      </c>
      <c r="X193" s="3">
        <f>V193/U193</f>
        <v>1.814480439015755E-3</v>
      </c>
      <c r="Y193" s="2" t="b">
        <v>0</v>
      </c>
    </row>
    <row r="194" spans="1:25" ht="14.25" customHeight="1" x14ac:dyDescent="0.25">
      <c r="A194" s="2">
        <v>255.12</v>
      </c>
      <c r="B194" s="2" t="s">
        <v>1140</v>
      </c>
      <c r="C194" s="2" t="s">
        <v>1070</v>
      </c>
      <c r="D194" s="2" t="s">
        <v>0</v>
      </c>
      <c r="E194" s="2" t="s">
        <v>0</v>
      </c>
      <c r="F194" s="2" t="s">
        <v>0</v>
      </c>
      <c r="G194" s="2" t="s">
        <v>0</v>
      </c>
      <c r="H194" s="2" t="s">
        <v>0</v>
      </c>
      <c r="I194" s="2" t="s">
        <v>0</v>
      </c>
      <c r="J194" s="2" t="s">
        <v>0</v>
      </c>
      <c r="K194" s="2" t="s">
        <v>0</v>
      </c>
      <c r="L194" s="2" t="s">
        <v>0</v>
      </c>
      <c r="M194" s="3" t="s">
        <v>0</v>
      </c>
      <c r="N194" s="2" t="s">
        <v>0</v>
      </c>
      <c r="O194" s="5">
        <v>-2.7436980000000001E-3</v>
      </c>
      <c r="P194" s="5">
        <v>0.18181533699999999</v>
      </c>
      <c r="Q194" s="5">
        <v>0.99726006199999995</v>
      </c>
      <c r="R194" s="5">
        <v>0.69830328942681397</v>
      </c>
      <c r="S194" s="5">
        <v>1.4242058534086799</v>
      </c>
      <c r="T194" s="4">
        <v>0.98795991800000005</v>
      </c>
      <c r="U194" s="2">
        <v>22614</v>
      </c>
      <c r="V194" s="2">
        <v>37</v>
      </c>
      <c r="W194" s="2">
        <v>22577</v>
      </c>
      <c r="X194" s="3">
        <f>V194/U194</f>
        <v>1.6361545944989829E-3</v>
      </c>
      <c r="Y194" s="2" t="b">
        <v>0</v>
      </c>
    </row>
    <row r="195" spans="1:25" ht="14.25" customHeight="1" x14ac:dyDescent="0.25">
      <c r="A195" s="2">
        <v>255.2</v>
      </c>
      <c r="B195" s="2" t="s">
        <v>1139</v>
      </c>
      <c r="C195" s="2" t="s">
        <v>1070</v>
      </c>
      <c r="D195" s="2">
        <v>0.14810955022459299</v>
      </c>
      <c r="E195" s="2">
        <v>0.25199744747775998</v>
      </c>
      <c r="F195" s="2">
        <v>1.15963992821925</v>
      </c>
      <c r="G195" s="2">
        <v>0.70765014929327097</v>
      </c>
      <c r="H195" s="2">
        <v>1.9003242837768799</v>
      </c>
      <c r="I195" s="2">
        <v>0.55670530282888298</v>
      </c>
      <c r="J195" s="2">
        <v>3144</v>
      </c>
      <c r="K195" s="2">
        <v>19</v>
      </c>
      <c r="L195" s="2">
        <v>3125</v>
      </c>
      <c r="M195" s="3">
        <f>K195/J195</f>
        <v>6.043256997455471E-3</v>
      </c>
      <c r="N195" s="2" t="b">
        <v>0</v>
      </c>
      <c r="O195" s="5">
        <v>-0.22282004399999999</v>
      </c>
      <c r="P195" s="5">
        <v>0.16852530800000001</v>
      </c>
      <c r="Q195" s="5">
        <v>0.80025884800000002</v>
      </c>
      <c r="R195" s="5">
        <v>0.575146983323223</v>
      </c>
      <c r="S195" s="5">
        <v>1.1134792356063199</v>
      </c>
      <c r="T195" s="4">
        <v>0.18610969599999999</v>
      </c>
      <c r="U195" s="2">
        <v>22573</v>
      </c>
      <c r="V195" s="2">
        <v>44</v>
      </c>
      <c r="W195" s="2">
        <v>22529</v>
      </c>
      <c r="X195" s="3">
        <f>V195/U195</f>
        <v>1.9492313826252603E-3</v>
      </c>
      <c r="Y195" s="2" t="b">
        <v>0</v>
      </c>
    </row>
    <row r="196" spans="1:25" ht="14.25" customHeight="1" x14ac:dyDescent="0.25">
      <c r="A196" s="2">
        <v>255.21</v>
      </c>
      <c r="B196" s="2" t="s">
        <v>1138</v>
      </c>
      <c r="C196" s="2" t="s">
        <v>1070</v>
      </c>
      <c r="D196" s="2">
        <v>0.14810955022459299</v>
      </c>
      <c r="E196" s="2">
        <v>0.25199744747775998</v>
      </c>
      <c r="F196" s="2">
        <v>1.15963992821925</v>
      </c>
      <c r="G196" s="2">
        <v>0.70765014929327097</v>
      </c>
      <c r="H196" s="2">
        <v>1.9003242837768799</v>
      </c>
      <c r="I196" s="2">
        <v>0.55670530282888298</v>
      </c>
      <c r="J196" s="2">
        <v>3144</v>
      </c>
      <c r="K196" s="2">
        <v>19</v>
      </c>
      <c r="L196" s="2">
        <v>3125</v>
      </c>
      <c r="M196" s="3">
        <f>K196/J196</f>
        <v>6.043256997455471E-3</v>
      </c>
      <c r="N196" s="2" t="b">
        <v>0</v>
      </c>
      <c r="O196" s="5">
        <v>-0.150751581</v>
      </c>
      <c r="P196" s="5">
        <v>0.18367757100000001</v>
      </c>
      <c r="Q196" s="5">
        <v>0.86006132800000001</v>
      </c>
      <c r="R196" s="5">
        <v>0.60003960347056595</v>
      </c>
      <c r="S196" s="5">
        <v>1.2327611096397799</v>
      </c>
      <c r="T196" s="4">
        <v>0.41179422300000001</v>
      </c>
      <c r="U196" s="2">
        <v>22581</v>
      </c>
      <c r="V196" s="2">
        <v>37</v>
      </c>
      <c r="W196" s="2">
        <v>22544</v>
      </c>
      <c r="X196" s="3">
        <f>V196/U196</f>
        <v>1.6385456799964573E-3</v>
      </c>
      <c r="Y196" s="2" t="b">
        <v>0</v>
      </c>
    </row>
    <row r="197" spans="1:25" ht="14.25" customHeight="1" x14ac:dyDescent="0.25">
      <c r="A197" s="2">
        <v>257</v>
      </c>
      <c r="B197" s="2" t="s">
        <v>1137</v>
      </c>
      <c r="C197" s="2" t="s">
        <v>1070</v>
      </c>
      <c r="D197" s="2">
        <v>-4.1863552619708901E-2</v>
      </c>
      <c r="E197" s="2">
        <v>0.12671967334963399</v>
      </c>
      <c r="F197" s="2">
        <v>0.95900062476855497</v>
      </c>
      <c r="G197" s="2">
        <v>0.74808841031420004</v>
      </c>
      <c r="H197" s="2">
        <v>1.2293763486059199</v>
      </c>
      <c r="I197" s="2">
        <v>0.74112533054436103</v>
      </c>
      <c r="J197" s="2">
        <v>3201</v>
      </c>
      <c r="K197" s="2">
        <v>76</v>
      </c>
      <c r="L197" s="2">
        <v>3125</v>
      </c>
      <c r="M197" s="3">
        <f>K197/J197</f>
        <v>2.3742580443611373E-2</v>
      </c>
      <c r="N197" s="2" t="b">
        <v>0</v>
      </c>
      <c r="O197" s="5">
        <v>7.7450972000000007E-2</v>
      </c>
      <c r="P197" s="5">
        <v>3.6284795000000002E-2</v>
      </c>
      <c r="Q197" s="5">
        <v>1.0805292550000001</v>
      </c>
      <c r="R197" s="5">
        <v>1.0063528682073899</v>
      </c>
      <c r="S197" s="5">
        <v>1.16017304440057</v>
      </c>
      <c r="T197" s="4">
        <v>3.2799443999999997E-2</v>
      </c>
      <c r="U197" s="2">
        <v>22157</v>
      </c>
      <c r="V197" s="2">
        <v>998</v>
      </c>
      <c r="W197" s="2">
        <v>21159</v>
      </c>
      <c r="X197" s="3">
        <f>V197/U197</f>
        <v>4.5042198853635418E-2</v>
      </c>
      <c r="Y197" s="2" t="b">
        <v>0</v>
      </c>
    </row>
    <row r="198" spans="1:25" ht="14.25" customHeight="1" x14ac:dyDescent="0.25">
      <c r="A198" s="2">
        <v>257.10000000000002</v>
      </c>
      <c r="B198" s="2" t="s">
        <v>1136</v>
      </c>
      <c r="C198" s="2" t="s">
        <v>1070</v>
      </c>
      <c r="D198" s="2">
        <v>-4.1863552619708901E-2</v>
      </c>
      <c r="E198" s="2">
        <v>0.12671967334963399</v>
      </c>
      <c r="F198" s="2">
        <v>0.95900062476855497</v>
      </c>
      <c r="G198" s="2">
        <v>0.74808841031420004</v>
      </c>
      <c r="H198" s="2">
        <v>1.2293763486059199</v>
      </c>
      <c r="I198" s="2">
        <v>0.74112533054436103</v>
      </c>
      <c r="J198" s="2">
        <v>3201</v>
      </c>
      <c r="K198" s="2">
        <v>76</v>
      </c>
      <c r="L198" s="2">
        <v>3125</v>
      </c>
      <c r="M198" s="3">
        <f>K198/J198</f>
        <v>2.3742580443611373E-2</v>
      </c>
      <c r="N198" s="2" t="b">
        <v>0</v>
      </c>
      <c r="O198" s="5">
        <v>6.5314437000000003E-2</v>
      </c>
      <c r="P198" s="5">
        <v>3.7242031000000002E-2</v>
      </c>
      <c r="Q198" s="5">
        <v>1.0674946320000001</v>
      </c>
      <c r="R198" s="5">
        <v>0.99234947165699305</v>
      </c>
      <c r="S198" s="5">
        <v>1.14833012025809</v>
      </c>
      <c r="T198" s="4">
        <v>7.9467711999999996E-2</v>
      </c>
      <c r="U198" s="2">
        <v>22273</v>
      </c>
      <c r="V198" s="2">
        <v>944</v>
      </c>
      <c r="W198" s="2">
        <v>21329</v>
      </c>
      <c r="X198" s="3">
        <f>V198/U198</f>
        <v>4.2383154491985812E-2</v>
      </c>
      <c r="Y198" s="2" t="b">
        <v>0</v>
      </c>
    </row>
    <row r="199" spans="1:25" ht="14.25" customHeight="1" x14ac:dyDescent="0.25">
      <c r="A199" s="2">
        <v>259</v>
      </c>
      <c r="B199" s="2" t="s">
        <v>1135</v>
      </c>
      <c r="C199" s="2" t="s">
        <v>1070</v>
      </c>
      <c r="D199" s="2">
        <v>-8.9468809042849706E-2</v>
      </c>
      <c r="E199" s="2">
        <v>0.32403819283017199</v>
      </c>
      <c r="F199" s="2">
        <v>0.914416786214299</v>
      </c>
      <c r="G199" s="2">
        <v>0.48452625124156201</v>
      </c>
      <c r="H199" s="2">
        <v>1.72572292371754</v>
      </c>
      <c r="I199" s="2">
        <v>0.78246684256255306</v>
      </c>
      <c r="J199" s="2">
        <v>3136</v>
      </c>
      <c r="K199" s="2">
        <v>11</v>
      </c>
      <c r="L199" s="2">
        <v>3125</v>
      </c>
      <c r="M199" s="3">
        <f>K199/J199</f>
        <v>3.5076530612244898E-3</v>
      </c>
      <c r="N199" s="2" t="b">
        <v>0</v>
      </c>
      <c r="O199" s="5">
        <v>0.16083511</v>
      </c>
      <c r="P199" s="5">
        <v>0.177023403</v>
      </c>
      <c r="Q199" s="5">
        <v>1.174491291</v>
      </c>
      <c r="R199" s="5">
        <v>0.83016503560404598</v>
      </c>
      <c r="S199" s="5">
        <v>1.6616332095683399</v>
      </c>
      <c r="T199" s="4">
        <v>0.36358622699999998</v>
      </c>
      <c r="U199" s="2">
        <v>22486</v>
      </c>
      <c r="V199" s="2">
        <v>40</v>
      </c>
      <c r="W199" s="2">
        <v>22446</v>
      </c>
      <c r="X199" s="3">
        <f>V199/U199</f>
        <v>1.7788846393311394E-3</v>
      </c>
      <c r="Y199" s="2" t="b">
        <v>0</v>
      </c>
    </row>
    <row r="200" spans="1:25" ht="14.25" customHeight="1" x14ac:dyDescent="0.25">
      <c r="A200" s="2">
        <v>259.3</v>
      </c>
      <c r="B200" s="2" t="s">
        <v>1134</v>
      </c>
      <c r="C200" s="2" t="s">
        <v>1070</v>
      </c>
      <c r="D200" s="2" t="s">
        <v>0</v>
      </c>
      <c r="E200" s="2" t="s">
        <v>0</v>
      </c>
      <c r="F200" s="2" t="s">
        <v>0</v>
      </c>
      <c r="G200" s="2" t="s">
        <v>0</v>
      </c>
      <c r="H200" s="2" t="s">
        <v>0</v>
      </c>
      <c r="I200" s="2" t="s">
        <v>0</v>
      </c>
      <c r="J200" s="2" t="s">
        <v>0</v>
      </c>
      <c r="K200" s="2" t="s">
        <v>0</v>
      </c>
      <c r="L200" s="2" t="s">
        <v>0</v>
      </c>
      <c r="M200" s="3" t="s">
        <v>0</v>
      </c>
      <c r="N200" s="2" t="s">
        <v>0</v>
      </c>
      <c r="O200" s="5">
        <v>0.17204098700000001</v>
      </c>
      <c r="P200" s="5">
        <v>0.17085805600000001</v>
      </c>
      <c r="Q200" s="5">
        <v>1.1877265130000001</v>
      </c>
      <c r="R200" s="5">
        <v>0.849726451753404</v>
      </c>
      <c r="S200" s="5">
        <v>1.66017459867146</v>
      </c>
      <c r="T200" s="4">
        <v>0.31397155199999999</v>
      </c>
      <c r="U200" s="2">
        <v>22614</v>
      </c>
      <c r="V200" s="2">
        <v>43</v>
      </c>
      <c r="W200" s="2">
        <v>22571</v>
      </c>
      <c r="X200" s="3">
        <f>V200/U200</f>
        <v>1.9014769611744938E-3</v>
      </c>
      <c r="Y200" s="2" t="b">
        <v>0</v>
      </c>
    </row>
    <row r="201" spans="1:25" ht="14.25" customHeight="1" x14ac:dyDescent="0.25">
      <c r="A201" s="2">
        <v>260</v>
      </c>
      <c r="B201" s="2" t="s">
        <v>1133</v>
      </c>
      <c r="C201" s="2" t="s">
        <v>1070</v>
      </c>
      <c r="D201" s="2">
        <v>0.22592806165940699</v>
      </c>
      <c r="E201" s="2">
        <v>0.15362189689043901</v>
      </c>
      <c r="F201" s="2">
        <v>1.2534854883686499</v>
      </c>
      <c r="G201" s="2">
        <v>0.92758498909986997</v>
      </c>
      <c r="H201" s="2">
        <v>1.6938888490158801</v>
      </c>
      <c r="I201" s="2">
        <v>0.14137871598697599</v>
      </c>
      <c r="J201" s="2">
        <v>2483</v>
      </c>
      <c r="K201" s="2">
        <v>51</v>
      </c>
      <c r="L201" s="2">
        <v>2432</v>
      </c>
      <c r="M201" s="3">
        <f>K201/J201</f>
        <v>2.0539669754329439E-2</v>
      </c>
      <c r="N201" s="2" t="b">
        <v>0</v>
      </c>
      <c r="O201" s="5">
        <v>6.2382116000000001E-2</v>
      </c>
      <c r="P201" s="5">
        <v>6.3353705999999996E-2</v>
      </c>
      <c r="Q201" s="5">
        <v>1.06436898</v>
      </c>
      <c r="R201" s="5">
        <v>0.94007920393725697</v>
      </c>
      <c r="S201" s="5">
        <v>1.2050913579079501</v>
      </c>
      <c r="T201" s="4">
        <v>0.32478911900000002</v>
      </c>
      <c r="U201" s="2">
        <v>22248</v>
      </c>
      <c r="V201" s="2">
        <v>321</v>
      </c>
      <c r="W201" s="2">
        <v>21927</v>
      </c>
      <c r="X201" s="3">
        <f>V201/U201</f>
        <v>1.4428263214670981E-2</v>
      </c>
      <c r="Y201" s="2" t="b">
        <v>0</v>
      </c>
    </row>
    <row r="202" spans="1:25" ht="14.25" customHeight="1" x14ac:dyDescent="0.25">
      <c r="A202" s="2">
        <v>260.10000000000002</v>
      </c>
      <c r="B202" s="2" t="s">
        <v>1132</v>
      </c>
      <c r="C202" s="2" t="s">
        <v>1070</v>
      </c>
      <c r="D202" s="2">
        <v>6.1522290520147502E-2</v>
      </c>
      <c r="E202" s="2">
        <v>0.319322104604291</v>
      </c>
      <c r="F202" s="2">
        <v>1.0634542012118999</v>
      </c>
      <c r="G202" s="2">
        <v>0.56873025005139899</v>
      </c>
      <c r="H202" s="2">
        <v>1.9885259100830901</v>
      </c>
      <c r="I202" s="2">
        <v>0.84722109730218798</v>
      </c>
      <c r="J202" s="2">
        <v>2444</v>
      </c>
      <c r="K202" s="2">
        <v>12</v>
      </c>
      <c r="L202" s="2">
        <v>2432</v>
      </c>
      <c r="M202" s="3">
        <f>K202/J202</f>
        <v>4.9099836333878887E-3</v>
      </c>
      <c r="N202" s="2" t="b">
        <v>0</v>
      </c>
      <c r="O202" s="5">
        <v>0.17491890800000001</v>
      </c>
      <c r="P202" s="5">
        <v>0.23912429900000001</v>
      </c>
      <c r="Q202" s="5">
        <v>1.19114962</v>
      </c>
      <c r="R202" s="5">
        <v>0.74545186218691395</v>
      </c>
      <c r="S202" s="5">
        <v>1.9033253375232899</v>
      </c>
      <c r="T202" s="4">
        <v>0.46447512499999999</v>
      </c>
      <c r="U202" s="2">
        <v>22574</v>
      </c>
      <c r="V202" s="2">
        <v>22</v>
      </c>
      <c r="W202" s="2">
        <v>22552</v>
      </c>
      <c r="X202" s="3">
        <f>V202/U202</f>
        <v>9.7457251705501907E-4</v>
      </c>
      <c r="Y202" s="2" t="b">
        <v>0</v>
      </c>
    </row>
    <row r="203" spans="1:25" ht="14.25" customHeight="1" x14ac:dyDescent="0.25">
      <c r="A203" s="2">
        <v>260.2</v>
      </c>
      <c r="B203" s="2" t="s">
        <v>1131</v>
      </c>
      <c r="C203" s="2" t="s">
        <v>1070</v>
      </c>
      <c r="D203" s="2">
        <v>-9.6329814025272201E-2</v>
      </c>
      <c r="E203" s="2">
        <v>0.25232602578644397</v>
      </c>
      <c r="F203" s="2">
        <v>0.90816444129944696</v>
      </c>
      <c r="G203" s="2">
        <v>0.55383480392278595</v>
      </c>
      <c r="H203" s="2">
        <v>1.48918530688029</v>
      </c>
      <c r="I203" s="2">
        <v>0.70263400972800205</v>
      </c>
      <c r="J203" s="2">
        <v>2451</v>
      </c>
      <c r="K203" s="2">
        <v>19</v>
      </c>
      <c r="L203" s="2">
        <v>2432</v>
      </c>
      <c r="M203" s="3">
        <f>K203/J203</f>
        <v>7.7519379844961239E-3</v>
      </c>
      <c r="N203" s="2" t="b">
        <v>0</v>
      </c>
      <c r="O203" s="5">
        <v>0.31210262999999999</v>
      </c>
      <c r="P203" s="5">
        <v>0.20127830899999999</v>
      </c>
      <c r="Q203" s="5">
        <v>1.3662949090000001</v>
      </c>
      <c r="R203" s="5">
        <v>0.92090089383961804</v>
      </c>
      <c r="S203" s="5">
        <v>2.0271038827027401</v>
      </c>
      <c r="T203" s="4">
        <v>0.120996995</v>
      </c>
      <c r="U203" s="2">
        <v>22545</v>
      </c>
      <c r="V203" s="2">
        <v>31</v>
      </c>
      <c r="W203" s="2">
        <v>22514</v>
      </c>
      <c r="X203" s="3">
        <f>V203/U203</f>
        <v>1.3750277223331115E-3</v>
      </c>
      <c r="Y203" s="2" t="b">
        <v>0</v>
      </c>
    </row>
    <row r="204" spans="1:25" ht="14.25" customHeight="1" x14ac:dyDescent="0.25">
      <c r="A204" s="2">
        <v>260.3</v>
      </c>
      <c r="B204" s="2" t="s">
        <v>1130</v>
      </c>
      <c r="C204" s="2" t="s">
        <v>1070</v>
      </c>
      <c r="D204" s="2">
        <v>0.68283673917684096</v>
      </c>
      <c r="E204" s="2">
        <v>0.30738671447001698</v>
      </c>
      <c r="F204" s="2">
        <v>1.9794850580239201</v>
      </c>
      <c r="G204" s="2">
        <v>1.0836757978559699</v>
      </c>
      <c r="H204" s="2">
        <v>3.6158056705634198</v>
      </c>
      <c r="I204" s="2">
        <v>2.6322143750428802E-2</v>
      </c>
      <c r="J204" s="2">
        <v>2445</v>
      </c>
      <c r="K204" s="2">
        <v>13</v>
      </c>
      <c r="L204" s="2">
        <v>2432</v>
      </c>
      <c r="M204" s="3">
        <f>K204/J204</f>
        <v>5.3169734151329246E-3</v>
      </c>
      <c r="N204" s="2" t="b">
        <v>0</v>
      </c>
      <c r="O204" s="5">
        <v>0.211826871</v>
      </c>
      <c r="P204" s="5">
        <v>0.135574896</v>
      </c>
      <c r="Q204" s="5">
        <v>1.235933891</v>
      </c>
      <c r="R204" s="5">
        <v>0.94752692536267902</v>
      </c>
      <c r="S204" s="5">
        <v>1.6121257781045399</v>
      </c>
      <c r="T204" s="4">
        <v>0.118185707</v>
      </c>
      <c r="U204" s="2">
        <v>22524</v>
      </c>
      <c r="V204" s="2">
        <v>69</v>
      </c>
      <c r="W204" s="2">
        <v>22455</v>
      </c>
      <c r="X204" s="3">
        <f>V204/U204</f>
        <v>3.0633990410229091E-3</v>
      </c>
      <c r="Y204" s="2" t="b">
        <v>0</v>
      </c>
    </row>
    <row r="205" spans="1:25" ht="14.25" customHeight="1" x14ac:dyDescent="0.25">
      <c r="A205" s="2">
        <v>260.60000000000002</v>
      </c>
      <c r="B205" s="2" t="s">
        <v>1129</v>
      </c>
      <c r="C205" s="2" t="s">
        <v>1070</v>
      </c>
      <c r="D205" s="2">
        <v>-0.10593778266382201</v>
      </c>
      <c r="E205" s="2">
        <v>0.170775165907253</v>
      </c>
      <c r="F205" s="2">
        <v>0.89948060962249199</v>
      </c>
      <c r="G205" s="2">
        <v>0.64361335871431302</v>
      </c>
      <c r="H205" s="2">
        <v>1.25706739322976</v>
      </c>
      <c r="I205" s="2">
        <v>0.53503737175703603</v>
      </c>
      <c r="J205" s="2">
        <v>2473</v>
      </c>
      <c r="K205" s="2">
        <v>41</v>
      </c>
      <c r="L205" s="2">
        <v>2432</v>
      </c>
      <c r="M205" s="3">
        <f>K205/J205</f>
        <v>1.6579053780832995E-2</v>
      </c>
      <c r="N205" s="2" t="b">
        <v>0</v>
      </c>
      <c r="O205" s="5">
        <v>-8.0819699999999997E-4</v>
      </c>
      <c r="P205" s="5">
        <v>0.162099625</v>
      </c>
      <c r="Q205" s="5">
        <v>0.99919212999999996</v>
      </c>
      <c r="R205" s="5">
        <v>0.72722201567249201</v>
      </c>
      <c r="S205" s="5">
        <v>1.3728749819791299</v>
      </c>
      <c r="T205" s="4">
        <v>0.99602192199999995</v>
      </c>
      <c r="U205" s="2">
        <v>22456</v>
      </c>
      <c r="V205" s="2">
        <v>48</v>
      </c>
      <c r="W205" s="2">
        <v>22408</v>
      </c>
      <c r="X205" s="3">
        <f>V205/U205</f>
        <v>2.1375133594584966E-3</v>
      </c>
      <c r="Y205" s="2" t="b">
        <v>0</v>
      </c>
    </row>
    <row r="206" spans="1:25" ht="14.25" customHeight="1" x14ac:dyDescent="0.25">
      <c r="A206" s="2">
        <v>261</v>
      </c>
      <c r="B206" s="2" t="s">
        <v>1128</v>
      </c>
      <c r="C206" s="2" t="s">
        <v>1070</v>
      </c>
      <c r="D206" s="2">
        <v>-6.3298463230277893E-2</v>
      </c>
      <c r="E206" s="2">
        <v>4.8756161400776002E-2</v>
      </c>
      <c r="F206" s="2">
        <v>0.93866327540344996</v>
      </c>
      <c r="G206" s="2">
        <v>0.85311532649863397</v>
      </c>
      <c r="H206" s="2">
        <v>1.03278972634018</v>
      </c>
      <c r="I206" s="2">
        <v>0.19419596949927401</v>
      </c>
      <c r="J206" s="2">
        <v>3061</v>
      </c>
      <c r="K206" s="2">
        <v>629</v>
      </c>
      <c r="L206" s="2">
        <v>2432</v>
      </c>
      <c r="M206" s="3">
        <f>K206/J206</f>
        <v>0.20548840248284875</v>
      </c>
      <c r="N206" s="2" t="b">
        <v>0</v>
      </c>
      <c r="O206" s="5">
        <v>-1.4619658000000001E-2</v>
      </c>
      <c r="P206" s="5">
        <v>1.8540513000000002E-2</v>
      </c>
      <c r="Q206" s="5">
        <v>0.98548669</v>
      </c>
      <c r="R206" s="5">
        <v>0.95031757243047699</v>
      </c>
      <c r="S206" s="5">
        <v>1.0219573382142999</v>
      </c>
      <c r="T206" s="4">
        <v>0.43038966499999998</v>
      </c>
      <c r="U206" s="2">
        <v>20406</v>
      </c>
      <c r="V206" s="2">
        <v>4820</v>
      </c>
      <c r="W206" s="2">
        <v>15586</v>
      </c>
      <c r="X206" s="3">
        <f>V206/U206</f>
        <v>0.23620503773399981</v>
      </c>
      <c r="Y206" s="2" t="b">
        <v>0</v>
      </c>
    </row>
    <row r="207" spans="1:25" ht="14.25" customHeight="1" x14ac:dyDescent="0.25">
      <c r="A207" s="2">
        <v>261.2</v>
      </c>
      <c r="B207" s="2" t="s">
        <v>1127</v>
      </c>
      <c r="C207" s="2" t="s">
        <v>1070</v>
      </c>
      <c r="D207" s="2">
        <v>0.13248568226777299</v>
      </c>
      <c r="E207" s="2">
        <v>9.4271247394060703E-2</v>
      </c>
      <c r="F207" s="2">
        <v>1.14166266995176</v>
      </c>
      <c r="G207" s="2">
        <v>0.94905743308033697</v>
      </c>
      <c r="H207" s="2">
        <v>1.3733559282402801</v>
      </c>
      <c r="I207" s="2">
        <v>0.15991223075823599</v>
      </c>
      <c r="J207" s="2">
        <v>2577</v>
      </c>
      <c r="K207" s="2">
        <v>145</v>
      </c>
      <c r="L207" s="2">
        <v>2432</v>
      </c>
      <c r="M207" s="3">
        <f>K207/J207</f>
        <v>5.6266977105161042E-2</v>
      </c>
      <c r="N207" s="2" t="b">
        <v>0</v>
      </c>
      <c r="O207" s="5">
        <v>-8.1009248000000006E-2</v>
      </c>
      <c r="P207" s="5">
        <v>4.6250072000000003E-2</v>
      </c>
      <c r="Q207" s="5">
        <v>0.92218516299999997</v>
      </c>
      <c r="R207" s="5">
        <v>0.84226600928259199</v>
      </c>
      <c r="S207" s="5">
        <v>1.0096875162391299</v>
      </c>
      <c r="T207" s="4">
        <v>7.9851462999999998E-2</v>
      </c>
      <c r="U207" s="2">
        <v>22235</v>
      </c>
      <c r="V207" s="2">
        <v>612</v>
      </c>
      <c r="W207" s="2">
        <v>21623</v>
      </c>
      <c r="X207" s="3">
        <f>V207/U207</f>
        <v>2.7524173600179898E-2</v>
      </c>
      <c r="Y207" s="2" t="b">
        <v>0</v>
      </c>
    </row>
    <row r="208" spans="1:25" ht="14.25" customHeight="1" x14ac:dyDescent="0.25">
      <c r="A208" s="2">
        <v>261.39999999999998</v>
      </c>
      <c r="B208" s="2" t="s">
        <v>1126</v>
      </c>
      <c r="C208" s="2" t="s">
        <v>1070</v>
      </c>
      <c r="D208" s="2">
        <v>-9.6323497905804606E-2</v>
      </c>
      <c r="E208" s="2">
        <v>5.1355118916433698E-2</v>
      </c>
      <c r="F208" s="2">
        <v>0.90817017739267003</v>
      </c>
      <c r="G208" s="2">
        <v>0.82120744245053301</v>
      </c>
      <c r="H208" s="2">
        <v>1.0043419341698401</v>
      </c>
      <c r="I208" s="2">
        <v>6.07053114312417E-2</v>
      </c>
      <c r="J208" s="2">
        <v>2983</v>
      </c>
      <c r="K208" s="2">
        <v>551</v>
      </c>
      <c r="L208" s="2">
        <v>2432</v>
      </c>
      <c r="M208" s="3">
        <f>K208/J208</f>
        <v>0.18471337579617833</v>
      </c>
      <c r="N208" s="2" t="b">
        <v>0</v>
      </c>
      <c r="O208" s="5">
        <v>-1.2551354000000001E-2</v>
      </c>
      <c r="P208" s="5">
        <v>1.9463876000000001E-2</v>
      </c>
      <c r="Q208" s="5">
        <v>0.98752708600000005</v>
      </c>
      <c r="R208" s="5">
        <v>0.950563273177918</v>
      </c>
      <c r="S208" s="5">
        <v>1.02592828121966</v>
      </c>
      <c r="T208" s="4">
        <v>0.51902194400000001</v>
      </c>
      <c r="U208" s="2">
        <v>20512</v>
      </c>
      <c r="V208" s="2">
        <v>4197</v>
      </c>
      <c r="W208" s="2">
        <v>16315</v>
      </c>
      <c r="X208" s="3">
        <f>V208/U208</f>
        <v>0.2046119344773791</v>
      </c>
      <c r="Y208" s="2" t="b">
        <v>0</v>
      </c>
    </row>
    <row r="209" spans="1:25" ht="14.25" customHeight="1" x14ac:dyDescent="0.25">
      <c r="A209" s="2">
        <v>261.41000000000003</v>
      </c>
      <c r="B209" s="2" t="s">
        <v>1125</v>
      </c>
      <c r="C209" s="2" t="s">
        <v>1070</v>
      </c>
      <c r="D209" s="2" t="s">
        <v>0</v>
      </c>
      <c r="E209" s="2" t="s">
        <v>0</v>
      </c>
      <c r="F209" s="2" t="s">
        <v>0</v>
      </c>
      <c r="G209" s="2" t="s">
        <v>0</v>
      </c>
      <c r="H209" s="2" t="s">
        <v>0</v>
      </c>
      <c r="I209" s="2" t="s">
        <v>0</v>
      </c>
      <c r="J209" s="2" t="s">
        <v>0</v>
      </c>
      <c r="K209" s="2" t="s">
        <v>0</v>
      </c>
      <c r="L209" s="2" t="s">
        <v>0</v>
      </c>
      <c r="M209" s="3" t="s">
        <v>0</v>
      </c>
      <c r="N209" s="2" t="s">
        <v>0</v>
      </c>
      <c r="O209" s="5">
        <v>0.23401218100000001</v>
      </c>
      <c r="P209" s="5">
        <v>0.22129094599999999</v>
      </c>
      <c r="Q209" s="5">
        <v>1.263659885</v>
      </c>
      <c r="R209" s="5">
        <v>0.81896160779254901</v>
      </c>
      <c r="S209" s="5">
        <v>1.94983047940842</v>
      </c>
      <c r="T209" s="4">
        <v>0.290289625</v>
      </c>
      <c r="U209" s="2">
        <v>22607</v>
      </c>
      <c r="V209" s="2">
        <v>25</v>
      </c>
      <c r="W209" s="2">
        <v>22582</v>
      </c>
      <c r="X209" s="3">
        <f>V209/U209</f>
        <v>1.1058521696819569E-3</v>
      </c>
      <c r="Y209" s="2" t="b">
        <v>0</v>
      </c>
    </row>
    <row r="210" spans="1:25" ht="14.25" customHeight="1" x14ac:dyDescent="0.25">
      <c r="A210" s="2">
        <v>262</v>
      </c>
      <c r="B210" s="2" t="s">
        <v>1124</v>
      </c>
      <c r="C210" s="2" t="s">
        <v>1070</v>
      </c>
      <c r="D210" s="2">
        <v>0.211956978578696</v>
      </c>
      <c r="E210" s="2">
        <v>0.19051197826701399</v>
      </c>
      <c r="F210" s="2">
        <v>1.2360947053834901</v>
      </c>
      <c r="G210" s="2">
        <v>0.850912055042643</v>
      </c>
      <c r="H210" s="2">
        <v>1.7956381175026599</v>
      </c>
      <c r="I210" s="2">
        <v>0.26589525537902697</v>
      </c>
      <c r="J210" s="2">
        <v>2464</v>
      </c>
      <c r="K210" s="2">
        <v>32</v>
      </c>
      <c r="L210" s="2">
        <v>2432</v>
      </c>
      <c r="M210" s="3">
        <f>K210/J210</f>
        <v>1.2987012987012988E-2</v>
      </c>
      <c r="N210" s="2" t="b">
        <v>0</v>
      </c>
      <c r="O210" s="5">
        <v>7.0931686999999993E-2</v>
      </c>
      <c r="P210" s="5">
        <v>0.107693834</v>
      </c>
      <c r="Q210" s="5">
        <v>1.073507889</v>
      </c>
      <c r="R210" s="5">
        <v>0.86922938202930899</v>
      </c>
      <c r="S210" s="5">
        <v>1.32579410128344</v>
      </c>
      <c r="T210" s="4">
        <v>0.51012565300000001</v>
      </c>
      <c r="U210" s="2">
        <v>22467</v>
      </c>
      <c r="V210" s="2">
        <v>109</v>
      </c>
      <c r="W210" s="2">
        <v>22358</v>
      </c>
      <c r="X210" s="3">
        <f>V210/U210</f>
        <v>4.8515600658743932E-3</v>
      </c>
      <c r="Y210" s="2" t="b">
        <v>0</v>
      </c>
    </row>
    <row r="211" spans="1:25" ht="14.25" customHeight="1" x14ac:dyDescent="0.25">
      <c r="A211" s="2">
        <v>263</v>
      </c>
      <c r="B211" s="2" t="s">
        <v>1123</v>
      </c>
      <c r="C211" s="2" t="s">
        <v>1070</v>
      </c>
      <c r="D211" s="2">
        <v>-0.64175351462056596</v>
      </c>
      <c r="E211" s="2">
        <v>0.34844779225142603</v>
      </c>
      <c r="F211" s="2">
        <v>0.52636861925748502</v>
      </c>
      <c r="G211" s="2">
        <v>0.26587973741050003</v>
      </c>
      <c r="H211" s="2">
        <v>1.04206482990189</v>
      </c>
      <c r="I211" s="2">
        <v>6.5511813643548494E-2</v>
      </c>
      <c r="J211" s="2">
        <v>2442</v>
      </c>
      <c r="K211" s="2">
        <v>10</v>
      </c>
      <c r="L211" s="2">
        <v>2432</v>
      </c>
      <c r="M211" s="3">
        <f>K211/J211</f>
        <v>4.095004095004095E-3</v>
      </c>
      <c r="N211" s="2" t="b">
        <v>0</v>
      </c>
      <c r="O211" s="5">
        <v>0.16117619499999999</v>
      </c>
      <c r="P211" s="5">
        <v>0.16750619999999999</v>
      </c>
      <c r="Q211" s="5">
        <v>1.1748919609999999</v>
      </c>
      <c r="R211" s="5">
        <v>0.84608457239698198</v>
      </c>
      <c r="S211" s="5">
        <v>1.6314812540890999</v>
      </c>
      <c r="T211" s="4">
        <v>0.33594396500000001</v>
      </c>
      <c r="U211" s="2">
        <v>22484</v>
      </c>
      <c r="V211" s="2">
        <v>46</v>
      </c>
      <c r="W211" s="2">
        <v>22438</v>
      </c>
      <c r="X211" s="3">
        <f>V211/U211</f>
        <v>2.0458993061732789E-3</v>
      </c>
      <c r="Y211" s="2" t="b">
        <v>0</v>
      </c>
    </row>
    <row r="212" spans="1:25" ht="14.25" customHeight="1" x14ac:dyDescent="0.25">
      <c r="A212" s="2">
        <v>269</v>
      </c>
      <c r="B212" s="2" t="s">
        <v>1122</v>
      </c>
      <c r="C212" s="2" t="s">
        <v>1070</v>
      </c>
      <c r="D212" s="2">
        <v>6.5107234176472496E-3</v>
      </c>
      <c r="E212" s="2">
        <v>7.6508519986656795E-2</v>
      </c>
      <c r="F212" s="2">
        <v>1.0065319642500601</v>
      </c>
      <c r="G212" s="2">
        <v>0.86636760377761601</v>
      </c>
      <c r="H212" s="2">
        <v>1.16937266656746</v>
      </c>
      <c r="I212" s="2">
        <v>0.932183465930572</v>
      </c>
      <c r="J212" s="2">
        <v>3304</v>
      </c>
      <c r="K212" s="2">
        <v>212</v>
      </c>
      <c r="L212" s="2">
        <v>3092</v>
      </c>
      <c r="M212" s="3">
        <f>K212/J212</f>
        <v>6.4164648910411626E-2</v>
      </c>
      <c r="N212" s="2" t="b">
        <v>0</v>
      </c>
      <c r="O212" s="5">
        <v>3.8291480000000003E-2</v>
      </c>
      <c r="P212" s="5">
        <v>4.4118735999999999E-2</v>
      </c>
      <c r="Q212" s="5">
        <v>1.0390340469999999</v>
      </c>
      <c r="R212" s="5">
        <v>0.95296105432364797</v>
      </c>
      <c r="S212" s="5">
        <v>1.1328812910617501</v>
      </c>
      <c r="T212" s="4">
        <v>0.385438789</v>
      </c>
      <c r="U212" s="2">
        <v>22090</v>
      </c>
      <c r="V212" s="2">
        <v>672</v>
      </c>
      <c r="W212" s="2">
        <v>21418</v>
      </c>
      <c r="X212" s="3">
        <f>V212/U212</f>
        <v>3.0421004979628793E-2</v>
      </c>
      <c r="Y212" s="2" t="b">
        <v>0</v>
      </c>
    </row>
    <row r="213" spans="1:25" ht="14.25" customHeight="1" x14ac:dyDescent="0.25">
      <c r="A213" s="2">
        <v>270</v>
      </c>
      <c r="B213" s="2" t="s">
        <v>1121</v>
      </c>
      <c r="C213" s="2" t="s">
        <v>1070</v>
      </c>
      <c r="D213" s="2">
        <v>0.25327288147858901</v>
      </c>
      <c r="E213" s="2">
        <v>0.20823606232936101</v>
      </c>
      <c r="F213" s="2">
        <v>1.2882347642824901</v>
      </c>
      <c r="G213" s="2">
        <v>0.85652668941063104</v>
      </c>
      <c r="H213" s="2">
        <v>1.9375330954927801</v>
      </c>
      <c r="I213" s="2">
        <v>0.223879148833245</v>
      </c>
      <c r="J213" s="2">
        <v>3119</v>
      </c>
      <c r="K213" s="2">
        <v>27</v>
      </c>
      <c r="L213" s="2">
        <v>3092</v>
      </c>
      <c r="M213" s="3">
        <f>K213/J213</f>
        <v>8.6566207117665921E-3</v>
      </c>
      <c r="N213" s="2" t="b">
        <v>0</v>
      </c>
      <c r="O213" s="5">
        <v>7.1800798999999998E-2</v>
      </c>
      <c r="P213" s="5">
        <v>6.1661523000000003E-2</v>
      </c>
      <c r="Q213" s="5">
        <v>1.074441293</v>
      </c>
      <c r="R213" s="5">
        <v>0.95212801272743697</v>
      </c>
      <c r="S213" s="5">
        <v>1.2124673117443701</v>
      </c>
      <c r="T213" s="4">
        <v>0.24424801300000001</v>
      </c>
      <c r="U213" s="2">
        <v>22223</v>
      </c>
      <c r="V213" s="2">
        <v>333</v>
      </c>
      <c r="W213" s="2">
        <v>21890</v>
      </c>
      <c r="X213" s="3">
        <f>V213/U213</f>
        <v>1.4984475543355982E-2</v>
      </c>
      <c r="Y213" s="2" t="b">
        <v>0</v>
      </c>
    </row>
    <row r="214" spans="1:25" ht="14.25" customHeight="1" x14ac:dyDescent="0.25">
      <c r="A214" s="2">
        <v>270.2</v>
      </c>
      <c r="B214" s="2" t="s">
        <v>1120</v>
      </c>
      <c r="C214" s="2" t="s">
        <v>1070</v>
      </c>
      <c r="D214" s="2" t="s">
        <v>0</v>
      </c>
      <c r="E214" s="2" t="s">
        <v>0</v>
      </c>
      <c r="F214" s="2" t="s">
        <v>0</v>
      </c>
      <c r="G214" s="2" t="s">
        <v>0</v>
      </c>
      <c r="H214" s="2" t="s">
        <v>0</v>
      </c>
      <c r="I214" s="2" t="s">
        <v>0</v>
      </c>
      <c r="J214" s="2" t="s">
        <v>0</v>
      </c>
      <c r="K214" s="2" t="s">
        <v>0</v>
      </c>
      <c r="L214" s="2" t="s">
        <v>0</v>
      </c>
      <c r="M214" s="3" t="s">
        <v>0</v>
      </c>
      <c r="N214" s="2" t="s">
        <v>0</v>
      </c>
      <c r="O214" s="5">
        <v>-2.1564015999999998E-2</v>
      </c>
      <c r="P214" s="5">
        <v>9.1962851999999998E-2</v>
      </c>
      <c r="Q214" s="5">
        <v>0.97866682500000002</v>
      </c>
      <c r="R214" s="5">
        <v>0.81724920519028799</v>
      </c>
      <c r="S214" s="5">
        <v>1.1719665782773401</v>
      </c>
      <c r="T214" s="4">
        <v>0.81460757900000003</v>
      </c>
      <c r="U214" s="2">
        <v>22359</v>
      </c>
      <c r="V214" s="2">
        <v>150</v>
      </c>
      <c r="W214" s="2">
        <v>22209</v>
      </c>
      <c r="X214" s="3">
        <f>V214/U214</f>
        <v>6.7087079028579095E-3</v>
      </c>
      <c r="Y214" s="2" t="b">
        <v>0</v>
      </c>
    </row>
    <row r="215" spans="1:25" ht="14.25" customHeight="1" x14ac:dyDescent="0.25">
      <c r="A215" s="2">
        <v>270.3</v>
      </c>
      <c r="B215" s="2" t="s">
        <v>1119</v>
      </c>
      <c r="C215" s="2" t="s">
        <v>1070</v>
      </c>
      <c r="D215" s="2">
        <v>0.20254792931228999</v>
      </c>
      <c r="E215" s="2">
        <v>0.24351930894764201</v>
      </c>
      <c r="F215" s="2">
        <v>1.22451877405817</v>
      </c>
      <c r="G215" s="2">
        <v>0.75976210364338204</v>
      </c>
      <c r="H215" s="2">
        <v>1.9735733341139801</v>
      </c>
      <c r="I215" s="2">
        <v>0.40554834661532901</v>
      </c>
      <c r="J215" s="2">
        <v>3111</v>
      </c>
      <c r="K215" s="2">
        <v>19</v>
      </c>
      <c r="L215" s="2">
        <v>3092</v>
      </c>
      <c r="M215" s="3">
        <f>K215/J215</f>
        <v>6.1073609771777563E-3</v>
      </c>
      <c r="N215" s="2" t="b">
        <v>0</v>
      </c>
      <c r="O215" s="5">
        <v>0.15834819</v>
      </c>
      <c r="P215" s="5">
        <v>8.5115609999999994E-2</v>
      </c>
      <c r="Q215" s="5">
        <v>1.1715740539999999</v>
      </c>
      <c r="R215" s="5">
        <v>0.99155743471964597</v>
      </c>
      <c r="S215" s="5">
        <v>1.3842725757499299</v>
      </c>
      <c r="T215" s="4">
        <v>6.2830434000000004E-2</v>
      </c>
      <c r="U215" s="2">
        <v>22483</v>
      </c>
      <c r="V215" s="2">
        <v>172</v>
      </c>
      <c r="W215" s="2">
        <v>22311</v>
      </c>
      <c r="X215" s="3">
        <f>V215/U215</f>
        <v>7.6502246141529158E-3</v>
      </c>
      <c r="Y215" s="2" t="b">
        <v>0</v>
      </c>
    </row>
    <row r="216" spans="1:25" ht="14.25" customHeight="1" x14ac:dyDescent="0.25">
      <c r="A216" s="2">
        <v>270.32</v>
      </c>
      <c r="B216" s="2" t="s">
        <v>1118</v>
      </c>
      <c r="C216" s="2" t="s">
        <v>1070</v>
      </c>
      <c r="D216" s="2">
        <v>1.3560133108991901E-2</v>
      </c>
      <c r="E216" s="2">
        <v>0.28276830315544299</v>
      </c>
      <c r="F216" s="2">
        <v>1.0136524886931499</v>
      </c>
      <c r="G216" s="2">
        <v>0.58236042203722305</v>
      </c>
      <c r="H216" s="2">
        <v>1.7643564516960499</v>
      </c>
      <c r="I216" s="2">
        <v>0.96175216493160998</v>
      </c>
      <c r="J216" s="2">
        <v>3106</v>
      </c>
      <c r="K216" s="2">
        <v>14</v>
      </c>
      <c r="L216" s="2">
        <v>3092</v>
      </c>
      <c r="M216" s="3">
        <f>K216/J216</f>
        <v>4.5074050225370251E-3</v>
      </c>
      <c r="N216" s="2" t="b">
        <v>0</v>
      </c>
      <c r="O216" s="5">
        <v>0.19810895000000001</v>
      </c>
      <c r="P216" s="5">
        <v>9.5354286999999996E-2</v>
      </c>
      <c r="Q216" s="5">
        <v>1.2190952070000001</v>
      </c>
      <c r="R216" s="5">
        <v>1.01127766624639</v>
      </c>
      <c r="S216" s="5">
        <v>1.4696192483608099</v>
      </c>
      <c r="T216" s="4">
        <v>3.7745362999999997E-2</v>
      </c>
      <c r="U216" s="2">
        <v>22583</v>
      </c>
      <c r="V216" s="2">
        <v>136</v>
      </c>
      <c r="W216" s="2">
        <v>22447</v>
      </c>
      <c r="X216" s="3">
        <f>V216/U216</f>
        <v>6.0222291103927735E-3</v>
      </c>
      <c r="Y216" s="2" t="b">
        <v>0</v>
      </c>
    </row>
    <row r="217" spans="1:25" ht="14.25" customHeight="1" x14ac:dyDescent="0.25">
      <c r="A217" s="2">
        <v>270.33</v>
      </c>
      <c r="B217" s="2" t="s">
        <v>1117</v>
      </c>
      <c r="C217" s="2" t="s">
        <v>1070</v>
      </c>
      <c r="D217" s="2" t="s">
        <v>0</v>
      </c>
      <c r="E217" s="2" t="s">
        <v>0</v>
      </c>
      <c r="F217" s="2" t="s">
        <v>0</v>
      </c>
      <c r="G217" s="2" t="s">
        <v>0</v>
      </c>
      <c r="H217" s="2" t="s">
        <v>0</v>
      </c>
      <c r="I217" s="2" t="s">
        <v>0</v>
      </c>
      <c r="J217" s="2" t="s">
        <v>0</v>
      </c>
      <c r="K217" s="2" t="s">
        <v>0</v>
      </c>
      <c r="L217" s="2" t="s">
        <v>0</v>
      </c>
      <c r="M217" s="3" t="s">
        <v>0</v>
      </c>
      <c r="N217" s="2" t="s">
        <v>0</v>
      </c>
      <c r="O217" s="5">
        <v>0.34827195900000002</v>
      </c>
      <c r="P217" s="5">
        <v>0.248963556</v>
      </c>
      <c r="Q217" s="5">
        <v>1.416617459</v>
      </c>
      <c r="R217" s="5">
        <v>0.86962202934723098</v>
      </c>
      <c r="S217" s="5">
        <v>2.3076750105864701</v>
      </c>
      <c r="T217" s="4">
        <v>0.161846779</v>
      </c>
      <c r="U217" s="2">
        <v>22602</v>
      </c>
      <c r="V217" s="2">
        <v>20</v>
      </c>
      <c r="W217" s="2">
        <v>22582</v>
      </c>
      <c r="X217" s="3">
        <f>V217/U217</f>
        <v>8.8487744447394035E-4</v>
      </c>
      <c r="Y217" s="2" t="b">
        <v>0</v>
      </c>
    </row>
    <row r="218" spans="1:25" ht="14.25" customHeight="1" x14ac:dyDescent="0.25">
      <c r="A218" s="2">
        <v>270.38</v>
      </c>
      <c r="B218" s="2" t="s">
        <v>1116</v>
      </c>
      <c r="C218" s="2" t="s">
        <v>1070</v>
      </c>
      <c r="D218" s="2" t="s">
        <v>0</v>
      </c>
      <c r="E218" s="2" t="s">
        <v>0</v>
      </c>
      <c r="F218" s="2" t="s">
        <v>0</v>
      </c>
      <c r="G218" s="2" t="s">
        <v>0</v>
      </c>
      <c r="H218" s="2" t="s">
        <v>0</v>
      </c>
      <c r="I218" s="2" t="s">
        <v>0</v>
      </c>
      <c r="J218" s="2" t="s">
        <v>0</v>
      </c>
      <c r="K218" s="2" t="s">
        <v>0</v>
      </c>
      <c r="L218" s="2" t="s">
        <v>0</v>
      </c>
      <c r="M218" s="3" t="s">
        <v>0</v>
      </c>
      <c r="N218" s="2" t="s">
        <v>0</v>
      </c>
      <c r="O218" s="5">
        <v>-2.5071122000000001E-2</v>
      </c>
      <c r="P218" s="5">
        <v>0.21032632500000001</v>
      </c>
      <c r="Q218" s="5">
        <v>0.97524054800000004</v>
      </c>
      <c r="R218" s="5">
        <v>0.64577074699327297</v>
      </c>
      <c r="S218" s="5">
        <v>1.4728046011275699</v>
      </c>
      <c r="T218" s="4">
        <v>0.90511606099999997</v>
      </c>
      <c r="U218" s="2">
        <v>22546</v>
      </c>
      <c r="V218" s="2">
        <v>29</v>
      </c>
      <c r="W218" s="2">
        <v>22517</v>
      </c>
      <c r="X218" s="3">
        <f>V218/U218</f>
        <v>1.2862592034063691E-3</v>
      </c>
      <c r="Y218" s="2" t="b">
        <v>0</v>
      </c>
    </row>
    <row r="219" spans="1:25" ht="14.25" customHeight="1" x14ac:dyDescent="0.25">
      <c r="A219" s="2">
        <v>271</v>
      </c>
      <c r="B219" s="2" t="s">
        <v>1115</v>
      </c>
      <c r="C219" s="2" t="s">
        <v>1070</v>
      </c>
      <c r="D219" s="2">
        <v>-8.2193572755451891E-3</v>
      </c>
      <c r="E219" s="2">
        <v>6.7564539768609003E-2</v>
      </c>
      <c r="F219" s="2">
        <v>0.991814329284328</v>
      </c>
      <c r="G219" s="2">
        <v>0.86879693712089201</v>
      </c>
      <c r="H219" s="2">
        <v>1.13225038181372</v>
      </c>
      <c r="I219" s="2">
        <v>0.90317467749186697</v>
      </c>
      <c r="J219" s="2">
        <v>3266</v>
      </c>
      <c r="K219" s="2">
        <v>279</v>
      </c>
      <c r="L219" s="2">
        <v>2987</v>
      </c>
      <c r="M219" s="3">
        <f>K219/J219</f>
        <v>8.5425597060624622E-2</v>
      </c>
      <c r="N219" s="2" t="b">
        <v>0</v>
      </c>
      <c r="O219" s="5">
        <v>-3.9296105999999997E-2</v>
      </c>
      <c r="P219" s="5">
        <v>4.4219355000000002E-2</v>
      </c>
      <c r="Q219" s="5">
        <v>0.96146597099999997</v>
      </c>
      <c r="R219" s="5">
        <v>0.88164478534503299</v>
      </c>
      <c r="S219" s="5">
        <v>1.04851390156667</v>
      </c>
      <c r="T219" s="4">
        <v>0.37418419800000002</v>
      </c>
      <c r="U219" s="2">
        <v>21842</v>
      </c>
      <c r="V219" s="2">
        <v>653</v>
      </c>
      <c r="W219" s="2">
        <v>21189</v>
      </c>
      <c r="X219" s="3">
        <f>V219/U219</f>
        <v>2.9896529621829503E-2</v>
      </c>
      <c r="Y219" s="2" t="b">
        <v>0</v>
      </c>
    </row>
    <row r="220" spans="1:25" ht="14.25" customHeight="1" x14ac:dyDescent="0.25">
      <c r="A220" s="2">
        <v>271.3</v>
      </c>
      <c r="B220" s="2" t="s">
        <v>1114</v>
      </c>
      <c r="C220" s="2" t="s">
        <v>1070</v>
      </c>
      <c r="D220" s="2">
        <v>-1.2885717611308601E-2</v>
      </c>
      <c r="E220" s="2">
        <v>6.7682621979079594E-2</v>
      </c>
      <c r="F220" s="2">
        <v>0.98719694779921097</v>
      </c>
      <c r="G220" s="2">
        <v>0.86455214576478401</v>
      </c>
      <c r="H220" s="2">
        <v>1.1272400612481099</v>
      </c>
      <c r="I220" s="2">
        <v>0.84900789522794995</v>
      </c>
      <c r="J220" s="2">
        <v>3265</v>
      </c>
      <c r="K220" s="2">
        <v>278</v>
      </c>
      <c r="L220" s="2">
        <v>2987</v>
      </c>
      <c r="M220" s="3">
        <f>K220/J220</f>
        <v>8.5145482388973973E-2</v>
      </c>
      <c r="N220" s="2" t="b">
        <v>0</v>
      </c>
      <c r="O220" s="5">
        <v>-4.0227154000000001E-2</v>
      </c>
      <c r="P220" s="5">
        <v>4.4574460000000003E-2</v>
      </c>
      <c r="Q220" s="5">
        <v>0.96057121700000003</v>
      </c>
      <c r="R220" s="5">
        <v>0.88021146820503904</v>
      </c>
      <c r="S220" s="5">
        <v>1.0482674855127301</v>
      </c>
      <c r="T220" s="4">
        <v>0.36680676800000001</v>
      </c>
      <c r="U220" s="2">
        <v>21856</v>
      </c>
      <c r="V220" s="2">
        <v>642</v>
      </c>
      <c r="W220" s="2">
        <v>21214</v>
      </c>
      <c r="X220" s="3">
        <f>V220/U220</f>
        <v>2.9374084919472913E-2</v>
      </c>
      <c r="Y220" s="2" t="b">
        <v>0</v>
      </c>
    </row>
    <row r="221" spans="1:25" ht="14.25" customHeight="1" x14ac:dyDescent="0.25">
      <c r="A221" s="2">
        <v>272</v>
      </c>
      <c r="B221" s="2" t="s">
        <v>1113</v>
      </c>
      <c r="C221" s="2" t="s">
        <v>1070</v>
      </c>
      <c r="D221" s="2">
        <v>-5.1199913948513698E-2</v>
      </c>
      <c r="E221" s="2">
        <v>4.1564604959037001E-2</v>
      </c>
      <c r="F221" s="2">
        <v>0.95008871555916896</v>
      </c>
      <c r="G221" s="2">
        <v>0.87575707366827005</v>
      </c>
      <c r="H221" s="2">
        <v>1.0307294049614399</v>
      </c>
      <c r="I221" s="2">
        <v>0.218018108040584</v>
      </c>
      <c r="J221" s="2">
        <v>3153</v>
      </c>
      <c r="K221" s="2">
        <v>1311</v>
      </c>
      <c r="L221" s="2">
        <v>1842</v>
      </c>
      <c r="M221" s="3">
        <f>K221/J221</f>
        <v>0.41579448144624165</v>
      </c>
      <c r="N221" s="2" t="b">
        <v>0</v>
      </c>
      <c r="O221" s="5">
        <v>-5.5954304000000003E-2</v>
      </c>
      <c r="P221" s="5">
        <v>1.8309210999999999E-2</v>
      </c>
      <c r="Q221" s="5">
        <v>0.94558234399999996</v>
      </c>
      <c r="R221" s="5">
        <v>0.91225077186014203</v>
      </c>
      <c r="S221" s="5">
        <v>0.98013177659890505</v>
      </c>
      <c r="T221" s="4">
        <v>2.2425589999999999E-3</v>
      </c>
      <c r="U221" s="2">
        <v>20889</v>
      </c>
      <c r="V221" s="2">
        <v>14551</v>
      </c>
      <c r="W221" s="2">
        <v>6338</v>
      </c>
      <c r="X221" s="3">
        <f>V221/U221</f>
        <v>0.69658672028340274</v>
      </c>
      <c r="Y221" s="2" t="b">
        <v>0</v>
      </c>
    </row>
    <row r="222" spans="1:25" ht="14.25" customHeight="1" x14ac:dyDescent="0.25">
      <c r="A222" s="2">
        <v>272.10000000000002</v>
      </c>
      <c r="B222" s="2" t="s">
        <v>1112</v>
      </c>
      <c r="C222" s="2" t="s">
        <v>1070</v>
      </c>
      <c r="D222" s="2">
        <v>-4.6574214842755299E-2</v>
      </c>
      <c r="E222" s="2">
        <v>4.1703715192462798E-2</v>
      </c>
      <c r="F222" s="2">
        <v>0.95449372033993896</v>
      </c>
      <c r="G222" s="2">
        <v>0.87957759131573698</v>
      </c>
      <c r="H222" s="2">
        <v>1.03579066947982</v>
      </c>
      <c r="I222" s="2">
        <v>0.26408491771366199</v>
      </c>
      <c r="J222" s="2">
        <v>3138</v>
      </c>
      <c r="K222" s="2">
        <v>1296</v>
      </c>
      <c r="L222" s="2">
        <v>1842</v>
      </c>
      <c r="M222" s="3">
        <f>K222/J222</f>
        <v>0.4130019120458891</v>
      </c>
      <c r="N222" s="2" t="b">
        <v>0</v>
      </c>
      <c r="O222" s="5">
        <v>-5.4460410000000001E-2</v>
      </c>
      <c r="P222" s="5">
        <v>1.8295163E-2</v>
      </c>
      <c r="Q222" s="5">
        <v>0.94699599899999998</v>
      </c>
      <c r="R222" s="5">
        <v>0.91363975214933102</v>
      </c>
      <c r="S222" s="5">
        <v>0.98157005681294096</v>
      </c>
      <c r="T222" s="4">
        <v>2.9130670000000001E-3</v>
      </c>
      <c r="U222" s="2">
        <v>20892</v>
      </c>
      <c r="V222" s="2">
        <v>14529</v>
      </c>
      <c r="W222" s="2">
        <v>6363</v>
      </c>
      <c r="X222" s="3">
        <f>V222/U222</f>
        <v>0.69543365881677199</v>
      </c>
      <c r="Y222" s="2" t="b">
        <v>0</v>
      </c>
    </row>
    <row r="223" spans="1:25" ht="14.25" customHeight="1" x14ac:dyDescent="0.25">
      <c r="A223" s="2">
        <v>272.11</v>
      </c>
      <c r="B223" s="2" t="s">
        <v>1111</v>
      </c>
      <c r="C223" s="2" t="s">
        <v>1070</v>
      </c>
      <c r="D223" s="2">
        <v>-4.1983447156181498E-2</v>
      </c>
      <c r="E223" s="2">
        <v>6.4654755746144807E-2</v>
      </c>
      <c r="F223" s="2">
        <v>0.95888565272556903</v>
      </c>
      <c r="G223" s="2">
        <v>0.84475657637825596</v>
      </c>
      <c r="H223" s="2">
        <v>1.08843390002948</v>
      </c>
      <c r="I223" s="2">
        <v>0.51611335863020602</v>
      </c>
      <c r="J223" s="2">
        <v>2203</v>
      </c>
      <c r="K223" s="2">
        <v>361</v>
      </c>
      <c r="L223" s="2">
        <v>1842</v>
      </c>
      <c r="M223" s="3">
        <f>K223/J223</f>
        <v>0.16386745347253745</v>
      </c>
      <c r="N223" s="2" t="b">
        <v>0</v>
      </c>
      <c r="O223" s="5">
        <v>-2.3179407999999999E-2</v>
      </c>
      <c r="P223" s="5">
        <v>2.4431468000000001E-2</v>
      </c>
      <c r="Q223" s="5">
        <v>0.97708717099999998</v>
      </c>
      <c r="R223" s="5">
        <v>0.93140126964237102</v>
      </c>
      <c r="S223" s="5">
        <v>1.02501399820245</v>
      </c>
      <c r="T223" s="4">
        <v>0.342746683</v>
      </c>
      <c r="U223" s="2">
        <v>21335</v>
      </c>
      <c r="V223" s="2">
        <v>2495</v>
      </c>
      <c r="W223" s="2">
        <v>18840</v>
      </c>
      <c r="X223" s="3">
        <f>V223/U223</f>
        <v>0.11694398875087884</v>
      </c>
      <c r="Y223" s="2" t="b">
        <v>0</v>
      </c>
    </row>
    <row r="224" spans="1:25" ht="14.25" customHeight="1" x14ac:dyDescent="0.25">
      <c r="A224" s="2">
        <v>272.12</v>
      </c>
      <c r="B224" s="2" t="s">
        <v>1110</v>
      </c>
      <c r="C224" s="2" t="s">
        <v>1070</v>
      </c>
      <c r="D224" s="2">
        <v>-0.10481122940842701</v>
      </c>
      <c r="E224" s="2">
        <v>9.4807794176548194E-2</v>
      </c>
      <c r="F224" s="2">
        <v>0.90049449342124399</v>
      </c>
      <c r="G224" s="2">
        <v>0.74778894045230104</v>
      </c>
      <c r="H224" s="2">
        <v>1.08438396025423</v>
      </c>
      <c r="I224" s="2">
        <v>0.268937453864242</v>
      </c>
      <c r="J224" s="2">
        <v>1984</v>
      </c>
      <c r="K224" s="2">
        <v>142</v>
      </c>
      <c r="L224" s="2">
        <v>1842</v>
      </c>
      <c r="M224" s="3">
        <f>K224/J224</f>
        <v>7.1572580645161296E-2</v>
      </c>
      <c r="N224" s="2" t="b">
        <v>0</v>
      </c>
      <c r="O224" s="5">
        <v>3.0692072000000001E-2</v>
      </c>
      <c r="P224" s="5">
        <v>3.5902167999999998E-2</v>
      </c>
      <c r="Q224" s="5">
        <v>1.031167929</v>
      </c>
      <c r="R224" s="5">
        <v>0.96110061498203903</v>
      </c>
      <c r="S224" s="5">
        <v>1.10634337579921</v>
      </c>
      <c r="T224" s="4">
        <v>0.39261718099999998</v>
      </c>
      <c r="U224" s="2">
        <v>21857</v>
      </c>
      <c r="V224" s="2">
        <v>1011</v>
      </c>
      <c r="W224" s="2">
        <v>20846</v>
      </c>
      <c r="X224" s="3">
        <f>V224/U224</f>
        <v>4.6255204282380932E-2</v>
      </c>
      <c r="Y224" s="2" t="b">
        <v>0</v>
      </c>
    </row>
    <row r="225" spans="1:25" ht="14.25" customHeight="1" x14ac:dyDescent="0.25">
      <c r="A225" s="2">
        <v>272.13</v>
      </c>
      <c r="B225" s="2" t="s">
        <v>1109</v>
      </c>
      <c r="C225" s="2" t="s">
        <v>1070</v>
      </c>
      <c r="D225" s="2">
        <v>-0.14178958967258201</v>
      </c>
      <c r="E225" s="2">
        <v>7.63195907821589E-2</v>
      </c>
      <c r="F225" s="2">
        <v>0.86780383216579704</v>
      </c>
      <c r="G225" s="2">
        <v>0.74723467421843803</v>
      </c>
      <c r="H225" s="2">
        <v>1.0078272825191401</v>
      </c>
      <c r="I225" s="2">
        <v>6.3191736821706396E-2</v>
      </c>
      <c r="J225" s="2">
        <v>2080</v>
      </c>
      <c r="K225" s="2">
        <v>238</v>
      </c>
      <c r="L225" s="2">
        <v>1842</v>
      </c>
      <c r="M225" s="3">
        <f>K225/J225</f>
        <v>0.11442307692307692</v>
      </c>
      <c r="N225" s="2" t="b">
        <v>0</v>
      </c>
      <c r="O225" s="5">
        <v>-1.3372446E-2</v>
      </c>
      <c r="P225" s="5">
        <v>1.9603777999999999E-2</v>
      </c>
      <c r="Q225" s="5">
        <v>0.98671656799999996</v>
      </c>
      <c r="R225" s="5">
        <v>0.94952269127951705</v>
      </c>
      <c r="S225" s="5">
        <v>1.0253673707659099</v>
      </c>
      <c r="T225" s="4">
        <v>0.49515285799999997</v>
      </c>
      <c r="U225" s="2">
        <v>20717</v>
      </c>
      <c r="V225" s="2">
        <v>4169</v>
      </c>
      <c r="W225" s="2">
        <v>16548</v>
      </c>
      <c r="X225" s="3">
        <f>V225/U225</f>
        <v>0.20123570014963557</v>
      </c>
      <c r="Y225" s="2" t="b">
        <v>0</v>
      </c>
    </row>
    <row r="226" spans="1:25" ht="14.25" customHeight="1" x14ac:dyDescent="0.25">
      <c r="A226" s="2">
        <v>272.89999999999998</v>
      </c>
      <c r="B226" s="2" t="s">
        <v>1108</v>
      </c>
      <c r="C226" s="2" t="s">
        <v>1070</v>
      </c>
      <c r="D226" s="2">
        <v>-0.34377137195359098</v>
      </c>
      <c r="E226" s="2">
        <v>0.17139138250858599</v>
      </c>
      <c r="F226" s="2">
        <v>0.70909102761492104</v>
      </c>
      <c r="G226" s="2">
        <v>0.50676976970629195</v>
      </c>
      <c r="H226" s="2">
        <v>0.99218642369965804</v>
      </c>
      <c r="I226" s="2">
        <v>4.4880992941643702E-2</v>
      </c>
      <c r="J226" s="2">
        <v>1882</v>
      </c>
      <c r="K226" s="2">
        <v>40</v>
      </c>
      <c r="L226" s="2">
        <v>1842</v>
      </c>
      <c r="M226" s="3">
        <f>K226/J226</f>
        <v>2.1253985122210415E-2</v>
      </c>
      <c r="N226" s="2" t="b">
        <v>0</v>
      </c>
      <c r="O226" s="5">
        <v>-0.31510591900000001</v>
      </c>
      <c r="P226" s="5">
        <v>0.111878491</v>
      </c>
      <c r="Q226" s="5">
        <v>0.72971158000000003</v>
      </c>
      <c r="R226" s="5">
        <v>0.58602796930189804</v>
      </c>
      <c r="S226" s="5">
        <v>0.90862385016971603</v>
      </c>
      <c r="T226" s="4">
        <v>4.8549839999999997E-3</v>
      </c>
      <c r="U226" s="2">
        <v>22384</v>
      </c>
      <c r="V226" s="2">
        <v>100</v>
      </c>
      <c r="W226" s="2">
        <v>22284</v>
      </c>
      <c r="X226" s="3">
        <f>V226/U226</f>
        <v>4.4674767691208006E-3</v>
      </c>
      <c r="Y226" s="2" t="b">
        <v>0</v>
      </c>
    </row>
    <row r="227" spans="1:25" ht="14.25" customHeight="1" x14ac:dyDescent="0.25">
      <c r="A227" s="2">
        <v>274</v>
      </c>
      <c r="B227" s="2" t="s">
        <v>1107</v>
      </c>
      <c r="C227" s="2" t="s">
        <v>1070</v>
      </c>
      <c r="D227" s="2">
        <v>-5.8011534470025199E-3</v>
      </c>
      <c r="E227" s="2">
        <v>9.6654323830603198E-2</v>
      </c>
      <c r="F227" s="2">
        <v>0.99421564075271895</v>
      </c>
      <c r="G227" s="2">
        <v>0.82263421678397897</v>
      </c>
      <c r="H227" s="2">
        <v>1.20158476288728</v>
      </c>
      <c r="I227" s="2">
        <v>0.95214002764616001</v>
      </c>
      <c r="J227" s="2">
        <v>3389</v>
      </c>
      <c r="K227" s="2">
        <v>130</v>
      </c>
      <c r="L227" s="2">
        <v>3259</v>
      </c>
      <c r="M227" s="3">
        <f>K227/J227</f>
        <v>3.8359398052522871E-2</v>
      </c>
      <c r="N227" s="2" t="b">
        <v>0</v>
      </c>
      <c r="O227" s="5">
        <v>2.6632691E-2</v>
      </c>
      <c r="P227" s="5">
        <v>3.1676556000000002E-2</v>
      </c>
      <c r="Q227" s="5">
        <v>1.0269905109999999</v>
      </c>
      <c r="R227" s="5">
        <v>0.96516774980085995</v>
      </c>
      <c r="S227" s="5">
        <v>1.0927732605226499</v>
      </c>
      <c r="T227" s="4">
        <v>0.40047690699999999</v>
      </c>
      <c r="U227" s="2">
        <v>22160</v>
      </c>
      <c r="V227" s="2">
        <v>1358</v>
      </c>
      <c r="W227" s="2">
        <v>20802</v>
      </c>
      <c r="X227" s="3">
        <f>V227/U227</f>
        <v>6.1281588447653426E-2</v>
      </c>
      <c r="Y227" s="2" t="b">
        <v>0</v>
      </c>
    </row>
    <row r="228" spans="1:25" ht="14.25" customHeight="1" x14ac:dyDescent="0.25">
      <c r="A228" s="2">
        <v>274.10000000000002</v>
      </c>
      <c r="B228" s="2" t="s">
        <v>1106</v>
      </c>
      <c r="C228" s="2" t="s">
        <v>1070</v>
      </c>
      <c r="D228" s="2">
        <v>-3.33342751099572E-2</v>
      </c>
      <c r="E228" s="2">
        <v>9.8059268137426395E-2</v>
      </c>
      <c r="F228" s="2">
        <v>0.96721518958092101</v>
      </c>
      <c r="G228" s="2">
        <v>0.79809276560813902</v>
      </c>
      <c r="H228" s="2">
        <v>1.17217604678224</v>
      </c>
      <c r="I228" s="2">
        <v>0.73390165525386097</v>
      </c>
      <c r="J228" s="2">
        <v>3385</v>
      </c>
      <c r="K228" s="2">
        <v>126</v>
      </c>
      <c r="L228" s="2">
        <v>3259</v>
      </c>
      <c r="M228" s="3">
        <f>K228/J228</f>
        <v>3.7223042836041359E-2</v>
      </c>
      <c r="N228" s="2" t="b">
        <v>0</v>
      </c>
      <c r="O228" s="5">
        <v>3.1355489E-2</v>
      </c>
      <c r="P228" s="5">
        <v>3.2849824E-2</v>
      </c>
      <c r="Q228" s="5">
        <v>1.0318522510000001</v>
      </c>
      <c r="R228" s="5">
        <v>0.96750937322236297</v>
      </c>
      <c r="S228" s="5">
        <v>1.1004741628255099</v>
      </c>
      <c r="T228" s="4">
        <v>0.33982549099999998</v>
      </c>
      <c r="U228" s="2">
        <v>22243</v>
      </c>
      <c r="V228" s="2">
        <v>1251</v>
      </c>
      <c r="W228" s="2">
        <v>20992</v>
      </c>
      <c r="X228" s="3">
        <f>V228/U228</f>
        <v>5.6242413343523805E-2</v>
      </c>
      <c r="Y228" s="2" t="b">
        <v>0</v>
      </c>
    </row>
    <row r="229" spans="1:25" ht="14.25" customHeight="1" x14ac:dyDescent="0.25">
      <c r="A229" s="2">
        <v>274.11</v>
      </c>
      <c r="B229" s="2" t="s">
        <v>1105</v>
      </c>
      <c r="C229" s="2" t="s">
        <v>1070</v>
      </c>
      <c r="D229" s="2">
        <v>-0.13381138511778101</v>
      </c>
      <c r="E229" s="2">
        <v>0.154110207232483</v>
      </c>
      <c r="F229" s="2">
        <v>0.87475504086335898</v>
      </c>
      <c r="G229" s="2">
        <v>0.64670347876137002</v>
      </c>
      <c r="H229" s="2">
        <v>1.1832260172489499</v>
      </c>
      <c r="I229" s="2">
        <v>0.38523902836052998</v>
      </c>
      <c r="J229" s="2">
        <v>3308</v>
      </c>
      <c r="K229" s="2">
        <v>49</v>
      </c>
      <c r="L229" s="2">
        <v>3259</v>
      </c>
      <c r="M229" s="3">
        <f>K229/J229</f>
        <v>1.4812575574365175E-2</v>
      </c>
      <c r="N229" s="2" t="b">
        <v>0</v>
      </c>
      <c r="O229" s="5">
        <v>3.8072907000000003E-2</v>
      </c>
      <c r="P229" s="5">
        <v>6.8099993999999997E-2</v>
      </c>
      <c r="Q229" s="5">
        <v>1.038806967</v>
      </c>
      <c r="R229" s="5">
        <v>0.90900645716320905</v>
      </c>
      <c r="S229" s="5">
        <v>1.18714218691538</v>
      </c>
      <c r="T229" s="4">
        <v>0.57611150300000002</v>
      </c>
      <c r="U229" s="2">
        <v>22363</v>
      </c>
      <c r="V229" s="2">
        <v>272</v>
      </c>
      <c r="W229" s="2">
        <v>22091</v>
      </c>
      <c r="X229" s="3">
        <f>V229/U229</f>
        <v>1.2162947726154809E-2</v>
      </c>
      <c r="Y229" s="2" t="b">
        <v>0</v>
      </c>
    </row>
    <row r="230" spans="1:25" ht="14.25" customHeight="1" x14ac:dyDescent="0.25">
      <c r="A230" s="2">
        <v>274.2</v>
      </c>
      <c r="B230" s="2" t="s">
        <v>1104</v>
      </c>
      <c r="C230" s="2" t="s">
        <v>1070</v>
      </c>
      <c r="D230" s="2">
        <v>-0.15359239352204901</v>
      </c>
      <c r="E230" s="2">
        <v>0.35720676536976598</v>
      </c>
      <c r="F230" s="2">
        <v>0.85762152186515495</v>
      </c>
      <c r="G230" s="2">
        <v>0.42582890125138101</v>
      </c>
      <c r="H230" s="2">
        <v>1.7272540041430999</v>
      </c>
      <c r="I230" s="2">
        <v>0.66720890979112901</v>
      </c>
      <c r="J230" s="2">
        <v>3269</v>
      </c>
      <c r="K230" s="2">
        <v>10</v>
      </c>
      <c r="L230" s="2">
        <v>3259</v>
      </c>
      <c r="M230" s="3">
        <f>K230/J230</f>
        <v>3.0590394616090547E-3</v>
      </c>
      <c r="N230" s="2" t="b">
        <v>0</v>
      </c>
      <c r="O230" s="5">
        <v>-0.109557429</v>
      </c>
      <c r="P230" s="5">
        <v>9.4827013000000002E-2</v>
      </c>
      <c r="Q230" s="5">
        <v>0.89623069300000002</v>
      </c>
      <c r="R230" s="5">
        <v>0.74422015960143795</v>
      </c>
      <c r="S230" s="5">
        <v>1.0792901067831</v>
      </c>
      <c r="T230" s="4">
        <v>0.247951276</v>
      </c>
      <c r="U230" s="2">
        <v>22480</v>
      </c>
      <c r="V230" s="2">
        <v>141</v>
      </c>
      <c r="W230" s="2">
        <v>22339</v>
      </c>
      <c r="X230" s="3">
        <f>V230/U230</f>
        <v>6.2722419928825622E-3</v>
      </c>
      <c r="Y230" s="2" t="b">
        <v>0</v>
      </c>
    </row>
    <row r="231" spans="1:25" ht="14.25" customHeight="1" x14ac:dyDescent="0.25">
      <c r="A231" s="2">
        <v>274.20999999999998</v>
      </c>
      <c r="B231" s="2" t="s">
        <v>1103</v>
      </c>
      <c r="C231" s="2" t="s">
        <v>1070</v>
      </c>
      <c r="D231" s="2" t="s">
        <v>0</v>
      </c>
      <c r="E231" s="2" t="s">
        <v>0</v>
      </c>
      <c r="F231" s="2" t="s">
        <v>0</v>
      </c>
      <c r="G231" s="2" t="s">
        <v>0</v>
      </c>
      <c r="H231" s="2" t="s">
        <v>0</v>
      </c>
      <c r="I231" s="2" t="s">
        <v>0</v>
      </c>
      <c r="J231" s="2" t="s">
        <v>0</v>
      </c>
      <c r="K231" s="2" t="s">
        <v>0</v>
      </c>
      <c r="L231" s="2" t="s">
        <v>0</v>
      </c>
      <c r="M231" s="3" t="s">
        <v>0</v>
      </c>
      <c r="N231" s="2" t="s">
        <v>0</v>
      </c>
      <c r="O231" s="5">
        <v>-6.5149995000000002E-2</v>
      </c>
      <c r="P231" s="5">
        <v>0.105716695</v>
      </c>
      <c r="Q231" s="5">
        <v>0.93692691900000002</v>
      </c>
      <c r="R231" s="5">
        <v>0.76158406620375596</v>
      </c>
      <c r="S231" s="5">
        <v>1.15263972755582</v>
      </c>
      <c r="T231" s="4">
        <v>0.53771654099999999</v>
      </c>
      <c r="U231" s="2">
        <v>22504</v>
      </c>
      <c r="V231" s="2">
        <v>113</v>
      </c>
      <c r="W231" s="2">
        <v>22391</v>
      </c>
      <c r="X231" s="3">
        <f>V231/U231</f>
        <v>5.0213295414148597E-3</v>
      </c>
      <c r="Y231" s="2" t="b">
        <v>0</v>
      </c>
    </row>
    <row r="232" spans="1:25" ht="14.25" customHeight="1" x14ac:dyDescent="0.25">
      <c r="A232" s="2">
        <v>275</v>
      </c>
      <c r="B232" s="2" t="s">
        <v>1102</v>
      </c>
      <c r="C232" s="2" t="s">
        <v>1070</v>
      </c>
      <c r="D232" s="2">
        <v>0.104485481084481</v>
      </c>
      <c r="E232" s="2">
        <v>0.12537400021978901</v>
      </c>
      <c r="F232" s="2">
        <v>1.1101392757308499</v>
      </c>
      <c r="G232" s="2">
        <v>0.86827433566215195</v>
      </c>
      <c r="H232" s="2">
        <v>1.4193776792681201</v>
      </c>
      <c r="I232" s="2">
        <v>0.40462461911572201</v>
      </c>
      <c r="J232" s="2">
        <v>3348</v>
      </c>
      <c r="K232" s="2">
        <v>75</v>
      </c>
      <c r="L232" s="2">
        <v>3273</v>
      </c>
      <c r="M232" s="3">
        <f>K232/J232</f>
        <v>2.2401433691756272E-2</v>
      </c>
      <c r="N232" s="2" t="b">
        <v>0</v>
      </c>
      <c r="O232" s="5">
        <v>-2.9082725E-2</v>
      </c>
      <c r="P232" s="5">
        <v>4.0969710999999999E-2</v>
      </c>
      <c r="Q232" s="5">
        <v>0.97133610800000003</v>
      </c>
      <c r="R232" s="5">
        <v>0.89638671410170401</v>
      </c>
      <c r="S232" s="5">
        <v>1.0525522284356701</v>
      </c>
      <c r="T232" s="4">
        <v>0.47779147799999999</v>
      </c>
      <c r="U232" s="2">
        <v>21821</v>
      </c>
      <c r="V232" s="2">
        <v>779</v>
      </c>
      <c r="W232" s="2">
        <v>21042</v>
      </c>
      <c r="X232" s="3">
        <f>V232/U232</f>
        <v>3.5699555474084599E-2</v>
      </c>
      <c r="Y232" s="2" t="b">
        <v>0</v>
      </c>
    </row>
    <row r="233" spans="1:25" ht="14.25" customHeight="1" x14ac:dyDescent="0.25">
      <c r="A233" s="2">
        <v>275.10000000000002</v>
      </c>
      <c r="B233" s="2" t="s">
        <v>1101</v>
      </c>
      <c r="C233" s="2" t="s">
        <v>1027</v>
      </c>
      <c r="D233" s="2" t="s">
        <v>0</v>
      </c>
      <c r="E233" s="2" t="s">
        <v>0</v>
      </c>
      <c r="F233" s="2" t="s">
        <v>0</v>
      </c>
      <c r="G233" s="2" t="s">
        <v>0</v>
      </c>
      <c r="H233" s="2" t="s">
        <v>0</v>
      </c>
      <c r="I233" s="2" t="s">
        <v>0</v>
      </c>
      <c r="J233" s="2" t="s">
        <v>0</v>
      </c>
      <c r="K233" s="2" t="s">
        <v>0</v>
      </c>
      <c r="L233" s="2" t="s">
        <v>0</v>
      </c>
      <c r="M233" s="3" t="s">
        <v>0</v>
      </c>
      <c r="N233" s="2" t="s">
        <v>0</v>
      </c>
      <c r="O233" s="5">
        <v>0.14578442999999999</v>
      </c>
      <c r="P233" s="5">
        <v>0.13583632100000001</v>
      </c>
      <c r="Q233" s="5">
        <v>1.156946759</v>
      </c>
      <c r="R233" s="5">
        <v>0.88651719322065503</v>
      </c>
      <c r="S233" s="5">
        <v>1.50987009777101</v>
      </c>
      <c r="T233" s="4">
        <v>0.28316523900000001</v>
      </c>
      <c r="U233" s="2">
        <v>22541</v>
      </c>
      <c r="V233" s="2">
        <v>68</v>
      </c>
      <c r="W233" s="2">
        <v>22473</v>
      </c>
      <c r="X233" s="3">
        <f>V233/U233</f>
        <v>3.0167250787453974E-3</v>
      </c>
      <c r="Y233" s="2" t="b">
        <v>0</v>
      </c>
    </row>
    <row r="234" spans="1:25" ht="14.25" customHeight="1" x14ac:dyDescent="0.25">
      <c r="A234" s="2">
        <v>275.11</v>
      </c>
      <c r="B234" s="2" t="s">
        <v>1100</v>
      </c>
      <c r="C234" s="2" t="s">
        <v>1027</v>
      </c>
      <c r="D234" s="2" t="s">
        <v>0</v>
      </c>
      <c r="E234" s="2" t="s">
        <v>0</v>
      </c>
      <c r="F234" s="2" t="s">
        <v>0</v>
      </c>
      <c r="G234" s="2" t="s">
        <v>0</v>
      </c>
      <c r="H234" s="2" t="s">
        <v>0</v>
      </c>
      <c r="I234" s="2" t="s">
        <v>0</v>
      </c>
      <c r="J234" s="2" t="s">
        <v>0</v>
      </c>
      <c r="K234" s="2" t="s">
        <v>0</v>
      </c>
      <c r="L234" s="2" t="s">
        <v>0</v>
      </c>
      <c r="M234" s="3" t="s">
        <v>0</v>
      </c>
      <c r="N234" s="2" t="s">
        <v>0</v>
      </c>
      <c r="O234" s="5">
        <v>-4.7701966999999998E-2</v>
      </c>
      <c r="P234" s="5">
        <v>0.253523679</v>
      </c>
      <c r="Q234" s="5">
        <v>0.95341789499999996</v>
      </c>
      <c r="R234" s="5">
        <v>0.58006890670186395</v>
      </c>
      <c r="S234" s="5">
        <v>1.5670650012385401</v>
      </c>
      <c r="T234" s="4">
        <v>0.85075447100000001</v>
      </c>
      <c r="U234" s="2">
        <v>22621</v>
      </c>
      <c r="V234" s="2">
        <v>20</v>
      </c>
      <c r="W234" s="2">
        <v>22601</v>
      </c>
      <c r="X234" s="3">
        <f>V234/U234</f>
        <v>8.8413421157331688E-4</v>
      </c>
      <c r="Y234" s="2" t="b">
        <v>0</v>
      </c>
    </row>
    <row r="235" spans="1:25" ht="14.25" customHeight="1" x14ac:dyDescent="0.25">
      <c r="A235" s="2">
        <v>275.3</v>
      </c>
      <c r="B235" s="2" t="s">
        <v>1099</v>
      </c>
      <c r="C235" s="2" t="s">
        <v>1070</v>
      </c>
      <c r="D235" s="2">
        <v>-6.5009627818491997E-2</v>
      </c>
      <c r="E235" s="2">
        <v>0.32874714714651299</v>
      </c>
      <c r="F235" s="2">
        <v>0.93705844150538198</v>
      </c>
      <c r="G235" s="2">
        <v>0.49196188439847</v>
      </c>
      <c r="H235" s="2">
        <v>1.78485071840502</v>
      </c>
      <c r="I235" s="2">
        <v>0.84324095461664905</v>
      </c>
      <c r="J235" s="2">
        <v>3284</v>
      </c>
      <c r="K235" s="2">
        <v>11</v>
      </c>
      <c r="L235" s="2">
        <v>3273</v>
      </c>
      <c r="M235" s="3">
        <f>K235/J235</f>
        <v>3.3495736906211937E-3</v>
      </c>
      <c r="N235" s="2" t="b">
        <v>0</v>
      </c>
      <c r="O235" s="5">
        <v>2.4892859999999998E-3</v>
      </c>
      <c r="P235" s="5">
        <v>6.5308876000000002E-2</v>
      </c>
      <c r="Q235" s="5">
        <v>1.002492387</v>
      </c>
      <c r="R235" s="5">
        <v>0.88204155377636795</v>
      </c>
      <c r="S235" s="5">
        <v>1.13939188168524</v>
      </c>
      <c r="T235" s="4">
        <v>0.96959552000000004</v>
      </c>
      <c r="U235" s="2">
        <v>22230</v>
      </c>
      <c r="V235" s="2">
        <v>298</v>
      </c>
      <c r="W235" s="2">
        <v>21932</v>
      </c>
      <c r="X235" s="3">
        <f>V235/U235</f>
        <v>1.3405308142150248E-2</v>
      </c>
      <c r="Y235" s="2" t="b">
        <v>0</v>
      </c>
    </row>
    <row r="236" spans="1:25" ht="14.25" customHeight="1" x14ac:dyDescent="0.25">
      <c r="A236" s="2">
        <v>275.5</v>
      </c>
      <c r="B236" s="2" t="s">
        <v>1098</v>
      </c>
      <c r="C236" s="2" t="s">
        <v>1070</v>
      </c>
      <c r="D236" s="2">
        <v>-1.50922474596505E-2</v>
      </c>
      <c r="E236" s="2">
        <v>0.23684621173307599</v>
      </c>
      <c r="F236" s="2">
        <v>0.98502106972048498</v>
      </c>
      <c r="G236" s="2">
        <v>0.61920999040828095</v>
      </c>
      <c r="H236" s="2">
        <v>1.5669425926954701</v>
      </c>
      <c r="I236" s="2">
        <v>0.94919181160560495</v>
      </c>
      <c r="J236" s="2">
        <v>3294</v>
      </c>
      <c r="K236" s="2">
        <v>21</v>
      </c>
      <c r="L236" s="2">
        <v>3273</v>
      </c>
      <c r="M236" s="3">
        <f>K236/J236</f>
        <v>6.375227686703097E-3</v>
      </c>
      <c r="N236" s="2" t="b">
        <v>0</v>
      </c>
      <c r="O236" s="5">
        <v>5.4255809999999996E-3</v>
      </c>
      <c r="P236" s="5">
        <v>6.4713498999999994E-2</v>
      </c>
      <c r="Q236" s="5">
        <v>1.005440326</v>
      </c>
      <c r="R236" s="5">
        <v>0.88566821202388202</v>
      </c>
      <c r="S236" s="5">
        <v>1.1414096561930001</v>
      </c>
      <c r="T236" s="4">
        <v>0.93318362899999996</v>
      </c>
      <c r="U236" s="2">
        <v>22252</v>
      </c>
      <c r="V236" s="2">
        <v>306</v>
      </c>
      <c r="W236" s="2">
        <v>21946</v>
      </c>
      <c r="X236" s="3">
        <f>V236/U236</f>
        <v>1.3751572892324286E-2</v>
      </c>
      <c r="Y236" s="2" t="b">
        <v>0</v>
      </c>
    </row>
    <row r="237" spans="1:25" ht="14.25" customHeight="1" x14ac:dyDescent="0.25">
      <c r="A237" s="2">
        <v>275.51</v>
      </c>
      <c r="B237" s="2" t="s">
        <v>1097</v>
      </c>
      <c r="C237" s="2" t="s">
        <v>1070</v>
      </c>
      <c r="D237" s="2" t="s">
        <v>0</v>
      </c>
      <c r="E237" s="2" t="s">
        <v>0</v>
      </c>
      <c r="F237" s="2" t="s">
        <v>0</v>
      </c>
      <c r="G237" s="2" t="s">
        <v>0</v>
      </c>
      <c r="H237" s="2" t="s">
        <v>0</v>
      </c>
      <c r="I237" s="2" t="s">
        <v>0</v>
      </c>
      <c r="J237" s="2" t="s">
        <v>0</v>
      </c>
      <c r="K237" s="2" t="s">
        <v>0</v>
      </c>
      <c r="L237" s="2" t="s">
        <v>0</v>
      </c>
      <c r="M237" s="3" t="s">
        <v>0</v>
      </c>
      <c r="N237" s="2" t="s">
        <v>0</v>
      </c>
      <c r="O237" s="5">
        <v>4.2137251000000001E-2</v>
      </c>
      <c r="P237" s="5">
        <v>0.13872332700000001</v>
      </c>
      <c r="Q237" s="5">
        <v>1.0430376269999999</v>
      </c>
      <c r="R237" s="5">
        <v>0.794723939995572</v>
      </c>
      <c r="S237" s="5">
        <v>1.36893761008684</v>
      </c>
      <c r="T237" s="4">
        <v>0.76131813699999995</v>
      </c>
      <c r="U237" s="2">
        <v>22500</v>
      </c>
      <c r="V237" s="2">
        <v>66</v>
      </c>
      <c r="W237" s="2">
        <v>22434</v>
      </c>
      <c r="X237" s="3">
        <f>V237/U237</f>
        <v>2.9333333333333334E-3</v>
      </c>
      <c r="Y237" s="2" t="b">
        <v>0</v>
      </c>
    </row>
    <row r="238" spans="1:25" ht="14.25" customHeight="1" x14ac:dyDescent="0.25">
      <c r="A238" s="2">
        <v>275.52999999999997</v>
      </c>
      <c r="B238" s="2" t="s">
        <v>1096</v>
      </c>
      <c r="C238" s="2" t="s">
        <v>1070</v>
      </c>
      <c r="D238" s="2">
        <v>0.124417401459818</v>
      </c>
      <c r="E238" s="2">
        <v>0.30064134440352402</v>
      </c>
      <c r="F238" s="2">
        <v>1.13248847470214</v>
      </c>
      <c r="G238" s="2">
        <v>0.62823584505076402</v>
      </c>
      <c r="H238" s="2">
        <v>2.0414787781323702</v>
      </c>
      <c r="I238" s="2">
        <v>0.678991318050434</v>
      </c>
      <c r="J238" s="2">
        <v>3286</v>
      </c>
      <c r="K238" s="2">
        <v>13</v>
      </c>
      <c r="L238" s="2">
        <v>3273</v>
      </c>
      <c r="M238" s="3">
        <f>K238/J238</f>
        <v>3.9561777236762023E-3</v>
      </c>
      <c r="N238" s="2" t="b">
        <v>0</v>
      </c>
      <c r="O238" s="5">
        <v>6.0236434999999998E-2</v>
      </c>
      <c r="P238" s="5">
        <v>8.9428411999999999E-2</v>
      </c>
      <c r="Q238" s="5">
        <v>1.062087631</v>
      </c>
      <c r="R238" s="5">
        <v>0.89132759090862801</v>
      </c>
      <c r="S238" s="5">
        <v>1.2655617851379199</v>
      </c>
      <c r="T238" s="4">
        <v>0.50058374400000005</v>
      </c>
      <c r="U238" s="2">
        <v>22378</v>
      </c>
      <c r="V238" s="2">
        <v>159</v>
      </c>
      <c r="W238" s="2">
        <v>22219</v>
      </c>
      <c r="X238" s="3">
        <f>V238/U238</f>
        <v>7.105192599874877E-3</v>
      </c>
      <c r="Y238" s="2" t="b">
        <v>0</v>
      </c>
    </row>
    <row r="239" spans="1:25" ht="14.25" customHeight="1" x14ac:dyDescent="0.25">
      <c r="A239" s="2">
        <v>275.60000000000002</v>
      </c>
      <c r="B239" s="2" t="s">
        <v>1095</v>
      </c>
      <c r="C239" s="2" t="s">
        <v>1070</v>
      </c>
      <c r="D239" s="2">
        <v>0.15176945738997899</v>
      </c>
      <c r="E239" s="2">
        <v>0.17431377968452599</v>
      </c>
      <c r="F239" s="2">
        <v>1.1638918788278401</v>
      </c>
      <c r="G239" s="2">
        <v>0.82705378417776398</v>
      </c>
      <c r="H239" s="2">
        <v>1.6379156126444201</v>
      </c>
      <c r="I239" s="2">
        <v>0.38393536969366199</v>
      </c>
      <c r="J239" s="2">
        <v>3311</v>
      </c>
      <c r="K239" s="2">
        <v>38</v>
      </c>
      <c r="L239" s="2">
        <v>3273</v>
      </c>
      <c r="M239" s="3">
        <f>K239/J239</f>
        <v>1.147689519782543E-2</v>
      </c>
      <c r="N239" s="2" t="b">
        <v>0</v>
      </c>
      <c r="O239" s="5">
        <v>4.9092028000000003E-2</v>
      </c>
      <c r="P239" s="5">
        <v>9.9212622E-2</v>
      </c>
      <c r="Q239" s="5">
        <v>1.0503170040000001</v>
      </c>
      <c r="R239" s="5">
        <v>0.86470686738452696</v>
      </c>
      <c r="S239" s="5">
        <v>1.2757685318807399</v>
      </c>
      <c r="T239" s="4">
        <v>0.62072976300000005</v>
      </c>
      <c r="U239" s="2">
        <v>22467</v>
      </c>
      <c r="V239" s="2">
        <v>127</v>
      </c>
      <c r="W239" s="2">
        <v>22340</v>
      </c>
      <c r="X239" s="3">
        <f>V239/U239</f>
        <v>5.6527351226242934E-3</v>
      </c>
      <c r="Y239" s="2" t="b">
        <v>0</v>
      </c>
    </row>
    <row r="240" spans="1:25" ht="14.25" customHeight="1" x14ac:dyDescent="0.25">
      <c r="A240" s="2">
        <v>276</v>
      </c>
      <c r="B240" s="2" t="s">
        <v>1094</v>
      </c>
      <c r="C240" s="2" t="s">
        <v>1070</v>
      </c>
      <c r="D240" s="2">
        <v>6.3439334831029204E-2</v>
      </c>
      <c r="E240" s="2">
        <v>6.8750843899204606E-2</v>
      </c>
      <c r="F240" s="2">
        <v>1.0654948454159401</v>
      </c>
      <c r="G240" s="2">
        <v>0.93117102410818198</v>
      </c>
      <c r="H240" s="2">
        <v>1.21919522430935</v>
      </c>
      <c r="I240" s="2">
        <v>0.356141341972468</v>
      </c>
      <c r="J240" s="2">
        <v>3176</v>
      </c>
      <c r="K240" s="2">
        <v>277</v>
      </c>
      <c r="L240" s="2">
        <v>2899</v>
      </c>
      <c r="M240" s="3">
        <f>K240/J240</f>
        <v>8.7216624685138536E-2</v>
      </c>
      <c r="N240" s="2" t="b">
        <v>0</v>
      </c>
      <c r="O240" s="5">
        <v>-2.6191580999999999E-2</v>
      </c>
      <c r="P240" s="5">
        <v>2.3975185999999999E-2</v>
      </c>
      <c r="Q240" s="5">
        <v>0.97414844300000003</v>
      </c>
      <c r="R240" s="5">
        <v>0.92943077923686002</v>
      </c>
      <c r="S240" s="5">
        <v>1.02101760666121</v>
      </c>
      <c r="T240" s="4">
        <v>0.27463737300000002</v>
      </c>
      <c r="U240" s="2">
        <v>20649</v>
      </c>
      <c r="V240" s="2">
        <v>2639</v>
      </c>
      <c r="W240" s="2">
        <v>18010</v>
      </c>
      <c r="X240" s="3">
        <f>V240/U240</f>
        <v>0.12780279916702988</v>
      </c>
      <c r="Y240" s="2" t="b">
        <v>0</v>
      </c>
    </row>
    <row r="241" spans="1:25" ht="14.25" customHeight="1" x14ac:dyDescent="0.25">
      <c r="A241" s="2">
        <v>276.10000000000002</v>
      </c>
      <c r="B241" s="2" t="s">
        <v>1093</v>
      </c>
      <c r="C241" s="2" t="s">
        <v>1070</v>
      </c>
      <c r="D241" s="2">
        <v>7.7336908059369797E-2</v>
      </c>
      <c r="E241" s="2">
        <v>7.11272704307499E-2</v>
      </c>
      <c r="F241" s="2">
        <v>1.08040601257567</v>
      </c>
      <c r="G241" s="2">
        <v>0.93981470829383895</v>
      </c>
      <c r="H241" s="2">
        <v>1.242029031583</v>
      </c>
      <c r="I241" s="2">
        <v>0.27690283912554597</v>
      </c>
      <c r="J241" s="2">
        <v>3157</v>
      </c>
      <c r="K241" s="2">
        <v>258</v>
      </c>
      <c r="L241" s="2">
        <v>2899</v>
      </c>
      <c r="M241" s="3">
        <f>K241/J241</f>
        <v>8.1723154893886596E-2</v>
      </c>
      <c r="N241" s="2" t="b">
        <v>0</v>
      </c>
      <c r="O241" s="5">
        <v>-3.0072087000000001E-2</v>
      </c>
      <c r="P241" s="5">
        <v>2.7078041000000001E-2</v>
      </c>
      <c r="Q241" s="5">
        <v>0.97037558000000002</v>
      </c>
      <c r="R241" s="5">
        <v>0.92021766239699199</v>
      </c>
      <c r="S241" s="5">
        <v>1.0232674332276701</v>
      </c>
      <c r="T241" s="4">
        <v>0.26675306100000001</v>
      </c>
      <c r="U241" s="2">
        <v>21106</v>
      </c>
      <c r="V241" s="2">
        <v>1964</v>
      </c>
      <c r="W241" s="2">
        <v>19142</v>
      </c>
      <c r="X241" s="3">
        <f>V241/U241</f>
        <v>9.3054107836634134E-2</v>
      </c>
      <c r="Y241" s="2" t="b">
        <v>0</v>
      </c>
    </row>
    <row r="242" spans="1:25" ht="14.25" customHeight="1" x14ac:dyDescent="0.25">
      <c r="A242" s="2">
        <v>276.11</v>
      </c>
      <c r="B242" s="2" t="s">
        <v>1092</v>
      </c>
      <c r="C242" s="2" t="s">
        <v>1070</v>
      </c>
      <c r="D242" s="2" t="s">
        <v>0</v>
      </c>
      <c r="E242" s="2" t="s">
        <v>0</v>
      </c>
      <c r="F242" s="2" t="s">
        <v>0</v>
      </c>
      <c r="G242" s="2" t="s">
        <v>0</v>
      </c>
      <c r="H242" s="2" t="s">
        <v>0</v>
      </c>
      <c r="I242" s="2" t="s">
        <v>0</v>
      </c>
      <c r="J242" s="2" t="s">
        <v>0</v>
      </c>
      <c r="K242" s="2" t="s">
        <v>0</v>
      </c>
      <c r="L242" s="2" t="s">
        <v>0</v>
      </c>
      <c r="M242" s="3" t="s">
        <v>0</v>
      </c>
      <c r="N242" s="2" t="s">
        <v>0</v>
      </c>
      <c r="O242" s="5">
        <v>-3.7682873999999998E-2</v>
      </c>
      <c r="P242" s="5">
        <v>0.15282552799999999</v>
      </c>
      <c r="Q242" s="5">
        <v>0.96301829100000003</v>
      </c>
      <c r="R242" s="5">
        <v>0.71375114851883004</v>
      </c>
      <c r="S242" s="5">
        <v>1.29933833377888</v>
      </c>
      <c r="T242" s="4">
        <v>0.80523756400000002</v>
      </c>
      <c r="U242" s="2">
        <v>22501</v>
      </c>
      <c r="V242" s="2">
        <v>54</v>
      </c>
      <c r="W242" s="2">
        <v>22447</v>
      </c>
      <c r="X242" s="3">
        <f>V242/U242</f>
        <v>2.3998933380738633E-3</v>
      </c>
      <c r="Y242" s="2" t="b">
        <v>0</v>
      </c>
    </row>
    <row r="243" spans="1:25" ht="14.25" customHeight="1" x14ac:dyDescent="0.25">
      <c r="A243" s="2">
        <v>276.12</v>
      </c>
      <c r="B243" s="2" t="s">
        <v>1091</v>
      </c>
      <c r="C243" s="2" t="s">
        <v>1070</v>
      </c>
      <c r="D243" s="2">
        <v>0.33556903386453402</v>
      </c>
      <c r="E243" s="2">
        <v>0.19338721747922499</v>
      </c>
      <c r="F243" s="2">
        <v>1.39873608701142</v>
      </c>
      <c r="G243" s="2">
        <v>0.95746136137708004</v>
      </c>
      <c r="H243" s="2">
        <v>2.0433854775028299</v>
      </c>
      <c r="I243" s="2">
        <v>8.2702150788218506E-2</v>
      </c>
      <c r="J243" s="2">
        <v>2933</v>
      </c>
      <c r="K243" s="2">
        <v>34</v>
      </c>
      <c r="L243" s="2">
        <v>2899</v>
      </c>
      <c r="M243" s="3">
        <f>K243/J243</f>
        <v>1.1592226389362428E-2</v>
      </c>
      <c r="N243" s="2" t="b">
        <v>0</v>
      </c>
      <c r="O243" s="5">
        <v>-2.0457111E-2</v>
      </c>
      <c r="P243" s="5">
        <v>4.9304049000000003E-2</v>
      </c>
      <c r="Q243" s="5">
        <v>0.97975071599999997</v>
      </c>
      <c r="R243" s="5">
        <v>0.88950242374514399</v>
      </c>
      <c r="S243" s="5">
        <v>1.0791555369355399</v>
      </c>
      <c r="T243" s="4">
        <v>0.67820231799999997</v>
      </c>
      <c r="U243" s="2">
        <v>21916</v>
      </c>
      <c r="V243" s="2">
        <v>542</v>
      </c>
      <c r="W243" s="2">
        <v>21374</v>
      </c>
      <c r="X243" s="3">
        <f>V243/U243</f>
        <v>2.473079029019894E-2</v>
      </c>
      <c r="Y243" s="2" t="b">
        <v>0</v>
      </c>
    </row>
    <row r="244" spans="1:25" ht="14.25" customHeight="1" x14ac:dyDescent="0.25">
      <c r="A244" s="2">
        <v>276.13</v>
      </c>
      <c r="B244" s="2" t="s">
        <v>1090</v>
      </c>
      <c r="C244" s="2" t="s">
        <v>1070</v>
      </c>
      <c r="D244" s="2">
        <v>-8.292788971E-4</v>
      </c>
      <c r="E244" s="2">
        <v>8.7243053539549906E-2</v>
      </c>
      <c r="F244" s="2">
        <v>0.99917106485961504</v>
      </c>
      <c r="G244" s="2">
        <v>0.84212597338480299</v>
      </c>
      <c r="H244" s="2">
        <v>1.18550293947116</v>
      </c>
      <c r="I244" s="2">
        <v>0.99241591349687797</v>
      </c>
      <c r="J244" s="2">
        <v>3065</v>
      </c>
      <c r="K244" s="2">
        <v>166</v>
      </c>
      <c r="L244" s="2">
        <v>2899</v>
      </c>
      <c r="M244" s="3">
        <f>K244/J244</f>
        <v>5.4159869494290372E-2</v>
      </c>
      <c r="N244" s="2" t="b">
        <v>0</v>
      </c>
      <c r="O244" s="5">
        <v>-2.9634323000000001E-2</v>
      </c>
      <c r="P244" s="5">
        <v>4.6371115999999997E-2</v>
      </c>
      <c r="Q244" s="5">
        <v>0.97080046799999997</v>
      </c>
      <c r="R244" s="5">
        <v>0.88645784181759502</v>
      </c>
      <c r="S244" s="5">
        <v>1.0631679300583901</v>
      </c>
      <c r="T244" s="4">
        <v>0.52277831299999999</v>
      </c>
      <c r="U244" s="2">
        <v>22002</v>
      </c>
      <c r="V244" s="2">
        <v>609</v>
      </c>
      <c r="W244" s="2">
        <v>21393</v>
      </c>
      <c r="X244" s="3">
        <f>V244/U244</f>
        <v>2.7679301881647123E-2</v>
      </c>
      <c r="Y244" s="2" t="b">
        <v>0</v>
      </c>
    </row>
    <row r="245" spans="1:25" ht="14.25" customHeight="1" x14ac:dyDescent="0.25">
      <c r="A245" s="2">
        <v>276.14</v>
      </c>
      <c r="B245" s="2" t="s">
        <v>1089</v>
      </c>
      <c r="C245" s="2" t="s">
        <v>1070</v>
      </c>
      <c r="D245" s="2">
        <v>0.14541116162589801</v>
      </c>
      <c r="E245" s="2">
        <v>0.125792926978081</v>
      </c>
      <c r="F245" s="2">
        <v>1.15651498710722</v>
      </c>
      <c r="G245" s="2">
        <v>0.90380380207209698</v>
      </c>
      <c r="H245" s="2">
        <v>1.4798863562392</v>
      </c>
      <c r="I245" s="2">
        <v>0.24769891775034</v>
      </c>
      <c r="J245" s="2">
        <v>2972</v>
      </c>
      <c r="K245" s="2">
        <v>73</v>
      </c>
      <c r="L245" s="2">
        <v>2899</v>
      </c>
      <c r="M245" s="3">
        <f>K245/J245</f>
        <v>2.4562584118438761E-2</v>
      </c>
      <c r="N245" s="2" t="b">
        <v>0</v>
      </c>
      <c r="O245" s="5">
        <v>-4.1238489000000003E-2</v>
      </c>
      <c r="P245" s="5">
        <v>4.0637700999999998E-2</v>
      </c>
      <c r="Q245" s="5">
        <v>0.95960024899999996</v>
      </c>
      <c r="R245" s="5">
        <v>0.88613286160025695</v>
      </c>
      <c r="S245" s="5">
        <v>1.0391586599766001</v>
      </c>
      <c r="T245" s="4">
        <v>0.310208804</v>
      </c>
      <c r="U245" s="2">
        <v>21659</v>
      </c>
      <c r="V245" s="2">
        <v>804</v>
      </c>
      <c r="W245" s="2">
        <v>20855</v>
      </c>
      <c r="X245" s="3">
        <f>V245/U245</f>
        <v>3.712082736968466E-2</v>
      </c>
      <c r="Y245" s="2" t="b">
        <v>0</v>
      </c>
    </row>
    <row r="246" spans="1:25" ht="14.25" customHeight="1" x14ac:dyDescent="0.25">
      <c r="A246" s="2">
        <v>276.39999999999998</v>
      </c>
      <c r="B246" s="2" t="s">
        <v>1088</v>
      </c>
      <c r="C246" s="2" t="s">
        <v>1070</v>
      </c>
      <c r="D246" s="2">
        <v>-9.46728241815077E-2</v>
      </c>
      <c r="E246" s="2">
        <v>0.28592000599316097</v>
      </c>
      <c r="F246" s="2">
        <v>0.90967050797915505</v>
      </c>
      <c r="G246" s="2">
        <v>0.51940256782925298</v>
      </c>
      <c r="H246" s="2">
        <v>1.59317740100023</v>
      </c>
      <c r="I246" s="2">
        <v>0.74055650854741495</v>
      </c>
      <c r="J246" s="2">
        <v>2913</v>
      </c>
      <c r="K246" s="2">
        <v>14</v>
      </c>
      <c r="L246" s="2">
        <v>2899</v>
      </c>
      <c r="M246" s="3">
        <f>K246/J246</f>
        <v>4.8060418812221079E-3</v>
      </c>
      <c r="N246" s="2" t="b">
        <v>0</v>
      </c>
      <c r="O246" s="5">
        <v>1.4254849999999999E-2</v>
      </c>
      <c r="P246" s="5">
        <v>5.7607837000000002E-2</v>
      </c>
      <c r="Q246" s="5">
        <v>1.0143569349999999</v>
      </c>
      <c r="R246" s="5">
        <v>0.90605387455349695</v>
      </c>
      <c r="S246" s="5">
        <v>1.1356057517187801</v>
      </c>
      <c r="T246" s="4">
        <v>0.80456279100000005</v>
      </c>
      <c r="U246" s="2">
        <v>22058</v>
      </c>
      <c r="V246" s="2">
        <v>389</v>
      </c>
      <c r="W246" s="2">
        <v>21669</v>
      </c>
      <c r="X246" s="3">
        <f>V246/U246</f>
        <v>1.7635325052135279E-2</v>
      </c>
      <c r="Y246" s="2" t="b">
        <v>0</v>
      </c>
    </row>
    <row r="247" spans="1:25" ht="14.25" customHeight="1" x14ac:dyDescent="0.25">
      <c r="A247" s="2">
        <v>276.41000000000003</v>
      </c>
      <c r="B247" s="2" t="s">
        <v>1087</v>
      </c>
      <c r="C247" s="2" t="s">
        <v>1070</v>
      </c>
      <c r="D247" s="2">
        <v>-0.10883608075156601</v>
      </c>
      <c r="E247" s="2">
        <v>0.29342871221478301</v>
      </c>
      <c r="F247" s="2">
        <v>0.89687742092233602</v>
      </c>
      <c r="G247" s="2">
        <v>0.50461659459016395</v>
      </c>
      <c r="H247" s="2">
        <v>1.5940599591529601</v>
      </c>
      <c r="I247" s="2">
        <v>0.71070345713266803</v>
      </c>
      <c r="J247" s="2">
        <v>2912</v>
      </c>
      <c r="K247" s="2">
        <v>13</v>
      </c>
      <c r="L247" s="2">
        <v>2899</v>
      </c>
      <c r="M247" s="3">
        <f>K247/J247</f>
        <v>4.464285714285714E-3</v>
      </c>
      <c r="N247" s="2" t="b">
        <v>0</v>
      </c>
      <c r="O247" s="5">
        <v>1.2163574E-2</v>
      </c>
      <c r="P247" s="5">
        <v>6.2919008999999998E-2</v>
      </c>
      <c r="Q247" s="5">
        <v>1.0122378510000001</v>
      </c>
      <c r="R247" s="5">
        <v>0.89479764285487495</v>
      </c>
      <c r="S247" s="5">
        <v>1.14509182653765</v>
      </c>
      <c r="T247" s="4">
        <v>0.84670748299999998</v>
      </c>
      <c r="U247" s="2">
        <v>22110</v>
      </c>
      <c r="V247" s="2">
        <v>326</v>
      </c>
      <c r="W247" s="2">
        <v>21784</v>
      </c>
      <c r="X247" s="3">
        <f>V247/U247</f>
        <v>1.4744459520578923E-2</v>
      </c>
      <c r="Y247" s="2" t="b">
        <v>0</v>
      </c>
    </row>
    <row r="248" spans="1:25" ht="14.25" customHeight="1" x14ac:dyDescent="0.25">
      <c r="A248" s="2">
        <v>276.42</v>
      </c>
      <c r="B248" s="2" t="s">
        <v>1086</v>
      </c>
      <c r="C248" s="2" t="s">
        <v>1070</v>
      </c>
      <c r="D248" s="2" t="s">
        <v>0</v>
      </c>
      <c r="E248" s="2" t="s">
        <v>0</v>
      </c>
      <c r="F248" s="2" t="s">
        <v>0</v>
      </c>
      <c r="G248" s="2" t="s">
        <v>0</v>
      </c>
      <c r="H248" s="2" t="s">
        <v>0</v>
      </c>
      <c r="I248" s="2" t="s">
        <v>0</v>
      </c>
      <c r="J248" s="2" t="s">
        <v>0</v>
      </c>
      <c r="K248" s="2" t="s">
        <v>0</v>
      </c>
      <c r="L248" s="2" t="s">
        <v>0</v>
      </c>
      <c r="M248" s="3" t="s">
        <v>0</v>
      </c>
      <c r="N248" s="2" t="s">
        <v>0</v>
      </c>
      <c r="O248" s="5">
        <v>-0.199325894</v>
      </c>
      <c r="P248" s="5">
        <v>0.208904227</v>
      </c>
      <c r="Q248" s="5">
        <v>0.81928285000000001</v>
      </c>
      <c r="R248" s="5">
        <v>0.54401515235519005</v>
      </c>
      <c r="S248" s="5">
        <v>1.2338339955159401</v>
      </c>
      <c r="T248" s="4">
        <v>0.34000789999999997</v>
      </c>
      <c r="U248" s="2">
        <v>22520</v>
      </c>
      <c r="V248" s="2">
        <v>29</v>
      </c>
      <c r="W248" s="2">
        <v>22491</v>
      </c>
      <c r="X248" s="3">
        <f>V248/U248</f>
        <v>1.2877442273534635E-3</v>
      </c>
      <c r="Y248" s="2" t="b">
        <v>0</v>
      </c>
    </row>
    <row r="249" spans="1:25" ht="14.25" customHeight="1" x14ac:dyDescent="0.25">
      <c r="A249" s="2">
        <v>276.5</v>
      </c>
      <c r="B249" s="2" t="s">
        <v>1085</v>
      </c>
      <c r="C249" s="2" t="s">
        <v>1070</v>
      </c>
      <c r="D249" s="2">
        <v>0.137728228287328</v>
      </c>
      <c r="E249" s="2">
        <v>0.21232718131908099</v>
      </c>
      <c r="F249" s="2">
        <v>1.14766360538359</v>
      </c>
      <c r="G249" s="2">
        <v>0.75696894732100795</v>
      </c>
      <c r="H249" s="2">
        <v>1.7400076393933099</v>
      </c>
      <c r="I249" s="2">
        <v>0.51655792424369795</v>
      </c>
      <c r="J249" s="2">
        <v>2925</v>
      </c>
      <c r="K249" s="2">
        <v>26</v>
      </c>
      <c r="L249" s="2">
        <v>2899</v>
      </c>
      <c r="M249" s="3">
        <f>K249/J249</f>
        <v>8.8888888888888889E-3</v>
      </c>
      <c r="N249" s="2" t="b">
        <v>0</v>
      </c>
      <c r="O249" s="5">
        <v>-1.4010773000000001E-2</v>
      </c>
      <c r="P249" s="5">
        <v>4.2511264999999999E-2</v>
      </c>
      <c r="Q249" s="5">
        <v>0.98608692099999995</v>
      </c>
      <c r="R249" s="5">
        <v>0.90725397420731102</v>
      </c>
      <c r="S249" s="5">
        <v>1.0717698060201699</v>
      </c>
      <c r="T249" s="4">
        <v>0.74171893300000002</v>
      </c>
      <c r="U249" s="2">
        <v>21274</v>
      </c>
      <c r="V249" s="2">
        <v>723</v>
      </c>
      <c r="W249" s="2">
        <v>20551</v>
      </c>
      <c r="X249" s="3">
        <f>V249/U249</f>
        <v>3.3985146187834915E-2</v>
      </c>
      <c r="Y249" s="2" t="b">
        <v>0</v>
      </c>
    </row>
    <row r="250" spans="1:25" ht="14.25" customHeight="1" x14ac:dyDescent="0.25">
      <c r="A250" s="2">
        <v>276.60000000000002</v>
      </c>
      <c r="B250" s="2" t="s">
        <v>1084</v>
      </c>
      <c r="C250" s="2" t="s">
        <v>1070</v>
      </c>
      <c r="D250" s="2" t="s">
        <v>0</v>
      </c>
      <c r="E250" s="2" t="s">
        <v>0</v>
      </c>
      <c r="F250" s="2" t="s">
        <v>0</v>
      </c>
      <c r="G250" s="2" t="s">
        <v>0</v>
      </c>
      <c r="H250" s="2" t="s">
        <v>0</v>
      </c>
      <c r="I250" s="2" t="s">
        <v>0</v>
      </c>
      <c r="J250" s="2" t="s">
        <v>0</v>
      </c>
      <c r="K250" s="2" t="s">
        <v>0</v>
      </c>
      <c r="L250" s="2" t="s">
        <v>0</v>
      </c>
      <c r="M250" s="3" t="s">
        <v>0</v>
      </c>
      <c r="N250" s="2" t="s">
        <v>0</v>
      </c>
      <c r="O250" s="5">
        <v>0.18593288399999999</v>
      </c>
      <c r="P250" s="5">
        <v>9.1381524000000006E-2</v>
      </c>
      <c r="Q250" s="5">
        <v>1.2043414269999999</v>
      </c>
      <c r="R250" s="5">
        <v>1.00684844101251</v>
      </c>
      <c r="S250" s="5">
        <v>1.4405725965434799</v>
      </c>
      <c r="T250" s="4">
        <v>4.1882282E-2</v>
      </c>
      <c r="U250" s="2">
        <v>22382</v>
      </c>
      <c r="V250" s="2">
        <v>154</v>
      </c>
      <c r="W250" s="2">
        <v>22228</v>
      </c>
      <c r="X250" s="3">
        <f>V250/U250</f>
        <v>6.8805289965150566E-3</v>
      </c>
      <c r="Y250" s="2" t="b">
        <v>0</v>
      </c>
    </row>
    <row r="251" spans="1:25" ht="14.25" customHeight="1" x14ac:dyDescent="0.25">
      <c r="A251" s="2">
        <v>277</v>
      </c>
      <c r="B251" s="2" t="s">
        <v>1083</v>
      </c>
      <c r="C251" s="2" t="s">
        <v>1070</v>
      </c>
      <c r="D251" s="2">
        <v>-0.115724613606625</v>
      </c>
      <c r="E251" s="2">
        <v>9.6952838818438303E-2</v>
      </c>
      <c r="F251" s="2">
        <v>0.890720481826487</v>
      </c>
      <c r="G251" s="2">
        <v>0.73656913510341504</v>
      </c>
      <c r="H251" s="2">
        <v>1.0771330740512499</v>
      </c>
      <c r="I251" s="2">
        <v>0.23262759091301599</v>
      </c>
      <c r="J251" s="2">
        <v>3241</v>
      </c>
      <c r="K251" s="2">
        <v>131</v>
      </c>
      <c r="L251" s="2">
        <v>3110</v>
      </c>
      <c r="M251" s="3">
        <f>K251/J251</f>
        <v>4.0419623572971304E-2</v>
      </c>
      <c r="N251" s="2" t="b">
        <v>0</v>
      </c>
      <c r="O251" s="5">
        <v>0.25817936699999999</v>
      </c>
      <c r="P251" s="5">
        <v>7.8173662000000005E-2</v>
      </c>
      <c r="Q251" s="5">
        <v>1.294571001</v>
      </c>
      <c r="R251" s="5">
        <v>1.1106650604700199</v>
      </c>
      <c r="S251" s="5">
        <v>1.5089284218817201</v>
      </c>
      <c r="T251" s="4">
        <v>9.5779700000000003E-4</v>
      </c>
      <c r="U251" s="2">
        <v>22357</v>
      </c>
      <c r="V251" s="2">
        <v>210</v>
      </c>
      <c r="W251" s="2">
        <v>22147</v>
      </c>
      <c r="X251" s="3">
        <f>V251/U251</f>
        <v>9.3930312653754972E-3</v>
      </c>
      <c r="Y251" s="2" t="b">
        <v>0</v>
      </c>
    </row>
    <row r="252" spans="1:25" ht="14.25" customHeight="1" x14ac:dyDescent="0.25">
      <c r="A252" s="2">
        <v>277.39999999999998</v>
      </c>
      <c r="B252" s="2" t="s">
        <v>1082</v>
      </c>
      <c r="C252" s="2" t="s">
        <v>1070</v>
      </c>
      <c r="D252" s="2">
        <v>0.21254173152825101</v>
      </c>
      <c r="E252" s="2">
        <v>0.32448839386740103</v>
      </c>
      <c r="F252" s="2">
        <v>1.23681772678223</v>
      </c>
      <c r="G252" s="2">
        <v>0.65478029935057402</v>
      </c>
      <c r="H252" s="2">
        <v>2.3362310851441102</v>
      </c>
      <c r="I252" s="2">
        <v>0.51246411599725294</v>
      </c>
      <c r="J252" s="2">
        <v>3121</v>
      </c>
      <c r="K252" s="2">
        <v>11</v>
      </c>
      <c r="L252" s="2">
        <v>3110</v>
      </c>
      <c r="M252" s="3">
        <f>K252/J252</f>
        <v>3.5245113745594361E-3</v>
      </c>
      <c r="N252" s="2" t="b">
        <v>0</v>
      </c>
      <c r="O252" s="5">
        <v>-9.2632284999999995E-2</v>
      </c>
      <c r="P252" s="5">
        <v>0.102023999</v>
      </c>
      <c r="Q252" s="5">
        <v>0.91152862199999996</v>
      </c>
      <c r="R252" s="5">
        <v>0.74632111447260097</v>
      </c>
      <c r="S252" s="5">
        <v>1.11330687496877</v>
      </c>
      <c r="T252" s="4">
        <v>0.36390673699999998</v>
      </c>
      <c r="U252" s="2">
        <v>22408</v>
      </c>
      <c r="V252" s="2">
        <v>123</v>
      </c>
      <c r="W252" s="2">
        <v>22285</v>
      </c>
      <c r="X252" s="3">
        <f>V252/U252</f>
        <v>5.4891110317743666E-3</v>
      </c>
      <c r="Y252" s="2" t="b">
        <v>0</v>
      </c>
    </row>
    <row r="253" spans="1:25" ht="14.25" customHeight="1" x14ac:dyDescent="0.25">
      <c r="A253" s="2">
        <v>277.5</v>
      </c>
      <c r="B253" s="2" t="s">
        <v>1081</v>
      </c>
      <c r="C253" s="2" t="s">
        <v>1070</v>
      </c>
      <c r="D253" s="2">
        <v>-0.23859009583041199</v>
      </c>
      <c r="E253" s="2">
        <v>0.19828888131564601</v>
      </c>
      <c r="F253" s="2">
        <v>0.78773771317649399</v>
      </c>
      <c r="G253" s="2">
        <v>0.53406575910666998</v>
      </c>
      <c r="H253" s="2">
        <v>1.16189943687551</v>
      </c>
      <c r="I253" s="2">
        <v>0.228881543598036</v>
      </c>
      <c r="J253" s="2">
        <v>3142</v>
      </c>
      <c r="K253" s="2">
        <v>32</v>
      </c>
      <c r="L253" s="2">
        <v>3110</v>
      </c>
      <c r="M253" s="3">
        <f>K253/J253</f>
        <v>1.0184595798854232E-2</v>
      </c>
      <c r="N253" s="2" t="b">
        <v>0</v>
      </c>
      <c r="O253" s="5">
        <v>-0.130130573</v>
      </c>
      <c r="P253" s="5">
        <v>5.6823671999999999E-2</v>
      </c>
      <c r="Q253" s="5">
        <v>0.87798078300000004</v>
      </c>
      <c r="R253" s="5">
        <v>0.78544490002387701</v>
      </c>
      <c r="S253" s="5">
        <v>0.98141862660539303</v>
      </c>
      <c r="T253" s="4">
        <v>2.2016866E-2</v>
      </c>
      <c r="U253" s="2">
        <v>22049</v>
      </c>
      <c r="V253" s="2">
        <v>396</v>
      </c>
      <c r="W253" s="2">
        <v>21653</v>
      </c>
      <c r="X253" s="3">
        <f>V253/U253</f>
        <v>1.7959998185858771E-2</v>
      </c>
      <c r="Y253" s="2" t="b">
        <v>0</v>
      </c>
    </row>
    <row r="254" spans="1:25" ht="14.25" customHeight="1" x14ac:dyDescent="0.25">
      <c r="A254" s="2">
        <v>277.51</v>
      </c>
      <c r="B254" s="2" t="s">
        <v>1080</v>
      </c>
      <c r="C254" s="2" t="s">
        <v>1070</v>
      </c>
      <c r="D254" s="2">
        <v>-0.22238766924109599</v>
      </c>
      <c r="E254" s="2">
        <v>0.202393812838882</v>
      </c>
      <c r="F254" s="2">
        <v>0.80060493425916901</v>
      </c>
      <c r="G254" s="2">
        <v>0.53843982059232798</v>
      </c>
      <c r="H254" s="2">
        <v>1.19041764046168</v>
      </c>
      <c r="I254" s="2">
        <v>0.27186102956706898</v>
      </c>
      <c r="J254" s="2">
        <v>3140</v>
      </c>
      <c r="K254" s="2">
        <v>30</v>
      </c>
      <c r="L254" s="2">
        <v>3110</v>
      </c>
      <c r="M254" s="3">
        <f>K254/J254</f>
        <v>9.5541401273885346E-3</v>
      </c>
      <c r="N254" s="2" t="b">
        <v>0</v>
      </c>
      <c r="O254" s="5">
        <v>0.100474418</v>
      </c>
      <c r="P254" s="5">
        <v>0.14883132900000001</v>
      </c>
      <c r="Q254" s="5">
        <v>1.1056953549999999</v>
      </c>
      <c r="R254" s="5">
        <v>0.82593848067212805</v>
      </c>
      <c r="S254" s="5">
        <v>1.48020978276112</v>
      </c>
      <c r="T254" s="4">
        <v>0.49961911599999997</v>
      </c>
      <c r="U254" s="2">
        <v>22493</v>
      </c>
      <c r="V254" s="2">
        <v>55</v>
      </c>
      <c r="W254" s="2">
        <v>22438</v>
      </c>
      <c r="X254" s="3">
        <f>V254/U254</f>
        <v>2.4452051749433157E-3</v>
      </c>
      <c r="Y254" s="2" t="b">
        <v>0</v>
      </c>
    </row>
    <row r="255" spans="1:25" ht="14.25" customHeight="1" x14ac:dyDescent="0.25">
      <c r="A255" s="2">
        <v>277.7</v>
      </c>
      <c r="B255" s="2" t="s">
        <v>1079</v>
      </c>
      <c r="C255" s="2" t="s">
        <v>1070</v>
      </c>
      <c r="D255" s="2">
        <v>-0.24964888502924501</v>
      </c>
      <c r="E255" s="2">
        <v>0.22886048024370201</v>
      </c>
      <c r="F255" s="2">
        <v>0.77907427969714704</v>
      </c>
      <c r="G255" s="2">
        <v>0.49747228806994198</v>
      </c>
      <c r="H255" s="2">
        <v>1.2200814956757799</v>
      </c>
      <c r="I255" s="2">
        <v>0.275345755992638</v>
      </c>
      <c r="J255" s="2">
        <v>3132</v>
      </c>
      <c r="K255" s="2">
        <v>22</v>
      </c>
      <c r="L255" s="2">
        <v>3110</v>
      </c>
      <c r="M255" s="3">
        <f>K255/J255</f>
        <v>7.0242656449553001E-3</v>
      </c>
      <c r="N255" s="2" t="b">
        <v>0</v>
      </c>
      <c r="O255" s="5">
        <v>7.6028921999999999E-2</v>
      </c>
      <c r="P255" s="5">
        <v>7.6224296999999996E-2</v>
      </c>
      <c r="Q255" s="5">
        <v>1.0789937810000001</v>
      </c>
      <c r="R255" s="5">
        <v>0.92925629075087102</v>
      </c>
      <c r="S255" s="5">
        <v>1.2528595067392301</v>
      </c>
      <c r="T255" s="4">
        <v>0.31855251499999998</v>
      </c>
      <c r="U255" s="2">
        <v>22423</v>
      </c>
      <c r="V255" s="2">
        <v>219</v>
      </c>
      <c r="W255" s="2">
        <v>22204</v>
      </c>
      <c r="X255" s="3">
        <f>V255/U255</f>
        <v>9.7667573473665427E-3</v>
      </c>
      <c r="Y255" s="2" t="b">
        <v>0</v>
      </c>
    </row>
    <row r="256" spans="1:25" ht="14.25" customHeight="1" x14ac:dyDescent="0.25">
      <c r="A256" s="2">
        <v>278</v>
      </c>
      <c r="B256" s="2" t="s">
        <v>1078</v>
      </c>
      <c r="C256" s="2" t="s">
        <v>1070</v>
      </c>
      <c r="D256" s="2">
        <v>3.1506541172057999E-2</v>
      </c>
      <c r="E256" s="2">
        <v>4.8870427613406202E-2</v>
      </c>
      <c r="F256" s="2">
        <v>1.0320081261162899</v>
      </c>
      <c r="G256" s="2">
        <v>0.93774286662845097</v>
      </c>
      <c r="H256" s="2">
        <v>1.1357492658934101</v>
      </c>
      <c r="I256" s="2">
        <v>0.51912458072786605</v>
      </c>
      <c r="J256" s="2">
        <v>3066</v>
      </c>
      <c r="K256" s="2">
        <v>619</v>
      </c>
      <c r="L256" s="2">
        <v>2447</v>
      </c>
      <c r="M256" s="3">
        <f>K256/J256</f>
        <v>0.20189171559034572</v>
      </c>
      <c r="N256" s="2" t="b">
        <v>0</v>
      </c>
      <c r="O256" s="5">
        <v>-1.2600675E-2</v>
      </c>
      <c r="P256" s="5">
        <v>1.5713449000000001E-2</v>
      </c>
      <c r="Q256" s="5">
        <v>0.98747838099999996</v>
      </c>
      <c r="R256" s="5">
        <v>0.95752922611065505</v>
      </c>
      <c r="S256" s="5">
        <v>1.0183642718744099</v>
      </c>
      <c r="T256" s="4">
        <v>0.422608604</v>
      </c>
      <c r="U256" s="2">
        <v>20448</v>
      </c>
      <c r="V256" s="2">
        <v>10449</v>
      </c>
      <c r="W256" s="2">
        <v>9999</v>
      </c>
      <c r="X256" s="3">
        <f>V256/U256</f>
        <v>0.51100352112676062</v>
      </c>
      <c r="Y256" s="2" t="b">
        <v>0</v>
      </c>
    </row>
    <row r="257" spans="1:25" ht="14.25" customHeight="1" x14ac:dyDescent="0.25">
      <c r="A257" s="2">
        <v>278.10000000000002</v>
      </c>
      <c r="B257" s="2" t="s">
        <v>1077</v>
      </c>
      <c r="C257" s="2" t="s">
        <v>1070</v>
      </c>
      <c r="D257" s="2">
        <v>3.5091476644937503E-2</v>
      </c>
      <c r="E257" s="2">
        <v>5.40222936846717E-2</v>
      </c>
      <c r="F257" s="2">
        <v>1.03571444814917</v>
      </c>
      <c r="G257" s="2">
        <v>0.93165545234077896</v>
      </c>
      <c r="H257" s="2">
        <v>1.1513960610757701</v>
      </c>
      <c r="I257" s="2">
        <v>0.51596744116097404</v>
      </c>
      <c r="J257" s="2">
        <v>2932</v>
      </c>
      <c r="K257" s="2">
        <v>485</v>
      </c>
      <c r="L257" s="2">
        <v>2447</v>
      </c>
      <c r="M257" s="3">
        <f>K257/J257</f>
        <v>0.16541609822646658</v>
      </c>
      <c r="N257" s="2" t="b">
        <v>0</v>
      </c>
      <c r="O257" s="5">
        <v>-3.0453158000000001E-2</v>
      </c>
      <c r="P257" s="5">
        <v>1.5675199000000001E-2</v>
      </c>
      <c r="Q257" s="5">
        <v>0.97000586799999999</v>
      </c>
      <c r="R257" s="5">
        <v>0.94065715393853699</v>
      </c>
      <c r="S257" s="5">
        <v>1.0002702685559699</v>
      </c>
      <c r="T257" s="4">
        <v>5.2045103000000002E-2</v>
      </c>
      <c r="U257" s="2">
        <v>20661</v>
      </c>
      <c r="V257" s="2">
        <v>9277</v>
      </c>
      <c r="W257" s="2">
        <v>11384</v>
      </c>
      <c r="X257" s="3">
        <f>V257/U257</f>
        <v>0.44901021247761486</v>
      </c>
      <c r="Y257" s="2" t="b">
        <v>0</v>
      </c>
    </row>
    <row r="258" spans="1:25" ht="14.25" customHeight="1" x14ac:dyDescent="0.25">
      <c r="A258" s="2">
        <v>278.11</v>
      </c>
      <c r="B258" s="2" t="s">
        <v>1076</v>
      </c>
      <c r="C258" s="2" t="s">
        <v>1070</v>
      </c>
      <c r="D258" s="2">
        <v>4.5536765098740904E-3</v>
      </c>
      <c r="E258" s="2">
        <v>8.7554830771895006E-2</v>
      </c>
      <c r="F258" s="2">
        <v>1.00456406025017</v>
      </c>
      <c r="G258" s="2">
        <v>0.84615409395860497</v>
      </c>
      <c r="H258" s="2">
        <v>1.19263022935356</v>
      </c>
      <c r="I258" s="2">
        <v>0.95852118255583396</v>
      </c>
      <c r="J258" s="2">
        <v>2614</v>
      </c>
      <c r="K258" s="2">
        <v>167</v>
      </c>
      <c r="L258" s="2">
        <v>2447</v>
      </c>
      <c r="M258" s="3">
        <f>K258/J258</f>
        <v>6.3886763580719208E-2</v>
      </c>
      <c r="N258" s="2" t="b">
        <v>0</v>
      </c>
      <c r="O258" s="5">
        <v>-9.6982059999999991E-3</v>
      </c>
      <c r="P258" s="5">
        <v>2.6513708E-2</v>
      </c>
      <c r="Q258" s="5">
        <v>0.99034867000000004</v>
      </c>
      <c r="R258" s="5">
        <v>0.94019773102946103</v>
      </c>
      <c r="S258" s="5">
        <v>1.04317470217445</v>
      </c>
      <c r="T258" s="4">
        <v>0.71452864299999996</v>
      </c>
      <c r="U258" s="2">
        <v>21691</v>
      </c>
      <c r="V258" s="2">
        <v>1967</v>
      </c>
      <c r="W258" s="2">
        <v>19724</v>
      </c>
      <c r="X258" s="3">
        <f>V258/U258</f>
        <v>9.0682771656447378E-2</v>
      </c>
      <c r="Y258" s="2" t="b">
        <v>0</v>
      </c>
    </row>
    <row r="259" spans="1:25" ht="14.25" customHeight="1" x14ac:dyDescent="0.25">
      <c r="A259" s="2">
        <v>278.39999999999998</v>
      </c>
      <c r="B259" s="2" t="s">
        <v>1075</v>
      </c>
      <c r="C259" s="2" t="s">
        <v>1070</v>
      </c>
      <c r="D259" s="2">
        <v>-3.7500240457169702E-2</v>
      </c>
      <c r="E259" s="2">
        <v>0.21348529939583999</v>
      </c>
      <c r="F259" s="2">
        <v>0.963194186113846</v>
      </c>
      <c r="G259" s="2">
        <v>0.63385730093195902</v>
      </c>
      <c r="H259" s="2">
        <v>1.4636465317973899</v>
      </c>
      <c r="I259" s="2">
        <v>0.86056322310097</v>
      </c>
      <c r="J259" s="2">
        <v>2474</v>
      </c>
      <c r="K259" s="2">
        <v>27</v>
      </c>
      <c r="L259" s="2">
        <v>2447</v>
      </c>
      <c r="M259" s="3">
        <f>K259/J259</f>
        <v>1.0913500404203719E-2</v>
      </c>
      <c r="N259" s="2" t="b">
        <v>0</v>
      </c>
      <c r="O259" s="5">
        <v>9.8875986999999999E-2</v>
      </c>
      <c r="P259" s="5">
        <v>0.12692114099999999</v>
      </c>
      <c r="Q259" s="5">
        <v>1.10392939</v>
      </c>
      <c r="R259" s="5">
        <v>0.86080313350244597</v>
      </c>
      <c r="S259" s="5">
        <v>1.4157245129751601</v>
      </c>
      <c r="T259" s="4">
        <v>0.43595920799999999</v>
      </c>
      <c r="U259" s="2">
        <v>22331</v>
      </c>
      <c r="V259" s="2">
        <v>78</v>
      </c>
      <c r="W259" s="2">
        <v>22253</v>
      </c>
      <c r="X259" s="3">
        <f>V259/U259</f>
        <v>3.4929022435179796E-3</v>
      </c>
      <c r="Y259" s="2" t="b">
        <v>0</v>
      </c>
    </row>
    <row r="260" spans="1:25" ht="14.25" customHeight="1" x14ac:dyDescent="0.25">
      <c r="A260" s="2">
        <v>279</v>
      </c>
      <c r="B260" s="2" t="s">
        <v>1074</v>
      </c>
      <c r="C260" s="2" t="s">
        <v>1070</v>
      </c>
      <c r="D260" s="2">
        <v>-0.30651714552127202</v>
      </c>
      <c r="E260" s="2">
        <v>0.24952871714947</v>
      </c>
      <c r="F260" s="2">
        <v>0.73600589886638301</v>
      </c>
      <c r="G260" s="2">
        <v>0.451313332056966</v>
      </c>
      <c r="H260" s="2">
        <v>1.20028513382746</v>
      </c>
      <c r="I260" s="2">
        <v>0.21930275829493501</v>
      </c>
      <c r="J260" s="2">
        <v>3082</v>
      </c>
      <c r="K260" s="2">
        <v>20</v>
      </c>
      <c r="L260" s="2">
        <v>3062</v>
      </c>
      <c r="M260" s="3">
        <f>K260/J260</f>
        <v>6.4892926670992862E-3</v>
      </c>
      <c r="N260" s="2" t="b">
        <v>0</v>
      </c>
      <c r="O260" s="5">
        <v>-9.5069282000000005E-2</v>
      </c>
      <c r="P260" s="5">
        <v>0.14840753100000001</v>
      </c>
      <c r="Q260" s="5">
        <v>0.90930993299999996</v>
      </c>
      <c r="R260" s="5">
        <v>0.67980584559822399</v>
      </c>
      <c r="S260" s="5">
        <v>1.21629515319737</v>
      </c>
      <c r="T260" s="4">
        <v>0.52178515000000003</v>
      </c>
      <c r="U260" s="2">
        <v>22555</v>
      </c>
      <c r="V260" s="2">
        <v>56</v>
      </c>
      <c r="W260" s="2">
        <v>22499</v>
      </c>
      <c r="X260" s="3">
        <f>V260/U260</f>
        <v>2.4828197738860562E-3</v>
      </c>
      <c r="Y260" s="2" t="b">
        <v>0</v>
      </c>
    </row>
    <row r="261" spans="1:25" ht="14.25" customHeight="1" x14ac:dyDescent="0.25">
      <c r="A261" s="2">
        <v>279.10000000000002</v>
      </c>
      <c r="B261" s="2" t="s">
        <v>1073</v>
      </c>
      <c r="C261" s="2" t="s">
        <v>1070</v>
      </c>
      <c r="D261" s="2">
        <v>-0.231702661950278</v>
      </c>
      <c r="E261" s="2">
        <v>0.25693946285646702</v>
      </c>
      <c r="F261" s="2">
        <v>0.79318193141614701</v>
      </c>
      <c r="G261" s="2">
        <v>0.47935970708446901</v>
      </c>
      <c r="H261" s="2">
        <v>1.3124540236215301</v>
      </c>
      <c r="I261" s="2">
        <v>0.36717417382575401</v>
      </c>
      <c r="J261" s="2">
        <v>3081</v>
      </c>
      <c r="K261" s="2">
        <v>19</v>
      </c>
      <c r="L261" s="2">
        <v>3062</v>
      </c>
      <c r="M261" s="3">
        <f>K261/J261</f>
        <v>6.1668289516390784E-3</v>
      </c>
      <c r="N261" s="2" t="b">
        <v>0</v>
      </c>
      <c r="O261" s="5">
        <v>-0.10367492</v>
      </c>
      <c r="P261" s="5">
        <v>0.19802112099999999</v>
      </c>
      <c r="Q261" s="5">
        <v>0.90151831500000001</v>
      </c>
      <c r="R261" s="5">
        <v>0.61152691068605802</v>
      </c>
      <c r="S261" s="5">
        <v>1.3290261781408199</v>
      </c>
      <c r="T261" s="4">
        <v>0.600588185</v>
      </c>
      <c r="U261" s="2">
        <v>22593</v>
      </c>
      <c r="V261" s="2">
        <v>31</v>
      </c>
      <c r="W261" s="2">
        <v>22562</v>
      </c>
      <c r="X261" s="3">
        <f>V261/U261</f>
        <v>1.3721064046386048E-3</v>
      </c>
      <c r="Y261" s="2" t="b">
        <v>0</v>
      </c>
    </row>
    <row r="262" spans="1:25" ht="14.25" customHeight="1" x14ac:dyDescent="0.25">
      <c r="A262" s="2">
        <v>279.11</v>
      </c>
      <c r="B262" s="2" t="s">
        <v>1072</v>
      </c>
      <c r="C262" s="2" t="s">
        <v>1070</v>
      </c>
      <c r="D262" s="2" t="s">
        <v>0</v>
      </c>
      <c r="E262" s="2" t="s">
        <v>0</v>
      </c>
      <c r="F262" s="2" t="s">
        <v>0</v>
      </c>
      <c r="G262" s="2" t="s">
        <v>0</v>
      </c>
      <c r="H262" s="2" t="s">
        <v>0</v>
      </c>
      <c r="I262" s="2" t="s">
        <v>0</v>
      </c>
      <c r="J262" s="2" t="s">
        <v>0</v>
      </c>
      <c r="K262" s="2" t="s">
        <v>0</v>
      </c>
      <c r="L262" s="2" t="s">
        <v>0</v>
      </c>
      <c r="M262" s="3" t="s">
        <v>0</v>
      </c>
      <c r="N262" s="2" t="s">
        <v>0</v>
      </c>
      <c r="O262" s="5">
        <v>2.5778077999999999E-2</v>
      </c>
      <c r="P262" s="5">
        <v>0.24725429199999999</v>
      </c>
      <c r="Q262" s="5">
        <v>1.026113206</v>
      </c>
      <c r="R262" s="5">
        <v>0.63201614813195195</v>
      </c>
      <c r="S262" s="5">
        <v>1.66595159769766</v>
      </c>
      <c r="T262" s="4">
        <v>0.91696512200000002</v>
      </c>
      <c r="U262" s="2">
        <v>22616</v>
      </c>
      <c r="V262" s="2">
        <v>20</v>
      </c>
      <c r="W262" s="2">
        <v>22596</v>
      </c>
      <c r="X262" s="3">
        <f>V262/U262</f>
        <v>8.8432967810399721E-4</v>
      </c>
      <c r="Y262" s="2" t="b">
        <v>0</v>
      </c>
    </row>
    <row r="263" spans="1:25" ht="14.25" customHeight="1" x14ac:dyDescent="0.25">
      <c r="A263" s="2">
        <v>279.7</v>
      </c>
      <c r="B263" s="2" t="s">
        <v>1071</v>
      </c>
      <c r="C263" s="2" t="s">
        <v>1070</v>
      </c>
      <c r="D263" s="2">
        <v>-4.3454201348220901E-2</v>
      </c>
      <c r="E263" s="2">
        <v>7.3623432010809606E-2</v>
      </c>
      <c r="F263" s="2">
        <v>0.95747640421524405</v>
      </c>
      <c r="G263" s="2">
        <v>0.828816807726794</v>
      </c>
      <c r="H263" s="2">
        <v>1.1061081967477999</v>
      </c>
      <c r="I263" s="2">
        <v>0.55504153268985701</v>
      </c>
      <c r="J263" s="2">
        <v>3295</v>
      </c>
      <c r="K263" s="2">
        <v>233</v>
      </c>
      <c r="L263" s="2">
        <v>3062</v>
      </c>
      <c r="M263" s="3">
        <f>K263/J263</f>
        <v>7.0713201820940819E-2</v>
      </c>
      <c r="N263" s="2" t="b">
        <v>0</v>
      </c>
      <c r="O263" s="5">
        <v>-0.119098519</v>
      </c>
      <c r="P263" s="5">
        <v>0.115622961</v>
      </c>
      <c r="Q263" s="5">
        <v>0.88772033900000002</v>
      </c>
      <c r="R263" s="5">
        <v>0.70771095622940805</v>
      </c>
      <c r="S263" s="5">
        <v>1.1135158973800701</v>
      </c>
      <c r="T263" s="4">
        <v>0.302982117</v>
      </c>
      <c r="U263" s="2">
        <v>22444</v>
      </c>
      <c r="V263" s="2">
        <v>94</v>
      </c>
      <c r="W263" s="2">
        <v>22350</v>
      </c>
      <c r="X263" s="3">
        <f>V263/U263</f>
        <v>4.1882017465692386E-3</v>
      </c>
      <c r="Y263" s="2" t="b">
        <v>0</v>
      </c>
    </row>
    <row r="264" spans="1:25" ht="14.25" customHeight="1" x14ac:dyDescent="0.25">
      <c r="A264" s="2">
        <v>280</v>
      </c>
      <c r="B264" s="2" t="s">
        <v>1069</v>
      </c>
      <c r="C264" s="2" t="s">
        <v>1027</v>
      </c>
      <c r="D264" s="2">
        <v>0.136384112475705</v>
      </c>
      <c r="E264" s="2">
        <v>9.0258327207446198E-2</v>
      </c>
      <c r="F264" s="2">
        <v>1.1461220488325301</v>
      </c>
      <c r="G264" s="2">
        <v>0.96028783738519696</v>
      </c>
      <c r="H264" s="2">
        <v>1.36791876318762</v>
      </c>
      <c r="I264" s="2">
        <v>0.13077778086042099</v>
      </c>
      <c r="J264" s="2">
        <v>2660</v>
      </c>
      <c r="K264" s="2">
        <v>155</v>
      </c>
      <c r="L264" s="2">
        <v>2505</v>
      </c>
      <c r="M264" s="3">
        <f>K264/J264</f>
        <v>5.827067669172932E-2</v>
      </c>
      <c r="N264" s="2" t="b">
        <v>0</v>
      </c>
      <c r="O264" s="5">
        <v>-2.5774746000000001E-2</v>
      </c>
      <c r="P264" s="5">
        <v>3.3430578000000002E-2</v>
      </c>
      <c r="Q264" s="5">
        <v>0.97455458699999997</v>
      </c>
      <c r="R264" s="5">
        <v>0.91274505251263205</v>
      </c>
      <c r="S264" s="5">
        <v>1.0405497579292999</v>
      </c>
      <c r="T264" s="4">
        <v>0.44071100600000002</v>
      </c>
      <c r="U264" s="2">
        <v>21961</v>
      </c>
      <c r="V264" s="2">
        <v>1229</v>
      </c>
      <c r="W264" s="2">
        <v>20732</v>
      </c>
      <c r="X264" s="3">
        <f>V264/U264</f>
        <v>5.5962843222075495E-2</v>
      </c>
      <c r="Y264" s="2" t="b">
        <v>0</v>
      </c>
    </row>
    <row r="265" spans="1:25" ht="14.25" customHeight="1" x14ac:dyDescent="0.25">
      <c r="A265" s="2">
        <v>280.10000000000002</v>
      </c>
      <c r="B265" s="2" t="s">
        <v>1068</v>
      </c>
      <c r="C265" s="2" t="s">
        <v>1027</v>
      </c>
      <c r="D265" s="2">
        <v>0.114096264175631</v>
      </c>
      <c r="E265" s="2">
        <v>9.87217859567672E-2</v>
      </c>
      <c r="F265" s="2">
        <v>1.1208600183566</v>
      </c>
      <c r="G265" s="2">
        <v>0.92367182673349302</v>
      </c>
      <c r="H265" s="2">
        <v>1.3601445279469799</v>
      </c>
      <c r="I265" s="2">
        <v>0.24778939790273899</v>
      </c>
      <c r="J265" s="2">
        <v>2634</v>
      </c>
      <c r="K265" s="2">
        <v>129</v>
      </c>
      <c r="L265" s="2">
        <v>2505</v>
      </c>
      <c r="M265" s="3">
        <f>K265/J265</f>
        <v>4.8974943052391799E-2</v>
      </c>
      <c r="N265" s="2" t="b">
        <v>0</v>
      </c>
      <c r="O265" s="5">
        <v>-3.9547591999999999E-2</v>
      </c>
      <c r="P265" s="5">
        <v>3.4840731E-2</v>
      </c>
      <c r="Q265" s="5">
        <v>0.96122420600000003</v>
      </c>
      <c r="R265" s="5">
        <v>0.897775335864341</v>
      </c>
      <c r="S265" s="5">
        <v>1.02915722665197</v>
      </c>
      <c r="T265" s="4">
        <v>0.25633488500000001</v>
      </c>
      <c r="U265" s="2">
        <v>21994</v>
      </c>
      <c r="V265" s="2">
        <v>1121</v>
      </c>
      <c r="W265" s="2">
        <v>20873</v>
      </c>
      <c r="X265" s="3">
        <f>V265/U265</f>
        <v>5.0968445939801765E-2</v>
      </c>
      <c r="Y265" s="2" t="b">
        <v>0</v>
      </c>
    </row>
    <row r="266" spans="1:25" ht="14.25" customHeight="1" x14ac:dyDescent="0.25">
      <c r="A266" s="2">
        <v>280.2</v>
      </c>
      <c r="B266" s="2" t="s">
        <v>1067</v>
      </c>
      <c r="C266" s="2" t="s">
        <v>1027</v>
      </c>
      <c r="D266" s="2">
        <v>-1.10484385928061E-2</v>
      </c>
      <c r="E266" s="2">
        <v>0.14655253957726899</v>
      </c>
      <c r="F266" s="2">
        <v>0.98901237124756003</v>
      </c>
      <c r="G266" s="2">
        <v>0.74208505265493296</v>
      </c>
      <c r="H266" s="2">
        <v>1.31810426174364</v>
      </c>
      <c r="I266" s="2">
        <v>0.93990526973677202</v>
      </c>
      <c r="J266" s="2">
        <v>2560</v>
      </c>
      <c r="K266" s="2">
        <v>55</v>
      </c>
      <c r="L266" s="2">
        <v>2505</v>
      </c>
      <c r="M266" s="3">
        <f>K266/J266</f>
        <v>2.1484375E-2</v>
      </c>
      <c r="N266" s="2" t="b">
        <v>0</v>
      </c>
      <c r="O266" s="5">
        <v>0.121912355</v>
      </c>
      <c r="P266" s="5">
        <v>8.4735475000000005E-2</v>
      </c>
      <c r="Q266" s="5">
        <v>1.1296550889999999</v>
      </c>
      <c r="R266" s="5">
        <v>0.956792077523824</v>
      </c>
      <c r="S266" s="5">
        <v>1.33374914955616</v>
      </c>
      <c r="T266" s="4">
        <v>0.15022407700000001</v>
      </c>
      <c r="U266" s="2">
        <v>22325</v>
      </c>
      <c r="V266" s="2">
        <v>177</v>
      </c>
      <c r="W266" s="2">
        <v>22148</v>
      </c>
      <c r="X266" s="3">
        <f>V266/U266</f>
        <v>7.9283314669652862E-3</v>
      </c>
      <c r="Y266" s="2" t="b">
        <v>0</v>
      </c>
    </row>
    <row r="267" spans="1:25" ht="14.25" customHeight="1" x14ac:dyDescent="0.25">
      <c r="A267" s="2">
        <v>281</v>
      </c>
      <c r="B267" s="2" t="s">
        <v>1066</v>
      </c>
      <c r="C267" s="2" t="s">
        <v>1027</v>
      </c>
      <c r="D267" s="2">
        <v>2.5618337484035698E-2</v>
      </c>
      <c r="E267" s="2">
        <v>0.195816393357091</v>
      </c>
      <c r="F267" s="2">
        <v>1.0259493073469299</v>
      </c>
      <c r="G267" s="2">
        <v>0.69894599961944603</v>
      </c>
      <c r="H267" s="2">
        <v>1.50594177778933</v>
      </c>
      <c r="I267" s="2">
        <v>0.89591108825846699</v>
      </c>
      <c r="J267" s="2">
        <v>2537</v>
      </c>
      <c r="K267" s="2">
        <v>32</v>
      </c>
      <c r="L267" s="2">
        <v>2505</v>
      </c>
      <c r="M267" s="3">
        <f>K267/J267</f>
        <v>1.2613322822230981E-2</v>
      </c>
      <c r="N267" s="2" t="b">
        <v>0</v>
      </c>
      <c r="O267" s="5">
        <v>-2.2686313999999999E-2</v>
      </c>
      <c r="P267" s="5">
        <v>4.9646549999999998E-2</v>
      </c>
      <c r="Q267" s="5">
        <v>0.97756908499999995</v>
      </c>
      <c r="R267" s="5">
        <v>0.88692615559857102</v>
      </c>
      <c r="S267" s="5">
        <v>1.0774756283076901</v>
      </c>
      <c r="T267" s="4">
        <v>0.64770230500000003</v>
      </c>
      <c r="U267" s="2">
        <v>22139</v>
      </c>
      <c r="V267" s="2">
        <v>533</v>
      </c>
      <c r="W267" s="2">
        <v>21606</v>
      </c>
      <c r="X267" s="3">
        <f>V267/U267</f>
        <v>2.4075161479741633E-2</v>
      </c>
      <c r="Y267" s="2" t="b">
        <v>0</v>
      </c>
    </row>
    <row r="268" spans="1:25" ht="14.25" customHeight="1" x14ac:dyDescent="0.25">
      <c r="A268" s="2">
        <v>281.10000000000002</v>
      </c>
      <c r="B268" s="2" t="s">
        <v>1065</v>
      </c>
      <c r="C268" s="2" t="s">
        <v>1027</v>
      </c>
      <c r="D268" s="2">
        <v>1.0718606812428E-2</v>
      </c>
      <c r="E268" s="2">
        <v>0.25068802789234601</v>
      </c>
      <c r="F268" s="2">
        <v>1.0107762568704199</v>
      </c>
      <c r="G268" s="2">
        <v>0.61839372565412598</v>
      </c>
      <c r="H268" s="2">
        <v>1.6521329358124801</v>
      </c>
      <c r="I268" s="2">
        <v>0.96589543624459495</v>
      </c>
      <c r="J268" s="2">
        <v>2525</v>
      </c>
      <c r="K268" s="2">
        <v>20</v>
      </c>
      <c r="L268" s="2">
        <v>2505</v>
      </c>
      <c r="M268" s="3">
        <f>K268/J268</f>
        <v>7.9207920792079209E-3</v>
      </c>
      <c r="N268" s="2" t="b">
        <v>0</v>
      </c>
      <c r="O268" s="5">
        <v>-1.3097940000000001E-2</v>
      </c>
      <c r="P268" s="5">
        <v>5.3540773E-2</v>
      </c>
      <c r="Q268" s="5">
        <v>0.98698746500000001</v>
      </c>
      <c r="R268" s="5">
        <v>0.88866241159119597</v>
      </c>
      <c r="S268" s="5">
        <v>1.0961915828059401</v>
      </c>
      <c r="T268" s="4">
        <v>0.80673916700000003</v>
      </c>
      <c r="U268" s="2">
        <v>22280</v>
      </c>
      <c r="V268" s="2">
        <v>457</v>
      </c>
      <c r="W268" s="2">
        <v>21823</v>
      </c>
      <c r="X268" s="3">
        <f>V268/U268</f>
        <v>2.0511669658886893E-2</v>
      </c>
      <c r="Y268" s="2" t="b">
        <v>0</v>
      </c>
    </row>
    <row r="269" spans="1:25" ht="14.25" customHeight="1" x14ac:dyDescent="0.25">
      <c r="A269" s="2">
        <v>281.11</v>
      </c>
      <c r="B269" s="2" t="s">
        <v>1064</v>
      </c>
      <c r="C269" s="2" t="s">
        <v>1027</v>
      </c>
      <c r="D269" s="2" t="s">
        <v>0</v>
      </c>
      <c r="E269" s="2" t="s">
        <v>0</v>
      </c>
      <c r="F269" s="2" t="s">
        <v>0</v>
      </c>
      <c r="G269" s="2" t="s">
        <v>0</v>
      </c>
      <c r="H269" s="2" t="s">
        <v>0</v>
      </c>
      <c r="I269" s="2" t="s">
        <v>0</v>
      </c>
      <c r="J269" s="2" t="s">
        <v>0</v>
      </c>
      <c r="K269" s="2" t="s">
        <v>0</v>
      </c>
      <c r="L269" s="2" t="s">
        <v>0</v>
      </c>
      <c r="M269" s="3" t="s">
        <v>0</v>
      </c>
      <c r="N269" s="2" t="s">
        <v>0</v>
      </c>
      <c r="O269" s="5">
        <v>1.8594619999999999E-2</v>
      </c>
      <c r="P269" s="5">
        <v>0.174772225</v>
      </c>
      <c r="Q269" s="5">
        <v>1.018768576</v>
      </c>
      <c r="R269" s="5">
        <v>0.72327993892119502</v>
      </c>
      <c r="S269" s="5">
        <v>1.43497608131572</v>
      </c>
      <c r="T269" s="4">
        <v>0.91527019200000004</v>
      </c>
      <c r="U269" s="2">
        <v>22600</v>
      </c>
      <c r="V269" s="2">
        <v>41</v>
      </c>
      <c r="W269" s="2">
        <v>22559</v>
      </c>
      <c r="X269" s="3">
        <f>V269/U269</f>
        <v>1.8141592920353983E-3</v>
      </c>
      <c r="Y269" s="2" t="b">
        <v>0</v>
      </c>
    </row>
    <row r="270" spans="1:25" ht="14.25" customHeight="1" x14ac:dyDescent="0.25">
      <c r="A270" s="2">
        <v>281.12</v>
      </c>
      <c r="B270" s="2" t="s">
        <v>1063</v>
      </c>
      <c r="C270" s="2" t="s">
        <v>1027</v>
      </c>
      <c r="D270" s="2" t="s">
        <v>0</v>
      </c>
      <c r="E270" s="2" t="s">
        <v>0</v>
      </c>
      <c r="F270" s="2" t="s">
        <v>0</v>
      </c>
      <c r="G270" s="2" t="s">
        <v>0</v>
      </c>
      <c r="H270" s="2" t="s">
        <v>0</v>
      </c>
      <c r="I270" s="2" t="s">
        <v>0</v>
      </c>
      <c r="J270" s="2" t="s">
        <v>0</v>
      </c>
      <c r="K270" s="2" t="s">
        <v>0</v>
      </c>
      <c r="L270" s="2" t="s">
        <v>0</v>
      </c>
      <c r="M270" s="3" t="s">
        <v>0</v>
      </c>
      <c r="N270" s="2" t="s">
        <v>0</v>
      </c>
      <c r="O270" s="5">
        <v>-7.8504660000000004E-3</v>
      </c>
      <c r="P270" s="5">
        <v>5.7005800000000002E-2</v>
      </c>
      <c r="Q270" s="5">
        <v>0.99218026800000003</v>
      </c>
      <c r="R270" s="5">
        <v>0.88729139424400505</v>
      </c>
      <c r="S270" s="5">
        <v>1.1094683115897599</v>
      </c>
      <c r="T270" s="4">
        <v>0.89046687999999996</v>
      </c>
      <c r="U270" s="2">
        <v>22313</v>
      </c>
      <c r="V270" s="2">
        <v>403</v>
      </c>
      <c r="W270" s="2">
        <v>21910</v>
      </c>
      <c r="X270" s="3">
        <f>V270/U270</f>
        <v>1.8061219916640524E-2</v>
      </c>
      <c r="Y270" s="2" t="b">
        <v>0</v>
      </c>
    </row>
    <row r="271" spans="1:25" ht="14.25" customHeight="1" x14ac:dyDescent="0.25">
      <c r="A271" s="2">
        <v>281.13</v>
      </c>
      <c r="B271" s="2" t="s">
        <v>1062</v>
      </c>
      <c r="C271" s="2" t="s">
        <v>1027</v>
      </c>
      <c r="D271" s="2" t="s">
        <v>0</v>
      </c>
      <c r="E271" s="2" t="s">
        <v>0</v>
      </c>
      <c r="F271" s="2" t="s">
        <v>0</v>
      </c>
      <c r="G271" s="2" t="s">
        <v>0</v>
      </c>
      <c r="H271" s="2" t="s">
        <v>0</v>
      </c>
      <c r="I271" s="2" t="s">
        <v>0</v>
      </c>
      <c r="J271" s="2" t="s">
        <v>0</v>
      </c>
      <c r="K271" s="2" t="s">
        <v>0</v>
      </c>
      <c r="L271" s="2" t="s">
        <v>0</v>
      </c>
      <c r="M271" s="3" t="s">
        <v>0</v>
      </c>
      <c r="N271" s="2" t="s">
        <v>0</v>
      </c>
      <c r="O271" s="5">
        <v>4.8388830000000001E-2</v>
      </c>
      <c r="P271" s="5">
        <v>0.210605296</v>
      </c>
      <c r="Q271" s="5">
        <v>1.0495786840000001</v>
      </c>
      <c r="R271" s="5">
        <v>0.69461499554241402</v>
      </c>
      <c r="S271" s="5">
        <v>1.5859366991617601</v>
      </c>
      <c r="T271" s="4">
        <v>0.81827768899999997</v>
      </c>
      <c r="U271" s="2">
        <v>22584</v>
      </c>
      <c r="V271" s="2">
        <v>28</v>
      </c>
      <c r="W271" s="2">
        <v>22556</v>
      </c>
      <c r="X271" s="3">
        <f>V271/U271</f>
        <v>1.2398157987956076E-3</v>
      </c>
      <c r="Y271" s="2" t="b">
        <v>0</v>
      </c>
    </row>
    <row r="272" spans="1:25" ht="14.25" customHeight="1" x14ac:dyDescent="0.25">
      <c r="A272" s="2">
        <v>281.89999999999998</v>
      </c>
      <c r="B272" s="2" t="s">
        <v>1061</v>
      </c>
      <c r="C272" s="2" t="s">
        <v>1027</v>
      </c>
      <c r="D272" s="2">
        <v>0.28733066083096198</v>
      </c>
      <c r="E272" s="2">
        <v>0.30027932422326098</v>
      </c>
      <c r="F272" s="2">
        <v>1.3328648668226799</v>
      </c>
      <c r="G272" s="2">
        <v>0.739917330439681</v>
      </c>
      <c r="H272" s="2">
        <v>2.4009827586476198</v>
      </c>
      <c r="I272" s="2">
        <v>0.33862886752060301</v>
      </c>
      <c r="J272" s="2">
        <v>2518</v>
      </c>
      <c r="K272" s="2">
        <v>13</v>
      </c>
      <c r="L272" s="2">
        <v>2505</v>
      </c>
      <c r="M272" s="3">
        <f>K272/J272</f>
        <v>5.1628276409849084E-3</v>
      </c>
      <c r="N272" s="2" t="b">
        <v>0</v>
      </c>
      <c r="O272" s="5">
        <v>-9.9195747000000001E-2</v>
      </c>
      <c r="P272" s="5">
        <v>0.13540223800000001</v>
      </c>
      <c r="Q272" s="5">
        <v>0.90556542900000003</v>
      </c>
      <c r="R272" s="5">
        <v>0.69448540406060399</v>
      </c>
      <c r="S272" s="5">
        <v>1.1808005486186199</v>
      </c>
      <c r="T272" s="4">
        <v>0.46380212700000001</v>
      </c>
      <c r="U272" s="2">
        <v>22450</v>
      </c>
      <c r="V272" s="2">
        <v>69</v>
      </c>
      <c r="W272" s="2">
        <v>22381</v>
      </c>
      <c r="X272" s="3">
        <f>V272/U272</f>
        <v>3.0734966592427617E-3</v>
      </c>
      <c r="Y272" s="2" t="b">
        <v>0</v>
      </c>
    </row>
    <row r="273" spans="1:25" ht="14.25" customHeight="1" x14ac:dyDescent="0.25">
      <c r="A273" s="2">
        <v>282</v>
      </c>
      <c r="B273" s="2" t="s">
        <v>1060</v>
      </c>
      <c r="C273" s="2" t="s">
        <v>1027</v>
      </c>
      <c r="D273" s="2">
        <v>3.3293391452771597E-2</v>
      </c>
      <c r="E273" s="2">
        <v>0.21512490681895</v>
      </c>
      <c r="F273" s="2">
        <v>1.0338538186231401</v>
      </c>
      <c r="G273" s="2">
        <v>0.67817397347452302</v>
      </c>
      <c r="H273" s="2">
        <v>1.57607599242645</v>
      </c>
      <c r="I273" s="2">
        <v>0.87700810461852896</v>
      </c>
      <c r="J273" s="2">
        <v>2532</v>
      </c>
      <c r="K273" s="2">
        <v>27</v>
      </c>
      <c r="L273" s="2">
        <v>2505</v>
      </c>
      <c r="M273" s="3">
        <f>K273/J273</f>
        <v>1.066350710900474E-2</v>
      </c>
      <c r="N273" s="2" t="b">
        <v>0</v>
      </c>
      <c r="O273" s="5">
        <v>8.8331167000000002E-2</v>
      </c>
      <c r="P273" s="5">
        <v>0.11938523299999999</v>
      </c>
      <c r="Q273" s="5">
        <v>1.092349813</v>
      </c>
      <c r="R273" s="5">
        <v>0.86444820432427105</v>
      </c>
      <c r="S273" s="5">
        <v>1.3803350004797901</v>
      </c>
      <c r="T273" s="4">
        <v>0.45937066999999998</v>
      </c>
      <c r="U273" s="2">
        <v>22557</v>
      </c>
      <c r="V273" s="2">
        <v>85</v>
      </c>
      <c r="W273" s="2">
        <v>22472</v>
      </c>
      <c r="X273" s="3">
        <f>V273/U273</f>
        <v>3.7682315910803742E-3</v>
      </c>
      <c r="Y273" s="2" t="b">
        <v>0</v>
      </c>
    </row>
    <row r="274" spans="1:25" ht="14.25" customHeight="1" x14ac:dyDescent="0.25">
      <c r="A274" s="2">
        <v>282.5</v>
      </c>
      <c r="B274" s="2" t="s">
        <v>1059</v>
      </c>
      <c r="C274" s="2" t="s">
        <v>1027</v>
      </c>
      <c r="D274" s="2">
        <v>-0.30012625410839899</v>
      </c>
      <c r="E274" s="2">
        <v>0.31324400627809401</v>
      </c>
      <c r="F274" s="2">
        <v>0.74072469524189</v>
      </c>
      <c r="G274" s="2">
        <v>0.400883464386738</v>
      </c>
      <c r="H274" s="2">
        <v>1.3686597799201701</v>
      </c>
      <c r="I274" s="2">
        <v>0.33800079184447301</v>
      </c>
      <c r="J274" s="2">
        <v>2519</v>
      </c>
      <c r="K274" s="2">
        <v>14</v>
      </c>
      <c r="L274" s="2">
        <v>2505</v>
      </c>
      <c r="M274" s="3">
        <f>K274/J274</f>
        <v>5.5577610162763002E-3</v>
      </c>
      <c r="N274" s="2" t="b">
        <v>0</v>
      </c>
      <c r="O274" s="5">
        <v>3.8906887000000001E-2</v>
      </c>
      <c r="P274" s="5">
        <v>0.21805688300000001</v>
      </c>
      <c r="Q274" s="5">
        <v>1.0396736719999999</v>
      </c>
      <c r="R274" s="5">
        <v>0.67808366179255897</v>
      </c>
      <c r="S274" s="5">
        <v>1.59408256705365</v>
      </c>
      <c r="T274" s="4">
        <v>0.85838890000000001</v>
      </c>
      <c r="U274" s="2">
        <v>22619</v>
      </c>
      <c r="V274" s="2">
        <v>25</v>
      </c>
      <c r="W274" s="2">
        <v>22594</v>
      </c>
      <c r="X274" s="3">
        <f>V274/U274</f>
        <v>1.1052654847694416E-3</v>
      </c>
      <c r="Y274" s="2" t="b">
        <v>0</v>
      </c>
    </row>
    <row r="275" spans="1:25" ht="14.25" customHeight="1" x14ac:dyDescent="0.25">
      <c r="A275" s="2">
        <v>282.8</v>
      </c>
      <c r="B275" s="2" t="s">
        <v>1058</v>
      </c>
      <c r="C275" s="2" t="s">
        <v>1027</v>
      </c>
      <c r="D275" s="2">
        <v>0.13870006706087601</v>
      </c>
      <c r="E275" s="2">
        <v>0.33281284548615298</v>
      </c>
      <c r="F275" s="2">
        <v>1.1487794915171701</v>
      </c>
      <c r="G275" s="2">
        <v>0.59832983706401899</v>
      </c>
      <c r="H275" s="2">
        <v>2.2056301363912398</v>
      </c>
      <c r="I275" s="2">
        <v>0.67686058849944897</v>
      </c>
      <c r="J275" s="2">
        <v>2516</v>
      </c>
      <c r="K275" s="2">
        <v>11</v>
      </c>
      <c r="L275" s="2">
        <v>2505</v>
      </c>
      <c r="M275" s="3">
        <f>K275/J275</f>
        <v>4.3720190779014305E-3</v>
      </c>
      <c r="N275" s="2" t="b">
        <v>0</v>
      </c>
      <c r="O275" s="5">
        <v>0.14821759500000001</v>
      </c>
      <c r="P275" s="5">
        <v>0.173757888</v>
      </c>
      <c r="Q275" s="5">
        <v>1.1597652279999999</v>
      </c>
      <c r="R275" s="5">
        <v>0.82501982265129103</v>
      </c>
      <c r="S275" s="5">
        <v>1.6303309898790299</v>
      </c>
      <c r="T275" s="4">
        <v>0.39365254900000002</v>
      </c>
      <c r="U275" s="2">
        <v>22585</v>
      </c>
      <c r="V275" s="2">
        <v>41</v>
      </c>
      <c r="W275" s="2">
        <v>22544</v>
      </c>
      <c r="X275" s="3">
        <f>V275/U275</f>
        <v>1.815364179765331E-3</v>
      </c>
      <c r="Y275" s="2" t="b">
        <v>0</v>
      </c>
    </row>
    <row r="276" spans="1:25" ht="14.25" customHeight="1" x14ac:dyDescent="0.25">
      <c r="A276" s="2">
        <v>282.89999999999998</v>
      </c>
      <c r="B276" s="2" t="s">
        <v>1057</v>
      </c>
      <c r="C276" s="2" t="s">
        <v>1027</v>
      </c>
      <c r="D276" s="2" t="s">
        <v>0</v>
      </c>
      <c r="E276" s="2" t="s">
        <v>0</v>
      </c>
      <c r="F276" s="2" t="s">
        <v>0</v>
      </c>
      <c r="G276" s="2" t="s">
        <v>0</v>
      </c>
      <c r="H276" s="2" t="s">
        <v>0</v>
      </c>
      <c r="I276" s="2" t="s">
        <v>0</v>
      </c>
      <c r="J276" s="2" t="s">
        <v>0</v>
      </c>
      <c r="K276" s="2" t="s">
        <v>0</v>
      </c>
      <c r="L276" s="2" t="s">
        <v>0</v>
      </c>
      <c r="M276" s="3" t="s">
        <v>0</v>
      </c>
      <c r="N276" s="2" t="s">
        <v>0</v>
      </c>
      <c r="O276" s="5">
        <v>9.6078031999999994E-2</v>
      </c>
      <c r="P276" s="5">
        <v>0.24570731100000001</v>
      </c>
      <c r="Q276" s="5">
        <v>1.100844962</v>
      </c>
      <c r="R276" s="5">
        <v>0.68010485269440701</v>
      </c>
      <c r="S276" s="5">
        <v>1.7818717585499499</v>
      </c>
      <c r="T276" s="4">
        <v>0.69577776199999997</v>
      </c>
      <c r="U276" s="2">
        <v>22608</v>
      </c>
      <c r="V276" s="2">
        <v>20</v>
      </c>
      <c r="W276" s="2">
        <v>22588</v>
      </c>
      <c r="X276" s="3">
        <f>V276/U276</f>
        <v>8.8464260438782727E-4</v>
      </c>
      <c r="Y276" s="2" t="b">
        <v>0</v>
      </c>
    </row>
    <row r="277" spans="1:25" ht="14.25" customHeight="1" x14ac:dyDescent="0.25">
      <c r="A277" s="2">
        <v>283</v>
      </c>
      <c r="B277" s="2" t="s">
        <v>1056</v>
      </c>
      <c r="C277" s="2" t="s">
        <v>1027</v>
      </c>
      <c r="D277" s="2" t="s">
        <v>0</v>
      </c>
      <c r="E277" s="2" t="s">
        <v>0</v>
      </c>
      <c r="F277" s="2" t="s">
        <v>0</v>
      </c>
      <c r="G277" s="2" t="s">
        <v>0</v>
      </c>
      <c r="H277" s="2" t="s">
        <v>0</v>
      </c>
      <c r="I277" s="2" t="s">
        <v>0</v>
      </c>
      <c r="J277" s="2" t="s">
        <v>0</v>
      </c>
      <c r="K277" s="2" t="s">
        <v>0</v>
      </c>
      <c r="L277" s="2" t="s">
        <v>0</v>
      </c>
      <c r="M277" s="3" t="s">
        <v>0</v>
      </c>
      <c r="N277" s="2" t="s">
        <v>0</v>
      </c>
      <c r="O277" s="5">
        <v>-0.18370189100000001</v>
      </c>
      <c r="P277" s="5">
        <v>0.214219463</v>
      </c>
      <c r="Q277" s="5">
        <v>0.832183848</v>
      </c>
      <c r="R277" s="5">
        <v>0.54685475691621499</v>
      </c>
      <c r="S277" s="5">
        <v>1.26638737012323</v>
      </c>
      <c r="T277" s="4">
        <v>0.39114617600000001</v>
      </c>
      <c r="U277" s="2">
        <v>22593</v>
      </c>
      <c r="V277" s="2">
        <v>27</v>
      </c>
      <c r="W277" s="2">
        <v>22566</v>
      </c>
      <c r="X277" s="3">
        <f>V277/U277</f>
        <v>1.195060416943301E-3</v>
      </c>
      <c r="Y277" s="2" t="b">
        <v>0</v>
      </c>
    </row>
    <row r="278" spans="1:25" ht="14.25" customHeight="1" x14ac:dyDescent="0.25">
      <c r="A278" s="2">
        <v>284</v>
      </c>
      <c r="B278" s="2" t="s">
        <v>1055</v>
      </c>
      <c r="C278" s="2" t="s">
        <v>1027</v>
      </c>
      <c r="D278" s="2">
        <v>2.7811584148020499E-2</v>
      </c>
      <c r="E278" s="2">
        <v>0.20171069628846</v>
      </c>
      <c r="F278" s="2">
        <v>1.02820193662552</v>
      </c>
      <c r="G278" s="2">
        <v>0.69243467286924099</v>
      </c>
      <c r="H278" s="2">
        <v>1.52678550613268</v>
      </c>
      <c r="I278" s="2">
        <v>0.89033638027898598</v>
      </c>
      <c r="J278" s="2">
        <v>2535</v>
      </c>
      <c r="K278" s="2">
        <v>30</v>
      </c>
      <c r="L278" s="2">
        <v>2505</v>
      </c>
      <c r="M278" s="3">
        <f>K278/J278</f>
        <v>1.1834319526627219E-2</v>
      </c>
      <c r="N278" s="2" t="b">
        <v>0</v>
      </c>
      <c r="O278" s="5">
        <v>5.9153028000000003E-2</v>
      </c>
      <c r="P278" s="5">
        <v>8.4949335000000001E-2</v>
      </c>
      <c r="Q278" s="5">
        <v>1.0609375809999999</v>
      </c>
      <c r="R278" s="5">
        <v>0.89821333812517201</v>
      </c>
      <c r="S278" s="5">
        <v>1.2531416580106201</v>
      </c>
      <c r="T278" s="4">
        <v>0.48622029500000002</v>
      </c>
      <c r="U278" s="2">
        <v>22492</v>
      </c>
      <c r="V278" s="2">
        <v>177</v>
      </c>
      <c r="W278" s="2">
        <v>22315</v>
      </c>
      <c r="X278" s="3">
        <f>V278/U278</f>
        <v>7.8694646985594877E-3</v>
      </c>
      <c r="Y278" s="2" t="b">
        <v>0</v>
      </c>
    </row>
    <row r="279" spans="1:25" ht="14.25" customHeight="1" x14ac:dyDescent="0.25">
      <c r="A279" s="2">
        <v>284.10000000000002</v>
      </c>
      <c r="B279" s="2" t="s">
        <v>1054</v>
      </c>
      <c r="C279" s="2" t="s">
        <v>1027</v>
      </c>
      <c r="D279" s="2">
        <v>3.4231780107162102E-2</v>
      </c>
      <c r="E279" s="2">
        <v>0.205654887519024</v>
      </c>
      <c r="F279" s="2">
        <v>1.0348244306512699</v>
      </c>
      <c r="G279" s="2">
        <v>0.69152788768356799</v>
      </c>
      <c r="H279" s="2">
        <v>1.5485443484568899</v>
      </c>
      <c r="I279" s="2">
        <v>0.86780082308657203</v>
      </c>
      <c r="J279" s="2">
        <v>2534</v>
      </c>
      <c r="K279" s="2">
        <v>29</v>
      </c>
      <c r="L279" s="2">
        <v>2505</v>
      </c>
      <c r="M279" s="3">
        <f>K279/J279</f>
        <v>1.1444356748224152E-2</v>
      </c>
      <c r="N279" s="2" t="b">
        <v>0</v>
      </c>
      <c r="O279" s="5">
        <v>4.8973249000000003E-2</v>
      </c>
      <c r="P279" s="5">
        <v>8.9790250000000002E-2</v>
      </c>
      <c r="Q279" s="5">
        <v>1.050192257</v>
      </c>
      <c r="R279" s="5">
        <v>0.88071989714951504</v>
      </c>
      <c r="S279" s="5">
        <v>1.2522753028990701</v>
      </c>
      <c r="T279" s="4">
        <v>0.58546582700000005</v>
      </c>
      <c r="U279" s="2">
        <v>22496</v>
      </c>
      <c r="V279" s="2">
        <v>158</v>
      </c>
      <c r="W279" s="2">
        <v>22338</v>
      </c>
      <c r="X279" s="3">
        <f>V279/U279</f>
        <v>7.0234708392603127E-3</v>
      </c>
      <c r="Y279" s="2" t="b">
        <v>0</v>
      </c>
    </row>
    <row r="280" spans="1:25" ht="14.25" customHeight="1" x14ac:dyDescent="0.25">
      <c r="A280" s="2">
        <v>285</v>
      </c>
      <c r="B280" s="2" t="s">
        <v>1053</v>
      </c>
      <c r="C280" s="2" t="s">
        <v>1027</v>
      </c>
      <c r="D280" s="2">
        <v>4.3870090054003399E-2</v>
      </c>
      <c r="E280" s="2">
        <v>5.5469857145395998E-2</v>
      </c>
      <c r="F280" s="2">
        <v>1.0448466101046401</v>
      </c>
      <c r="G280" s="2">
        <v>0.93720725620304901</v>
      </c>
      <c r="H280" s="2">
        <v>1.1648484701986099</v>
      </c>
      <c r="I280" s="2">
        <v>0.42901307939262301</v>
      </c>
      <c r="J280" s="2">
        <v>2997</v>
      </c>
      <c r="K280" s="2">
        <v>492</v>
      </c>
      <c r="L280" s="2">
        <v>2505</v>
      </c>
      <c r="M280" s="3">
        <f>K280/J280</f>
        <v>0.16416416416416416</v>
      </c>
      <c r="N280" s="2" t="b">
        <v>0</v>
      </c>
      <c r="O280" s="5">
        <v>7.2605830000000001E-3</v>
      </c>
      <c r="P280" s="5">
        <v>2.3584875000000002E-2</v>
      </c>
      <c r="Q280" s="5">
        <v>1.007287005</v>
      </c>
      <c r="R280" s="5">
        <v>0.96178362851301802</v>
      </c>
      <c r="S280" s="5">
        <v>1.05494321200936</v>
      </c>
      <c r="T280" s="4">
        <v>0.75819715600000004</v>
      </c>
      <c r="U280" s="2">
        <v>21145</v>
      </c>
      <c r="V280" s="2">
        <v>2861</v>
      </c>
      <c r="W280" s="2">
        <v>18284</v>
      </c>
      <c r="X280" s="3">
        <f>V280/U280</f>
        <v>0.13530385433908726</v>
      </c>
      <c r="Y280" s="2" t="b">
        <v>0</v>
      </c>
    </row>
    <row r="281" spans="1:25" ht="14.25" customHeight="1" x14ac:dyDescent="0.25">
      <c r="A281" s="2">
        <v>285.10000000000002</v>
      </c>
      <c r="B281" s="2" t="s">
        <v>1052</v>
      </c>
      <c r="C281" s="2" t="s">
        <v>1027</v>
      </c>
      <c r="D281" s="2">
        <v>1.8986106889267201E-2</v>
      </c>
      <c r="E281" s="2">
        <v>0.21168891616056401</v>
      </c>
      <c r="F281" s="2">
        <v>1.01916748911227</v>
      </c>
      <c r="G281" s="2">
        <v>0.67305773278761605</v>
      </c>
      <c r="H281" s="2">
        <v>1.5432589512958901</v>
      </c>
      <c r="I281" s="2">
        <v>0.92853458385235399</v>
      </c>
      <c r="J281" s="2">
        <v>2532</v>
      </c>
      <c r="K281" s="2">
        <v>27</v>
      </c>
      <c r="L281" s="2">
        <v>2505</v>
      </c>
      <c r="M281" s="3">
        <f>K281/J281</f>
        <v>1.066350710900474E-2</v>
      </c>
      <c r="N281" s="2" t="b">
        <v>0</v>
      </c>
      <c r="O281" s="5">
        <v>-0.14906536100000001</v>
      </c>
      <c r="P281" s="5">
        <v>8.3844695999999996E-2</v>
      </c>
      <c r="Q281" s="5">
        <v>0.86151280299999999</v>
      </c>
      <c r="R281" s="5">
        <v>0.73095676560547596</v>
      </c>
      <c r="S281" s="5">
        <v>1.01538742904894</v>
      </c>
      <c r="T281" s="4">
        <v>7.5424441999999994E-2</v>
      </c>
      <c r="U281" s="2">
        <v>22269</v>
      </c>
      <c r="V281" s="2">
        <v>182</v>
      </c>
      <c r="W281" s="2">
        <v>22087</v>
      </c>
      <c r="X281" s="3">
        <f>V281/U281</f>
        <v>8.1727962638645651E-3</v>
      </c>
      <c r="Y281" s="2" t="b">
        <v>0</v>
      </c>
    </row>
    <row r="282" spans="1:25" ht="14.25" customHeight="1" x14ac:dyDescent="0.25">
      <c r="A282" s="2">
        <v>285.2</v>
      </c>
      <c r="B282" s="2" t="s">
        <v>1051</v>
      </c>
      <c r="C282" s="2" t="s">
        <v>1027</v>
      </c>
      <c r="D282" s="2">
        <v>-1.71397214412113E-2</v>
      </c>
      <c r="E282" s="2">
        <v>0.137802121577977</v>
      </c>
      <c r="F282" s="2">
        <v>0.98300632797843301</v>
      </c>
      <c r="G282" s="2">
        <v>0.750337720552264</v>
      </c>
      <c r="H282" s="2">
        <v>1.2878220225079799</v>
      </c>
      <c r="I282" s="2">
        <v>0.90101501961120001</v>
      </c>
      <c r="J282" s="2">
        <v>2568</v>
      </c>
      <c r="K282" s="2">
        <v>63</v>
      </c>
      <c r="L282" s="2">
        <v>2505</v>
      </c>
      <c r="M282" s="3">
        <f>K282/J282</f>
        <v>2.4532710280373831E-2</v>
      </c>
      <c r="N282" s="2" t="b">
        <v>0</v>
      </c>
      <c r="O282" s="5">
        <v>6.2953201E-2</v>
      </c>
      <c r="P282" s="5">
        <v>4.6430580999999999E-2</v>
      </c>
      <c r="Q282" s="5">
        <v>1.064976999</v>
      </c>
      <c r="R282" s="5">
        <v>0.972339031245264</v>
      </c>
      <c r="S282" s="5">
        <v>1.16644089177048</v>
      </c>
      <c r="T282" s="4">
        <v>0.17514485900000001</v>
      </c>
      <c r="U282" s="2">
        <v>22189</v>
      </c>
      <c r="V282" s="2">
        <v>613</v>
      </c>
      <c r="W282" s="2">
        <v>21576</v>
      </c>
      <c r="X282" s="3">
        <f>V282/U282</f>
        <v>2.7626301320474108E-2</v>
      </c>
      <c r="Y282" s="2" t="b">
        <v>0</v>
      </c>
    </row>
    <row r="283" spans="1:25" ht="14.25" customHeight="1" x14ac:dyDescent="0.25">
      <c r="A283" s="2">
        <v>285.20999999999998</v>
      </c>
      <c r="B283" s="2" t="s">
        <v>1050</v>
      </c>
      <c r="C283" s="2" t="s">
        <v>1027</v>
      </c>
      <c r="D283" s="2">
        <v>-0.11224124081004801</v>
      </c>
      <c r="E283" s="2">
        <v>0.16941947534895399</v>
      </c>
      <c r="F283" s="2">
        <v>0.89382860355277205</v>
      </c>
      <c r="G283" s="2">
        <v>0.641270821727565</v>
      </c>
      <c r="H283" s="2">
        <v>1.24585361669318</v>
      </c>
      <c r="I283" s="2">
        <v>0.50764766441768905</v>
      </c>
      <c r="J283" s="2">
        <v>2547</v>
      </c>
      <c r="K283" s="2">
        <v>42</v>
      </c>
      <c r="L283" s="2">
        <v>2505</v>
      </c>
      <c r="M283" s="3">
        <f>K283/J283</f>
        <v>1.6489988221436984E-2</v>
      </c>
      <c r="N283" s="2" t="b">
        <v>0</v>
      </c>
      <c r="O283" s="5">
        <v>1.030191E-3</v>
      </c>
      <c r="P283" s="5">
        <v>5.6505371999999998E-2</v>
      </c>
      <c r="Q283" s="5">
        <v>1.0010307220000001</v>
      </c>
      <c r="R283" s="5">
        <v>0.89608470099017701</v>
      </c>
      <c r="S283" s="5">
        <v>1.1182676201683199</v>
      </c>
      <c r="T283" s="4">
        <v>0.98545398299999998</v>
      </c>
      <c r="U283" s="2">
        <v>22430</v>
      </c>
      <c r="V283" s="2">
        <v>406</v>
      </c>
      <c r="W283" s="2">
        <v>22024</v>
      </c>
      <c r="X283" s="3">
        <f>V283/U283</f>
        <v>1.8100757913508694E-2</v>
      </c>
      <c r="Y283" s="2" t="b">
        <v>0</v>
      </c>
    </row>
    <row r="284" spans="1:25" ht="14.25" customHeight="1" x14ac:dyDescent="0.25">
      <c r="A284" s="2">
        <v>285.22000000000003</v>
      </c>
      <c r="B284" s="2" t="s">
        <v>1049</v>
      </c>
      <c r="C284" s="2" t="s">
        <v>1027</v>
      </c>
      <c r="D284" s="2" t="s">
        <v>0</v>
      </c>
      <c r="E284" s="2" t="s">
        <v>0</v>
      </c>
      <c r="F284" s="2" t="s">
        <v>0</v>
      </c>
      <c r="G284" s="2" t="s">
        <v>0</v>
      </c>
      <c r="H284" s="2" t="s">
        <v>0</v>
      </c>
      <c r="I284" s="2" t="s">
        <v>0</v>
      </c>
      <c r="J284" s="2" t="s">
        <v>0</v>
      </c>
      <c r="K284" s="2" t="s">
        <v>0</v>
      </c>
      <c r="L284" s="2" t="s">
        <v>0</v>
      </c>
      <c r="M284" s="3" t="s">
        <v>0</v>
      </c>
      <c r="N284" s="2" t="s">
        <v>0</v>
      </c>
      <c r="O284" s="5">
        <v>5.3997409000000003E-2</v>
      </c>
      <c r="P284" s="5">
        <v>0.163546847</v>
      </c>
      <c r="Q284" s="5">
        <v>1.0554818669999999</v>
      </c>
      <c r="R284" s="5">
        <v>0.76601432289500904</v>
      </c>
      <c r="S284" s="5">
        <v>1.4543356946586801</v>
      </c>
      <c r="T284" s="4">
        <v>0.74127545699999997</v>
      </c>
      <c r="U284" s="2">
        <v>22555</v>
      </c>
      <c r="V284" s="2">
        <v>47</v>
      </c>
      <c r="W284" s="2">
        <v>22508</v>
      </c>
      <c r="X284" s="3">
        <f>V284/U284</f>
        <v>2.0837951673686544E-3</v>
      </c>
      <c r="Y284" s="2" t="b">
        <v>0</v>
      </c>
    </row>
    <row r="285" spans="1:25" ht="14.25" customHeight="1" x14ac:dyDescent="0.25">
      <c r="A285" s="2">
        <v>286</v>
      </c>
      <c r="B285" s="2" t="s">
        <v>1048</v>
      </c>
      <c r="C285" s="2" t="s">
        <v>1027</v>
      </c>
      <c r="D285" s="2">
        <v>0.27796755571015502</v>
      </c>
      <c r="E285" s="2">
        <v>0.15752870667170499</v>
      </c>
      <c r="F285" s="2">
        <v>1.32044335566716</v>
      </c>
      <c r="G285" s="2">
        <v>0.96968043582616203</v>
      </c>
      <c r="H285" s="2">
        <v>1.7980878969059999</v>
      </c>
      <c r="I285" s="2">
        <v>7.7639129979081595E-2</v>
      </c>
      <c r="J285" s="2">
        <v>3144</v>
      </c>
      <c r="K285" s="2">
        <v>48</v>
      </c>
      <c r="L285" s="2">
        <v>3096</v>
      </c>
      <c r="M285" s="3">
        <f>K285/J285</f>
        <v>1.5267175572519083E-2</v>
      </c>
      <c r="N285" s="2" t="b">
        <v>0</v>
      </c>
      <c r="O285" s="5">
        <v>-0.118571383</v>
      </c>
      <c r="P285" s="5">
        <v>6.7411496000000001E-2</v>
      </c>
      <c r="Q285" s="5">
        <v>0.88818841199999998</v>
      </c>
      <c r="R285" s="5">
        <v>0.77825743582547402</v>
      </c>
      <c r="S285" s="5">
        <v>1.01364743671344</v>
      </c>
      <c r="T285" s="4">
        <v>7.8591211999999994E-2</v>
      </c>
      <c r="U285" s="2">
        <v>22302</v>
      </c>
      <c r="V285" s="2">
        <v>278</v>
      </c>
      <c r="W285" s="2">
        <v>22024</v>
      </c>
      <c r="X285" s="3">
        <f>V285/U285</f>
        <v>1.2465249753385347E-2</v>
      </c>
      <c r="Y285" s="2" t="b">
        <v>0</v>
      </c>
    </row>
    <row r="286" spans="1:25" ht="14.25" customHeight="1" x14ac:dyDescent="0.25">
      <c r="A286" s="2">
        <v>286.2</v>
      </c>
      <c r="B286" s="2" t="s">
        <v>1047</v>
      </c>
      <c r="C286" s="2" t="s">
        <v>1027</v>
      </c>
      <c r="D286" s="2">
        <v>0.123319273690346</v>
      </c>
      <c r="E286" s="2">
        <v>0.13858783574300201</v>
      </c>
      <c r="F286" s="2">
        <v>1.1312455402348001</v>
      </c>
      <c r="G286" s="2">
        <v>0.86216131593962797</v>
      </c>
      <c r="H286" s="2">
        <v>1.48431209872414</v>
      </c>
      <c r="I286" s="2">
        <v>0.37355849354968101</v>
      </c>
      <c r="J286" s="2">
        <v>3158</v>
      </c>
      <c r="K286" s="2">
        <v>62</v>
      </c>
      <c r="L286" s="2">
        <v>3096</v>
      </c>
      <c r="M286" s="3">
        <f>K286/J286</f>
        <v>1.9632678910702975E-2</v>
      </c>
      <c r="N286" s="2" t="b">
        <v>0</v>
      </c>
      <c r="O286" s="5">
        <v>6.7752884999999999E-2</v>
      </c>
      <c r="P286" s="5">
        <v>4.3700826999999998E-2</v>
      </c>
      <c r="Q286" s="5">
        <v>1.0701008380000001</v>
      </c>
      <c r="R286" s="5">
        <v>0.98225853050854195</v>
      </c>
      <c r="S286" s="5">
        <v>1.1657987867417099</v>
      </c>
      <c r="T286" s="4">
        <v>0.121050352</v>
      </c>
      <c r="U286" s="2">
        <v>22349</v>
      </c>
      <c r="V286" s="2">
        <v>690</v>
      </c>
      <c r="W286" s="2">
        <v>21659</v>
      </c>
      <c r="X286" s="3">
        <f>V286/U286</f>
        <v>3.0873864602443062E-2</v>
      </c>
      <c r="Y286" s="2" t="b">
        <v>0</v>
      </c>
    </row>
    <row r="287" spans="1:25" ht="14.25" customHeight="1" x14ac:dyDescent="0.25">
      <c r="A287" s="2">
        <v>286.7</v>
      </c>
      <c r="B287" s="2" t="s">
        <v>1046</v>
      </c>
      <c r="C287" s="2" t="s">
        <v>1027</v>
      </c>
      <c r="D287" s="2" t="s">
        <v>0</v>
      </c>
      <c r="E287" s="2" t="s">
        <v>0</v>
      </c>
      <c r="F287" s="2" t="s">
        <v>0</v>
      </c>
      <c r="G287" s="2" t="s">
        <v>0</v>
      </c>
      <c r="H287" s="2" t="s">
        <v>0</v>
      </c>
      <c r="I287" s="2" t="s">
        <v>0</v>
      </c>
      <c r="J287" s="2" t="s">
        <v>0</v>
      </c>
      <c r="K287" s="2" t="s">
        <v>0</v>
      </c>
      <c r="L287" s="2" t="s">
        <v>0</v>
      </c>
      <c r="M287" s="3" t="s">
        <v>0</v>
      </c>
      <c r="N287" s="2" t="s">
        <v>0</v>
      </c>
      <c r="O287" s="5">
        <v>4.3026864999999997E-2</v>
      </c>
      <c r="P287" s="5">
        <v>0.10539023</v>
      </c>
      <c r="Q287" s="5">
        <v>1.043965941</v>
      </c>
      <c r="R287" s="5">
        <v>0.84913424334541798</v>
      </c>
      <c r="S287" s="5">
        <v>1.2835012764040901</v>
      </c>
      <c r="T287" s="4">
        <v>0.68308106199999996</v>
      </c>
      <c r="U287" s="2">
        <v>22469</v>
      </c>
      <c r="V287" s="2">
        <v>113</v>
      </c>
      <c r="W287" s="2">
        <v>22356</v>
      </c>
      <c r="X287" s="3">
        <f>V287/U287</f>
        <v>5.0291512750901242E-3</v>
      </c>
      <c r="Y287" s="2" t="b">
        <v>0</v>
      </c>
    </row>
    <row r="288" spans="1:25" ht="14.25" customHeight="1" x14ac:dyDescent="0.25">
      <c r="A288" s="2">
        <v>286.8</v>
      </c>
      <c r="B288" s="2" t="s">
        <v>1045</v>
      </c>
      <c r="C288" s="2" t="s">
        <v>1027</v>
      </c>
      <c r="D288" s="2">
        <v>0.14055738590979699</v>
      </c>
      <c r="E288" s="2">
        <v>0.208821290496396</v>
      </c>
      <c r="F288" s="2">
        <v>1.15091512398131</v>
      </c>
      <c r="G288" s="2">
        <v>0.76434781095973303</v>
      </c>
      <c r="H288" s="2">
        <v>1.7329880502250701</v>
      </c>
      <c r="I288" s="2">
        <v>0.50088435851743796</v>
      </c>
      <c r="J288" s="2">
        <v>3123</v>
      </c>
      <c r="K288" s="2">
        <v>27</v>
      </c>
      <c r="L288" s="2">
        <v>3096</v>
      </c>
      <c r="M288" s="3">
        <f>K288/J288</f>
        <v>8.6455331412103754E-3</v>
      </c>
      <c r="N288" s="2" t="b">
        <v>0</v>
      </c>
      <c r="O288" s="5">
        <v>-0.334592424</v>
      </c>
      <c r="P288" s="5">
        <v>0.16165608300000001</v>
      </c>
      <c r="Q288" s="5">
        <v>0.71562970000000004</v>
      </c>
      <c r="R288" s="5">
        <v>0.52129543370728604</v>
      </c>
      <c r="S288" s="5">
        <v>0.98241004044382796</v>
      </c>
      <c r="T288" s="4">
        <v>3.8473011000000001E-2</v>
      </c>
      <c r="U288" s="2">
        <v>22577</v>
      </c>
      <c r="V288" s="2">
        <v>47</v>
      </c>
      <c r="W288" s="2">
        <v>22530</v>
      </c>
      <c r="X288" s="3">
        <f>V288/U288</f>
        <v>2.0817646277184747E-3</v>
      </c>
      <c r="Y288" s="2" t="b">
        <v>0</v>
      </c>
    </row>
    <row r="289" spans="1:25" ht="14.25" customHeight="1" x14ac:dyDescent="0.25">
      <c r="A289" s="2">
        <v>286.81</v>
      </c>
      <c r="B289" s="2" t="s">
        <v>1044</v>
      </c>
      <c r="C289" s="2" t="s">
        <v>1027</v>
      </c>
      <c r="D289" s="2">
        <v>0.14055738590979699</v>
      </c>
      <c r="E289" s="2">
        <v>0.208821290496396</v>
      </c>
      <c r="F289" s="2">
        <v>1.15091512398131</v>
      </c>
      <c r="G289" s="2">
        <v>0.76434781095973303</v>
      </c>
      <c r="H289" s="2">
        <v>1.7329880502250701</v>
      </c>
      <c r="I289" s="2">
        <v>0.50088435851743796</v>
      </c>
      <c r="J289" s="2">
        <v>3123</v>
      </c>
      <c r="K289" s="2">
        <v>27</v>
      </c>
      <c r="L289" s="2">
        <v>3096</v>
      </c>
      <c r="M289" s="3">
        <f>K289/J289</f>
        <v>8.6455331412103754E-3</v>
      </c>
      <c r="N289" s="2" t="b">
        <v>0</v>
      </c>
      <c r="O289" s="5">
        <v>-0.32500431899999999</v>
      </c>
      <c r="P289" s="5">
        <v>0.17600602100000001</v>
      </c>
      <c r="Q289" s="5">
        <v>0.72252423300000002</v>
      </c>
      <c r="R289" s="5">
        <v>0.51172079745140797</v>
      </c>
      <c r="S289" s="5">
        <v>1.0201681658221899</v>
      </c>
      <c r="T289" s="4">
        <v>6.4812057000000006E-2</v>
      </c>
      <c r="U289" s="2">
        <v>22585</v>
      </c>
      <c r="V289" s="2">
        <v>40</v>
      </c>
      <c r="W289" s="2">
        <v>22545</v>
      </c>
      <c r="X289" s="3">
        <f>V289/U289</f>
        <v>1.7710870046491033E-3</v>
      </c>
      <c r="Y289" s="2" t="b">
        <v>0</v>
      </c>
    </row>
    <row r="290" spans="1:25" ht="14.25" customHeight="1" x14ac:dyDescent="0.25">
      <c r="A290" s="2">
        <v>286.89999999999998</v>
      </c>
      <c r="B290" s="2" t="s">
        <v>1043</v>
      </c>
      <c r="C290" s="2" t="s">
        <v>1027</v>
      </c>
      <c r="D290" s="2">
        <v>0.25485234214221503</v>
      </c>
      <c r="E290" s="2">
        <v>0.29118268498376898</v>
      </c>
      <c r="F290" s="2">
        <v>1.29027108814157</v>
      </c>
      <c r="G290" s="2">
        <v>0.72915735453316399</v>
      </c>
      <c r="H290" s="2">
        <v>2.2831827321551299</v>
      </c>
      <c r="I290" s="2">
        <v>0.381447800085222</v>
      </c>
      <c r="J290" s="2">
        <v>3110</v>
      </c>
      <c r="K290" s="2">
        <v>14</v>
      </c>
      <c r="L290" s="2">
        <v>3096</v>
      </c>
      <c r="M290" s="3">
        <f>K290/J290</f>
        <v>4.5016077170418004E-3</v>
      </c>
      <c r="N290" s="2" t="b">
        <v>0</v>
      </c>
      <c r="O290" s="5">
        <v>-0.121529424</v>
      </c>
      <c r="P290" s="5">
        <v>0.125840018</v>
      </c>
      <c r="Q290" s="5">
        <v>0.88556499600000005</v>
      </c>
      <c r="R290" s="5">
        <v>0.691995477161232</v>
      </c>
      <c r="S290" s="5">
        <v>1.13328105197538</v>
      </c>
      <c r="T290" s="4">
        <v>0.33417157600000003</v>
      </c>
      <c r="U290" s="2">
        <v>22455</v>
      </c>
      <c r="V290" s="2">
        <v>78</v>
      </c>
      <c r="W290" s="2">
        <v>22377</v>
      </c>
      <c r="X290" s="3">
        <f>V290/U290</f>
        <v>3.4736138944555777E-3</v>
      </c>
      <c r="Y290" s="2" t="b">
        <v>0</v>
      </c>
    </row>
    <row r="291" spans="1:25" ht="14.25" customHeight="1" x14ac:dyDescent="0.25">
      <c r="A291" s="2">
        <v>287</v>
      </c>
      <c r="B291" s="2" t="s">
        <v>1042</v>
      </c>
      <c r="C291" s="2" t="s">
        <v>1027</v>
      </c>
      <c r="D291" s="2">
        <v>5.1506078066483503E-2</v>
      </c>
      <c r="E291" s="2">
        <v>0.114529440929466</v>
      </c>
      <c r="F291" s="2">
        <v>1.0528555855989301</v>
      </c>
      <c r="G291" s="2">
        <v>0.84116148149129599</v>
      </c>
      <c r="H291" s="2">
        <v>1.3178264917238001</v>
      </c>
      <c r="I291" s="2">
        <v>0.652912991326277</v>
      </c>
      <c r="J291" s="2">
        <v>3187</v>
      </c>
      <c r="K291" s="2">
        <v>91</v>
      </c>
      <c r="L291" s="2">
        <v>3096</v>
      </c>
      <c r="M291" s="3">
        <f>K291/J291</f>
        <v>2.8553498588013804E-2</v>
      </c>
      <c r="N291" s="2" t="b">
        <v>0</v>
      </c>
      <c r="O291" s="5">
        <v>2.1595116000000001E-2</v>
      </c>
      <c r="P291" s="5">
        <v>4.0855349999999999E-2</v>
      </c>
      <c r="Q291" s="5">
        <v>1.0218299790000001</v>
      </c>
      <c r="R291" s="5">
        <v>0.94319581197396396</v>
      </c>
      <c r="S291" s="5">
        <v>1.10701986891707</v>
      </c>
      <c r="T291" s="4">
        <v>0.59710030800000002</v>
      </c>
      <c r="U291" s="2">
        <v>22051</v>
      </c>
      <c r="V291" s="2">
        <v>785</v>
      </c>
      <c r="W291" s="2">
        <v>21266</v>
      </c>
      <c r="X291" s="3">
        <f>V291/U291</f>
        <v>3.5599292549090743E-2</v>
      </c>
      <c r="Y291" s="2" t="b">
        <v>0</v>
      </c>
    </row>
    <row r="292" spans="1:25" ht="14.25" customHeight="1" x14ac:dyDescent="0.25">
      <c r="A292" s="2">
        <v>287.3</v>
      </c>
      <c r="B292" s="2" t="s">
        <v>1041</v>
      </c>
      <c r="C292" s="2" t="s">
        <v>1027</v>
      </c>
      <c r="D292" s="2">
        <v>8.1991344506870498E-2</v>
      </c>
      <c r="E292" s="2">
        <v>0.11844924656502399</v>
      </c>
      <c r="F292" s="2">
        <v>1.0854464147149001</v>
      </c>
      <c r="G292" s="2">
        <v>0.86056237523305001</v>
      </c>
      <c r="H292" s="2">
        <v>1.3690976425716599</v>
      </c>
      <c r="I292" s="2">
        <v>0.48880762491204599</v>
      </c>
      <c r="J292" s="2">
        <v>3181</v>
      </c>
      <c r="K292" s="2">
        <v>85</v>
      </c>
      <c r="L292" s="2">
        <v>3096</v>
      </c>
      <c r="M292" s="3">
        <f>K292/J292</f>
        <v>2.6721156868909149E-2</v>
      </c>
      <c r="N292" s="2" t="b">
        <v>0</v>
      </c>
      <c r="O292" s="5">
        <v>2.1222291000000001E-2</v>
      </c>
      <c r="P292" s="5">
        <v>4.1811095999999999E-2</v>
      </c>
      <c r="Q292" s="5">
        <v>1.0214490860000001</v>
      </c>
      <c r="R292" s="5">
        <v>0.94107968935887798</v>
      </c>
      <c r="S292" s="5">
        <v>1.1086821294121001</v>
      </c>
      <c r="T292" s="4">
        <v>0.61175102100000001</v>
      </c>
      <c r="U292" s="2">
        <v>22142</v>
      </c>
      <c r="V292" s="2">
        <v>750</v>
      </c>
      <c r="W292" s="2">
        <v>21392</v>
      </c>
      <c r="X292" s="3">
        <f>V292/U292</f>
        <v>3.3872278926926201E-2</v>
      </c>
      <c r="Y292" s="2" t="b">
        <v>0</v>
      </c>
    </row>
    <row r="293" spans="1:25" ht="14.25" customHeight="1" x14ac:dyDescent="0.25">
      <c r="A293" s="2">
        <v>287.31</v>
      </c>
      <c r="B293" s="2" t="s">
        <v>1040</v>
      </c>
      <c r="C293" s="2" t="s">
        <v>1027</v>
      </c>
      <c r="D293" s="2">
        <v>0.29662196586943301</v>
      </c>
      <c r="E293" s="2">
        <v>0.34293293336573999</v>
      </c>
      <c r="F293" s="2">
        <v>1.34530663148445</v>
      </c>
      <c r="G293" s="2">
        <v>0.68692745885076101</v>
      </c>
      <c r="H293" s="2">
        <v>2.6347031398976899</v>
      </c>
      <c r="I293" s="2">
        <v>0.38706283115102202</v>
      </c>
      <c r="J293" s="2">
        <v>3106</v>
      </c>
      <c r="K293" s="2">
        <v>10</v>
      </c>
      <c r="L293" s="2">
        <v>3096</v>
      </c>
      <c r="M293" s="3">
        <f>K293/J293</f>
        <v>3.2195750160978749E-3</v>
      </c>
      <c r="N293" s="2" t="b">
        <v>0</v>
      </c>
      <c r="O293" s="5">
        <v>-0.126222161</v>
      </c>
      <c r="P293" s="5">
        <v>0.15037721500000001</v>
      </c>
      <c r="Q293" s="5">
        <v>0.88141900799999995</v>
      </c>
      <c r="R293" s="5">
        <v>0.65641537133915195</v>
      </c>
      <c r="S293" s="5">
        <v>1.1835485605078799</v>
      </c>
      <c r="T293" s="4">
        <v>0.40126157000000001</v>
      </c>
      <c r="U293" s="2">
        <v>22581</v>
      </c>
      <c r="V293" s="2">
        <v>56</v>
      </c>
      <c r="W293" s="2">
        <v>22525</v>
      </c>
      <c r="X293" s="3">
        <f>V293/U293</f>
        <v>2.4799610291838269E-3</v>
      </c>
      <c r="Y293" s="2" t="b">
        <v>0</v>
      </c>
    </row>
    <row r="294" spans="1:25" ht="14.25" customHeight="1" x14ac:dyDescent="0.25">
      <c r="A294" s="2">
        <v>287.32</v>
      </c>
      <c r="B294" s="2" t="s">
        <v>1039</v>
      </c>
      <c r="C294" s="2" t="s">
        <v>1027</v>
      </c>
      <c r="D294" s="2" t="s">
        <v>0</v>
      </c>
      <c r="E294" s="2" t="s">
        <v>0</v>
      </c>
      <c r="F294" s="2" t="s">
        <v>0</v>
      </c>
      <c r="G294" s="2" t="s">
        <v>0</v>
      </c>
      <c r="H294" s="2" t="s">
        <v>0</v>
      </c>
      <c r="I294" s="2" t="s">
        <v>0</v>
      </c>
      <c r="J294" s="2" t="s">
        <v>0</v>
      </c>
      <c r="K294" s="2" t="s">
        <v>0</v>
      </c>
      <c r="L294" s="2" t="s">
        <v>0</v>
      </c>
      <c r="M294" s="3" t="s">
        <v>0</v>
      </c>
      <c r="N294" s="2" t="s">
        <v>0</v>
      </c>
      <c r="O294" s="5">
        <v>0.23905021700000001</v>
      </c>
      <c r="P294" s="5">
        <v>0.113200735</v>
      </c>
      <c r="Q294" s="5">
        <v>1.270042312</v>
      </c>
      <c r="R294" s="5">
        <v>1.01732514550738</v>
      </c>
      <c r="S294" s="5">
        <v>1.58553780289888</v>
      </c>
      <c r="T294" s="4">
        <v>3.4708985999999997E-2</v>
      </c>
      <c r="U294" s="2">
        <v>22465</v>
      </c>
      <c r="V294" s="2">
        <v>99</v>
      </c>
      <c r="W294" s="2">
        <v>22366</v>
      </c>
      <c r="X294" s="3">
        <f>V294/U294</f>
        <v>4.4068551079456935E-3</v>
      </c>
      <c r="Y294" s="2" t="b">
        <v>0</v>
      </c>
    </row>
    <row r="295" spans="1:25" ht="14.25" customHeight="1" x14ac:dyDescent="0.25">
      <c r="A295" s="2">
        <v>288</v>
      </c>
      <c r="B295" s="2" t="s">
        <v>1038</v>
      </c>
      <c r="C295" s="2" t="s">
        <v>1027</v>
      </c>
      <c r="D295" s="2">
        <v>-0.13630394923161299</v>
      </c>
      <c r="E295" s="2">
        <v>0.20480214728311999</v>
      </c>
      <c r="F295" s="2">
        <v>0.87257737295601301</v>
      </c>
      <c r="G295" s="2">
        <v>0.58408067830872301</v>
      </c>
      <c r="H295" s="2">
        <v>1.30357209212864</v>
      </c>
      <c r="I295" s="2">
        <v>0.505705392557803</v>
      </c>
      <c r="J295" s="2">
        <v>2999</v>
      </c>
      <c r="K295" s="2">
        <v>28</v>
      </c>
      <c r="L295" s="2">
        <v>2971</v>
      </c>
      <c r="M295" s="3">
        <f>K295/J295</f>
        <v>9.3364454818272765E-3</v>
      </c>
      <c r="N295" s="2" t="b">
        <v>0</v>
      </c>
      <c r="O295" s="5">
        <v>-3.5036813999999999E-2</v>
      </c>
      <c r="P295" s="5">
        <v>4.9546185E-2</v>
      </c>
      <c r="Q295" s="5">
        <v>0.96556986899999997</v>
      </c>
      <c r="R295" s="5">
        <v>0.87621188748808798</v>
      </c>
      <c r="S295" s="5">
        <v>1.06404077079322</v>
      </c>
      <c r="T295" s="4">
        <v>0.47947039000000002</v>
      </c>
      <c r="U295" s="2">
        <v>21685</v>
      </c>
      <c r="V295" s="2">
        <v>524</v>
      </c>
      <c r="W295" s="2">
        <v>21161</v>
      </c>
      <c r="X295" s="3">
        <f>V295/U295</f>
        <v>2.4164168780262854E-2</v>
      </c>
      <c r="Y295" s="2" t="b">
        <v>0</v>
      </c>
    </row>
    <row r="296" spans="1:25" ht="14.25" customHeight="1" x14ac:dyDescent="0.25">
      <c r="A296" s="2">
        <v>288.10000000000002</v>
      </c>
      <c r="B296" s="2" t="s">
        <v>1037</v>
      </c>
      <c r="C296" s="2" t="s">
        <v>1027</v>
      </c>
      <c r="D296" s="2">
        <v>-4.3624418387771098E-2</v>
      </c>
      <c r="E296" s="2">
        <v>0.18977082638444501</v>
      </c>
      <c r="F296" s="2">
        <v>0.95731343928637702</v>
      </c>
      <c r="G296" s="2">
        <v>0.65996053704769098</v>
      </c>
      <c r="H296" s="2">
        <v>1.38864215296571</v>
      </c>
      <c r="I296" s="2">
        <v>0.81818542399405902</v>
      </c>
      <c r="J296" s="2">
        <v>3004</v>
      </c>
      <c r="K296" s="2">
        <v>33</v>
      </c>
      <c r="L296" s="2">
        <v>2971</v>
      </c>
      <c r="M296" s="3">
        <f>K296/J296</f>
        <v>1.0985352862849533E-2</v>
      </c>
      <c r="N296" s="2" t="b">
        <v>0</v>
      </c>
      <c r="O296" s="5">
        <v>6.3527012999999993E-2</v>
      </c>
      <c r="P296" s="5">
        <v>7.9308144999999997E-2</v>
      </c>
      <c r="Q296" s="5">
        <v>1.0655882699999999</v>
      </c>
      <c r="R296" s="5">
        <v>0.912180901928763</v>
      </c>
      <c r="S296" s="5">
        <v>1.2447951487226201</v>
      </c>
      <c r="T296" s="4">
        <v>0.42312296700000002</v>
      </c>
      <c r="U296" s="2">
        <v>22408</v>
      </c>
      <c r="V296" s="2">
        <v>199</v>
      </c>
      <c r="W296" s="2">
        <v>22209</v>
      </c>
      <c r="X296" s="3">
        <f>V296/U296</f>
        <v>8.8807568725455203E-3</v>
      </c>
      <c r="Y296" s="2" t="b">
        <v>0</v>
      </c>
    </row>
    <row r="297" spans="1:25" ht="14.25" customHeight="1" x14ac:dyDescent="0.25">
      <c r="A297" s="2">
        <v>288.11</v>
      </c>
      <c r="B297" s="2" t="s">
        <v>1036</v>
      </c>
      <c r="C297" s="2" t="s">
        <v>1027</v>
      </c>
      <c r="D297" s="2">
        <v>2.0751124378907498E-2</v>
      </c>
      <c r="E297" s="2">
        <v>0.242953414916078</v>
      </c>
      <c r="F297" s="2">
        <v>1.0209679259893001</v>
      </c>
      <c r="G297" s="2">
        <v>0.634170414005227</v>
      </c>
      <c r="H297" s="2">
        <v>1.64368359494347</v>
      </c>
      <c r="I297" s="2">
        <v>0.93193389494813395</v>
      </c>
      <c r="J297" s="2">
        <v>2991</v>
      </c>
      <c r="K297" s="2">
        <v>20</v>
      </c>
      <c r="L297" s="2">
        <v>2971</v>
      </c>
      <c r="M297" s="3">
        <f>K297/J297</f>
        <v>6.6867268472082918E-3</v>
      </c>
      <c r="N297" s="2" t="b">
        <v>0</v>
      </c>
      <c r="O297" s="5">
        <v>0.17380715999999999</v>
      </c>
      <c r="P297" s="5">
        <v>0.103932702</v>
      </c>
      <c r="Q297" s="5">
        <v>1.1898260970000001</v>
      </c>
      <c r="R297" s="5">
        <v>0.97054167460446295</v>
      </c>
      <c r="S297" s="5">
        <v>1.4586556967591999</v>
      </c>
      <c r="T297" s="4">
        <v>9.4464227999999997E-2</v>
      </c>
      <c r="U297" s="2">
        <v>22524</v>
      </c>
      <c r="V297" s="2">
        <v>115</v>
      </c>
      <c r="W297" s="2">
        <v>22409</v>
      </c>
      <c r="X297" s="3">
        <f>V297/U297</f>
        <v>5.1056650683715147E-3</v>
      </c>
      <c r="Y297" s="2" t="b">
        <v>0</v>
      </c>
    </row>
    <row r="298" spans="1:25" ht="14.25" customHeight="1" x14ac:dyDescent="0.25">
      <c r="A298" s="2">
        <v>288.2</v>
      </c>
      <c r="B298" s="2" t="s">
        <v>1035</v>
      </c>
      <c r="C298" s="2" t="s">
        <v>1027</v>
      </c>
      <c r="D298" s="2">
        <v>-0.17614888823332001</v>
      </c>
      <c r="E298" s="2">
        <v>0.20868028232448199</v>
      </c>
      <c r="F298" s="2">
        <v>0.83849313228176203</v>
      </c>
      <c r="G298" s="2">
        <v>0.55701548340350904</v>
      </c>
      <c r="H298" s="2">
        <v>1.26221039420257</v>
      </c>
      <c r="I298" s="2">
        <v>0.39860854231849802</v>
      </c>
      <c r="J298" s="2">
        <v>2998</v>
      </c>
      <c r="K298" s="2">
        <v>27</v>
      </c>
      <c r="L298" s="2">
        <v>2971</v>
      </c>
      <c r="M298" s="3">
        <f>K298/J298</f>
        <v>9.0060040026684451E-3</v>
      </c>
      <c r="N298" s="2" t="b">
        <v>0</v>
      </c>
      <c r="O298" s="5">
        <v>-0.111847717</v>
      </c>
      <c r="P298" s="5">
        <v>5.8298572E-2</v>
      </c>
      <c r="Q298" s="5">
        <v>0.89418041599999998</v>
      </c>
      <c r="R298" s="5">
        <v>0.79762802992280601</v>
      </c>
      <c r="S298" s="5">
        <v>1.0024204085908801</v>
      </c>
      <c r="T298" s="4">
        <v>5.5043501000000002E-2</v>
      </c>
      <c r="U298" s="2">
        <v>21831</v>
      </c>
      <c r="V298" s="2">
        <v>376</v>
      </c>
      <c r="W298" s="2">
        <v>21455</v>
      </c>
      <c r="X298" s="3">
        <f>V298/U298</f>
        <v>1.7223214694700197E-2</v>
      </c>
      <c r="Y298" s="2" t="b">
        <v>0</v>
      </c>
    </row>
    <row r="299" spans="1:25" ht="14.25" customHeight="1" x14ac:dyDescent="0.25">
      <c r="A299" s="2">
        <v>288.3</v>
      </c>
      <c r="B299" s="2" t="s">
        <v>1034</v>
      </c>
      <c r="C299" s="2" t="s">
        <v>1027</v>
      </c>
      <c r="D299" s="2" t="s">
        <v>0</v>
      </c>
      <c r="E299" s="2" t="s">
        <v>0</v>
      </c>
      <c r="F299" s="2" t="s">
        <v>0</v>
      </c>
      <c r="G299" s="2" t="s">
        <v>0</v>
      </c>
      <c r="H299" s="2" t="s">
        <v>0</v>
      </c>
      <c r="I299" s="2" t="s">
        <v>0</v>
      </c>
      <c r="J299" s="2" t="s">
        <v>0</v>
      </c>
      <c r="K299" s="2" t="s">
        <v>0</v>
      </c>
      <c r="L299" s="2" t="s">
        <v>0</v>
      </c>
      <c r="M299" s="3" t="s">
        <v>0</v>
      </c>
      <c r="N299" s="2" t="s">
        <v>0</v>
      </c>
      <c r="O299" s="5">
        <v>0.10116052</v>
      </c>
      <c r="P299" s="5">
        <v>0.157638843</v>
      </c>
      <c r="Q299" s="5">
        <v>1.106454236</v>
      </c>
      <c r="R299" s="5">
        <v>0.812360060957245</v>
      </c>
      <c r="S299" s="5">
        <v>1.5070176811856399</v>
      </c>
      <c r="T299" s="4">
        <v>0.52105285000000001</v>
      </c>
      <c r="U299" s="2">
        <v>22572</v>
      </c>
      <c r="V299" s="2">
        <v>51</v>
      </c>
      <c r="W299" s="2">
        <v>22521</v>
      </c>
      <c r="X299" s="3">
        <f>V299/U299</f>
        <v>2.2594364699627858E-3</v>
      </c>
      <c r="Y299" s="2" t="b">
        <v>0</v>
      </c>
    </row>
    <row r="300" spans="1:25" ht="14.25" customHeight="1" x14ac:dyDescent="0.25">
      <c r="A300" s="2">
        <v>289</v>
      </c>
      <c r="B300" s="2" t="s">
        <v>1033</v>
      </c>
      <c r="C300" s="2" t="s">
        <v>1027</v>
      </c>
      <c r="D300" s="2">
        <v>-3.9312172779725797E-2</v>
      </c>
      <c r="E300" s="2">
        <v>9.7168879368258299E-2</v>
      </c>
      <c r="F300" s="2">
        <v>0.96145052361140304</v>
      </c>
      <c r="G300" s="2">
        <v>0.79472178914051494</v>
      </c>
      <c r="H300" s="2">
        <v>1.1631581290257</v>
      </c>
      <c r="I300" s="2">
        <v>0.68578938268460099</v>
      </c>
      <c r="J300" s="2">
        <v>3102</v>
      </c>
      <c r="K300" s="2">
        <v>131</v>
      </c>
      <c r="L300" s="2">
        <v>2971</v>
      </c>
      <c r="M300" s="3">
        <f>K300/J300</f>
        <v>4.2230818826563508E-2</v>
      </c>
      <c r="N300" s="2" t="b">
        <v>0</v>
      </c>
      <c r="O300" s="5">
        <v>-0.11410210899999999</v>
      </c>
      <c r="P300" s="5">
        <v>0.115004233</v>
      </c>
      <c r="Q300" s="5">
        <v>0.89216685299999998</v>
      </c>
      <c r="R300" s="5">
        <v>0.7121188867903</v>
      </c>
      <c r="S300" s="5">
        <v>1.1177370917923599</v>
      </c>
      <c r="T300" s="4">
        <v>0.32112156400000003</v>
      </c>
      <c r="U300" s="2">
        <v>22361</v>
      </c>
      <c r="V300" s="2">
        <v>96</v>
      </c>
      <c r="W300" s="2">
        <v>22265</v>
      </c>
      <c r="X300" s="3">
        <f>V300/U300</f>
        <v>4.2931890344796745E-3</v>
      </c>
      <c r="Y300" s="2" t="b">
        <v>0</v>
      </c>
    </row>
    <row r="301" spans="1:25" ht="14.25" customHeight="1" x14ac:dyDescent="0.25">
      <c r="A301" s="2">
        <v>289.3</v>
      </c>
      <c r="B301" s="2" t="s">
        <v>1032</v>
      </c>
      <c r="C301" s="2" t="s">
        <v>1027</v>
      </c>
      <c r="D301" s="2">
        <v>-7.8347142154373203E-2</v>
      </c>
      <c r="E301" s="2">
        <v>0.101509855138029</v>
      </c>
      <c r="F301" s="2">
        <v>0.924643388125998</v>
      </c>
      <c r="G301" s="2">
        <v>0.75782222066826999</v>
      </c>
      <c r="H301" s="2">
        <v>1.1281872870542</v>
      </c>
      <c r="I301" s="2">
        <v>0.44022217797098701</v>
      </c>
      <c r="J301" s="2">
        <v>3091</v>
      </c>
      <c r="K301" s="2">
        <v>120</v>
      </c>
      <c r="L301" s="2">
        <v>2971</v>
      </c>
      <c r="M301" s="3">
        <f>K301/J301</f>
        <v>3.8822387576835975E-2</v>
      </c>
      <c r="N301" s="2" t="b">
        <v>0</v>
      </c>
      <c r="O301" s="5" t="s">
        <v>0</v>
      </c>
      <c r="P301" s="5" t="s">
        <v>0</v>
      </c>
      <c r="Q301" s="5" t="s">
        <v>0</v>
      </c>
      <c r="R301" s="5" t="s">
        <v>0</v>
      </c>
      <c r="S301" s="5" t="s">
        <v>0</v>
      </c>
      <c r="T301" s="4" t="s">
        <v>0</v>
      </c>
      <c r="U301" s="2" t="s">
        <v>0</v>
      </c>
      <c r="V301" s="2" t="s">
        <v>0</v>
      </c>
      <c r="W301" s="2" t="s">
        <v>0</v>
      </c>
      <c r="X301" s="3" t="e">
        <f>V301/U301</f>
        <v>#VALUE!</v>
      </c>
      <c r="Y301" s="2" t="s">
        <v>0</v>
      </c>
    </row>
    <row r="302" spans="1:25" ht="14.25" customHeight="1" x14ac:dyDescent="0.25">
      <c r="A302" s="2">
        <v>289.39999999999998</v>
      </c>
      <c r="B302" s="2" t="s">
        <v>1031</v>
      </c>
      <c r="C302" s="2" t="s">
        <v>1027</v>
      </c>
      <c r="D302" s="2">
        <v>-4.8147177265736002E-2</v>
      </c>
      <c r="E302" s="2">
        <v>0.190463203107022</v>
      </c>
      <c r="F302" s="2">
        <v>0.95299351777532104</v>
      </c>
      <c r="G302" s="2">
        <v>0.65609147552903502</v>
      </c>
      <c r="H302" s="2">
        <v>1.38425307871812</v>
      </c>
      <c r="I302" s="2">
        <v>0.80043055993212897</v>
      </c>
      <c r="J302" s="2">
        <v>3003</v>
      </c>
      <c r="K302" s="2">
        <v>32</v>
      </c>
      <c r="L302" s="2">
        <v>2971</v>
      </c>
      <c r="M302" s="3">
        <f>K302/J302</f>
        <v>1.0656010656010656E-2</v>
      </c>
      <c r="N302" s="2" t="b">
        <v>0</v>
      </c>
      <c r="O302" s="5">
        <v>-2.1037243000000001E-2</v>
      </c>
      <c r="P302" s="5">
        <v>6.1823263000000003E-2</v>
      </c>
      <c r="Q302" s="5">
        <v>0.97918249599999996</v>
      </c>
      <c r="R302" s="5">
        <v>0.867438347821751</v>
      </c>
      <c r="S302" s="5">
        <v>1.1053216211452901</v>
      </c>
      <c r="T302" s="4">
        <v>0.73364539600000001</v>
      </c>
      <c r="U302" s="2">
        <v>22070</v>
      </c>
      <c r="V302" s="2">
        <v>333</v>
      </c>
      <c r="W302" s="2">
        <v>21737</v>
      </c>
      <c r="X302" s="3">
        <f>V302/U302</f>
        <v>1.5088355233348437E-2</v>
      </c>
      <c r="Y302" s="2" t="b">
        <v>0</v>
      </c>
    </row>
    <row r="303" spans="1:25" ht="14.25" customHeight="1" x14ac:dyDescent="0.25">
      <c r="A303" s="2">
        <v>289.5</v>
      </c>
      <c r="B303" s="2" t="s">
        <v>1030</v>
      </c>
      <c r="C303" s="2" t="s">
        <v>1027</v>
      </c>
      <c r="D303" s="2" t="s">
        <v>0</v>
      </c>
      <c r="E303" s="2" t="s">
        <v>0</v>
      </c>
      <c r="F303" s="2" t="s">
        <v>0</v>
      </c>
      <c r="G303" s="2" t="s">
        <v>0</v>
      </c>
      <c r="H303" s="2" t="s">
        <v>0</v>
      </c>
      <c r="I303" s="2" t="s">
        <v>0</v>
      </c>
      <c r="J303" s="2" t="s">
        <v>0</v>
      </c>
      <c r="K303" s="2" t="s">
        <v>0</v>
      </c>
      <c r="L303" s="2" t="s">
        <v>0</v>
      </c>
      <c r="M303" s="3" t="s">
        <v>0</v>
      </c>
      <c r="N303" s="2" t="s">
        <v>0</v>
      </c>
      <c r="O303" s="5">
        <v>-2.02E-5</v>
      </c>
      <c r="P303" s="5">
        <v>0.185570236</v>
      </c>
      <c r="Q303" s="5">
        <v>0.99997983599999996</v>
      </c>
      <c r="R303" s="5">
        <v>0.69507337561895</v>
      </c>
      <c r="S303" s="5">
        <v>1.43863890618113</v>
      </c>
      <c r="T303" s="4">
        <v>0.99991330199999995</v>
      </c>
      <c r="U303" s="2">
        <v>22563</v>
      </c>
      <c r="V303" s="2">
        <v>36</v>
      </c>
      <c r="W303" s="2">
        <v>22527</v>
      </c>
      <c r="X303" s="3">
        <f>V303/U303</f>
        <v>1.5955325089748703E-3</v>
      </c>
      <c r="Y303" s="2" t="b">
        <v>0</v>
      </c>
    </row>
    <row r="304" spans="1:25" ht="14.25" customHeight="1" x14ac:dyDescent="0.25">
      <c r="A304" s="2">
        <v>289.8</v>
      </c>
      <c r="B304" s="2" t="s">
        <v>1029</v>
      </c>
      <c r="C304" s="2" t="s">
        <v>1027</v>
      </c>
      <c r="D304" s="2">
        <v>0.16846577245223701</v>
      </c>
      <c r="E304" s="2">
        <v>0.191691825587397</v>
      </c>
      <c r="F304" s="2">
        <v>1.1834877182692001</v>
      </c>
      <c r="G304" s="2">
        <v>0.81281625328426399</v>
      </c>
      <c r="H304" s="2">
        <v>1.72319779979129</v>
      </c>
      <c r="I304" s="2">
        <v>0.37948993442943701</v>
      </c>
      <c r="J304" s="2">
        <v>2990</v>
      </c>
      <c r="K304" s="2">
        <v>33</v>
      </c>
      <c r="L304" s="2">
        <v>2957</v>
      </c>
      <c r="M304" s="3">
        <f>K304/J304</f>
        <v>1.1036789297658863E-2</v>
      </c>
      <c r="N304" s="2" t="b">
        <v>0</v>
      </c>
      <c r="O304" s="5">
        <v>4.9768613000000003E-2</v>
      </c>
      <c r="P304" s="5">
        <v>9.5101147999999996E-2</v>
      </c>
      <c r="Q304" s="5">
        <v>1.0510278740000001</v>
      </c>
      <c r="R304" s="5">
        <v>0.87229323138210402</v>
      </c>
      <c r="S304" s="5">
        <v>1.2663856055403</v>
      </c>
      <c r="T304" s="4">
        <v>0.60074953399999997</v>
      </c>
      <c r="U304" s="2">
        <v>22509</v>
      </c>
      <c r="V304" s="2">
        <v>140</v>
      </c>
      <c r="W304" s="2">
        <v>22369</v>
      </c>
      <c r="X304" s="3">
        <f>V304/U304</f>
        <v>6.2197343284908259E-3</v>
      </c>
      <c r="Y304" s="2" t="b">
        <v>0</v>
      </c>
    </row>
    <row r="305" spans="1:25" ht="14.25" customHeight="1" x14ac:dyDescent="0.25">
      <c r="A305" s="2">
        <v>289.89999999999998</v>
      </c>
      <c r="B305" s="2" t="s">
        <v>1028</v>
      </c>
      <c r="C305" s="2" t="s">
        <v>1027</v>
      </c>
      <c r="D305" s="2" t="s">
        <v>0</v>
      </c>
      <c r="E305" s="2" t="s">
        <v>0</v>
      </c>
      <c r="F305" s="2" t="s">
        <v>0</v>
      </c>
      <c r="G305" s="2" t="s">
        <v>0</v>
      </c>
      <c r="H305" s="2" t="s">
        <v>0</v>
      </c>
      <c r="I305" s="2" t="s">
        <v>0</v>
      </c>
      <c r="J305" s="2" t="s">
        <v>0</v>
      </c>
      <c r="K305" s="2" t="s">
        <v>0</v>
      </c>
      <c r="L305" s="2" t="s">
        <v>0</v>
      </c>
      <c r="M305" s="3" t="s">
        <v>0</v>
      </c>
      <c r="N305" s="2" t="s">
        <v>0</v>
      </c>
      <c r="O305" s="5">
        <v>-0.171640604</v>
      </c>
      <c r="P305" s="5">
        <v>0.20090975999999999</v>
      </c>
      <c r="Q305" s="5">
        <v>0.84228183099999998</v>
      </c>
      <c r="R305" s="5">
        <v>0.56811936448383105</v>
      </c>
      <c r="S305" s="5">
        <v>1.2487493439311199</v>
      </c>
      <c r="T305" s="4">
        <v>0.392929423</v>
      </c>
      <c r="U305" s="2">
        <v>22502</v>
      </c>
      <c r="V305" s="2">
        <v>32</v>
      </c>
      <c r="W305" s="2">
        <v>22470</v>
      </c>
      <c r="X305" s="3">
        <f>V305/U305</f>
        <v>1.4220958137054485E-3</v>
      </c>
      <c r="Y305" s="2" t="b">
        <v>0</v>
      </c>
    </row>
    <row r="306" spans="1:25" ht="14.25" customHeight="1" x14ac:dyDescent="0.25">
      <c r="A306" s="2">
        <v>290</v>
      </c>
      <c r="B306" s="2" t="s">
        <v>1026</v>
      </c>
      <c r="C306" s="2" t="s">
        <v>959</v>
      </c>
      <c r="D306" s="2">
        <v>-3.0769765528409501E-2</v>
      </c>
      <c r="E306" s="2">
        <v>0.12190459153354601</v>
      </c>
      <c r="F306" s="2">
        <v>0.96969880546922305</v>
      </c>
      <c r="G306" s="2">
        <v>0.76360643121624205</v>
      </c>
      <c r="H306" s="2">
        <v>1.23141416165228</v>
      </c>
      <c r="I306" s="2">
        <v>0.80072526459035498</v>
      </c>
      <c r="J306" s="2">
        <v>3052</v>
      </c>
      <c r="K306" s="2">
        <v>91</v>
      </c>
      <c r="L306" s="2">
        <v>2961</v>
      </c>
      <c r="M306" s="3">
        <f>K306/J306</f>
        <v>2.9816513761467892E-2</v>
      </c>
      <c r="N306" s="2" t="b">
        <v>0</v>
      </c>
      <c r="O306" s="5">
        <v>1.9509156E-2</v>
      </c>
      <c r="P306" s="5">
        <v>3.8360215000000003E-2</v>
      </c>
      <c r="Q306" s="5">
        <v>1.019700703</v>
      </c>
      <c r="R306" s="5">
        <v>0.94584472167086697</v>
      </c>
      <c r="S306" s="5">
        <v>1.0993237053379801</v>
      </c>
      <c r="T306" s="4">
        <v>0.61104815099999998</v>
      </c>
      <c r="U306" s="2">
        <v>21947</v>
      </c>
      <c r="V306" s="2">
        <v>936</v>
      </c>
      <c r="W306" s="2">
        <v>21011</v>
      </c>
      <c r="X306" s="3">
        <f>V306/U306</f>
        <v>4.2648197931380145E-2</v>
      </c>
      <c r="Y306" s="2" t="b">
        <v>0</v>
      </c>
    </row>
    <row r="307" spans="1:25" ht="14.25" customHeight="1" x14ac:dyDescent="0.25">
      <c r="A307" s="2">
        <v>290.10000000000002</v>
      </c>
      <c r="B307" s="2" t="s">
        <v>1025</v>
      </c>
      <c r="C307" s="2" t="s">
        <v>959</v>
      </c>
      <c r="D307" s="2">
        <v>1.42228843329957E-2</v>
      </c>
      <c r="E307" s="2">
        <v>0.12629611691220399</v>
      </c>
      <c r="F307" s="2">
        <v>1.01432451078788</v>
      </c>
      <c r="G307" s="2">
        <v>0.79190210087456203</v>
      </c>
      <c r="H307" s="2">
        <v>1.29921894644403</v>
      </c>
      <c r="I307" s="2">
        <v>0.91033549657796697</v>
      </c>
      <c r="J307" s="2">
        <v>3045</v>
      </c>
      <c r="K307" s="2">
        <v>84</v>
      </c>
      <c r="L307" s="2">
        <v>2961</v>
      </c>
      <c r="M307" s="3">
        <f>K307/J307</f>
        <v>2.7586206896551724E-2</v>
      </c>
      <c r="N307" s="2" t="b">
        <v>0</v>
      </c>
      <c r="O307" s="5">
        <v>5.0617664999999999E-2</v>
      </c>
      <c r="P307" s="5">
        <v>4.9801561000000001E-2</v>
      </c>
      <c r="Q307" s="5">
        <v>1.0519206299999999</v>
      </c>
      <c r="R307" s="5">
        <v>0.95409369977824499</v>
      </c>
      <c r="S307" s="5">
        <v>1.1597781357722401</v>
      </c>
      <c r="T307" s="4">
        <v>0.30944507900000001</v>
      </c>
      <c r="U307" s="2">
        <v>22371</v>
      </c>
      <c r="V307" s="2">
        <v>556</v>
      </c>
      <c r="W307" s="2">
        <v>21815</v>
      </c>
      <c r="X307" s="3">
        <f>V307/U307</f>
        <v>2.4853605113763354E-2</v>
      </c>
      <c r="Y307" s="2" t="b">
        <v>0</v>
      </c>
    </row>
    <row r="308" spans="1:25" ht="14.25" customHeight="1" x14ac:dyDescent="0.25">
      <c r="A308" s="2">
        <v>290.11</v>
      </c>
      <c r="B308" s="2" t="s">
        <v>1024</v>
      </c>
      <c r="C308" s="2" t="s">
        <v>959</v>
      </c>
      <c r="D308" s="2">
        <v>-0.28582298314364202</v>
      </c>
      <c r="E308" s="2">
        <v>0.26831260923439598</v>
      </c>
      <c r="F308" s="2">
        <v>0.75139561386455</v>
      </c>
      <c r="G308" s="2">
        <v>0.44409547883677197</v>
      </c>
      <c r="H308" s="2">
        <v>1.27133779883042</v>
      </c>
      <c r="I308" s="2">
        <v>0.28675779447240302</v>
      </c>
      <c r="J308" s="2">
        <v>2979</v>
      </c>
      <c r="K308" s="2">
        <v>18</v>
      </c>
      <c r="L308" s="2">
        <v>2961</v>
      </c>
      <c r="M308" s="3">
        <f>K308/J308</f>
        <v>6.0422960725075529E-3</v>
      </c>
      <c r="N308" s="2" t="b">
        <v>0</v>
      </c>
      <c r="O308" s="5">
        <v>0.210633971</v>
      </c>
      <c r="P308" s="5">
        <v>0.105060998</v>
      </c>
      <c r="Q308" s="5">
        <v>1.2344604239999999</v>
      </c>
      <c r="R308" s="5">
        <v>1.00472554525816</v>
      </c>
      <c r="S308" s="5">
        <v>1.51672518501986</v>
      </c>
      <c r="T308" s="4">
        <v>4.4976612999999999E-2</v>
      </c>
      <c r="U308" s="2">
        <v>22556</v>
      </c>
      <c r="V308" s="2">
        <v>119</v>
      </c>
      <c r="W308" s="2">
        <v>22437</v>
      </c>
      <c r="X308" s="3">
        <f>V308/U308</f>
        <v>5.2757581131406281E-3</v>
      </c>
      <c r="Y308" s="2" t="b">
        <v>0</v>
      </c>
    </row>
    <row r="309" spans="1:25" ht="14.25" customHeight="1" x14ac:dyDescent="0.25">
      <c r="A309" s="2">
        <v>290.12</v>
      </c>
      <c r="B309" s="2" t="s">
        <v>1023</v>
      </c>
      <c r="C309" s="2" t="s">
        <v>959</v>
      </c>
      <c r="D309" s="2" t="s">
        <v>0</v>
      </c>
      <c r="E309" s="2" t="s">
        <v>0</v>
      </c>
      <c r="F309" s="2" t="s">
        <v>0</v>
      </c>
      <c r="G309" s="2" t="s">
        <v>0</v>
      </c>
      <c r="H309" s="2" t="s">
        <v>0</v>
      </c>
      <c r="I309" s="2" t="s">
        <v>0</v>
      </c>
      <c r="J309" s="2" t="s">
        <v>0</v>
      </c>
      <c r="K309" s="2" t="s">
        <v>0</v>
      </c>
      <c r="L309" s="2" t="s">
        <v>0</v>
      </c>
      <c r="M309" s="3" t="s">
        <v>0</v>
      </c>
      <c r="N309" s="2" t="s">
        <v>0</v>
      </c>
      <c r="O309" s="5">
        <v>0.18940224899999999</v>
      </c>
      <c r="P309" s="5">
        <v>0.15520826600000001</v>
      </c>
      <c r="Q309" s="5">
        <v>1.2085269830000001</v>
      </c>
      <c r="R309" s="5">
        <v>0.89153912818648495</v>
      </c>
      <c r="S309" s="5">
        <v>1.63822026836276</v>
      </c>
      <c r="T309" s="4">
        <v>0.22234725999999999</v>
      </c>
      <c r="U309" s="2">
        <v>22582</v>
      </c>
      <c r="V309" s="2">
        <v>53</v>
      </c>
      <c r="W309" s="2">
        <v>22529</v>
      </c>
      <c r="X309" s="3">
        <f>V309/U309</f>
        <v>2.3470020370206361E-3</v>
      </c>
      <c r="Y309" s="2" t="b">
        <v>0</v>
      </c>
    </row>
    <row r="310" spans="1:25" ht="14.25" customHeight="1" x14ac:dyDescent="0.25">
      <c r="A310" s="2">
        <v>290.16000000000003</v>
      </c>
      <c r="B310" s="2" t="s">
        <v>1022</v>
      </c>
      <c r="C310" s="2" t="s">
        <v>959</v>
      </c>
      <c r="D310" s="2">
        <v>6.43924771405395E-2</v>
      </c>
      <c r="E310" s="2">
        <v>0.28070726500725202</v>
      </c>
      <c r="F310" s="2">
        <v>1.066510897778</v>
      </c>
      <c r="G310" s="2">
        <v>0.61520867346881702</v>
      </c>
      <c r="H310" s="2">
        <v>1.84887753396878</v>
      </c>
      <c r="I310" s="2">
        <v>0.81856293505899402</v>
      </c>
      <c r="J310" s="2">
        <v>2978</v>
      </c>
      <c r="K310" s="2">
        <v>17</v>
      </c>
      <c r="L310" s="2">
        <v>2961</v>
      </c>
      <c r="M310" s="3">
        <f>K310/J310</f>
        <v>5.7085292142377434E-3</v>
      </c>
      <c r="N310" s="2" t="b">
        <v>0</v>
      </c>
      <c r="O310" s="5">
        <v>7.1301575000000006E-2</v>
      </c>
      <c r="P310" s="5">
        <v>9.6471900999999999E-2</v>
      </c>
      <c r="Q310" s="5">
        <v>1.0739050400000001</v>
      </c>
      <c r="R310" s="5">
        <v>0.88888860861905195</v>
      </c>
      <c r="S310" s="5">
        <v>1.29743144827145</v>
      </c>
      <c r="T310" s="4">
        <v>0.45985135799999999</v>
      </c>
      <c r="U310" s="2">
        <v>22536</v>
      </c>
      <c r="V310" s="2">
        <v>139</v>
      </c>
      <c r="W310" s="2">
        <v>22397</v>
      </c>
      <c r="X310" s="3">
        <f>V310/U310</f>
        <v>6.1679091231806888E-3</v>
      </c>
      <c r="Y310" s="2" t="b">
        <v>0</v>
      </c>
    </row>
    <row r="311" spans="1:25" ht="14.25" customHeight="1" x14ac:dyDescent="0.25">
      <c r="A311" s="2">
        <v>290.2</v>
      </c>
      <c r="B311" s="2" t="s">
        <v>1021</v>
      </c>
      <c r="C311" s="2" t="s">
        <v>959</v>
      </c>
      <c r="D311" s="2" t="s">
        <v>0</v>
      </c>
      <c r="E311" s="2" t="s">
        <v>0</v>
      </c>
      <c r="F311" s="2" t="s">
        <v>0</v>
      </c>
      <c r="G311" s="2" t="s">
        <v>0</v>
      </c>
      <c r="H311" s="2" t="s">
        <v>0</v>
      </c>
      <c r="I311" s="2" t="s">
        <v>0</v>
      </c>
      <c r="J311" s="2" t="s">
        <v>0</v>
      </c>
      <c r="K311" s="2" t="s">
        <v>0</v>
      </c>
      <c r="L311" s="2" t="s">
        <v>0</v>
      </c>
      <c r="M311" s="3" t="s">
        <v>0</v>
      </c>
      <c r="N311" s="2" t="s">
        <v>0</v>
      </c>
      <c r="O311" s="5">
        <v>5.1938549999999998E-3</v>
      </c>
      <c r="P311" s="5">
        <v>8.5154253999999999E-2</v>
      </c>
      <c r="Q311" s="5">
        <v>1.0052073669999999</v>
      </c>
      <c r="R311" s="5">
        <v>0.85068915888464502</v>
      </c>
      <c r="S311" s="5">
        <v>1.1877920848126899</v>
      </c>
      <c r="T311" s="4">
        <v>0.95136439299999997</v>
      </c>
      <c r="U311" s="2">
        <v>22353</v>
      </c>
      <c r="V311" s="2">
        <v>175</v>
      </c>
      <c r="W311" s="2">
        <v>22178</v>
      </c>
      <c r="X311" s="3">
        <f>V311/U311</f>
        <v>7.8289267659821943E-3</v>
      </c>
      <c r="Y311" s="2" t="b">
        <v>0</v>
      </c>
    </row>
    <row r="312" spans="1:25" ht="14.25" customHeight="1" x14ac:dyDescent="0.25">
      <c r="A312" s="2">
        <v>290.3</v>
      </c>
      <c r="B312" s="2" t="s">
        <v>1020</v>
      </c>
      <c r="C312" s="2" t="s">
        <v>959</v>
      </c>
      <c r="D312" s="2" t="s">
        <v>0</v>
      </c>
      <c r="E312" s="2" t="s">
        <v>0</v>
      </c>
      <c r="F312" s="2" t="s">
        <v>0</v>
      </c>
      <c r="G312" s="2" t="s">
        <v>0</v>
      </c>
      <c r="H312" s="2" t="s">
        <v>0</v>
      </c>
      <c r="I312" s="2" t="s">
        <v>0</v>
      </c>
      <c r="J312" s="2" t="s">
        <v>0</v>
      </c>
      <c r="K312" s="2" t="s">
        <v>0</v>
      </c>
      <c r="L312" s="2" t="s">
        <v>0</v>
      </c>
      <c r="M312" s="3" t="s">
        <v>0</v>
      </c>
      <c r="N312" s="2" t="s">
        <v>0</v>
      </c>
      <c r="O312" s="5">
        <v>2.893212E-3</v>
      </c>
      <c r="P312" s="5">
        <v>4.0782692000000002E-2</v>
      </c>
      <c r="Q312" s="5">
        <v>1.0028974020000001</v>
      </c>
      <c r="R312" s="5">
        <v>0.92585201852029098</v>
      </c>
      <c r="S312" s="5">
        <v>1.0863541662915599</v>
      </c>
      <c r="T312" s="4">
        <v>0.94344378500000003</v>
      </c>
      <c r="U312" s="2">
        <v>22123</v>
      </c>
      <c r="V312" s="2">
        <v>781</v>
      </c>
      <c r="W312" s="2">
        <v>21342</v>
      </c>
      <c r="X312" s="3">
        <f>V312/U312</f>
        <v>3.5302626226099532E-2</v>
      </c>
      <c r="Y312" s="2" t="b">
        <v>0</v>
      </c>
    </row>
    <row r="313" spans="1:25" ht="14.25" customHeight="1" x14ac:dyDescent="0.25">
      <c r="A313" s="2">
        <v>291</v>
      </c>
      <c r="B313" s="2" t="s">
        <v>1019</v>
      </c>
      <c r="C313" s="2" t="s">
        <v>959</v>
      </c>
      <c r="D313" s="2">
        <v>0.38149656640235302</v>
      </c>
      <c r="E313" s="2">
        <v>0.24987454769572601</v>
      </c>
      <c r="F313" s="2">
        <v>1.4644746337860901</v>
      </c>
      <c r="G313" s="2">
        <v>0.89739644483039405</v>
      </c>
      <c r="H313" s="2">
        <v>2.3898979825000901</v>
      </c>
      <c r="I313" s="2">
        <v>0.12682259101872401</v>
      </c>
      <c r="J313" s="2">
        <v>2981</v>
      </c>
      <c r="K313" s="2">
        <v>20</v>
      </c>
      <c r="L313" s="2">
        <v>2961</v>
      </c>
      <c r="M313" s="3">
        <f>K313/J313</f>
        <v>6.7091580006709154E-3</v>
      </c>
      <c r="N313" s="2" t="b">
        <v>0</v>
      </c>
      <c r="O313" s="5">
        <v>5.0512807E-2</v>
      </c>
      <c r="P313" s="5">
        <v>5.3388600000000001E-2</v>
      </c>
      <c r="Q313" s="5">
        <v>1.051810334</v>
      </c>
      <c r="R313" s="5">
        <v>0.94731003868663399</v>
      </c>
      <c r="S313" s="5">
        <v>1.1678383349869601</v>
      </c>
      <c r="T313" s="4">
        <v>0.34407988299999998</v>
      </c>
      <c r="U313" s="2">
        <v>21977</v>
      </c>
      <c r="V313" s="2">
        <v>452</v>
      </c>
      <c r="W313" s="2">
        <v>21525</v>
      </c>
      <c r="X313" s="3">
        <f>V313/U313</f>
        <v>2.05669563634709E-2</v>
      </c>
      <c r="Y313" s="2" t="b">
        <v>0</v>
      </c>
    </row>
    <row r="314" spans="1:25" ht="14.25" customHeight="1" x14ac:dyDescent="0.25">
      <c r="A314" s="2">
        <v>291.10000000000002</v>
      </c>
      <c r="B314" s="2" t="s">
        <v>1018</v>
      </c>
      <c r="C314" s="2" t="s">
        <v>959</v>
      </c>
      <c r="D314" s="2" t="s">
        <v>0</v>
      </c>
      <c r="E314" s="2" t="s">
        <v>0</v>
      </c>
      <c r="F314" s="2" t="s">
        <v>0</v>
      </c>
      <c r="G314" s="2" t="s">
        <v>0</v>
      </c>
      <c r="H314" s="2" t="s">
        <v>0</v>
      </c>
      <c r="I314" s="2" t="s">
        <v>0</v>
      </c>
      <c r="J314" s="2" t="s">
        <v>0</v>
      </c>
      <c r="K314" s="2" t="s">
        <v>0</v>
      </c>
      <c r="L314" s="2" t="s">
        <v>0</v>
      </c>
      <c r="M314" s="3" t="s">
        <v>0</v>
      </c>
      <c r="N314" s="2" t="s">
        <v>0</v>
      </c>
      <c r="O314" s="5">
        <v>5.7619914000000001E-2</v>
      </c>
      <c r="P314" s="5">
        <v>0.15713544400000001</v>
      </c>
      <c r="Q314" s="5">
        <v>1.059312289</v>
      </c>
      <c r="R314" s="5">
        <v>0.77851613961520205</v>
      </c>
      <c r="S314" s="5">
        <v>1.4413863366475701</v>
      </c>
      <c r="T314" s="4">
        <v>0.71385065800000003</v>
      </c>
      <c r="U314" s="2">
        <v>22567</v>
      </c>
      <c r="V314" s="2">
        <v>50</v>
      </c>
      <c r="W314" s="2">
        <v>22517</v>
      </c>
      <c r="X314" s="3">
        <f>V314/U314</f>
        <v>2.2156245845703906E-3</v>
      </c>
      <c r="Y314" s="2" t="b">
        <v>0</v>
      </c>
    </row>
    <row r="315" spans="1:25" ht="14.25" customHeight="1" x14ac:dyDescent="0.25">
      <c r="A315" s="2">
        <v>291.39999999999998</v>
      </c>
      <c r="B315" s="2" t="s">
        <v>1017</v>
      </c>
      <c r="C315" s="2" t="s">
        <v>959</v>
      </c>
      <c r="D315" s="2">
        <v>0.19941744768865199</v>
      </c>
      <c r="E315" s="2">
        <v>0.28708290359654498</v>
      </c>
      <c r="F315" s="2">
        <v>1.22069143437209</v>
      </c>
      <c r="G315" s="2">
        <v>0.69540209736280301</v>
      </c>
      <c r="H315" s="2">
        <v>2.1427711874903799</v>
      </c>
      <c r="I315" s="2">
        <v>0.487284913052413</v>
      </c>
      <c r="J315" s="2">
        <v>2976</v>
      </c>
      <c r="K315" s="2">
        <v>15</v>
      </c>
      <c r="L315" s="2">
        <v>2961</v>
      </c>
      <c r="M315" s="3">
        <f>K315/J315</f>
        <v>5.0403225806451612E-3</v>
      </c>
      <c r="N315" s="2" t="b">
        <v>0</v>
      </c>
      <c r="O315" s="5">
        <v>5.8152954999999999E-2</v>
      </c>
      <c r="P315" s="5">
        <v>6.5310229999999997E-2</v>
      </c>
      <c r="Q315" s="5">
        <v>1.059877097</v>
      </c>
      <c r="R315" s="5">
        <v>0.932528937475822</v>
      </c>
      <c r="S315" s="5">
        <v>1.2046161949590799</v>
      </c>
      <c r="T315" s="4">
        <v>0.37324517400000001</v>
      </c>
      <c r="U315" s="2">
        <v>22396</v>
      </c>
      <c r="V315" s="2">
        <v>303</v>
      </c>
      <c r="W315" s="2">
        <v>22093</v>
      </c>
      <c r="X315" s="3">
        <f>V315/U315</f>
        <v>1.3529201643150563E-2</v>
      </c>
      <c r="Y315" s="2" t="b">
        <v>0</v>
      </c>
    </row>
    <row r="316" spans="1:25" ht="14.25" customHeight="1" x14ac:dyDescent="0.25">
      <c r="A316" s="2">
        <v>291.8</v>
      </c>
      <c r="B316" s="2" t="s">
        <v>1016</v>
      </c>
      <c r="C316" s="2" t="s">
        <v>959</v>
      </c>
      <c r="D316" s="2" t="s">
        <v>0</v>
      </c>
      <c r="E316" s="2" t="s">
        <v>0</v>
      </c>
      <c r="F316" s="2" t="s">
        <v>0</v>
      </c>
      <c r="G316" s="2" t="s">
        <v>0</v>
      </c>
      <c r="H316" s="2" t="s">
        <v>0</v>
      </c>
      <c r="I316" s="2" t="s">
        <v>0</v>
      </c>
      <c r="J316" s="2" t="s">
        <v>0</v>
      </c>
      <c r="K316" s="2" t="s">
        <v>0</v>
      </c>
      <c r="L316" s="2" t="s">
        <v>0</v>
      </c>
      <c r="M316" s="3" t="s">
        <v>0</v>
      </c>
      <c r="N316" s="2" t="s">
        <v>0</v>
      </c>
      <c r="O316" s="5">
        <v>5.2230099000000002E-2</v>
      </c>
      <c r="P316" s="5">
        <v>0.110237247</v>
      </c>
      <c r="Q316" s="5">
        <v>1.053618151</v>
      </c>
      <c r="R316" s="5">
        <v>0.84888215640988796</v>
      </c>
      <c r="S316" s="5">
        <v>1.3077329991661999</v>
      </c>
      <c r="T316" s="4">
        <v>0.63564453300000001</v>
      </c>
      <c r="U316" s="2">
        <v>22212</v>
      </c>
      <c r="V316" s="2">
        <v>103</v>
      </c>
      <c r="W316" s="2">
        <v>22109</v>
      </c>
      <c r="X316" s="3">
        <f>V316/U316</f>
        <v>4.63713308121736E-3</v>
      </c>
      <c r="Y316" s="2" t="b">
        <v>0</v>
      </c>
    </row>
    <row r="317" spans="1:25" ht="14.25" customHeight="1" x14ac:dyDescent="0.25">
      <c r="A317" s="2">
        <v>292</v>
      </c>
      <c r="B317" s="2" t="s">
        <v>1015</v>
      </c>
      <c r="C317" s="2" t="s">
        <v>959</v>
      </c>
      <c r="D317" s="2">
        <v>9.2732906158143002E-4</v>
      </c>
      <c r="E317" s="2">
        <v>8.6065967215593106E-2</v>
      </c>
      <c r="F317" s="2">
        <v>1.0009277591641099</v>
      </c>
      <c r="G317" s="2">
        <v>0.84555508101439003</v>
      </c>
      <c r="H317" s="2">
        <v>1.1848505219357099</v>
      </c>
      <c r="I317" s="2">
        <v>0.99140325439876198</v>
      </c>
      <c r="J317" s="2">
        <v>3134</v>
      </c>
      <c r="K317" s="2">
        <v>173</v>
      </c>
      <c r="L317" s="2">
        <v>2961</v>
      </c>
      <c r="M317" s="3">
        <f>K317/J317</f>
        <v>5.5201021059349077E-2</v>
      </c>
      <c r="N317" s="2" t="b">
        <v>0</v>
      </c>
      <c r="O317" s="5">
        <v>-4.1996691000000003E-2</v>
      </c>
      <c r="P317" s="5">
        <v>2.3514419000000002E-2</v>
      </c>
      <c r="Q317" s="5">
        <v>0.95887295400000006</v>
      </c>
      <c r="R317" s="5">
        <v>0.91568308408992005</v>
      </c>
      <c r="S317" s="5">
        <v>1.0040999521413301</v>
      </c>
      <c r="T317" s="4">
        <v>7.4099683999999999E-2</v>
      </c>
      <c r="U317" s="2">
        <v>21004</v>
      </c>
      <c r="V317" s="2">
        <v>2583</v>
      </c>
      <c r="W317" s="2">
        <v>18421</v>
      </c>
      <c r="X317" s="3">
        <f>V317/U317</f>
        <v>0.12297657589030661</v>
      </c>
      <c r="Y317" s="2" t="b">
        <v>0</v>
      </c>
    </row>
    <row r="318" spans="1:25" ht="14.25" customHeight="1" x14ac:dyDescent="0.25">
      <c r="A318" s="2">
        <v>292.10000000000002</v>
      </c>
      <c r="B318" s="2" t="s">
        <v>1014</v>
      </c>
      <c r="C318" s="2" t="s">
        <v>959</v>
      </c>
      <c r="D318" s="2">
        <v>-0.197434549031764</v>
      </c>
      <c r="E318" s="2">
        <v>0.26413617207243301</v>
      </c>
      <c r="F318" s="2">
        <v>0.82083386324071705</v>
      </c>
      <c r="G318" s="2">
        <v>0.48912292227860998</v>
      </c>
      <c r="H318" s="2">
        <v>1.37750287372321</v>
      </c>
      <c r="I318" s="2">
        <v>0.454778341393902</v>
      </c>
      <c r="J318" s="2">
        <v>2978</v>
      </c>
      <c r="K318" s="2">
        <v>17</v>
      </c>
      <c r="L318" s="2">
        <v>2961</v>
      </c>
      <c r="M318" s="3">
        <f>K318/J318</f>
        <v>5.7085292142377434E-3</v>
      </c>
      <c r="N318" s="2" t="b">
        <v>0</v>
      </c>
      <c r="O318" s="5">
        <v>-2.2415537999999999E-2</v>
      </c>
      <c r="P318" s="5">
        <v>5.0298480999999999E-2</v>
      </c>
      <c r="Q318" s="5">
        <v>0.97783382399999996</v>
      </c>
      <c r="R318" s="5">
        <v>0.88603346274061201</v>
      </c>
      <c r="S318" s="5">
        <v>1.0791454573677299</v>
      </c>
      <c r="T318" s="4">
        <v>0.65584980500000001</v>
      </c>
      <c r="U318" s="2">
        <v>22201</v>
      </c>
      <c r="V318" s="2">
        <v>511</v>
      </c>
      <c r="W318" s="2">
        <v>21690</v>
      </c>
      <c r="X318" s="3">
        <f>V318/U318</f>
        <v>2.3016981217062294E-2</v>
      </c>
      <c r="Y318" s="2" t="b">
        <v>0</v>
      </c>
    </row>
    <row r="319" spans="1:25" ht="14.25" customHeight="1" x14ac:dyDescent="0.25">
      <c r="A319" s="2">
        <v>292.11</v>
      </c>
      <c r="B319" s="2" t="s">
        <v>1013</v>
      </c>
      <c r="C319" s="2" t="s">
        <v>959</v>
      </c>
      <c r="D319" s="2" t="s">
        <v>0</v>
      </c>
      <c r="E319" s="2" t="s">
        <v>0</v>
      </c>
      <c r="F319" s="2" t="s">
        <v>0</v>
      </c>
      <c r="G319" s="2" t="s">
        <v>0</v>
      </c>
      <c r="H319" s="2" t="s">
        <v>0</v>
      </c>
      <c r="I319" s="2" t="s">
        <v>0</v>
      </c>
      <c r="J319" s="2" t="s">
        <v>0</v>
      </c>
      <c r="K319" s="2" t="s">
        <v>0</v>
      </c>
      <c r="L319" s="2" t="s">
        <v>0</v>
      </c>
      <c r="M319" s="3" t="s">
        <v>0</v>
      </c>
      <c r="N319" s="2" t="s">
        <v>0</v>
      </c>
      <c r="O319" s="5">
        <v>-6.2472241999999997E-2</v>
      </c>
      <c r="P319" s="5">
        <v>0.119870191</v>
      </c>
      <c r="Q319" s="5">
        <v>0.93943913899999998</v>
      </c>
      <c r="R319" s="5">
        <v>0.74273362126512998</v>
      </c>
      <c r="S319" s="5">
        <v>1.1882401326323799</v>
      </c>
      <c r="T319" s="4">
        <v>0.60225128699999997</v>
      </c>
      <c r="U319" s="2">
        <v>22548</v>
      </c>
      <c r="V319" s="2">
        <v>89</v>
      </c>
      <c r="W319" s="2">
        <v>22459</v>
      </c>
      <c r="X319" s="3">
        <f>V319/U319</f>
        <v>3.9471350008869963E-3</v>
      </c>
      <c r="Y319" s="2" t="b">
        <v>0</v>
      </c>
    </row>
    <row r="320" spans="1:25" ht="14.25" customHeight="1" x14ac:dyDescent="0.25">
      <c r="A320" s="2">
        <v>292.12</v>
      </c>
      <c r="B320" s="2" t="s">
        <v>1012</v>
      </c>
      <c r="C320" s="2" t="s">
        <v>959</v>
      </c>
      <c r="D320" s="2" t="s">
        <v>0</v>
      </c>
      <c r="E320" s="2" t="s">
        <v>0</v>
      </c>
      <c r="F320" s="2" t="s">
        <v>0</v>
      </c>
      <c r="G320" s="2" t="s">
        <v>0</v>
      </c>
      <c r="H320" s="2" t="s">
        <v>0</v>
      </c>
      <c r="I320" s="2" t="s">
        <v>0</v>
      </c>
      <c r="J320" s="2" t="s">
        <v>0</v>
      </c>
      <c r="K320" s="2" t="s">
        <v>0</v>
      </c>
      <c r="L320" s="2" t="s">
        <v>0</v>
      </c>
      <c r="M320" s="3" t="s">
        <v>0</v>
      </c>
      <c r="N320" s="2" t="s">
        <v>0</v>
      </c>
      <c r="O320" s="5">
        <v>1.1978449999999999E-3</v>
      </c>
      <c r="P320" s="5">
        <v>0.229458415</v>
      </c>
      <c r="Q320" s="5">
        <v>1.0011985619999999</v>
      </c>
      <c r="R320" s="5">
        <v>0.63855935459605695</v>
      </c>
      <c r="S320" s="5">
        <v>1.5697813441201101</v>
      </c>
      <c r="T320" s="4">
        <v>0.99583481200000001</v>
      </c>
      <c r="U320" s="2">
        <v>22602</v>
      </c>
      <c r="V320" s="2">
        <v>24</v>
      </c>
      <c r="W320" s="2">
        <v>22578</v>
      </c>
      <c r="X320" s="3">
        <f>V320/U320</f>
        <v>1.0618529333687285E-3</v>
      </c>
      <c r="Y320" s="2" t="b">
        <v>0</v>
      </c>
    </row>
    <row r="321" spans="1:25" ht="14.25" customHeight="1" x14ac:dyDescent="0.25">
      <c r="A321" s="2">
        <v>292.2</v>
      </c>
      <c r="B321" s="2" t="s">
        <v>1011</v>
      </c>
      <c r="C321" s="2" t="s">
        <v>959</v>
      </c>
      <c r="D321" s="2">
        <v>-0.14293431953826699</v>
      </c>
      <c r="E321" s="2">
        <v>0.23760440305981201</v>
      </c>
      <c r="F321" s="2">
        <v>0.86681099957253904</v>
      </c>
      <c r="G321" s="2">
        <v>0.54409090052307496</v>
      </c>
      <c r="H321" s="2">
        <v>1.3809481251342499</v>
      </c>
      <c r="I321" s="2">
        <v>0.54746421776490495</v>
      </c>
      <c r="J321" s="2">
        <v>2983</v>
      </c>
      <c r="K321" s="2">
        <v>22</v>
      </c>
      <c r="L321" s="2">
        <v>2961</v>
      </c>
      <c r="M321" s="3">
        <f>K321/J321</f>
        <v>7.3751257123700975E-3</v>
      </c>
      <c r="N321" s="2" t="b">
        <v>0</v>
      </c>
      <c r="O321" s="5">
        <v>-6.3947552000000005E-2</v>
      </c>
      <c r="P321" s="5">
        <v>4.1763966E-2</v>
      </c>
      <c r="Q321" s="5">
        <v>0.93805419700000003</v>
      </c>
      <c r="R321" s="5">
        <v>0.86432629488094204</v>
      </c>
      <c r="S321" s="5">
        <v>1.0180711639771101</v>
      </c>
      <c r="T321" s="4">
        <v>0.12572844799999999</v>
      </c>
      <c r="U321" s="2">
        <v>21981</v>
      </c>
      <c r="V321" s="2">
        <v>752</v>
      </c>
      <c r="W321" s="2">
        <v>21229</v>
      </c>
      <c r="X321" s="3">
        <f>V321/U321</f>
        <v>3.4211364360129205E-2</v>
      </c>
      <c r="Y321" s="2" t="b">
        <v>0</v>
      </c>
    </row>
    <row r="322" spans="1:25" ht="14.25" customHeight="1" x14ac:dyDescent="0.25">
      <c r="A322" s="2">
        <v>292.3</v>
      </c>
      <c r="B322" s="2" t="s">
        <v>1010</v>
      </c>
      <c r="C322" s="2" t="s">
        <v>959</v>
      </c>
      <c r="D322" s="2">
        <v>0.16233259188780699</v>
      </c>
      <c r="E322" s="2">
        <v>0.119868783374144</v>
      </c>
      <c r="F322" s="2">
        <v>1.17625138794095</v>
      </c>
      <c r="G322" s="2">
        <v>0.92996323718430196</v>
      </c>
      <c r="H322" s="2">
        <v>1.4877656151463601</v>
      </c>
      <c r="I322" s="2">
        <v>0.17565585514023599</v>
      </c>
      <c r="J322" s="2">
        <v>3049</v>
      </c>
      <c r="K322" s="2">
        <v>88</v>
      </c>
      <c r="L322" s="2">
        <v>2961</v>
      </c>
      <c r="M322" s="3">
        <f>K322/J322</f>
        <v>2.8861921941620204E-2</v>
      </c>
      <c r="N322" s="2" t="b">
        <v>0</v>
      </c>
      <c r="O322" s="5">
        <v>-0.107788863</v>
      </c>
      <c r="P322" s="5">
        <v>4.5013298E-2</v>
      </c>
      <c r="Q322" s="5">
        <v>0.89781713900000004</v>
      </c>
      <c r="R322" s="5">
        <v>0.821999964527378</v>
      </c>
      <c r="S322" s="5">
        <v>0.98062731091892497</v>
      </c>
      <c r="T322" s="4">
        <v>1.6638485000000001E-2</v>
      </c>
      <c r="U322" s="2">
        <v>21919</v>
      </c>
      <c r="V322" s="2">
        <v>633</v>
      </c>
      <c r="W322" s="2">
        <v>21286</v>
      </c>
      <c r="X322" s="3">
        <f>V322/U322</f>
        <v>2.8879054701400612E-2</v>
      </c>
      <c r="Y322" s="2" t="b">
        <v>0</v>
      </c>
    </row>
    <row r="323" spans="1:25" ht="14.25" customHeight="1" x14ac:dyDescent="0.25">
      <c r="A323" s="2">
        <v>292.39999999999998</v>
      </c>
      <c r="B323" s="2" t="s">
        <v>1009</v>
      </c>
      <c r="C323" s="2" t="s">
        <v>959</v>
      </c>
      <c r="D323" s="2">
        <v>3.8466691477996903E-2</v>
      </c>
      <c r="E323" s="2">
        <v>0.18486238238738401</v>
      </c>
      <c r="F323" s="2">
        <v>1.0392161130287301</v>
      </c>
      <c r="G323" s="2">
        <v>0.72334891635398302</v>
      </c>
      <c r="H323" s="2">
        <v>1.4930140975700801</v>
      </c>
      <c r="I323" s="2">
        <v>0.83516427740406396</v>
      </c>
      <c r="J323" s="2">
        <v>2996</v>
      </c>
      <c r="K323" s="2">
        <v>35</v>
      </c>
      <c r="L323" s="2">
        <v>2961</v>
      </c>
      <c r="M323" s="3">
        <f>K323/J323</f>
        <v>1.1682242990654205E-2</v>
      </c>
      <c r="N323" s="2" t="b">
        <v>0</v>
      </c>
      <c r="O323" s="5">
        <v>-7.9743800000000004E-2</v>
      </c>
      <c r="P323" s="5">
        <v>5.4267124999999999E-2</v>
      </c>
      <c r="Q323" s="5">
        <v>0.92335287899999996</v>
      </c>
      <c r="R323" s="5">
        <v>0.83018445744261904</v>
      </c>
      <c r="S323" s="5">
        <v>1.02697723582532</v>
      </c>
      <c r="T323" s="4">
        <v>0.14170591699999999</v>
      </c>
      <c r="U323" s="2">
        <v>22027</v>
      </c>
      <c r="V323" s="2">
        <v>440</v>
      </c>
      <c r="W323" s="2">
        <v>21587</v>
      </c>
      <c r="X323" s="3">
        <f>V323/U323</f>
        <v>1.997548463249648E-2</v>
      </c>
      <c r="Y323" s="2" t="b">
        <v>0</v>
      </c>
    </row>
    <row r="324" spans="1:25" ht="14.25" customHeight="1" x14ac:dyDescent="0.25">
      <c r="A324" s="2">
        <v>292.5</v>
      </c>
      <c r="B324" s="2" t="s">
        <v>1008</v>
      </c>
      <c r="C324" s="2" t="s">
        <v>959</v>
      </c>
      <c r="D324" s="2" t="s">
        <v>0</v>
      </c>
      <c r="E324" s="2" t="s">
        <v>0</v>
      </c>
      <c r="F324" s="2" t="s">
        <v>0</v>
      </c>
      <c r="G324" s="2" t="s">
        <v>0</v>
      </c>
      <c r="H324" s="2" t="s">
        <v>0</v>
      </c>
      <c r="I324" s="2" t="s">
        <v>0</v>
      </c>
      <c r="J324" s="2" t="s">
        <v>0</v>
      </c>
      <c r="K324" s="2" t="s">
        <v>0</v>
      </c>
      <c r="L324" s="2" t="s">
        <v>0</v>
      </c>
      <c r="M324" s="3" t="s">
        <v>0</v>
      </c>
      <c r="N324" s="2" t="s">
        <v>0</v>
      </c>
      <c r="O324" s="5">
        <v>-5.4005478000000003E-2</v>
      </c>
      <c r="P324" s="5">
        <v>0.15371462</v>
      </c>
      <c r="Q324" s="5">
        <v>0.94742691599999995</v>
      </c>
      <c r="R324" s="5">
        <v>0.70097284290808404</v>
      </c>
      <c r="S324" s="5">
        <v>1.28053143735564</v>
      </c>
      <c r="T324" s="4">
        <v>0.72533629899999996</v>
      </c>
      <c r="U324" s="2">
        <v>22429</v>
      </c>
      <c r="V324" s="2">
        <v>54</v>
      </c>
      <c r="W324" s="2">
        <v>22375</v>
      </c>
      <c r="X324" s="3">
        <f>V324/U324</f>
        <v>2.4075973070578271E-3</v>
      </c>
      <c r="Y324" s="2" t="b">
        <v>0</v>
      </c>
    </row>
    <row r="325" spans="1:25" ht="14.25" customHeight="1" x14ac:dyDescent="0.25">
      <c r="A325" s="2">
        <v>292.60000000000002</v>
      </c>
      <c r="B325" s="2" t="s">
        <v>1007</v>
      </c>
      <c r="C325" s="2" t="s">
        <v>959</v>
      </c>
      <c r="D325" s="2" t="s">
        <v>0</v>
      </c>
      <c r="E325" s="2" t="s">
        <v>0</v>
      </c>
      <c r="F325" s="2" t="s">
        <v>0</v>
      </c>
      <c r="G325" s="2" t="s">
        <v>0</v>
      </c>
      <c r="H325" s="2" t="s">
        <v>0</v>
      </c>
      <c r="I325" s="2" t="s">
        <v>0</v>
      </c>
      <c r="J325" s="2" t="s">
        <v>0</v>
      </c>
      <c r="K325" s="2" t="s">
        <v>0</v>
      </c>
      <c r="L325" s="2" t="s">
        <v>0</v>
      </c>
      <c r="M325" s="3" t="s">
        <v>0</v>
      </c>
      <c r="N325" s="2" t="s">
        <v>0</v>
      </c>
      <c r="O325" s="5">
        <v>0.33138808400000003</v>
      </c>
      <c r="P325" s="5">
        <v>0.16570014</v>
      </c>
      <c r="Q325" s="5">
        <v>1.3929002500000001</v>
      </c>
      <c r="R325" s="5">
        <v>1.0066377424094199</v>
      </c>
      <c r="S325" s="5">
        <v>1.9273776692054101</v>
      </c>
      <c r="T325" s="4">
        <v>4.5508211999999999E-2</v>
      </c>
      <c r="U325" s="2">
        <v>22472</v>
      </c>
      <c r="V325" s="2">
        <v>46</v>
      </c>
      <c r="W325" s="2">
        <v>22426</v>
      </c>
      <c r="X325" s="3">
        <f>V325/U325</f>
        <v>2.046991812032752E-3</v>
      </c>
      <c r="Y325" s="2" t="b">
        <v>0</v>
      </c>
    </row>
    <row r="326" spans="1:25" ht="14.25" customHeight="1" x14ac:dyDescent="0.25">
      <c r="A326" s="2">
        <v>293.10000000000002</v>
      </c>
      <c r="B326" s="2" t="s">
        <v>1006</v>
      </c>
      <c r="C326" s="2" t="s">
        <v>959</v>
      </c>
      <c r="D326" s="2">
        <v>-6.6508246736393301E-2</v>
      </c>
      <c r="E326" s="2">
        <v>0.166990814396131</v>
      </c>
      <c r="F326" s="2">
        <v>0.93565519972272704</v>
      </c>
      <c r="G326" s="2">
        <v>0.67448203181666699</v>
      </c>
      <c r="H326" s="2">
        <v>1.29795993291358</v>
      </c>
      <c r="I326" s="2">
        <v>0.69042757425533896</v>
      </c>
      <c r="J326" s="2">
        <v>3348</v>
      </c>
      <c r="K326" s="2">
        <v>42</v>
      </c>
      <c r="L326" s="2">
        <v>3306</v>
      </c>
      <c r="M326" s="3">
        <f>K326/J326</f>
        <v>1.2544802867383513E-2</v>
      </c>
      <c r="N326" s="2" t="b">
        <v>0</v>
      </c>
      <c r="O326" s="5">
        <v>1.8498244E-2</v>
      </c>
      <c r="P326" s="5">
        <v>5.7596425999999999E-2</v>
      </c>
      <c r="Q326" s="5">
        <v>1.0186703969999999</v>
      </c>
      <c r="R326" s="5">
        <v>0.90992713786235802</v>
      </c>
      <c r="S326" s="5">
        <v>1.1404093067324601</v>
      </c>
      <c r="T326" s="4">
        <v>0.74808156599999998</v>
      </c>
      <c r="U326" s="2">
        <v>22015</v>
      </c>
      <c r="V326" s="2">
        <v>387</v>
      </c>
      <c r="W326" s="2">
        <v>21628</v>
      </c>
      <c r="X326" s="3">
        <f>V326/U326</f>
        <v>1.7578923461276402E-2</v>
      </c>
      <c r="Y326" s="2" t="b">
        <v>0</v>
      </c>
    </row>
    <row r="327" spans="1:25" ht="14.25" customHeight="1" x14ac:dyDescent="0.25">
      <c r="A327" s="2">
        <v>295</v>
      </c>
      <c r="B327" s="2" t="s">
        <v>1005</v>
      </c>
      <c r="C327" s="2" t="s">
        <v>959</v>
      </c>
      <c r="D327" s="2">
        <v>8.1605160107191599E-2</v>
      </c>
      <c r="E327" s="2">
        <v>0.105662483070439</v>
      </c>
      <c r="F327" s="2">
        <v>1.0850273131732999</v>
      </c>
      <c r="G327" s="2">
        <v>0.88206166830105204</v>
      </c>
      <c r="H327" s="2">
        <v>1.33469610191729</v>
      </c>
      <c r="I327" s="2">
        <v>0.43992542047703698</v>
      </c>
      <c r="J327" s="2">
        <v>2286</v>
      </c>
      <c r="K327" s="2">
        <v>111</v>
      </c>
      <c r="L327" s="2">
        <v>2175</v>
      </c>
      <c r="M327" s="3">
        <f>K327/J327</f>
        <v>4.8556430446194225E-2</v>
      </c>
      <c r="N327" s="2" t="b">
        <v>0</v>
      </c>
      <c r="O327" s="5">
        <v>-7.0207015999999997E-2</v>
      </c>
      <c r="P327" s="5">
        <v>3.5011581999999999E-2</v>
      </c>
      <c r="Q327" s="5">
        <v>0.93220082000000004</v>
      </c>
      <c r="R327" s="5">
        <v>0.87037622635874001</v>
      </c>
      <c r="S327" s="5">
        <v>0.99841693908492901</v>
      </c>
      <c r="T327" s="4">
        <v>4.4936201000000002E-2</v>
      </c>
      <c r="U327" s="2">
        <v>22109</v>
      </c>
      <c r="V327" s="2">
        <v>1065</v>
      </c>
      <c r="W327" s="2">
        <v>21044</v>
      </c>
      <c r="X327" s="3">
        <f>V327/U327</f>
        <v>4.8170428332353341E-2</v>
      </c>
      <c r="Y327" s="2" t="b">
        <v>0</v>
      </c>
    </row>
    <row r="328" spans="1:25" ht="14.25" customHeight="1" x14ac:dyDescent="0.25">
      <c r="A328" s="2">
        <v>295.10000000000002</v>
      </c>
      <c r="B328" s="2" t="s">
        <v>1004</v>
      </c>
      <c r="C328" s="2" t="s">
        <v>959</v>
      </c>
      <c r="D328" s="2">
        <v>9.22604950605172E-2</v>
      </c>
      <c r="E328" s="2">
        <v>0.119432439252825</v>
      </c>
      <c r="F328" s="2">
        <v>1.0966504569031099</v>
      </c>
      <c r="G328" s="2">
        <v>0.86777129342767301</v>
      </c>
      <c r="H328" s="2">
        <v>1.38589768264331</v>
      </c>
      <c r="I328" s="2">
        <v>0.43982362264660302</v>
      </c>
      <c r="J328" s="2">
        <v>2262</v>
      </c>
      <c r="K328" s="2">
        <v>87</v>
      </c>
      <c r="L328" s="2">
        <v>2175</v>
      </c>
      <c r="M328" s="3">
        <f>K328/J328</f>
        <v>3.8461538461538464E-2</v>
      </c>
      <c r="N328" s="2" t="b">
        <v>0</v>
      </c>
      <c r="O328" s="5">
        <v>-6.3798391999999995E-2</v>
      </c>
      <c r="P328" s="5">
        <v>4.6034954000000003E-2</v>
      </c>
      <c r="Q328" s="5">
        <v>0.93819412800000002</v>
      </c>
      <c r="R328" s="5">
        <v>0.85724895912691701</v>
      </c>
      <c r="S328" s="5">
        <v>1.02678249097615</v>
      </c>
      <c r="T328" s="4">
        <v>0.16578707100000001</v>
      </c>
      <c r="U328" s="2">
        <v>22424</v>
      </c>
      <c r="V328" s="2">
        <v>597</v>
      </c>
      <c r="W328" s="2">
        <v>21827</v>
      </c>
      <c r="X328" s="3">
        <f>V328/U328</f>
        <v>2.6623260792008562E-2</v>
      </c>
      <c r="Y328" s="2" t="b">
        <v>0</v>
      </c>
    </row>
    <row r="329" spans="1:25" ht="14.25" customHeight="1" x14ac:dyDescent="0.25">
      <c r="A329" s="2">
        <v>295.2</v>
      </c>
      <c r="B329" s="2" t="s">
        <v>1003</v>
      </c>
      <c r="C329" s="2" t="s">
        <v>959</v>
      </c>
      <c r="D329" s="2">
        <v>0.57428850236009898</v>
      </c>
      <c r="E329" s="2">
        <v>0.28875447646178398</v>
      </c>
      <c r="F329" s="2">
        <v>1.77586655244909</v>
      </c>
      <c r="G329" s="2">
        <v>1.0083645172098299</v>
      </c>
      <c r="H329" s="2">
        <v>3.1275416362663999</v>
      </c>
      <c r="I329" s="2">
        <v>4.6718082495812302E-2</v>
      </c>
      <c r="J329" s="2">
        <v>2190</v>
      </c>
      <c r="K329" s="2">
        <v>15</v>
      </c>
      <c r="L329" s="2">
        <v>2175</v>
      </c>
      <c r="M329" s="3">
        <f>K329/J329</f>
        <v>6.8493150684931503E-3</v>
      </c>
      <c r="N329" s="2" t="b">
        <v>0</v>
      </c>
      <c r="O329" s="5">
        <v>-0.258103482</v>
      </c>
      <c r="P329" s="5">
        <v>0.10330054900000001</v>
      </c>
      <c r="Q329" s="5">
        <v>0.77251528599999997</v>
      </c>
      <c r="R329" s="5">
        <v>0.63092230243498204</v>
      </c>
      <c r="S329" s="5">
        <v>0.94588488256067405</v>
      </c>
      <c r="T329" s="4">
        <v>1.2469609E-2</v>
      </c>
      <c r="U329" s="2">
        <v>22467</v>
      </c>
      <c r="V329" s="2">
        <v>119</v>
      </c>
      <c r="W329" s="2">
        <v>22348</v>
      </c>
      <c r="X329" s="3">
        <f>V329/U329</f>
        <v>5.296657319624338E-3</v>
      </c>
      <c r="Y329" s="2" t="b">
        <v>0</v>
      </c>
    </row>
    <row r="330" spans="1:25" ht="14.25" customHeight="1" x14ac:dyDescent="0.25">
      <c r="A330" s="2">
        <v>295.3</v>
      </c>
      <c r="B330" s="2" t="s">
        <v>1002</v>
      </c>
      <c r="C330" s="2" t="s">
        <v>959</v>
      </c>
      <c r="D330" s="2">
        <v>0.14060087761305901</v>
      </c>
      <c r="E330" s="2">
        <v>0.17488525825160001</v>
      </c>
      <c r="F330" s="2">
        <v>1.1509651803288701</v>
      </c>
      <c r="G330" s="2">
        <v>0.81695257907047503</v>
      </c>
      <c r="H330" s="2">
        <v>1.62153946295969</v>
      </c>
      <c r="I330" s="2">
        <v>0.421419662389729</v>
      </c>
      <c r="J330" s="2">
        <v>2214</v>
      </c>
      <c r="K330" s="2">
        <v>39</v>
      </c>
      <c r="L330" s="2">
        <v>2175</v>
      </c>
      <c r="M330" s="3">
        <f>K330/J330</f>
        <v>1.7615176151761516E-2</v>
      </c>
      <c r="N330" s="2" t="b">
        <v>0</v>
      </c>
      <c r="O330" s="5">
        <v>-8.1160496999999998E-2</v>
      </c>
      <c r="P330" s="5">
        <v>4.3513531000000001E-2</v>
      </c>
      <c r="Q330" s="5">
        <v>0.92204569400000003</v>
      </c>
      <c r="R330" s="5">
        <v>0.84666767409702204</v>
      </c>
      <c r="S330" s="5">
        <v>1.00413454751507</v>
      </c>
      <c r="T330" s="4">
        <v>6.2156406999999997E-2</v>
      </c>
      <c r="U330" s="2">
        <v>22160</v>
      </c>
      <c r="V330" s="2">
        <v>681</v>
      </c>
      <c r="W330" s="2">
        <v>21479</v>
      </c>
      <c r="X330" s="3">
        <f>V330/U330</f>
        <v>3.0731046931407942E-2</v>
      </c>
      <c r="Y330" s="2" t="b">
        <v>0</v>
      </c>
    </row>
    <row r="331" spans="1:25" ht="14.25" customHeight="1" x14ac:dyDescent="0.25">
      <c r="A331" s="2">
        <v>296</v>
      </c>
      <c r="B331" s="2" t="s">
        <v>1001</v>
      </c>
      <c r="C331" s="2" t="s">
        <v>959</v>
      </c>
      <c r="D331" s="2">
        <v>5.4210679415125501E-2</v>
      </c>
      <c r="E331" s="2">
        <v>5.0157944007315498E-2</v>
      </c>
      <c r="F331" s="2">
        <v>1.05570699445965</v>
      </c>
      <c r="G331" s="2">
        <v>0.95685932817216701</v>
      </c>
      <c r="H331" s="2">
        <v>1.16476604798328</v>
      </c>
      <c r="I331" s="2">
        <v>0.27978632325360098</v>
      </c>
      <c r="J331" s="2">
        <v>2782</v>
      </c>
      <c r="K331" s="2">
        <v>607</v>
      </c>
      <c r="L331" s="2">
        <v>2175</v>
      </c>
      <c r="M331" s="3">
        <f>K331/J331</f>
        <v>0.21818835370237238</v>
      </c>
      <c r="N331" s="2" t="b">
        <v>0</v>
      </c>
      <c r="O331" s="5">
        <v>1.3496920000000001E-2</v>
      </c>
      <c r="P331" s="5">
        <v>1.5548602999999999E-2</v>
      </c>
      <c r="Q331" s="5">
        <v>1.0135884150000001</v>
      </c>
      <c r="R331" s="5">
        <v>0.98316497790939394</v>
      </c>
      <c r="S331" s="5">
        <v>1.04495328584822</v>
      </c>
      <c r="T331" s="4">
        <v>0.38536852300000002</v>
      </c>
      <c r="U331" s="2">
        <v>21027</v>
      </c>
      <c r="V331" s="2">
        <v>10811</v>
      </c>
      <c r="W331" s="2">
        <v>10216</v>
      </c>
      <c r="X331" s="3">
        <f>V331/U331</f>
        <v>0.51414847576924905</v>
      </c>
      <c r="Y331" s="2" t="b">
        <v>0</v>
      </c>
    </row>
    <row r="332" spans="1:25" ht="14.25" customHeight="1" x14ac:dyDescent="0.25">
      <c r="A332" s="2">
        <v>296.10000000000002</v>
      </c>
      <c r="B332" s="2" t="s">
        <v>1000</v>
      </c>
      <c r="C332" s="2" t="s">
        <v>959</v>
      </c>
      <c r="D332" s="2">
        <v>6.0742526072906297E-2</v>
      </c>
      <c r="E332" s="2">
        <v>0.12881375018489999</v>
      </c>
      <c r="F332" s="2">
        <v>1.0626252806579199</v>
      </c>
      <c r="G332" s="2">
        <v>0.82552773011068603</v>
      </c>
      <c r="H332" s="2">
        <v>1.3678189670768801</v>
      </c>
      <c r="I332" s="2">
        <v>0.63724579379329405</v>
      </c>
      <c r="J332" s="2">
        <v>2251</v>
      </c>
      <c r="K332" s="2">
        <v>76</v>
      </c>
      <c r="L332" s="2">
        <v>2175</v>
      </c>
      <c r="M332" s="3">
        <f>K332/J332</f>
        <v>3.3762772101288314E-2</v>
      </c>
      <c r="N332" s="2" t="b">
        <v>0</v>
      </c>
      <c r="O332" s="5">
        <v>-2.1627652000000001E-2</v>
      </c>
      <c r="P332" s="5">
        <v>3.3795665000000003E-2</v>
      </c>
      <c r="Q332" s="5">
        <v>0.97860454900000005</v>
      </c>
      <c r="R332" s="5">
        <v>0.91588253869157799</v>
      </c>
      <c r="S332" s="5">
        <v>1.0456219244460701</v>
      </c>
      <c r="T332" s="4">
        <v>0.52220287300000001</v>
      </c>
      <c r="U332" s="2">
        <v>22210</v>
      </c>
      <c r="V332" s="2">
        <v>1155</v>
      </c>
      <c r="W332" s="2">
        <v>21055</v>
      </c>
      <c r="X332" s="3">
        <f>V332/U332</f>
        <v>5.2003601981089602E-2</v>
      </c>
      <c r="Y332" s="2" t="b">
        <v>0</v>
      </c>
    </row>
    <row r="333" spans="1:25" ht="14.25" customHeight="1" x14ac:dyDescent="0.25">
      <c r="A333" s="2">
        <v>296.2</v>
      </c>
      <c r="B333" s="2" t="s">
        <v>999</v>
      </c>
      <c r="C333" s="2" t="s">
        <v>959</v>
      </c>
      <c r="D333" s="2">
        <v>5.8563997019697098E-2</v>
      </c>
      <c r="E333" s="2">
        <v>5.1393386236738101E-2</v>
      </c>
      <c r="F333" s="2">
        <v>1.0603128403850599</v>
      </c>
      <c r="G333" s="2">
        <v>0.95870962433682705</v>
      </c>
      <c r="H333" s="2">
        <v>1.1726838773138599</v>
      </c>
      <c r="I333" s="2">
        <v>0.25448466426009902</v>
      </c>
      <c r="J333" s="2">
        <v>2739</v>
      </c>
      <c r="K333" s="2">
        <v>564</v>
      </c>
      <c r="L333" s="2">
        <v>2175</v>
      </c>
      <c r="M333" s="3">
        <f>K333/J333</f>
        <v>0.20591456736035049</v>
      </c>
      <c r="N333" s="2" t="b">
        <v>0</v>
      </c>
      <c r="O333" s="5">
        <v>1.8818042E-2</v>
      </c>
      <c r="P333" s="5">
        <v>1.5538404E-2</v>
      </c>
      <c r="Q333" s="5">
        <v>1.0189962180000001</v>
      </c>
      <c r="R333" s="5">
        <v>0.98843022081936005</v>
      </c>
      <c r="S333" s="5">
        <v>1.05050742972648</v>
      </c>
      <c r="T333" s="4">
        <v>0.22586988499999999</v>
      </c>
      <c r="U333" s="2">
        <v>20939</v>
      </c>
      <c r="V333" s="2">
        <v>10264</v>
      </c>
      <c r="W333" s="2">
        <v>10675</v>
      </c>
      <c r="X333" s="3">
        <f>V333/U333</f>
        <v>0.4901857777353264</v>
      </c>
      <c r="Y333" s="2" t="b">
        <v>0</v>
      </c>
    </row>
    <row r="334" spans="1:25" ht="14.25" customHeight="1" x14ac:dyDescent="0.25">
      <c r="A334" s="2">
        <v>296.22000000000003</v>
      </c>
      <c r="B334" s="2" t="s">
        <v>998</v>
      </c>
      <c r="C334" s="2" t="s">
        <v>959</v>
      </c>
      <c r="D334" s="2">
        <v>6.3803014099366895E-2</v>
      </c>
      <c r="E334" s="2">
        <v>5.1722395170994501E-2</v>
      </c>
      <c r="F334" s="2">
        <v>1.06588241427285</v>
      </c>
      <c r="G334" s="2">
        <v>0.96312422224988403</v>
      </c>
      <c r="H334" s="2">
        <v>1.1796041412001299</v>
      </c>
      <c r="I334" s="2">
        <v>0.21736448170835199</v>
      </c>
      <c r="J334" s="2">
        <v>2732</v>
      </c>
      <c r="K334" s="2">
        <v>557</v>
      </c>
      <c r="L334" s="2">
        <v>2175</v>
      </c>
      <c r="M334" s="3">
        <f>K334/J334</f>
        <v>0.20387994143484628</v>
      </c>
      <c r="N334" s="2" t="b">
        <v>0</v>
      </c>
      <c r="O334" s="5">
        <v>2.2176913999999999E-2</v>
      </c>
      <c r="P334" s="5">
        <v>1.5960346E-2</v>
      </c>
      <c r="Q334" s="5">
        <v>1.02242465</v>
      </c>
      <c r="R334" s="5">
        <v>0.99093596413672502</v>
      </c>
      <c r="S334" s="5">
        <v>1.0549139421298499</v>
      </c>
      <c r="T334" s="4">
        <v>0.164680505</v>
      </c>
      <c r="U334" s="2">
        <v>20927</v>
      </c>
      <c r="V334" s="2">
        <v>8281</v>
      </c>
      <c r="W334" s="2">
        <v>12646</v>
      </c>
      <c r="X334" s="3">
        <f>V334/U334</f>
        <v>0.39570889281789079</v>
      </c>
      <c r="Y334" s="2" t="b">
        <v>0</v>
      </c>
    </row>
    <row r="335" spans="1:25" ht="14.25" customHeight="1" x14ac:dyDescent="0.25">
      <c r="A335" s="2">
        <v>297</v>
      </c>
      <c r="B335" s="2" t="s">
        <v>997</v>
      </c>
      <c r="C335" s="2" t="s">
        <v>959</v>
      </c>
      <c r="D335" s="2" t="s">
        <v>0</v>
      </c>
      <c r="E335" s="2" t="s">
        <v>0</v>
      </c>
      <c r="F335" s="2" t="s">
        <v>0</v>
      </c>
      <c r="G335" s="2" t="s">
        <v>0</v>
      </c>
      <c r="H335" s="2" t="s">
        <v>0</v>
      </c>
      <c r="I335" s="2" t="s">
        <v>0</v>
      </c>
      <c r="J335" s="2" t="s">
        <v>0</v>
      </c>
      <c r="K335" s="2" t="s">
        <v>0</v>
      </c>
      <c r="L335" s="2" t="s">
        <v>0</v>
      </c>
      <c r="M335" s="3" t="s">
        <v>0</v>
      </c>
      <c r="N335" s="2" t="s">
        <v>0</v>
      </c>
      <c r="O335" s="5">
        <v>5.2594235000000003E-2</v>
      </c>
      <c r="P335" s="5">
        <v>3.2371705000000001E-2</v>
      </c>
      <c r="Q335" s="5">
        <v>1.054001881</v>
      </c>
      <c r="R335" s="5">
        <v>0.98920438863003401</v>
      </c>
      <c r="S335" s="5">
        <v>1.1230439113305499</v>
      </c>
      <c r="T335" s="4">
        <v>0.10422698599999999</v>
      </c>
      <c r="U335" s="2">
        <v>21731</v>
      </c>
      <c r="V335" s="2">
        <v>1294</v>
      </c>
      <c r="W335" s="2">
        <v>20437</v>
      </c>
      <c r="X335" s="3">
        <f>V335/U335</f>
        <v>5.9546270305094108E-2</v>
      </c>
      <c r="Y335" s="2" t="b">
        <v>0</v>
      </c>
    </row>
    <row r="336" spans="1:25" ht="14.25" customHeight="1" x14ac:dyDescent="0.25">
      <c r="A336" s="2">
        <v>297.10000000000002</v>
      </c>
      <c r="B336" s="2" t="s">
        <v>996</v>
      </c>
      <c r="C336" s="2" t="s">
        <v>959</v>
      </c>
      <c r="D336" s="2" t="s">
        <v>0</v>
      </c>
      <c r="E336" s="2" t="s">
        <v>0</v>
      </c>
      <c r="F336" s="2" t="s">
        <v>0</v>
      </c>
      <c r="G336" s="2" t="s">
        <v>0</v>
      </c>
      <c r="H336" s="2" t="s">
        <v>0</v>
      </c>
      <c r="I336" s="2" t="s">
        <v>0</v>
      </c>
      <c r="J336" s="2" t="s">
        <v>0</v>
      </c>
      <c r="K336" s="2" t="s">
        <v>0</v>
      </c>
      <c r="L336" s="2" t="s">
        <v>0</v>
      </c>
      <c r="M336" s="3" t="s">
        <v>0</v>
      </c>
      <c r="N336" s="2" t="s">
        <v>0</v>
      </c>
      <c r="O336" s="5">
        <v>7.0949466000000003E-2</v>
      </c>
      <c r="P336" s="5">
        <v>3.5046552000000002E-2</v>
      </c>
      <c r="Q336" s="5">
        <v>1.073526975</v>
      </c>
      <c r="R336" s="5">
        <v>1.0022607757884101</v>
      </c>
      <c r="S336" s="5">
        <v>1.14986058882746</v>
      </c>
      <c r="T336" s="4">
        <v>4.2925413000000003E-2</v>
      </c>
      <c r="U336" s="2">
        <v>21969</v>
      </c>
      <c r="V336" s="2">
        <v>1091</v>
      </c>
      <c r="W336" s="2">
        <v>20878</v>
      </c>
      <c r="X336" s="3">
        <f>V336/U336</f>
        <v>4.9660885793618277E-2</v>
      </c>
      <c r="Y336" s="2" t="b">
        <v>0</v>
      </c>
    </row>
    <row r="337" spans="1:25" ht="14.25" customHeight="1" x14ac:dyDescent="0.25">
      <c r="A337" s="2">
        <v>297.2</v>
      </c>
      <c r="B337" s="2" t="s">
        <v>995</v>
      </c>
      <c r="C337" s="2" t="s">
        <v>959</v>
      </c>
      <c r="D337" s="2" t="s">
        <v>0</v>
      </c>
      <c r="E337" s="2" t="s">
        <v>0</v>
      </c>
      <c r="F337" s="2" t="s">
        <v>0</v>
      </c>
      <c r="G337" s="2" t="s">
        <v>0</v>
      </c>
      <c r="H337" s="2" t="s">
        <v>0</v>
      </c>
      <c r="I337" s="2" t="s">
        <v>0</v>
      </c>
      <c r="J337" s="2" t="s">
        <v>0</v>
      </c>
      <c r="K337" s="2" t="s">
        <v>0</v>
      </c>
      <c r="L337" s="2" t="s">
        <v>0</v>
      </c>
      <c r="M337" s="3" t="s">
        <v>0</v>
      </c>
      <c r="N337" s="2" t="s">
        <v>0</v>
      </c>
      <c r="O337" s="5">
        <v>8.7288449000000004E-2</v>
      </c>
      <c r="P337" s="5">
        <v>6.5634469000000001E-2</v>
      </c>
      <c r="Q337" s="5">
        <v>1.0912113939999999</v>
      </c>
      <c r="R337" s="5">
        <v>0.95948834530674298</v>
      </c>
      <c r="S337" s="5">
        <v>1.2410179971342501</v>
      </c>
      <c r="T337" s="4">
        <v>0.183545349</v>
      </c>
      <c r="U337" s="2">
        <v>22318</v>
      </c>
      <c r="V337" s="2">
        <v>294</v>
      </c>
      <c r="W337" s="2">
        <v>22024</v>
      </c>
      <c r="X337" s="3">
        <f>V337/U337</f>
        <v>1.3173223407115332E-2</v>
      </c>
      <c r="Y337" s="2" t="b">
        <v>0</v>
      </c>
    </row>
    <row r="338" spans="1:25" ht="14.25" customHeight="1" x14ac:dyDescent="0.25">
      <c r="A338" s="2">
        <v>300</v>
      </c>
      <c r="B338" s="2" t="s">
        <v>994</v>
      </c>
      <c r="C338" s="2" t="s">
        <v>959</v>
      </c>
      <c r="D338" s="2">
        <v>3.1240117079319701E-2</v>
      </c>
      <c r="E338" s="2">
        <v>5.7972300343101503E-2</v>
      </c>
      <c r="F338" s="2">
        <v>1.03173321091123</v>
      </c>
      <c r="G338" s="2">
        <v>0.92091679245302105</v>
      </c>
      <c r="H338" s="2">
        <v>1.15588446993326</v>
      </c>
      <c r="I338" s="2">
        <v>0.58996961214131405</v>
      </c>
      <c r="J338" s="2">
        <v>2599</v>
      </c>
      <c r="K338" s="2">
        <v>424</v>
      </c>
      <c r="L338" s="2">
        <v>2175</v>
      </c>
      <c r="M338" s="3">
        <f>K338/J338</f>
        <v>0.16313966910350133</v>
      </c>
      <c r="N338" s="2" t="b">
        <v>0</v>
      </c>
      <c r="O338" s="5">
        <v>1.9467833E-2</v>
      </c>
      <c r="P338" s="5">
        <v>1.5932986E-2</v>
      </c>
      <c r="Q338" s="5">
        <v>1.019658567</v>
      </c>
      <c r="R338" s="5">
        <v>0.98830806855366704</v>
      </c>
      <c r="S338" s="5">
        <v>1.05200354655517</v>
      </c>
      <c r="T338" s="4">
        <v>0.22176164100000001</v>
      </c>
      <c r="U338" s="2">
        <v>21051</v>
      </c>
      <c r="V338" s="2">
        <v>11718</v>
      </c>
      <c r="W338" s="2">
        <v>9333</v>
      </c>
      <c r="X338" s="3">
        <f>V338/U338</f>
        <v>0.55664814023086784</v>
      </c>
      <c r="Y338" s="2" t="b">
        <v>0</v>
      </c>
    </row>
    <row r="339" spans="1:25" ht="14.25" customHeight="1" x14ac:dyDescent="0.25">
      <c r="A339" s="2">
        <v>300.10000000000002</v>
      </c>
      <c r="B339" s="2" t="s">
        <v>993</v>
      </c>
      <c r="C339" s="2" t="s">
        <v>959</v>
      </c>
      <c r="D339" s="2">
        <v>1.4165503989323701E-2</v>
      </c>
      <c r="E339" s="2">
        <v>6.2855561576991903E-2</v>
      </c>
      <c r="F339" s="2">
        <v>1.01426631016865</v>
      </c>
      <c r="G339" s="2">
        <v>0.89670226356289195</v>
      </c>
      <c r="H339" s="2">
        <v>1.1472438397285101</v>
      </c>
      <c r="I339" s="2">
        <v>0.82169459032726699</v>
      </c>
      <c r="J339" s="2">
        <v>2528</v>
      </c>
      <c r="K339" s="2">
        <v>353</v>
      </c>
      <c r="L339" s="2">
        <v>2175</v>
      </c>
      <c r="M339" s="3">
        <f>K339/J339</f>
        <v>0.13963607594936708</v>
      </c>
      <c r="N339" s="2" t="b">
        <v>0</v>
      </c>
      <c r="O339" s="5">
        <v>1.6687031000000001E-2</v>
      </c>
      <c r="P339" s="5">
        <v>1.7008870999999998E-2</v>
      </c>
      <c r="Q339" s="5">
        <v>1.0168270370000001</v>
      </c>
      <c r="R339" s="5">
        <v>0.98348749487013998</v>
      </c>
      <c r="S339" s="5">
        <v>1.05129676679527</v>
      </c>
      <c r="T339" s="4">
        <v>0.32655420899999998</v>
      </c>
      <c r="U339" s="2">
        <v>20158</v>
      </c>
      <c r="V339" s="2">
        <v>6790</v>
      </c>
      <c r="W339" s="2">
        <v>13368</v>
      </c>
      <c r="X339" s="3">
        <f>V339/U339</f>
        <v>0.33683897212025005</v>
      </c>
      <c r="Y339" s="2" t="b">
        <v>0</v>
      </c>
    </row>
    <row r="340" spans="1:25" ht="14.25" customHeight="1" x14ac:dyDescent="0.25">
      <c r="A340" s="2">
        <v>300.11</v>
      </c>
      <c r="B340" s="2" t="s">
        <v>992</v>
      </c>
      <c r="C340" s="2" t="s">
        <v>959</v>
      </c>
      <c r="D340" s="2">
        <v>9.8014918478588495E-2</v>
      </c>
      <c r="E340" s="2">
        <v>0.107802649340283</v>
      </c>
      <c r="F340" s="2">
        <v>1.1029792397579401</v>
      </c>
      <c r="G340" s="2">
        <v>0.89290215388330096</v>
      </c>
      <c r="H340" s="2">
        <v>1.36248210181382</v>
      </c>
      <c r="I340" s="2">
        <v>0.36324089399395798</v>
      </c>
      <c r="J340" s="2">
        <v>2283</v>
      </c>
      <c r="K340" s="2">
        <v>108</v>
      </c>
      <c r="L340" s="2">
        <v>2175</v>
      </c>
      <c r="M340" s="3">
        <f>K340/J340</f>
        <v>4.7306176084099871E-2</v>
      </c>
      <c r="N340" s="2" t="b">
        <v>0</v>
      </c>
      <c r="O340" s="5">
        <v>-2.4611279999999999E-3</v>
      </c>
      <c r="P340" s="5">
        <v>2.8670198000000001E-2</v>
      </c>
      <c r="Q340" s="5">
        <v>0.99754189800000004</v>
      </c>
      <c r="R340" s="5">
        <v>0.94303232684744798</v>
      </c>
      <c r="S340" s="5">
        <v>1.0552022556602201</v>
      </c>
      <c r="T340" s="4">
        <v>0.93159144999999999</v>
      </c>
      <c r="U340" s="2">
        <v>21586</v>
      </c>
      <c r="V340" s="2">
        <v>1650</v>
      </c>
      <c r="W340" s="2">
        <v>19936</v>
      </c>
      <c r="X340" s="3">
        <f>V340/U340</f>
        <v>7.6438432317242663E-2</v>
      </c>
      <c r="Y340" s="2" t="b">
        <v>0</v>
      </c>
    </row>
    <row r="341" spans="1:25" ht="14.25" customHeight="1" x14ac:dyDescent="0.25">
      <c r="A341" s="2">
        <v>300.12</v>
      </c>
      <c r="B341" s="2" t="s">
        <v>991</v>
      </c>
      <c r="C341" s="2" t="s">
        <v>959</v>
      </c>
      <c r="D341" s="2">
        <v>0.128630493108227</v>
      </c>
      <c r="E341" s="2">
        <v>0.14742348457242299</v>
      </c>
      <c r="F341" s="2">
        <v>1.1372698174820399</v>
      </c>
      <c r="G341" s="2">
        <v>0.85187154129026699</v>
      </c>
      <c r="H341" s="2">
        <v>1.51828365553408</v>
      </c>
      <c r="I341" s="2">
        <v>0.38292271183795301</v>
      </c>
      <c r="J341" s="2">
        <v>2231</v>
      </c>
      <c r="K341" s="2">
        <v>56</v>
      </c>
      <c r="L341" s="2">
        <v>2175</v>
      </c>
      <c r="M341" s="3">
        <f>K341/J341</f>
        <v>2.510085163603765E-2</v>
      </c>
      <c r="N341" s="2" t="b">
        <v>0</v>
      </c>
      <c r="O341" s="5">
        <v>-1.5084093999999999E-2</v>
      </c>
      <c r="P341" s="5">
        <v>3.7634462E-2</v>
      </c>
      <c r="Q341" s="5">
        <v>0.98502910099999996</v>
      </c>
      <c r="R341" s="5">
        <v>0.91498497050419003</v>
      </c>
      <c r="S341" s="5">
        <v>1.06043526534133</v>
      </c>
      <c r="T341" s="4">
        <v>0.68856344300000005</v>
      </c>
      <c r="U341" s="2">
        <v>22103</v>
      </c>
      <c r="V341" s="2">
        <v>929</v>
      </c>
      <c r="W341" s="2">
        <v>21174</v>
      </c>
      <c r="X341" s="3">
        <f>V341/U341</f>
        <v>4.2030493598154098E-2</v>
      </c>
      <c r="Y341" s="2" t="b">
        <v>0</v>
      </c>
    </row>
    <row r="342" spans="1:25" ht="14.25" customHeight="1" x14ac:dyDescent="0.25">
      <c r="A342" s="2">
        <v>300.13</v>
      </c>
      <c r="B342" s="2" t="s">
        <v>990</v>
      </c>
      <c r="C342" s="2" t="s">
        <v>959</v>
      </c>
      <c r="D342" s="2" t="s">
        <v>0</v>
      </c>
      <c r="E342" s="2" t="s">
        <v>0</v>
      </c>
      <c r="F342" s="2" t="s">
        <v>0</v>
      </c>
      <c r="G342" s="2" t="s">
        <v>0</v>
      </c>
      <c r="H342" s="2" t="s">
        <v>0</v>
      </c>
      <c r="I342" s="2" t="s">
        <v>0</v>
      </c>
      <c r="J342" s="2" t="s">
        <v>0</v>
      </c>
      <c r="K342" s="2" t="s">
        <v>0</v>
      </c>
      <c r="L342" s="2" t="s">
        <v>0</v>
      </c>
      <c r="M342" s="3" t="s">
        <v>0</v>
      </c>
      <c r="N342" s="2" t="s">
        <v>0</v>
      </c>
      <c r="O342" s="5">
        <v>-0.18464749699999999</v>
      </c>
      <c r="P342" s="5">
        <v>0.12513613100000001</v>
      </c>
      <c r="Q342" s="5">
        <v>0.83139730199999995</v>
      </c>
      <c r="R342" s="5">
        <v>0.65056483678985899</v>
      </c>
      <c r="S342" s="5">
        <v>1.06249436657997</v>
      </c>
      <c r="T342" s="4">
        <v>0.140058555</v>
      </c>
      <c r="U342" s="2">
        <v>22507</v>
      </c>
      <c r="V342" s="2">
        <v>81</v>
      </c>
      <c r="W342" s="2">
        <v>22426</v>
      </c>
      <c r="X342" s="3">
        <f>V342/U342</f>
        <v>3.5988803483360731E-3</v>
      </c>
      <c r="Y342" s="2" t="b">
        <v>0</v>
      </c>
    </row>
    <row r="343" spans="1:25" ht="14.25" customHeight="1" x14ac:dyDescent="0.25">
      <c r="A343" s="2">
        <v>300.3</v>
      </c>
      <c r="B343" s="2" t="s">
        <v>989</v>
      </c>
      <c r="C343" s="2" t="s">
        <v>959</v>
      </c>
      <c r="D343" s="2" t="s">
        <v>0</v>
      </c>
      <c r="E343" s="2" t="s">
        <v>0</v>
      </c>
      <c r="F343" s="2" t="s">
        <v>0</v>
      </c>
      <c r="G343" s="2" t="s">
        <v>0</v>
      </c>
      <c r="H343" s="2" t="s">
        <v>0</v>
      </c>
      <c r="I343" s="2" t="s">
        <v>0</v>
      </c>
      <c r="J343" s="2" t="s">
        <v>0</v>
      </c>
      <c r="K343" s="2" t="s">
        <v>0</v>
      </c>
      <c r="L343" s="2" t="s">
        <v>0</v>
      </c>
      <c r="M343" s="3" t="s">
        <v>0</v>
      </c>
      <c r="N343" s="2" t="s">
        <v>0</v>
      </c>
      <c r="O343" s="5">
        <v>0.148466074</v>
      </c>
      <c r="P343" s="5">
        <v>8.5040499000000006E-2</v>
      </c>
      <c r="Q343" s="5">
        <v>1.1600534410000001</v>
      </c>
      <c r="R343" s="5">
        <v>0.98195155578406201</v>
      </c>
      <c r="S343" s="5">
        <v>1.37045863246461</v>
      </c>
      <c r="T343" s="4">
        <v>8.0840865999999997E-2</v>
      </c>
      <c r="U343" s="2">
        <v>22498</v>
      </c>
      <c r="V343" s="2">
        <v>174</v>
      </c>
      <c r="W343" s="2">
        <v>22324</v>
      </c>
      <c r="X343" s="3">
        <f>V343/U343</f>
        <v>7.7340208018490536E-3</v>
      </c>
      <c r="Y343" s="2" t="b">
        <v>0</v>
      </c>
    </row>
    <row r="344" spans="1:25" ht="14.25" customHeight="1" x14ac:dyDescent="0.25">
      <c r="A344" s="2">
        <v>300.39999999999998</v>
      </c>
      <c r="B344" s="2" t="s">
        <v>988</v>
      </c>
      <c r="C344" s="2" t="s">
        <v>959</v>
      </c>
      <c r="D344" s="2">
        <v>3.29193545766919E-2</v>
      </c>
      <c r="E344" s="2">
        <v>0.132364783726167</v>
      </c>
      <c r="F344" s="2">
        <v>1.03346719148141</v>
      </c>
      <c r="G344" s="2">
        <v>0.797306887064961</v>
      </c>
      <c r="H344" s="2">
        <v>1.33957758699437</v>
      </c>
      <c r="I344" s="2">
        <v>0.80359148789973001</v>
      </c>
      <c r="J344" s="2">
        <v>2244</v>
      </c>
      <c r="K344" s="2">
        <v>69</v>
      </c>
      <c r="L344" s="2">
        <v>2175</v>
      </c>
      <c r="M344" s="3">
        <f>K344/J344</f>
        <v>3.074866310160428E-2</v>
      </c>
      <c r="N344" s="2" t="b">
        <v>0</v>
      </c>
      <c r="O344" s="5">
        <v>4.7403479999999998E-2</v>
      </c>
      <c r="P344" s="5">
        <v>3.3816823000000003E-2</v>
      </c>
      <c r="Q344" s="5">
        <v>1.0485449899999999</v>
      </c>
      <c r="R344" s="5">
        <v>0.98129957086748598</v>
      </c>
      <c r="S344" s="5">
        <v>1.1203985307937601</v>
      </c>
      <c r="T344" s="4">
        <v>0.16098330299999999</v>
      </c>
      <c r="U344" s="2">
        <v>21819</v>
      </c>
      <c r="V344" s="2">
        <v>1151</v>
      </c>
      <c r="W344" s="2">
        <v>20668</v>
      </c>
      <c r="X344" s="3">
        <f>V344/U344</f>
        <v>5.2752188459599433E-2</v>
      </c>
      <c r="Y344" s="2" t="b">
        <v>0</v>
      </c>
    </row>
    <row r="345" spans="1:25" ht="14.25" customHeight="1" x14ac:dyDescent="0.25">
      <c r="A345" s="2">
        <v>300.8</v>
      </c>
      <c r="B345" s="2" t="s">
        <v>987</v>
      </c>
      <c r="C345" s="2" t="s">
        <v>959</v>
      </c>
      <c r="D345" s="2" t="s">
        <v>0</v>
      </c>
      <c r="E345" s="2" t="s">
        <v>0</v>
      </c>
      <c r="F345" s="2" t="s">
        <v>0</v>
      </c>
      <c r="G345" s="2" t="s">
        <v>0</v>
      </c>
      <c r="H345" s="2" t="s">
        <v>0</v>
      </c>
      <c r="I345" s="2" t="s">
        <v>0</v>
      </c>
      <c r="J345" s="2" t="s">
        <v>0</v>
      </c>
      <c r="K345" s="2" t="s">
        <v>0</v>
      </c>
      <c r="L345" s="2" t="s">
        <v>0</v>
      </c>
      <c r="M345" s="3" t="s">
        <v>0</v>
      </c>
      <c r="N345" s="2" t="s">
        <v>0</v>
      </c>
      <c r="O345" s="5">
        <v>-0.180029835</v>
      </c>
      <c r="P345" s="5">
        <v>8.4830149999999993E-2</v>
      </c>
      <c r="Q345" s="5">
        <v>0.83524529199999997</v>
      </c>
      <c r="R345" s="5">
        <v>0.70730243731769804</v>
      </c>
      <c r="S345" s="5">
        <v>0.98633153253693095</v>
      </c>
      <c r="T345" s="4">
        <v>3.3817690999999997E-2</v>
      </c>
      <c r="U345" s="2">
        <v>22137</v>
      </c>
      <c r="V345" s="2">
        <v>176</v>
      </c>
      <c r="W345" s="2">
        <v>21961</v>
      </c>
      <c r="X345" s="3">
        <f>V345/U345</f>
        <v>7.9504901296471968E-3</v>
      </c>
      <c r="Y345" s="2" t="b">
        <v>0</v>
      </c>
    </row>
    <row r="346" spans="1:25" ht="14.25" customHeight="1" x14ac:dyDescent="0.25">
      <c r="A346" s="2">
        <v>300.89999999999998</v>
      </c>
      <c r="B346" s="2" t="s">
        <v>986</v>
      </c>
      <c r="C346" s="2" t="s">
        <v>959</v>
      </c>
      <c r="D346" s="2">
        <v>9.5282274040007803E-2</v>
      </c>
      <c r="E346" s="2">
        <v>0.14175185686511699</v>
      </c>
      <c r="F346" s="2">
        <v>1.09996930408755</v>
      </c>
      <c r="G346" s="2">
        <v>0.83314184815192605</v>
      </c>
      <c r="H346" s="2">
        <v>1.4522526657599999</v>
      </c>
      <c r="I346" s="2">
        <v>0.50147130812553697</v>
      </c>
      <c r="J346" s="2">
        <v>2236</v>
      </c>
      <c r="K346" s="2">
        <v>61</v>
      </c>
      <c r="L346" s="2">
        <v>2175</v>
      </c>
      <c r="M346" s="3">
        <f>K346/J346</f>
        <v>2.7280858676207512E-2</v>
      </c>
      <c r="N346" s="2" t="b">
        <v>0</v>
      </c>
      <c r="O346" s="5">
        <v>5.7551039999999996E-3</v>
      </c>
      <c r="P346" s="5">
        <v>1.6008875999999998E-2</v>
      </c>
      <c r="Q346" s="5">
        <v>1.005771696</v>
      </c>
      <c r="R346" s="5">
        <v>0.97470317234075698</v>
      </c>
      <c r="S346" s="5">
        <v>1.03783052526914</v>
      </c>
      <c r="T346" s="4">
        <v>0.71922513300000002</v>
      </c>
      <c r="U346" s="2">
        <v>21586</v>
      </c>
      <c r="V346" s="2">
        <v>8296</v>
      </c>
      <c r="W346" s="2">
        <v>13290</v>
      </c>
      <c r="X346" s="3">
        <f>V346/U346</f>
        <v>0.38432317242657277</v>
      </c>
      <c r="Y346" s="2" t="b">
        <v>0</v>
      </c>
    </row>
    <row r="347" spans="1:25" ht="14.25" customHeight="1" x14ac:dyDescent="0.25">
      <c r="A347" s="2">
        <v>301</v>
      </c>
      <c r="B347" s="2" t="s">
        <v>985</v>
      </c>
      <c r="C347" s="2" t="s">
        <v>959</v>
      </c>
      <c r="D347" s="2">
        <v>0.17268317361528501</v>
      </c>
      <c r="E347" s="2">
        <v>0.22668048228099499</v>
      </c>
      <c r="F347" s="2">
        <v>1.1884895005963201</v>
      </c>
      <c r="G347" s="2">
        <v>0.76215100651029899</v>
      </c>
      <c r="H347" s="2">
        <v>1.8533168374272799</v>
      </c>
      <c r="I347" s="2">
        <v>0.44618469393752502</v>
      </c>
      <c r="J347" s="2">
        <v>2199</v>
      </c>
      <c r="K347" s="2">
        <v>24</v>
      </c>
      <c r="L347" s="2">
        <v>2175</v>
      </c>
      <c r="M347" s="3">
        <f>K347/J347</f>
        <v>1.0914051841746248E-2</v>
      </c>
      <c r="N347" s="2" t="b">
        <v>0</v>
      </c>
      <c r="O347" s="5">
        <v>1.3139703000000001E-2</v>
      </c>
      <c r="P347" s="5">
        <v>4.2331339000000003E-2</v>
      </c>
      <c r="Q347" s="5">
        <v>1.013226408</v>
      </c>
      <c r="R347" s="5">
        <v>0.93255260010100205</v>
      </c>
      <c r="S347" s="5">
        <v>1.1008791935672899</v>
      </c>
      <c r="T347" s="4">
        <v>0.75625580599999997</v>
      </c>
      <c r="U347" s="2">
        <v>22172</v>
      </c>
      <c r="V347" s="2">
        <v>719</v>
      </c>
      <c r="W347" s="2">
        <v>21453</v>
      </c>
      <c r="X347" s="3">
        <f>V347/U347</f>
        <v>3.2428287930723436E-2</v>
      </c>
      <c r="Y347" s="2" t="b">
        <v>0</v>
      </c>
    </row>
    <row r="348" spans="1:25" ht="14.25" customHeight="1" x14ac:dyDescent="0.25">
      <c r="A348" s="2">
        <v>301.10000000000002</v>
      </c>
      <c r="B348" s="2" t="s">
        <v>984</v>
      </c>
      <c r="C348" s="2" t="s">
        <v>959</v>
      </c>
      <c r="D348" s="2" t="s">
        <v>0</v>
      </c>
      <c r="E348" s="2" t="s">
        <v>0</v>
      </c>
      <c r="F348" s="2" t="s">
        <v>0</v>
      </c>
      <c r="G348" s="2" t="s">
        <v>0</v>
      </c>
      <c r="H348" s="2" t="s">
        <v>0</v>
      </c>
      <c r="I348" s="2" t="s">
        <v>0</v>
      </c>
      <c r="J348" s="2" t="s">
        <v>0</v>
      </c>
      <c r="K348" s="2" t="s">
        <v>0</v>
      </c>
      <c r="L348" s="2" t="s">
        <v>0</v>
      </c>
      <c r="M348" s="3" t="s">
        <v>0</v>
      </c>
      <c r="N348" s="2" t="s">
        <v>0</v>
      </c>
      <c r="O348" s="5">
        <v>-5.6543445999999997E-2</v>
      </c>
      <c r="P348" s="5">
        <v>0.141247123</v>
      </c>
      <c r="Q348" s="5">
        <v>0.94502542599999995</v>
      </c>
      <c r="R348" s="5">
        <v>0.71649227949179295</v>
      </c>
      <c r="S348" s="5">
        <v>1.24645175028816</v>
      </c>
      <c r="T348" s="4">
        <v>0.68892397999999999</v>
      </c>
      <c r="U348" s="2">
        <v>22584</v>
      </c>
      <c r="V348" s="2">
        <v>63</v>
      </c>
      <c r="W348" s="2">
        <v>22521</v>
      </c>
      <c r="X348" s="3">
        <f>V348/U348</f>
        <v>2.7895855472901171E-3</v>
      </c>
      <c r="Y348" s="2" t="b">
        <v>0</v>
      </c>
    </row>
    <row r="349" spans="1:25" ht="14.25" customHeight="1" x14ac:dyDescent="0.25">
      <c r="A349" s="2">
        <v>301.2</v>
      </c>
      <c r="B349" s="2" t="s">
        <v>983</v>
      </c>
      <c r="C349" s="2" t="s">
        <v>959</v>
      </c>
      <c r="D349" s="2" t="s">
        <v>0</v>
      </c>
      <c r="E349" s="2" t="s">
        <v>0</v>
      </c>
      <c r="F349" s="2" t="s">
        <v>0</v>
      </c>
      <c r="G349" s="2" t="s">
        <v>0</v>
      </c>
      <c r="H349" s="2" t="s">
        <v>0</v>
      </c>
      <c r="I349" s="2" t="s">
        <v>0</v>
      </c>
      <c r="J349" s="2" t="s">
        <v>0</v>
      </c>
      <c r="K349" s="2" t="s">
        <v>0</v>
      </c>
      <c r="L349" s="2" t="s">
        <v>0</v>
      </c>
      <c r="M349" s="3" t="s">
        <v>0</v>
      </c>
      <c r="N349" s="2" t="s">
        <v>0</v>
      </c>
      <c r="O349" s="5">
        <v>9.6998329999999997E-3</v>
      </c>
      <c r="P349" s="5">
        <v>6.4817915000000004E-2</v>
      </c>
      <c r="Q349" s="5">
        <v>1.0097470289999999</v>
      </c>
      <c r="R349" s="5">
        <v>0.889279868411468</v>
      </c>
      <c r="S349" s="5">
        <v>1.1465333901022201</v>
      </c>
      <c r="T349" s="4">
        <v>0.88104279799999996</v>
      </c>
      <c r="U349" s="2">
        <v>22422</v>
      </c>
      <c r="V349" s="2">
        <v>300</v>
      </c>
      <c r="W349" s="2">
        <v>22122</v>
      </c>
      <c r="X349" s="3">
        <f>V349/U349</f>
        <v>1.3379716350013379E-2</v>
      </c>
      <c r="Y349" s="2" t="b">
        <v>0</v>
      </c>
    </row>
    <row r="350" spans="1:25" ht="14.25" customHeight="1" x14ac:dyDescent="0.25">
      <c r="A350" s="2">
        <v>302</v>
      </c>
      <c r="B350" s="2" t="s">
        <v>982</v>
      </c>
      <c r="C350" s="2" t="s">
        <v>959</v>
      </c>
      <c r="D350" s="2">
        <v>0.23264693862125599</v>
      </c>
      <c r="E350" s="2">
        <v>0.16222179192296601</v>
      </c>
      <c r="F350" s="2">
        <v>1.26193585985181</v>
      </c>
      <c r="G350" s="2">
        <v>0.91822963411540004</v>
      </c>
      <c r="H350" s="2">
        <v>1.7342961446828999</v>
      </c>
      <c r="I350" s="2">
        <v>0.15153551969351101</v>
      </c>
      <c r="J350" s="2">
        <v>2219</v>
      </c>
      <c r="K350" s="2">
        <v>44</v>
      </c>
      <c r="L350" s="2">
        <v>2175</v>
      </c>
      <c r="M350" s="3">
        <f>K350/J350</f>
        <v>1.9828751689950429E-2</v>
      </c>
      <c r="N350" s="2" t="b">
        <v>0</v>
      </c>
      <c r="O350" s="5">
        <v>8.4944322000000003E-2</v>
      </c>
      <c r="P350" s="5">
        <v>5.8849894E-2</v>
      </c>
      <c r="Q350" s="5">
        <v>1.0886564510000001</v>
      </c>
      <c r="R350" s="5">
        <v>0.97005600674418901</v>
      </c>
      <c r="S350" s="5">
        <v>1.2217571558985201</v>
      </c>
      <c r="T350" s="4">
        <v>0.14890598199999999</v>
      </c>
      <c r="U350" s="2">
        <v>22138</v>
      </c>
      <c r="V350" s="2">
        <v>358</v>
      </c>
      <c r="W350" s="2">
        <v>21780</v>
      </c>
      <c r="X350" s="3">
        <f>V350/U350</f>
        <v>1.6171289186014997E-2</v>
      </c>
      <c r="Y350" s="2" t="b">
        <v>0</v>
      </c>
    </row>
    <row r="351" spans="1:25" ht="14.25" customHeight="1" x14ac:dyDescent="0.25">
      <c r="A351" s="2">
        <v>302.10000000000002</v>
      </c>
      <c r="B351" s="2" t="s">
        <v>981</v>
      </c>
      <c r="C351" s="2" t="s">
        <v>959</v>
      </c>
      <c r="D351" s="2">
        <v>0.28390911167058402</v>
      </c>
      <c r="E351" s="2">
        <v>0.22176104993036</v>
      </c>
      <c r="F351" s="2">
        <v>1.3283121971897001</v>
      </c>
      <c r="G351" s="2">
        <v>0.86006909822158994</v>
      </c>
      <c r="H351" s="2">
        <v>2.05147853451692</v>
      </c>
      <c r="I351" s="2">
        <v>0.200457975372864</v>
      </c>
      <c r="J351" s="2">
        <v>2199</v>
      </c>
      <c r="K351" s="2">
        <v>24</v>
      </c>
      <c r="L351" s="2">
        <v>2175</v>
      </c>
      <c r="M351" s="3">
        <f>K351/J351</f>
        <v>1.0914051841746248E-2</v>
      </c>
      <c r="N351" s="2" t="b">
        <v>0</v>
      </c>
      <c r="O351" s="5">
        <v>-7.7889586999999996E-2</v>
      </c>
      <c r="P351" s="5">
        <v>9.6380205999999996E-2</v>
      </c>
      <c r="Q351" s="5">
        <v>0.92506655999999998</v>
      </c>
      <c r="R351" s="5">
        <v>0.76583021077712599</v>
      </c>
      <c r="S351" s="5">
        <v>1.1174123570787999</v>
      </c>
      <c r="T351" s="4">
        <v>0.41900468899999999</v>
      </c>
      <c r="U351" s="2">
        <v>22343</v>
      </c>
      <c r="V351" s="2">
        <v>134</v>
      </c>
      <c r="W351" s="2">
        <v>22209</v>
      </c>
      <c r="X351" s="3">
        <f>V351/U351</f>
        <v>5.9974041086693821E-3</v>
      </c>
      <c r="Y351" s="2" t="b">
        <v>0</v>
      </c>
    </row>
    <row r="352" spans="1:25" ht="14.25" customHeight="1" x14ac:dyDescent="0.25">
      <c r="A352" s="2">
        <v>303</v>
      </c>
      <c r="B352" s="2" t="s">
        <v>980</v>
      </c>
      <c r="C352" s="2" t="s">
        <v>959</v>
      </c>
      <c r="D352" s="2" t="s">
        <v>0</v>
      </c>
      <c r="E352" s="2" t="s">
        <v>0</v>
      </c>
      <c r="F352" s="2" t="s">
        <v>0</v>
      </c>
      <c r="G352" s="2" t="s">
        <v>0</v>
      </c>
      <c r="H352" s="2" t="s">
        <v>0</v>
      </c>
      <c r="I352" s="2" t="s">
        <v>0</v>
      </c>
      <c r="J352" s="2" t="s">
        <v>0</v>
      </c>
      <c r="K352" s="2" t="s">
        <v>0</v>
      </c>
      <c r="L352" s="2" t="s">
        <v>0</v>
      </c>
      <c r="M352" s="3" t="s">
        <v>0</v>
      </c>
      <c r="N352" s="2" t="s">
        <v>0</v>
      </c>
      <c r="O352" s="5">
        <v>8.2009760000000001E-2</v>
      </c>
      <c r="P352" s="5">
        <v>5.2806707000000001E-2</v>
      </c>
      <c r="Q352" s="5">
        <v>1.0854664039999999</v>
      </c>
      <c r="R352" s="5">
        <v>0.97873790855522502</v>
      </c>
      <c r="S352" s="5">
        <v>1.20383332837275</v>
      </c>
      <c r="T352" s="4">
        <v>0.120418863</v>
      </c>
      <c r="U352" s="2">
        <v>22183</v>
      </c>
      <c r="V352" s="2">
        <v>454</v>
      </c>
      <c r="W352" s="2">
        <v>21729</v>
      </c>
      <c r="X352" s="3">
        <f>V352/U352</f>
        <v>2.0466122706577109E-2</v>
      </c>
      <c r="Y352" s="2" t="b">
        <v>0</v>
      </c>
    </row>
    <row r="353" spans="1:25" ht="14.25" customHeight="1" x14ac:dyDescent="0.25">
      <c r="A353" s="2">
        <v>303.10000000000002</v>
      </c>
      <c r="B353" s="2" t="s">
        <v>979</v>
      </c>
      <c r="C353" s="2" t="s">
        <v>959</v>
      </c>
      <c r="D353" s="2" t="s">
        <v>0</v>
      </c>
      <c r="E353" s="2" t="s">
        <v>0</v>
      </c>
      <c r="F353" s="2" t="s">
        <v>0</v>
      </c>
      <c r="G353" s="2" t="s">
        <v>0</v>
      </c>
      <c r="H353" s="2" t="s">
        <v>0</v>
      </c>
      <c r="I353" s="2" t="s">
        <v>0</v>
      </c>
      <c r="J353" s="2" t="s">
        <v>0</v>
      </c>
      <c r="K353" s="2" t="s">
        <v>0</v>
      </c>
      <c r="L353" s="2" t="s">
        <v>0</v>
      </c>
      <c r="M353" s="3" t="s">
        <v>0</v>
      </c>
      <c r="N353" s="2" t="s">
        <v>0</v>
      </c>
      <c r="O353" s="5">
        <v>2.8868554000000001E-2</v>
      </c>
      <c r="P353" s="5">
        <v>0.24634504600000001</v>
      </c>
      <c r="Q353" s="5">
        <v>1.0292892899999999</v>
      </c>
      <c r="R353" s="5">
        <v>0.63510322378416995</v>
      </c>
      <c r="S353" s="5">
        <v>1.66813267836927</v>
      </c>
      <c r="T353" s="4">
        <v>0.90671149200000001</v>
      </c>
      <c r="U353" s="2">
        <v>22601</v>
      </c>
      <c r="V353" s="2">
        <v>21</v>
      </c>
      <c r="W353" s="2">
        <v>22580</v>
      </c>
      <c r="X353" s="3">
        <f>V353/U353</f>
        <v>9.2916242644130792E-4</v>
      </c>
      <c r="Y353" s="2" t="b">
        <v>0</v>
      </c>
    </row>
    <row r="354" spans="1:25" ht="14.25" customHeight="1" x14ac:dyDescent="0.25">
      <c r="A354" s="2">
        <v>303.3</v>
      </c>
      <c r="B354" s="2" t="s">
        <v>978</v>
      </c>
      <c r="C354" s="2" t="s">
        <v>959</v>
      </c>
      <c r="D354" s="2" t="s">
        <v>0</v>
      </c>
      <c r="E354" s="2" t="s">
        <v>0</v>
      </c>
      <c r="F354" s="2" t="s">
        <v>0</v>
      </c>
      <c r="G354" s="2" t="s">
        <v>0</v>
      </c>
      <c r="H354" s="2" t="s">
        <v>0</v>
      </c>
      <c r="I354" s="2" t="s">
        <v>0</v>
      </c>
      <c r="J354" s="2" t="s">
        <v>0</v>
      </c>
      <c r="K354" s="2" t="s">
        <v>0</v>
      </c>
      <c r="L354" s="2" t="s">
        <v>0</v>
      </c>
      <c r="M354" s="3" t="s">
        <v>0</v>
      </c>
      <c r="N354" s="2" t="s">
        <v>0</v>
      </c>
      <c r="O354" s="5">
        <v>3.383507E-3</v>
      </c>
      <c r="P354" s="5">
        <v>0.15335576100000001</v>
      </c>
      <c r="Q354" s="5">
        <v>1.0033892369999999</v>
      </c>
      <c r="R354" s="5">
        <v>0.74290003585560604</v>
      </c>
      <c r="S354" s="5">
        <v>1.3552159286324299</v>
      </c>
      <c r="T354" s="4">
        <v>0.98239760300000001</v>
      </c>
      <c r="U354" s="2">
        <v>22474</v>
      </c>
      <c r="V354" s="2">
        <v>53</v>
      </c>
      <c r="W354" s="2">
        <v>22421</v>
      </c>
      <c r="X354" s="3">
        <f>V354/U354</f>
        <v>2.3582806798967695E-3</v>
      </c>
      <c r="Y354" s="2" t="b">
        <v>0</v>
      </c>
    </row>
    <row r="355" spans="1:25" ht="14.25" customHeight="1" x14ac:dyDescent="0.25">
      <c r="A355" s="2">
        <v>303.39999999999998</v>
      </c>
      <c r="B355" s="2" t="s">
        <v>977</v>
      </c>
      <c r="C355" s="2" t="s">
        <v>959</v>
      </c>
      <c r="D355" s="2" t="s">
        <v>0</v>
      </c>
      <c r="E355" s="2" t="s">
        <v>0</v>
      </c>
      <c r="F355" s="2" t="s">
        <v>0</v>
      </c>
      <c r="G355" s="2" t="s">
        <v>0</v>
      </c>
      <c r="H355" s="2" t="s">
        <v>0</v>
      </c>
      <c r="I355" s="2" t="s">
        <v>0</v>
      </c>
      <c r="J355" s="2" t="s">
        <v>0</v>
      </c>
      <c r="K355" s="2" t="s">
        <v>0</v>
      </c>
      <c r="L355" s="2" t="s">
        <v>0</v>
      </c>
      <c r="M355" s="3" t="s">
        <v>0</v>
      </c>
      <c r="N355" s="2" t="s">
        <v>0</v>
      </c>
      <c r="O355" s="5">
        <v>7.5840582000000004E-2</v>
      </c>
      <c r="P355" s="5">
        <v>5.6373149999999997E-2</v>
      </c>
      <c r="Q355" s="5">
        <v>1.0787905820000001</v>
      </c>
      <c r="R355" s="5">
        <v>0.96594267227659003</v>
      </c>
      <c r="S355" s="5">
        <v>1.2048221419413701</v>
      </c>
      <c r="T355" s="4">
        <v>0.17851816100000001</v>
      </c>
      <c r="U355" s="2">
        <v>22312</v>
      </c>
      <c r="V355" s="2">
        <v>397</v>
      </c>
      <c r="W355" s="2">
        <v>21915</v>
      </c>
      <c r="X355" s="3">
        <f>V355/U355</f>
        <v>1.779311581211904E-2</v>
      </c>
      <c r="Y355" s="2" t="b">
        <v>0</v>
      </c>
    </row>
    <row r="356" spans="1:25" ht="14.25" customHeight="1" x14ac:dyDescent="0.25">
      <c r="A356" s="2">
        <v>304</v>
      </c>
      <c r="B356" s="2" t="s">
        <v>976</v>
      </c>
      <c r="C356" s="2" t="s">
        <v>959</v>
      </c>
      <c r="D356" s="2">
        <v>3.0971089172213698E-2</v>
      </c>
      <c r="E356" s="2">
        <v>0.136215905912075</v>
      </c>
      <c r="F356" s="2">
        <v>1.0314556832178301</v>
      </c>
      <c r="G356" s="2">
        <v>0.789771128373147</v>
      </c>
      <c r="H356" s="2">
        <v>1.3471001765206201</v>
      </c>
      <c r="I356" s="2">
        <v>0.82013788025244305</v>
      </c>
      <c r="J356" s="2">
        <v>2240</v>
      </c>
      <c r="K356" s="2">
        <v>65</v>
      </c>
      <c r="L356" s="2">
        <v>2175</v>
      </c>
      <c r="M356" s="3">
        <f>K356/J356</f>
        <v>2.9017857142857144E-2</v>
      </c>
      <c r="N356" s="2" t="b">
        <v>0</v>
      </c>
      <c r="O356" s="5">
        <v>1.1359093000000001E-2</v>
      </c>
      <c r="P356" s="5">
        <v>1.9951591000000001E-2</v>
      </c>
      <c r="Q356" s="5">
        <v>1.0114238520000001</v>
      </c>
      <c r="R356" s="5">
        <v>0.97263536015034102</v>
      </c>
      <c r="S356" s="5">
        <v>1.0517592216492799</v>
      </c>
      <c r="T356" s="4">
        <v>0.56913039600000004</v>
      </c>
      <c r="U356" s="2">
        <v>20065</v>
      </c>
      <c r="V356" s="2">
        <v>4016</v>
      </c>
      <c r="W356" s="2">
        <v>16049</v>
      </c>
      <c r="X356" s="3">
        <f>V356/U356</f>
        <v>0.20014951407924247</v>
      </c>
      <c r="Y356" s="2" t="b">
        <v>0</v>
      </c>
    </row>
    <row r="357" spans="1:25" ht="14.25" customHeight="1" x14ac:dyDescent="0.25">
      <c r="A357" s="2">
        <v>305.2</v>
      </c>
      <c r="B357" s="2" t="s">
        <v>975</v>
      </c>
      <c r="C357" s="2" t="s">
        <v>959</v>
      </c>
      <c r="D357" s="2" t="s">
        <v>0</v>
      </c>
      <c r="E357" s="2" t="s">
        <v>0</v>
      </c>
      <c r="F357" s="2" t="s">
        <v>0</v>
      </c>
      <c r="G357" s="2" t="s">
        <v>0</v>
      </c>
      <c r="H357" s="2" t="s">
        <v>0</v>
      </c>
      <c r="I357" s="2" t="s">
        <v>0</v>
      </c>
      <c r="J357" s="2" t="s">
        <v>0</v>
      </c>
      <c r="K357" s="2" t="s">
        <v>0</v>
      </c>
      <c r="L357" s="2" t="s">
        <v>0</v>
      </c>
      <c r="M357" s="3" t="s">
        <v>0</v>
      </c>
      <c r="N357" s="2" t="s">
        <v>0</v>
      </c>
      <c r="O357" s="5">
        <v>-4.6579887E-2</v>
      </c>
      <c r="P357" s="5">
        <v>0.147231895</v>
      </c>
      <c r="Q357" s="5">
        <v>0.95448830600000001</v>
      </c>
      <c r="R357" s="5">
        <v>0.71522764581991605</v>
      </c>
      <c r="S357" s="5">
        <v>1.2737873489931399</v>
      </c>
      <c r="T357" s="4">
        <v>0.75172099999999997</v>
      </c>
      <c r="U357" s="2">
        <v>22582</v>
      </c>
      <c r="V357" s="2">
        <v>57</v>
      </c>
      <c r="W357" s="2">
        <v>22525</v>
      </c>
      <c r="X357" s="3">
        <f>V357/U357</f>
        <v>2.5241342662297404E-3</v>
      </c>
      <c r="Y357" s="2" t="b">
        <v>0</v>
      </c>
    </row>
    <row r="358" spans="1:25" ht="14.25" customHeight="1" x14ac:dyDescent="0.25">
      <c r="A358" s="2">
        <v>306</v>
      </c>
      <c r="B358" s="2" t="s">
        <v>974</v>
      </c>
      <c r="C358" s="2" t="s">
        <v>959</v>
      </c>
      <c r="D358" s="2">
        <v>4.8870127365053001E-2</v>
      </c>
      <c r="E358" s="2">
        <v>0.14908877286632299</v>
      </c>
      <c r="F358" s="2">
        <v>1.0500839647124001</v>
      </c>
      <c r="G358" s="2">
        <v>0.78400187468641203</v>
      </c>
      <c r="H358" s="2">
        <v>1.4064715513431201</v>
      </c>
      <c r="I358" s="2">
        <v>0.74306883340910501</v>
      </c>
      <c r="J358" s="2">
        <v>2228</v>
      </c>
      <c r="K358" s="2">
        <v>53</v>
      </c>
      <c r="L358" s="2">
        <v>2175</v>
      </c>
      <c r="M358" s="3">
        <f>K358/J358</f>
        <v>2.378815080789946E-2</v>
      </c>
      <c r="N358" s="2" t="b">
        <v>0</v>
      </c>
      <c r="O358" s="5">
        <v>-1.3956972E-2</v>
      </c>
      <c r="P358" s="5">
        <v>2.6151425999999998E-2</v>
      </c>
      <c r="Q358" s="5">
        <v>0.98613997499999995</v>
      </c>
      <c r="R358" s="5">
        <v>0.93686717072318104</v>
      </c>
      <c r="S358" s="5">
        <v>1.03800419167699</v>
      </c>
      <c r="T358" s="4">
        <v>0.59355027100000002</v>
      </c>
      <c r="U358" s="2">
        <v>20202</v>
      </c>
      <c r="V358" s="2">
        <v>2083</v>
      </c>
      <c r="W358" s="2">
        <v>18119</v>
      </c>
      <c r="X358" s="3">
        <f>V358/U358</f>
        <v>0.10310860310860311</v>
      </c>
      <c r="Y358" s="2" t="b">
        <v>0</v>
      </c>
    </row>
    <row r="359" spans="1:25" ht="14.25" customHeight="1" x14ac:dyDescent="0.25">
      <c r="A359" s="2">
        <v>306.89999999999998</v>
      </c>
      <c r="B359" s="2" t="s">
        <v>973</v>
      </c>
      <c r="C359" s="2" t="s">
        <v>959</v>
      </c>
      <c r="D359" s="2">
        <v>1.0807606304331101</v>
      </c>
      <c r="E359" s="2">
        <v>0.32019681179279802</v>
      </c>
      <c r="F359" s="2">
        <v>2.94692021599877</v>
      </c>
      <c r="G359" s="2">
        <v>1.5732992999681601</v>
      </c>
      <c r="H359" s="2">
        <v>5.5198262400789897</v>
      </c>
      <c r="I359" s="2">
        <v>7.3734986961414002E-4</v>
      </c>
      <c r="J359" s="2">
        <v>2186</v>
      </c>
      <c r="K359" s="2">
        <v>11</v>
      </c>
      <c r="L359" s="2">
        <v>2175</v>
      </c>
      <c r="M359" s="3">
        <f>K359/J359</f>
        <v>5.0320219579139984E-3</v>
      </c>
      <c r="N359" s="2" t="b">
        <v>0</v>
      </c>
      <c r="O359" s="5">
        <v>0.12952441100000001</v>
      </c>
      <c r="P359" s="5">
        <v>0.111143017</v>
      </c>
      <c r="Q359" s="5">
        <v>1.138286898</v>
      </c>
      <c r="R359" s="5">
        <v>0.91547163142683896</v>
      </c>
      <c r="S359" s="5">
        <v>1.4153328375521299</v>
      </c>
      <c r="T359" s="4">
        <v>0.24386316399999999</v>
      </c>
      <c r="U359" s="2">
        <v>22335</v>
      </c>
      <c r="V359" s="2">
        <v>101</v>
      </c>
      <c r="W359" s="2">
        <v>22234</v>
      </c>
      <c r="X359" s="3">
        <f>V359/U359</f>
        <v>4.5220505932393107E-3</v>
      </c>
      <c r="Y359" s="2" t="b">
        <v>0</v>
      </c>
    </row>
    <row r="360" spans="1:25" ht="14.25" customHeight="1" x14ac:dyDescent="0.25">
      <c r="A360" s="2">
        <v>312</v>
      </c>
      <c r="B360" s="2" t="s">
        <v>972</v>
      </c>
      <c r="C360" s="2" t="s">
        <v>959</v>
      </c>
      <c r="D360" s="2">
        <v>-0.43333311896146798</v>
      </c>
      <c r="E360" s="2">
        <v>0.28719517910004799</v>
      </c>
      <c r="F360" s="2">
        <v>0.64834447998831002</v>
      </c>
      <c r="G360" s="2">
        <v>0.369266870521746</v>
      </c>
      <c r="H360" s="2">
        <v>1.1383381458980899</v>
      </c>
      <c r="I360" s="2">
        <v>0.13133830090747201</v>
      </c>
      <c r="J360" s="2">
        <v>3333</v>
      </c>
      <c r="K360" s="2">
        <v>14</v>
      </c>
      <c r="L360" s="2">
        <v>3319</v>
      </c>
      <c r="M360" s="3">
        <f>K360/J360</f>
        <v>4.2004200420042003E-3</v>
      </c>
      <c r="N360" s="2" t="b">
        <v>0</v>
      </c>
      <c r="O360" s="5">
        <v>3.5370524E-2</v>
      </c>
      <c r="P360" s="5">
        <v>6.3206957999999994E-2</v>
      </c>
      <c r="Q360" s="5">
        <v>1.036003502</v>
      </c>
      <c r="R360" s="5">
        <v>0.91528927724221698</v>
      </c>
      <c r="S360" s="5">
        <v>1.17263829320566</v>
      </c>
      <c r="T360" s="4">
        <v>0.57575326900000001</v>
      </c>
      <c r="U360" s="2">
        <v>22363</v>
      </c>
      <c r="V360" s="2">
        <v>316</v>
      </c>
      <c r="W360" s="2">
        <v>22047</v>
      </c>
      <c r="X360" s="3">
        <f>V360/U360</f>
        <v>1.4130483387738675E-2</v>
      </c>
      <c r="Y360" s="2" t="b">
        <v>0</v>
      </c>
    </row>
    <row r="361" spans="1:25" ht="14.25" customHeight="1" x14ac:dyDescent="0.25">
      <c r="A361" s="2">
        <v>312.3</v>
      </c>
      <c r="B361" s="2" t="s">
        <v>971</v>
      </c>
      <c r="C361" s="2" t="s">
        <v>959</v>
      </c>
      <c r="D361" s="2" t="s">
        <v>0</v>
      </c>
      <c r="E361" s="2" t="s">
        <v>0</v>
      </c>
      <c r="F361" s="2" t="s">
        <v>0</v>
      </c>
      <c r="G361" s="2" t="s">
        <v>0</v>
      </c>
      <c r="H361" s="2" t="s">
        <v>0</v>
      </c>
      <c r="I361" s="2" t="s">
        <v>0</v>
      </c>
      <c r="J361" s="2" t="s">
        <v>0</v>
      </c>
      <c r="K361" s="2" t="s">
        <v>0</v>
      </c>
      <c r="L361" s="2" t="s">
        <v>0</v>
      </c>
      <c r="M361" s="3" t="s">
        <v>0</v>
      </c>
      <c r="N361" s="2" t="s">
        <v>0</v>
      </c>
      <c r="O361" s="5">
        <v>5.4716082999999999E-2</v>
      </c>
      <c r="P361" s="5">
        <v>6.9479215999999996E-2</v>
      </c>
      <c r="Q361" s="5">
        <v>1.0562406879999999</v>
      </c>
      <c r="R361" s="5">
        <v>0.92176664834523803</v>
      </c>
      <c r="S361" s="5">
        <v>1.21033277972204</v>
      </c>
      <c r="T361" s="4">
        <v>0.430979116</v>
      </c>
      <c r="U361" s="2">
        <v>22473</v>
      </c>
      <c r="V361" s="2">
        <v>261</v>
      </c>
      <c r="W361" s="2">
        <v>22212</v>
      </c>
      <c r="X361" s="3">
        <f>V361/U361</f>
        <v>1.1613936724068883E-2</v>
      </c>
      <c r="Y361" s="2" t="b">
        <v>0</v>
      </c>
    </row>
    <row r="362" spans="1:25" ht="14.25" customHeight="1" x14ac:dyDescent="0.25">
      <c r="A362" s="2">
        <v>313</v>
      </c>
      <c r="B362" s="2" t="s">
        <v>970</v>
      </c>
      <c r="C362" s="2" t="s">
        <v>959</v>
      </c>
      <c r="D362" s="2">
        <v>0.52745415045852995</v>
      </c>
      <c r="E362" s="2">
        <v>0.28570005926935199</v>
      </c>
      <c r="F362" s="2">
        <v>1.6946125835977801</v>
      </c>
      <c r="G362" s="2">
        <v>0.96800505877750198</v>
      </c>
      <c r="H362" s="2">
        <v>2.96662892662426</v>
      </c>
      <c r="I362" s="2">
        <v>6.4865863074533306E-2</v>
      </c>
      <c r="J362" s="2">
        <v>3336</v>
      </c>
      <c r="K362" s="2">
        <v>17</v>
      </c>
      <c r="L362" s="2">
        <v>3319</v>
      </c>
      <c r="M362" s="3">
        <f>K362/J362</f>
        <v>5.0959232613908877E-3</v>
      </c>
      <c r="N362" s="2" t="b">
        <v>0</v>
      </c>
      <c r="O362" s="5">
        <v>-3.3448852000000001E-2</v>
      </c>
      <c r="P362" s="5">
        <v>4.8664577000000001E-2</v>
      </c>
      <c r="Q362" s="5">
        <v>0.96710437500000002</v>
      </c>
      <c r="R362" s="5">
        <v>0.87912215290023599</v>
      </c>
      <c r="S362" s="5">
        <v>1.06389182649178</v>
      </c>
      <c r="T362" s="4">
        <v>0.491871846</v>
      </c>
      <c r="U362" s="2">
        <v>22396</v>
      </c>
      <c r="V362" s="2">
        <v>558</v>
      </c>
      <c r="W362" s="2">
        <v>21838</v>
      </c>
      <c r="X362" s="3">
        <f>V362/U362</f>
        <v>2.491516342203965E-2</v>
      </c>
      <c r="Y362" s="2" t="b">
        <v>0</v>
      </c>
    </row>
    <row r="363" spans="1:25" ht="14.25" customHeight="1" x14ac:dyDescent="0.25">
      <c r="A363" s="2">
        <v>313.10000000000002</v>
      </c>
      <c r="B363" s="2" t="s">
        <v>969</v>
      </c>
      <c r="C363" s="2" t="s">
        <v>959</v>
      </c>
      <c r="D363" s="2">
        <v>0.51936359065591498</v>
      </c>
      <c r="E363" s="2">
        <v>0.32840038091593898</v>
      </c>
      <c r="F363" s="2">
        <v>1.68095753213813</v>
      </c>
      <c r="G363" s="2">
        <v>0.88311384585199104</v>
      </c>
      <c r="H363" s="2">
        <v>3.19960811182378</v>
      </c>
      <c r="I363" s="2">
        <v>0.113764880249642</v>
      </c>
      <c r="J363" s="2">
        <v>3332</v>
      </c>
      <c r="K363" s="2">
        <v>13</v>
      </c>
      <c r="L363" s="2">
        <v>3319</v>
      </c>
      <c r="M363" s="3">
        <f>K363/J363</f>
        <v>3.9015606242496998E-3</v>
      </c>
      <c r="N363" s="2" t="b">
        <v>0</v>
      </c>
      <c r="O363" s="5">
        <v>-3.7534673999999997E-2</v>
      </c>
      <c r="P363" s="5">
        <v>5.1199636E-2</v>
      </c>
      <c r="Q363" s="5">
        <v>0.96316102100000001</v>
      </c>
      <c r="R363" s="5">
        <v>0.87119803701732201</v>
      </c>
      <c r="S363" s="5">
        <v>1.0648315445935701</v>
      </c>
      <c r="T363" s="4">
        <v>0.46349481599999998</v>
      </c>
      <c r="U363" s="2">
        <v>22478</v>
      </c>
      <c r="V363" s="2">
        <v>503</v>
      </c>
      <c r="W363" s="2">
        <v>21975</v>
      </c>
      <c r="X363" s="3">
        <f>V363/U363</f>
        <v>2.2377435714921255E-2</v>
      </c>
      <c r="Y363" s="2" t="b">
        <v>0</v>
      </c>
    </row>
    <row r="364" spans="1:25" ht="14.25" customHeight="1" x14ac:dyDescent="0.25">
      <c r="A364" s="2">
        <v>313.2</v>
      </c>
      <c r="B364" s="2" t="s">
        <v>968</v>
      </c>
      <c r="C364" s="2" t="s">
        <v>959</v>
      </c>
      <c r="D364" s="2" t="s">
        <v>0</v>
      </c>
      <c r="E364" s="2" t="s">
        <v>0</v>
      </c>
      <c r="F364" s="2" t="s">
        <v>0</v>
      </c>
      <c r="G364" s="2" t="s">
        <v>0</v>
      </c>
      <c r="H364" s="2" t="s">
        <v>0</v>
      </c>
      <c r="I364" s="2" t="s">
        <v>0</v>
      </c>
      <c r="J364" s="2" t="s">
        <v>0</v>
      </c>
      <c r="K364" s="2" t="s">
        <v>0</v>
      </c>
      <c r="L364" s="2" t="s">
        <v>0</v>
      </c>
      <c r="M364" s="3" t="s">
        <v>0</v>
      </c>
      <c r="N364" s="2" t="s">
        <v>0</v>
      </c>
      <c r="O364" s="5">
        <v>-1.1837594999999999E-2</v>
      </c>
      <c r="P364" s="5">
        <v>0.16350690200000001</v>
      </c>
      <c r="Q364" s="5">
        <v>0.98823219399999995</v>
      </c>
      <c r="R364" s="5">
        <v>0.71726413082537199</v>
      </c>
      <c r="S364" s="5">
        <v>1.36156657868963</v>
      </c>
      <c r="T364" s="4">
        <v>0.94228506999999995</v>
      </c>
      <c r="U364" s="2">
        <v>22575</v>
      </c>
      <c r="V364" s="2">
        <v>47</v>
      </c>
      <c r="W364" s="2">
        <v>22528</v>
      </c>
      <c r="X364" s="3">
        <f>V364/U364</f>
        <v>2.0819490586932447E-3</v>
      </c>
      <c r="Y364" s="2" t="b">
        <v>0</v>
      </c>
    </row>
    <row r="365" spans="1:25" ht="14.25" customHeight="1" x14ac:dyDescent="0.25">
      <c r="A365" s="2">
        <v>315</v>
      </c>
      <c r="B365" s="2" t="s">
        <v>967</v>
      </c>
      <c r="C365" s="2" t="s">
        <v>959</v>
      </c>
      <c r="D365" s="2">
        <v>0.164209871272952</v>
      </c>
      <c r="E365" s="2">
        <v>0.25678672946560799</v>
      </c>
      <c r="F365" s="2">
        <v>1.1784616143804401</v>
      </c>
      <c r="G365" s="2">
        <v>0.71241681931211598</v>
      </c>
      <c r="H365" s="2">
        <v>1.9493809507601201</v>
      </c>
      <c r="I365" s="2">
        <v>0.52251099007225099</v>
      </c>
      <c r="J365" s="2">
        <v>3338</v>
      </c>
      <c r="K365" s="2">
        <v>19</v>
      </c>
      <c r="L365" s="2">
        <v>3319</v>
      </c>
      <c r="M365" s="3">
        <f>K365/J365</f>
        <v>5.6920311563810663E-3</v>
      </c>
      <c r="N365" s="2" t="b">
        <v>0</v>
      </c>
      <c r="O365" s="5">
        <v>-8.5129982000000007E-2</v>
      </c>
      <c r="P365" s="5">
        <v>0.10842750700000001</v>
      </c>
      <c r="Q365" s="5">
        <v>0.91839290200000001</v>
      </c>
      <c r="R365" s="5">
        <v>0.74256275324625398</v>
      </c>
      <c r="S365" s="5">
        <v>1.13585756750419</v>
      </c>
      <c r="T365" s="4">
        <v>0.43237576300000002</v>
      </c>
      <c r="U365" s="2">
        <v>22376</v>
      </c>
      <c r="V365" s="2">
        <v>106</v>
      </c>
      <c r="W365" s="2">
        <v>22270</v>
      </c>
      <c r="X365" s="3">
        <f>V365/U365</f>
        <v>4.7372184483375048E-3</v>
      </c>
      <c r="Y365" s="2" t="b">
        <v>0</v>
      </c>
    </row>
    <row r="366" spans="1:25" ht="14.25" customHeight="1" x14ac:dyDescent="0.25">
      <c r="A366" s="2">
        <v>315.2</v>
      </c>
      <c r="B366" s="2" t="s">
        <v>966</v>
      </c>
      <c r="C366" s="2" t="s">
        <v>959</v>
      </c>
      <c r="D366" s="2" t="s">
        <v>0</v>
      </c>
      <c r="E366" s="2" t="s">
        <v>0</v>
      </c>
      <c r="F366" s="2" t="s">
        <v>0</v>
      </c>
      <c r="G366" s="2" t="s">
        <v>0</v>
      </c>
      <c r="H366" s="2" t="s">
        <v>0</v>
      </c>
      <c r="I366" s="2" t="s">
        <v>0</v>
      </c>
      <c r="J366" s="2" t="s">
        <v>0</v>
      </c>
      <c r="K366" s="2" t="s">
        <v>0</v>
      </c>
      <c r="L366" s="2" t="s">
        <v>0</v>
      </c>
      <c r="M366" s="3" t="s">
        <v>0</v>
      </c>
      <c r="N366" s="2" t="s">
        <v>0</v>
      </c>
      <c r="O366" s="5">
        <v>-2.3525714999999999E-2</v>
      </c>
      <c r="P366" s="5">
        <v>0.21035880400000001</v>
      </c>
      <c r="Q366" s="5">
        <v>0.97674885700000003</v>
      </c>
      <c r="R366" s="5">
        <v>0.64672832587958595</v>
      </c>
      <c r="S366" s="5">
        <v>1.47517634833722</v>
      </c>
      <c r="T366" s="4">
        <v>0.910953338</v>
      </c>
      <c r="U366" s="2">
        <v>22588</v>
      </c>
      <c r="V366" s="2">
        <v>29</v>
      </c>
      <c r="W366" s="2">
        <v>22559</v>
      </c>
      <c r="X366" s="3">
        <f>V366/U366</f>
        <v>1.2838675402868779E-3</v>
      </c>
      <c r="Y366" s="2" t="b">
        <v>0</v>
      </c>
    </row>
    <row r="367" spans="1:25" ht="14.25" customHeight="1" x14ac:dyDescent="0.25">
      <c r="A367" s="2">
        <v>315.3</v>
      </c>
      <c r="B367" s="2" t="s">
        <v>965</v>
      </c>
      <c r="C367" s="2" t="s">
        <v>959</v>
      </c>
      <c r="D367" s="2">
        <v>-0.234472423549446</v>
      </c>
      <c r="E367" s="2">
        <v>0.34731486873267797</v>
      </c>
      <c r="F367" s="2">
        <v>0.79098804623336905</v>
      </c>
      <c r="G367" s="2">
        <v>0.40043270011155502</v>
      </c>
      <c r="H367" s="2">
        <v>1.5624650262323301</v>
      </c>
      <c r="I367" s="2">
        <v>0.49961194891059502</v>
      </c>
      <c r="J367" s="2">
        <v>3329</v>
      </c>
      <c r="K367" s="2">
        <v>10</v>
      </c>
      <c r="L367" s="2">
        <v>3319</v>
      </c>
      <c r="M367" s="3">
        <f>K367/J367</f>
        <v>3.0039050765995794E-3</v>
      </c>
      <c r="N367" s="2" t="b">
        <v>0</v>
      </c>
      <c r="O367" s="5" t="s">
        <v>0</v>
      </c>
      <c r="P367" s="5" t="s">
        <v>0</v>
      </c>
      <c r="Q367" s="5" t="s">
        <v>0</v>
      </c>
      <c r="R367" s="5" t="s">
        <v>0</v>
      </c>
      <c r="S367" s="5" t="s">
        <v>0</v>
      </c>
      <c r="T367" s="4" t="s">
        <v>0</v>
      </c>
      <c r="U367" s="2" t="s">
        <v>0</v>
      </c>
      <c r="V367" s="2" t="s">
        <v>0</v>
      </c>
      <c r="W367" s="2" t="s">
        <v>0</v>
      </c>
      <c r="X367" s="3" t="e">
        <f>V367/U367</f>
        <v>#VALUE!</v>
      </c>
      <c r="Y367" s="2" t="s">
        <v>0</v>
      </c>
    </row>
    <row r="368" spans="1:25" ht="14.25" customHeight="1" x14ac:dyDescent="0.25">
      <c r="A368" s="2">
        <v>316</v>
      </c>
      <c r="B368" s="2" t="s">
        <v>964</v>
      </c>
      <c r="C368" s="2" t="s">
        <v>959</v>
      </c>
      <c r="D368" s="2">
        <v>3.1656362021483697E-2</v>
      </c>
      <c r="E368" s="2">
        <v>7.74039369253499E-2</v>
      </c>
      <c r="F368" s="2">
        <v>1.03216275403331</v>
      </c>
      <c r="G368" s="2">
        <v>0.88687134316971195</v>
      </c>
      <c r="H368" s="2">
        <v>1.2012564832752299</v>
      </c>
      <c r="I368" s="2">
        <v>0.68255718376740104</v>
      </c>
      <c r="J368" s="2">
        <v>2688</v>
      </c>
      <c r="K368" s="2">
        <v>220</v>
      </c>
      <c r="L368" s="2">
        <v>2468</v>
      </c>
      <c r="M368" s="3">
        <f>K368/J368</f>
        <v>8.1845238095238096E-2</v>
      </c>
      <c r="N368" s="2" t="b">
        <v>0</v>
      </c>
      <c r="O368" s="5">
        <v>-9.1813750000000003E-3</v>
      </c>
      <c r="P368" s="5">
        <v>2.0965642E-2</v>
      </c>
      <c r="Q368" s="5">
        <v>0.99086064600000001</v>
      </c>
      <c r="R368" s="5">
        <v>0.95096879165610904</v>
      </c>
      <c r="S368" s="5">
        <v>1.0324259078431799</v>
      </c>
      <c r="T368" s="4">
        <v>0.661440798</v>
      </c>
      <c r="U368" s="2">
        <v>21572</v>
      </c>
      <c r="V368" s="2">
        <v>3443</v>
      </c>
      <c r="W368" s="2">
        <v>18129</v>
      </c>
      <c r="X368" s="3">
        <f>V368/U368</f>
        <v>0.15960504357500463</v>
      </c>
      <c r="Y368" s="2" t="b">
        <v>0</v>
      </c>
    </row>
    <row r="369" spans="1:25" ht="14.25" customHeight="1" x14ac:dyDescent="0.25">
      <c r="A369" s="2">
        <v>317</v>
      </c>
      <c r="B369" s="2" t="s">
        <v>963</v>
      </c>
      <c r="C369" s="2" t="s">
        <v>959</v>
      </c>
      <c r="D369" s="2">
        <v>-9.4538930880254099E-2</v>
      </c>
      <c r="E369" s="2">
        <v>8.2195799176478401E-2</v>
      </c>
      <c r="F369" s="2">
        <v>0.90979231492090595</v>
      </c>
      <c r="G369" s="2">
        <v>0.774418621255482</v>
      </c>
      <c r="H369" s="2">
        <v>1.06883025997908</v>
      </c>
      <c r="I369" s="2">
        <v>0.25007491917306401</v>
      </c>
      <c r="J369" s="2">
        <v>2664</v>
      </c>
      <c r="K369" s="2">
        <v>196</v>
      </c>
      <c r="L369" s="2">
        <v>2468</v>
      </c>
      <c r="M369" s="3">
        <f>K369/J369</f>
        <v>7.3573573573573567E-2</v>
      </c>
      <c r="N369" s="2" t="b">
        <v>0</v>
      </c>
      <c r="O369" s="5">
        <v>-2.8007409E-2</v>
      </c>
      <c r="P369" s="5">
        <v>1.7795122E-2</v>
      </c>
      <c r="Q369" s="5">
        <v>0.97238116200000002</v>
      </c>
      <c r="R369" s="5">
        <v>0.93905066196962395</v>
      </c>
      <c r="S369" s="5">
        <v>1.00689468980522</v>
      </c>
      <c r="T369" s="4">
        <v>0.115514912</v>
      </c>
      <c r="U369" s="2">
        <v>21183</v>
      </c>
      <c r="V369" s="2">
        <v>5470</v>
      </c>
      <c r="W369" s="2">
        <v>15713</v>
      </c>
      <c r="X369" s="3">
        <f>V369/U369</f>
        <v>0.25822593589198883</v>
      </c>
      <c r="Y369" s="2" t="b">
        <v>0</v>
      </c>
    </row>
    <row r="370" spans="1:25" ht="14.25" customHeight="1" x14ac:dyDescent="0.25">
      <c r="A370" s="2">
        <v>317.10000000000002</v>
      </c>
      <c r="B370" s="2" t="s">
        <v>962</v>
      </c>
      <c r="C370" s="2" t="s">
        <v>959</v>
      </c>
      <c r="D370" s="2">
        <v>-0.10668291809319</v>
      </c>
      <c r="E370" s="2">
        <v>8.7319048614865002E-2</v>
      </c>
      <c r="F370" s="2">
        <v>0.898810624398096</v>
      </c>
      <c r="G370" s="2">
        <v>0.75742689585462997</v>
      </c>
      <c r="H370" s="2">
        <v>1.06658549221355</v>
      </c>
      <c r="I370" s="2">
        <v>0.22179841098866801</v>
      </c>
      <c r="J370" s="2">
        <v>2639</v>
      </c>
      <c r="K370" s="2">
        <v>171</v>
      </c>
      <c r="L370" s="2">
        <v>2468</v>
      </c>
      <c r="M370" s="3">
        <f>K370/J370</f>
        <v>6.4797271693823419E-2</v>
      </c>
      <c r="N370" s="2" t="b">
        <v>0</v>
      </c>
      <c r="O370" s="5">
        <v>-3.9910565000000002E-2</v>
      </c>
      <c r="P370" s="5">
        <v>2.0030131999999999E-2</v>
      </c>
      <c r="Q370" s="5">
        <v>0.96087537099999998</v>
      </c>
      <c r="R370" s="5">
        <v>0.92388319864825597</v>
      </c>
      <c r="S370" s="5">
        <v>0.99934870590413405</v>
      </c>
      <c r="T370" s="4">
        <v>4.6313341000000001E-2</v>
      </c>
      <c r="U370" s="2">
        <v>21144</v>
      </c>
      <c r="V370" s="2">
        <v>3918</v>
      </c>
      <c r="W370" s="2">
        <v>17226</v>
      </c>
      <c r="X370" s="3">
        <f>V370/U370</f>
        <v>0.18530079455164586</v>
      </c>
      <c r="Y370" s="2" t="b">
        <v>0</v>
      </c>
    </row>
    <row r="371" spans="1:25" ht="14.25" customHeight="1" x14ac:dyDescent="0.25">
      <c r="A371" s="2">
        <v>317.11</v>
      </c>
      <c r="B371" s="2" t="s">
        <v>961</v>
      </c>
      <c r="C371" s="2" t="s">
        <v>959</v>
      </c>
      <c r="D371" s="2">
        <v>5.14364202467378E-2</v>
      </c>
      <c r="E371" s="2">
        <v>0.13030860415201201</v>
      </c>
      <c r="F371" s="2">
        <v>1.05278224852861</v>
      </c>
      <c r="G371" s="2">
        <v>0.81548810441261399</v>
      </c>
      <c r="H371" s="2">
        <v>1.3591252365542399</v>
      </c>
      <c r="I371" s="2">
        <v>0.69304383142621795</v>
      </c>
      <c r="J371" s="2">
        <v>2546</v>
      </c>
      <c r="K371" s="2">
        <v>78</v>
      </c>
      <c r="L371" s="2">
        <v>2468</v>
      </c>
      <c r="M371" s="3">
        <f>K371/J371</f>
        <v>3.0636292223095052E-2</v>
      </c>
      <c r="N371" s="2" t="b">
        <v>0</v>
      </c>
      <c r="O371" s="5">
        <v>-0.101798019</v>
      </c>
      <c r="P371" s="5">
        <v>4.6656847000000001E-2</v>
      </c>
      <c r="Q371" s="5">
        <v>0.90321196400000003</v>
      </c>
      <c r="R371" s="5">
        <v>0.82427963884043398</v>
      </c>
      <c r="S371" s="5">
        <v>0.98970278422745295</v>
      </c>
      <c r="T371" s="4">
        <v>2.9120957999999999E-2</v>
      </c>
      <c r="U371" s="2">
        <v>22264</v>
      </c>
      <c r="V371" s="2">
        <v>602</v>
      </c>
      <c r="W371" s="2">
        <v>21662</v>
      </c>
      <c r="X371" s="3">
        <f>V371/U371</f>
        <v>2.7039166367229608E-2</v>
      </c>
      <c r="Y371" s="2" t="b">
        <v>0</v>
      </c>
    </row>
    <row r="372" spans="1:25" ht="14.25" customHeight="1" x14ac:dyDescent="0.25">
      <c r="A372" s="2">
        <v>318</v>
      </c>
      <c r="B372" s="2" t="s">
        <v>960</v>
      </c>
      <c r="C372" s="2" t="s">
        <v>959</v>
      </c>
      <c r="D372" s="2">
        <v>-5.8762876901701601E-2</v>
      </c>
      <c r="E372" s="2">
        <v>5.8075095517293999E-2</v>
      </c>
      <c r="F372" s="2">
        <v>0.942930333212042</v>
      </c>
      <c r="G372" s="2">
        <v>0.84148249802183395</v>
      </c>
      <c r="H372" s="2">
        <v>1.05660856331715</v>
      </c>
      <c r="I372" s="2">
        <v>0.31161314272999602</v>
      </c>
      <c r="J372" s="2">
        <v>2880</v>
      </c>
      <c r="K372" s="2">
        <v>412</v>
      </c>
      <c r="L372" s="2">
        <v>2468</v>
      </c>
      <c r="M372" s="3">
        <f>K372/J372</f>
        <v>0.14305555555555555</v>
      </c>
      <c r="N372" s="2" t="b">
        <v>0</v>
      </c>
      <c r="O372" s="5">
        <v>2.0832639E-2</v>
      </c>
      <c r="P372" s="5">
        <v>1.7923214E-2</v>
      </c>
      <c r="Q372" s="5">
        <v>1.0210511529999999</v>
      </c>
      <c r="R372" s="5">
        <v>0.98580485435816601</v>
      </c>
      <c r="S372" s="5">
        <v>1.0575576421964701</v>
      </c>
      <c r="T372" s="4">
        <v>0.245102602</v>
      </c>
      <c r="U372" s="2">
        <v>20510</v>
      </c>
      <c r="V372" s="2">
        <v>5312</v>
      </c>
      <c r="W372" s="2">
        <v>15198</v>
      </c>
      <c r="X372" s="3">
        <f>V372/U372</f>
        <v>0.25899561189663578</v>
      </c>
      <c r="Y372" s="2" t="b">
        <v>0</v>
      </c>
    </row>
    <row r="373" spans="1:25" ht="14.25" customHeight="1" x14ac:dyDescent="0.25">
      <c r="A373" s="2">
        <v>320</v>
      </c>
      <c r="B373" s="2" t="s">
        <v>958</v>
      </c>
      <c r="C373" s="2" t="s">
        <v>888</v>
      </c>
      <c r="D373" s="2" t="s">
        <v>0</v>
      </c>
      <c r="E373" s="2" t="s">
        <v>0</v>
      </c>
      <c r="F373" s="2" t="s">
        <v>0</v>
      </c>
      <c r="G373" s="2" t="s">
        <v>0</v>
      </c>
      <c r="H373" s="2" t="s">
        <v>0</v>
      </c>
      <c r="I373" s="2" t="s">
        <v>0</v>
      </c>
      <c r="J373" s="2" t="s">
        <v>0</v>
      </c>
      <c r="K373" s="2" t="s">
        <v>0</v>
      </c>
      <c r="L373" s="2" t="s">
        <v>0</v>
      </c>
      <c r="M373" s="3" t="s">
        <v>0</v>
      </c>
      <c r="N373" s="2" t="s">
        <v>0</v>
      </c>
      <c r="O373" s="5">
        <v>0.136393396</v>
      </c>
      <c r="P373" s="5">
        <v>0.160348934</v>
      </c>
      <c r="Q373" s="5">
        <v>1.1461326890000001</v>
      </c>
      <c r="R373" s="5">
        <v>0.83703406144771897</v>
      </c>
      <c r="S373" s="5">
        <v>1.56937477355535</v>
      </c>
      <c r="T373" s="4">
        <v>0.39498953399999998</v>
      </c>
      <c r="U373" s="2">
        <v>22566</v>
      </c>
      <c r="V373" s="2">
        <v>50</v>
      </c>
      <c r="W373" s="2">
        <v>22516</v>
      </c>
      <c r="X373" s="3">
        <f>V373/U373</f>
        <v>2.2157227687671717E-3</v>
      </c>
      <c r="Y373" s="2" t="b">
        <v>0</v>
      </c>
    </row>
    <row r="374" spans="1:25" ht="14.25" customHeight="1" x14ac:dyDescent="0.25">
      <c r="A374" s="2">
        <v>324</v>
      </c>
      <c r="B374" s="2" t="s">
        <v>957</v>
      </c>
      <c r="C374" s="2" t="s">
        <v>888</v>
      </c>
      <c r="D374" s="2" t="s">
        <v>0</v>
      </c>
      <c r="E374" s="2" t="s">
        <v>0</v>
      </c>
      <c r="F374" s="2" t="s">
        <v>0</v>
      </c>
      <c r="G374" s="2" t="s">
        <v>0</v>
      </c>
      <c r="H374" s="2" t="s">
        <v>0</v>
      </c>
      <c r="I374" s="2" t="s">
        <v>0</v>
      </c>
      <c r="J374" s="2" t="s">
        <v>0</v>
      </c>
      <c r="K374" s="2" t="s">
        <v>0</v>
      </c>
      <c r="L374" s="2" t="s">
        <v>0</v>
      </c>
      <c r="M374" s="3" t="s">
        <v>0</v>
      </c>
      <c r="N374" s="2" t="s">
        <v>0</v>
      </c>
      <c r="O374" s="5">
        <v>5.8827991000000003E-2</v>
      </c>
      <c r="P374" s="5">
        <v>0.18055290500000001</v>
      </c>
      <c r="Q374" s="5">
        <v>1.0605927939999999</v>
      </c>
      <c r="R374" s="5">
        <v>0.74449011612684501</v>
      </c>
      <c r="S374" s="5">
        <v>1.5109093450003099</v>
      </c>
      <c r="T374" s="4">
        <v>0.744559525</v>
      </c>
      <c r="U374" s="2">
        <v>22591</v>
      </c>
      <c r="V374" s="2">
        <v>39</v>
      </c>
      <c r="W374" s="2">
        <v>22552</v>
      </c>
      <c r="X374" s="3">
        <f>V374/U374</f>
        <v>1.726351201806029E-3</v>
      </c>
      <c r="Y374" s="2" t="b">
        <v>0</v>
      </c>
    </row>
    <row r="375" spans="1:25" ht="14.25" customHeight="1" x14ac:dyDescent="0.25">
      <c r="A375" s="2">
        <v>327</v>
      </c>
      <c r="B375" s="2" t="s">
        <v>956</v>
      </c>
      <c r="C375" s="2" t="s">
        <v>888</v>
      </c>
      <c r="D375" s="2">
        <v>-2.5247357911460599E-2</v>
      </c>
      <c r="E375" s="2">
        <v>6.1316771388688802E-2</v>
      </c>
      <c r="F375" s="2">
        <v>0.975068691240632</v>
      </c>
      <c r="G375" s="2">
        <v>0.86465194406128498</v>
      </c>
      <c r="H375" s="2">
        <v>1.0995857456492699</v>
      </c>
      <c r="I375" s="2">
        <v>0.68052055330167605</v>
      </c>
      <c r="J375" s="2">
        <v>3007</v>
      </c>
      <c r="K375" s="2">
        <v>355</v>
      </c>
      <c r="L375" s="2">
        <v>2652</v>
      </c>
      <c r="M375" s="3">
        <f>K375/J375</f>
        <v>0.11805786498170935</v>
      </c>
      <c r="N375" s="2" t="b">
        <v>0</v>
      </c>
      <c r="O375" s="5">
        <v>-5.3319600000000002E-3</v>
      </c>
      <c r="P375" s="5">
        <v>1.7286566E-2</v>
      </c>
      <c r="Q375" s="5">
        <v>0.99468222900000003</v>
      </c>
      <c r="R375" s="5">
        <v>0.96154527290227998</v>
      </c>
      <c r="S375" s="5">
        <v>1.02896115856391</v>
      </c>
      <c r="T375" s="4">
        <v>0.75774351100000004</v>
      </c>
      <c r="U375" s="2">
        <v>19414</v>
      </c>
      <c r="V375" s="2">
        <v>6388</v>
      </c>
      <c r="W375" s="2">
        <v>13026</v>
      </c>
      <c r="X375" s="3">
        <f>V375/U375</f>
        <v>0.32904089832079941</v>
      </c>
      <c r="Y375" s="2" t="b">
        <v>0</v>
      </c>
    </row>
    <row r="376" spans="1:25" ht="14.25" customHeight="1" x14ac:dyDescent="0.25">
      <c r="A376" s="2">
        <v>327.10000000000002</v>
      </c>
      <c r="B376" s="2" t="s">
        <v>955</v>
      </c>
      <c r="C376" s="2" t="s">
        <v>888</v>
      </c>
      <c r="D376" s="2" t="s">
        <v>0</v>
      </c>
      <c r="E376" s="2" t="s">
        <v>0</v>
      </c>
      <c r="F376" s="2" t="s">
        <v>0</v>
      </c>
      <c r="G376" s="2" t="s">
        <v>0</v>
      </c>
      <c r="H376" s="2" t="s">
        <v>0</v>
      </c>
      <c r="I376" s="2" t="s">
        <v>0</v>
      </c>
      <c r="J376" s="2" t="s">
        <v>0</v>
      </c>
      <c r="K376" s="2" t="s">
        <v>0</v>
      </c>
      <c r="L376" s="2" t="s">
        <v>0</v>
      </c>
      <c r="M376" s="3" t="s">
        <v>0</v>
      </c>
      <c r="N376" s="2" t="s">
        <v>0</v>
      </c>
      <c r="O376" s="5">
        <v>-4.3758173999999997E-2</v>
      </c>
      <c r="P376" s="5">
        <v>9.6404455999999999E-2</v>
      </c>
      <c r="Q376" s="5">
        <v>0.95718540200000002</v>
      </c>
      <c r="R376" s="5">
        <v>0.79238261208034799</v>
      </c>
      <c r="S376" s="5">
        <v>1.15626451093085</v>
      </c>
      <c r="T376" s="4">
        <v>0.64989937799999997</v>
      </c>
      <c r="U376" s="2">
        <v>22078</v>
      </c>
      <c r="V376" s="2">
        <v>137</v>
      </c>
      <c r="W376" s="2">
        <v>21941</v>
      </c>
      <c r="X376" s="3">
        <f>V376/U376</f>
        <v>6.2052722166862943E-3</v>
      </c>
      <c r="Y376" s="2" t="b">
        <v>0</v>
      </c>
    </row>
    <row r="377" spans="1:25" ht="14.25" customHeight="1" x14ac:dyDescent="0.25">
      <c r="A377" s="2">
        <v>327.3</v>
      </c>
      <c r="B377" s="2" t="s">
        <v>954</v>
      </c>
      <c r="C377" s="2" t="s">
        <v>888</v>
      </c>
      <c r="D377" s="2">
        <v>-8.9661842632066002E-2</v>
      </c>
      <c r="E377" s="2">
        <v>6.7603014248902998E-2</v>
      </c>
      <c r="F377" s="2">
        <v>0.91424029009540397</v>
      </c>
      <c r="G377" s="2">
        <v>0.80078422473268895</v>
      </c>
      <c r="H377" s="2">
        <v>1.0437709463029701</v>
      </c>
      <c r="I377" s="2">
        <v>0.18474051909563799</v>
      </c>
      <c r="J377" s="2">
        <v>2930</v>
      </c>
      <c r="K377" s="2">
        <v>278</v>
      </c>
      <c r="L377" s="2">
        <v>2652</v>
      </c>
      <c r="M377" s="3">
        <f>K377/J377</f>
        <v>9.4880546075085323E-2</v>
      </c>
      <c r="N377" s="2" t="b">
        <v>0</v>
      </c>
      <c r="O377" s="5">
        <v>-1.4768629999999999E-3</v>
      </c>
      <c r="P377" s="5">
        <v>1.5616814E-2</v>
      </c>
      <c r="Q377" s="5">
        <v>0.99852422699999999</v>
      </c>
      <c r="R377" s="5">
        <v>0.96842346992152295</v>
      </c>
      <c r="S377" s="5">
        <v>1.0295605826629199</v>
      </c>
      <c r="T377" s="4">
        <v>0.924657336</v>
      </c>
      <c r="U377" s="2">
        <v>21489</v>
      </c>
      <c r="V377" s="2">
        <v>8648</v>
      </c>
      <c r="W377" s="2">
        <v>12841</v>
      </c>
      <c r="X377" s="3">
        <f>V377/U377</f>
        <v>0.40243845688491786</v>
      </c>
      <c r="Y377" s="2" t="b">
        <v>0</v>
      </c>
    </row>
    <row r="378" spans="1:25" ht="14.25" customHeight="1" x14ac:dyDescent="0.25">
      <c r="A378" s="2">
        <v>327.31</v>
      </c>
      <c r="B378" s="2" t="s">
        <v>953</v>
      </c>
      <c r="C378" s="2" t="s">
        <v>888</v>
      </c>
      <c r="D378" s="2" t="s">
        <v>0</v>
      </c>
      <c r="E378" s="2" t="s">
        <v>0</v>
      </c>
      <c r="F378" s="2" t="s">
        <v>0</v>
      </c>
      <c r="G378" s="2" t="s">
        <v>0</v>
      </c>
      <c r="H378" s="2" t="s">
        <v>0</v>
      </c>
      <c r="I378" s="2" t="s">
        <v>0</v>
      </c>
      <c r="J378" s="2" t="s">
        <v>0</v>
      </c>
      <c r="K378" s="2" t="s">
        <v>0</v>
      </c>
      <c r="L378" s="2" t="s">
        <v>0</v>
      </c>
      <c r="M378" s="3" t="s">
        <v>0</v>
      </c>
      <c r="N378" s="2" t="s">
        <v>0</v>
      </c>
      <c r="O378" s="5">
        <v>9.4302627E-2</v>
      </c>
      <c r="P378" s="5">
        <v>9.6626454000000001E-2</v>
      </c>
      <c r="Q378" s="5">
        <v>1.09889225</v>
      </c>
      <c r="R378" s="5">
        <v>0.90929543842640004</v>
      </c>
      <c r="S378" s="5">
        <v>1.32802181362264</v>
      </c>
      <c r="T378" s="4">
        <v>0.32908904</v>
      </c>
      <c r="U378" s="2">
        <v>22373</v>
      </c>
      <c r="V378" s="2">
        <v>136</v>
      </c>
      <c r="W378" s="2">
        <v>22237</v>
      </c>
      <c r="X378" s="3">
        <f>V378/U378</f>
        <v>6.0787556429624991E-3</v>
      </c>
      <c r="Y378" s="2" t="b">
        <v>0</v>
      </c>
    </row>
    <row r="379" spans="1:25" ht="14.25" customHeight="1" x14ac:dyDescent="0.25">
      <c r="A379" s="2">
        <v>327.32</v>
      </c>
      <c r="B379" s="2" t="s">
        <v>952</v>
      </c>
      <c r="C379" s="2" t="s">
        <v>888</v>
      </c>
      <c r="D379" s="2">
        <v>-0.105793612807784</v>
      </c>
      <c r="E379" s="2">
        <v>7.0310455399415897E-2</v>
      </c>
      <c r="F379" s="2">
        <v>0.899610296960768</v>
      </c>
      <c r="G379" s="2">
        <v>0.78379944179819205</v>
      </c>
      <c r="H379" s="2">
        <v>1.0325328690476601</v>
      </c>
      <c r="I379" s="2">
        <v>0.1324104766159</v>
      </c>
      <c r="J379" s="2">
        <v>2908</v>
      </c>
      <c r="K379" s="2">
        <v>256</v>
      </c>
      <c r="L379" s="2">
        <v>2652</v>
      </c>
      <c r="M379" s="3">
        <f>K379/J379</f>
        <v>8.8033012379642367E-2</v>
      </c>
      <c r="N379" s="2" t="b">
        <v>0</v>
      </c>
      <c r="O379" s="5">
        <v>4.3205789999999997E-3</v>
      </c>
      <c r="P379" s="5">
        <v>1.6300986999999999E-2</v>
      </c>
      <c r="Q379" s="5">
        <v>1.004329926</v>
      </c>
      <c r="R379" s="5">
        <v>0.97274884398213002</v>
      </c>
      <c r="S379" s="5">
        <v>1.0369363138463801</v>
      </c>
      <c r="T379" s="4">
        <v>0.79097083599999995</v>
      </c>
      <c r="U379" s="2">
        <v>21361</v>
      </c>
      <c r="V379" s="2">
        <v>7124</v>
      </c>
      <c r="W379" s="2">
        <v>14237</v>
      </c>
      <c r="X379" s="3">
        <f>V379/U379</f>
        <v>0.33350498572164222</v>
      </c>
      <c r="Y379" s="2" t="b">
        <v>0</v>
      </c>
    </row>
    <row r="380" spans="1:25" ht="14.25" customHeight="1" x14ac:dyDescent="0.25">
      <c r="A380" s="2">
        <v>327.39999999999998</v>
      </c>
      <c r="B380" s="2" t="s">
        <v>951</v>
      </c>
      <c r="C380" s="2" t="s">
        <v>888</v>
      </c>
      <c r="D380" s="2">
        <v>-2.6693104874666401E-2</v>
      </c>
      <c r="E380" s="2">
        <v>6.4962820202411606E-2</v>
      </c>
      <c r="F380" s="2">
        <v>0.97366000718706702</v>
      </c>
      <c r="G380" s="2">
        <v>0.85725467645527798</v>
      </c>
      <c r="H380" s="2">
        <v>1.10587184372738</v>
      </c>
      <c r="I380" s="2">
        <v>0.681147193800828</v>
      </c>
      <c r="J380" s="2">
        <v>2964</v>
      </c>
      <c r="K380" s="2">
        <v>312</v>
      </c>
      <c r="L380" s="2">
        <v>2652</v>
      </c>
      <c r="M380" s="3">
        <f>K380/J380</f>
        <v>0.10526315789473684</v>
      </c>
      <c r="N380" s="2" t="b">
        <v>0</v>
      </c>
      <c r="O380" s="5">
        <v>1.0776301E-2</v>
      </c>
      <c r="P380" s="5">
        <v>1.9563957E-2</v>
      </c>
      <c r="Q380" s="5">
        <v>1.010834574</v>
      </c>
      <c r="R380" s="5">
        <v>0.97280750328420496</v>
      </c>
      <c r="S380" s="5">
        <v>1.0503481248753099</v>
      </c>
      <c r="T380" s="4">
        <v>0.58175421100000002</v>
      </c>
      <c r="U380" s="2">
        <v>20125</v>
      </c>
      <c r="V380" s="2">
        <v>4195</v>
      </c>
      <c r="W380" s="2">
        <v>15930</v>
      </c>
      <c r="X380" s="3">
        <f>V380/U380</f>
        <v>0.20844720496894409</v>
      </c>
      <c r="Y380" s="2" t="b">
        <v>0</v>
      </c>
    </row>
    <row r="381" spans="1:25" ht="14.25" customHeight="1" x14ac:dyDescent="0.25">
      <c r="A381" s="2">
        <v>327.41000000000003</v>
      </c>
      <c r="B381" s="2" t="s">
        <v>950</v>
      </c>
      <c r="C381" s="2" t="s">
        <v>888</v>
      </c>
      <c r="D381" s="2">
        <v>0.19223123695994901</v>
      </c>
      <c r="E381" s="2">
        <v>0.17869599564203401</v>
      </c>
      <c r="F381" s="2">
        <v>1.2119507323685299</v>
      </c>
      <c r="G381" s="2">
        <v>0.85383875499801098</v>
      </c>
      <c r="H381" s="2">
        <v>1.7202599074951199</v>
      </c>
      <c r="I381" s="2">
        <v>0.28204153350873001</v>
      </c>
      <c r="J381" s="2">
        <v>2690</v>
      </c>
      <c r="K381" s="2">
        <v>38</v>
      </c>
      <c r="L381" s="2">
        <v>2652</v>
      </c>
      <c r="M381" s="3">
        <f>K381/J381</f>
        <v>1.412639405204461E-2</v>
      </c>
      <c r="N381" s="2" t="b">
        <v>0</v>
      </c>
      <c r="O381" s="5">
        <v>-5.5418839999999997E-2</v>
      </c>
      <c r="P381" s="5">
        <v>7.1396504E-2</v>
      </c>
      <c r="Q381" s="5">
        <v>0.94608880500000003</v>
      </c>
      <c r="R381" s="5">
        <v>0.82254179105505798</v>
      </c>
      <c r="S381" s="5">
        <v>1.0881927665086999</v>
      </c>
      <c r="T381" s="4">
        <v>0.43762368200000001</v>
      </c>
      <c r="U381" s="2">
        <v>22278</v>
      </c>
      <c r="V381" s="2">
        <v>248</v>
      </c>
      <c r="W381" s="2">
        <v>22030</v>
      </c>
      <c r="X381" s="3">
        <f>V381/U381</f>
        <v>1.1132058533081964E-2</v>
      </c>
      <c r="Y381" s="2" t="b">
        <v>0</v>
      </c>
    </row>
    <row r="382" spans="1:25" ht="14.25" customHeight="1" x14ac:dyDescent="0.25">
      <c r="A382" s="2">
        <v>327.5</v>
      </c>
      <c r="B382" s="2" t="s">
        <v>949</v>
      </c>
      <c r="C382" s="2" t="s">
        <v>888</v>
      </c>
      <c r="D382" s="2" t="s">
        <v>0</v>
      </c>
      <c r="E382" s="2" t="s">
        <v>0</v>
      </c>
      <c r="F382" s="2" t="s">
        <v>0</v>
      </c>
      <c r="G382" s="2" t="s">
        <v>0</v>
      </c>
      <c r="H382" s="2" t="s">
        <v>0</v>
      </c>
      <c r="I382" s="2" t="s">
        <v>0</v>
      </c>
      <c r="J382" s="2" t="s">
        <v>0</v>
      </c>
      <c r="K382" s="2" t="s">
        <v>0</v>
      </c>
      <c r="L382" s="2" t="s">
        <v>0</v>
      </c>
      <c r="M382" s="3" t="s">
        <v>0</v>
      </c>
      <c r="N382" s="2" t="s">
        <v>0</v>
      </c>
      <c r="O382" s="5">
        <v>-2.3092295999999998E-2</v>
      </c>
      <c r="P382" s="5">
        <v>4.9261186999999998E-2</v>
      </c>
      <c r="Q382" s="5">
        <v>0.97717229100000003</v>
      </c>
      <c r="R382" s="5">
        <v>0.88723603917388805</v>
      </c>
      <c r="S382" s="5">
        <v>1.0762250891477101</v>
      </c>
      <c r="T382" s="4">
        <v>0.63923216599999999</v>
      </c>
      <c r="U382" s="2">
        <v>21835</v>
      </c>
      <c r="V382" s="2">
        <v>532</v>
      </c>
      <c r="W382" s="2">
        <v>21303</v>
      </c>
      <c r="X382" s="3">
        <f>V382/U382</f>
        <v>2.4364552324250058E-2</v>
      </c>
      <c r="Y382" s="2" t="b">
        <v>0</v>
      </c>
    </row>
    <row r="383" spans="1:25" ht="14.25" customHeight="1" x14ac:dyDescent="0.25">
      <c r="A383" s="2">
        <v>327.60000000000002</v>
      </c>
      <c r="B383" s="2" t="s">
        <v>948</v>
      </c>
      <c r="C383" s="2" t="s">
        <v>888</v>
      </c>
      <c r="D383" s="2" t="s">
        <v>0</v>
      </c>
      <c r="E383" s="2" t="s">
        <v>0</v>
      </c>
      <c r="F383" s="2" t="s">
        <v>0</v>
      </c>
      <c r="G383" s="2" t="s">
        <v>0</v>
      </c>
      <c r="H383" s="2" t="s">
        <v>0</v>
      </c>
      <c r="I383" s="2" t="s">
        <v>0</v>
      </c>
      <c r="J383" s="2" t="s">
        <v>0</v>
      </c>
      <c r="K383" s="2" t="s">
        <v>0</v>
      </c>
      <c r="L383" s="2" t="s">
        <v>0</v>
      </c>
      <c r="M383" s="3" t="s">
        <v>0</v>
      </c>
      <c r="N383" s="2" t="s">
        <v>0</v>
      </c>
      <c r="O383" s="5">
        <v>-0.13341418299999999</v>
      </c>
      <c r="P383" s="5">
        <v>0.14263292599999999</v>
      </c>
      <c r="Q383" s="5">
        <v>0.87510256500000005</v>
      </c>
      <c r="R383" s="5">
        <v>0.66167901121161199</v>
      </c>
      <c r="S383" s="5">
        <v>1.1573655583745599</v>
      </c>
      <c r="T383" s="4">
        <v>0.34959901500000001</v>
      </c>
      <c r="U383" s="2">
        <v>22512</v>
      </c>
      <c r="V383" s="2">
        <v>62</v>
      </c>
      <c r="W383" s="2">
        <v>22450</v>
      </c>
      <c r="X383" s="3">
        <f>V383/U383</f>
        <v>2.7540867093105901E-3</v>
      </c>
      <c r="Y383" s="2" t="b">
        <v>0</v>
      </c>
    </row>
    <row r="384" spans="1:25" ht="14.25" customHeight="1" x14ac:dyDescent="0.25">
      <c r="A384" s="2">
        <v>327.7</v>
      </c>
      <c r="B384" s="2" t="s">
        <v>947</v>
      </c>
      <c r="C384" s="2" t="s">
        <v>888</v>
      </c>
      <c r="D384" s="2">
        <v>0.372029692693289</v>
      </c>
      <c r="E384" s="2">
        <v>0.289302103627809</v>
      </c>
      <c r="F384" s="2">
        <v>1.4506760551328299</v>
      </c>
      <c r="G384" s="2">
        <v>0.82283265822692897</v>
      </c>
      <c r="H384" s="2">
        <v>2.5575808105022602</v>
      </c>
      <c r="I384" s="2">
        <v>0.19845851849094401</v>
      </c>
      <c r="J384" s="2">
        <v>2666</v>
      </c>
      <c r="K384" s="2">
        <v>14</v>
      </c>
      <c r="L384" s="2">
        <v>2652</v>
      </c>
      <c r="M384" s="3">
        <f>K384/J384</f>
        <v>5.2513128282070517E-3</v>
      </c>
      <c r="N384" s="2" t="b">
        <v>0</v>
      </c>
      <c r="O384" s="5">
        <v>5.7285750000000003E-2</v>
      </c>
      <c r="P384" s="5">
        <v>4.56967E-2</v>
      </c>
      <c r="Q384" s="5">
        <v>1.058958364</v>
      </c>
      <c r="R384" s="5">
        <v>0.96823564927347905</v>
      </c>
      <c r="S384" s="5">
        <v>1.15818170775423</v>
      </c>
      <c r="T384" s="4">
        <v>0.20998451400000001</v>
      </c>
      <c r="U384" s="2">
        <v>21868</v>
      </c>
      <c r="V384" s="2">
        <v>625</v>
      </c>
      <c r="W384" s="2">
        <v>21243</v>
      </c>
      <c r="X384" s="3">
        <f>V384/U384</f>
        <v>2.8580574355222241E-2</v>
      </c>
      <c r="Y384" s="2" t="b">
        <v>0</v>
      </c>
    </row>
    <row r="385" spans="1:25" ht="14.25" customHeight="1" x14ac:dyDescent="0.25">
      <c r="A385" s="2">
        <v>327.71</v>
      </c>
      <c r="B385" s="2" t="s">
        <v>946</v>
      </c>
      <c r="C385" s="2" t="s">
        <v>888</v>
      </c>
      <c r="D385" s="2">
        <v>0.48232334254680798</v>
      </c>
      <c r="E385" s="2">
        <v>0.32810345987434703</v>
      </c>
      <c r="F385" s="2">
        <v>1.6198334617108501</v>
      </c>
      <c r="G385" s="2">
        <v>0.85149688357742104</v>
      </c>
      <c r="H385" s="2">
        <v>3.08146805265386</v>
      </c>
      <c r="I385" s="2">
        <v>0.14155246240661601</v>
      </c>
      <c r="J385" s="2">
        <v>2663</v>
      </c>
      <c r="K385" s="2">
        <v>11</v>
      </c>
      <c r="L385" s="2">
        <v>2652</v>
      </c>
      <c r="M385" s="3">
        <f>K385/J385</f>
        <v>4.1306796845662786E-3</v>
      </c>
      <c r="N385" s="2" t="b">
        <v>0</v>
      </c>
      <c r="O385" s="5">
        <v>-4.5527538999999999E-2</v>
      </c>
      <c r="P385" s="5">
        <v>6.2433756999999999E-2</v>
      </c>
      <c r="Q385" s="5">
        <v>0.95549328899999997</v>
      </c>
      <c r="R385" s="5">
        <v>0.84544031650593698</v>
      </c>
      <c r="S385" s="5">
        <v>1.0798721178424</v>
      </c>
      <c r="T385" s="4">
        <v>0.46587107500000002</v>
      </c>
      <c r="U385" s="2">
        <v>22396</v>
      </c>
      <c r="V385" s="2">
        <v>331</v>
      </c>
      <c r="W385" s="2">
        <v>22065</v>
      </c>
      <c r="X385" s="3">
        <f>V385/U385</f>
        <v>1.4779424897303091E-2</v>
      </c>
      <c r="Y385" s="2" t="b">
        <v>0</v>
      </c>
    </row>
    <row r="386" spans="1:25" ht="14.25" customHeight="1" x14ac:dyDescent="0.25">
      <c r="A386" s="2">
        <v>327.72</v>
      </c>
      <c r="B386" s="2" t="s">
        <v>945</v>
      </c>
      <c r="C386" s="2" t="s">
        <v>888</v>
      </c>
      <c r="D386" s="2" t="s">
        <v>0</v>
      </c>
      <c r="E386" s="2" t="s">
        <v>0</v>
      </c>
      <c r="F386" s="2" t="s">
        <v>0</v>
      </c>
      <c r="G386" s="2" t="s">
        <v>0</v>
      </c>
      <c r="H386" s="2" t="s">
        <v>0</v>
      </c>
      <c r="I386" s="2" t="s">
        <v>0</v>
      </c>
      <c r="J386" s="2" t="s">
        <v>0</v>
      </c>
      <c r="K386" s="2" t="s">
        <v>0</v>
      </c>
      <c r="L386" s="2" t="s">
        <v>0</v>
      </c>
      <c r="M386" s="3" t="s">
        <v>0</v>
      </c>
      <c r="N386" s="2" t="s">
        <v>0</v>
      </c>
      <c r="O386" s="5">
        <v>0.188044081</v>
      </c>
      <c r="P386" s="5">
        <v>0.166071739</v>
      </c>
      <c r="Q386" s="5">
        <v>1.206886715</v>
      </c>
      <c r="R386" s="5">
        <v>0.87157223865003297</v>
      </c>
      <c r="S386" s="5">
        <v>1.6712046094764099</v>
      </c>
      <c r="T386" s="4">
        <v>0.25750567200000002</v>
      </c>
      <c r="U386" s="2">
        <v>22495</v>
      </c>
      <c r="V386" s="2">
        <v>45</v>
      </c>
      <c r="W386" s="2">
        <v>22450</v>
      </c>
      <c r="X386" s="3">
        <f>V386/U386</f>
        <v>2.0004445432318294E-3</v>
      </c>
      <c r="Y386" s="2" t="b">
        <v>0</v>
      </c>
    </row>
    <row r="387" spans="1:25" ht="14.25" customHeight="1" x14ac:dyDescent="0.25">
      <c r="A387" s="2">
        <v>331</v>
      </c>
      <c r="B387" s="2" t="s">
        <v>944</v>
      </c>
      <c r="C387" s="2" t="s">
        <v>888</v>
      </c>
      <c r="D387" s="2" t="s">
        <v>0</v>
      </c>
      <c r="E387" s="2" t="s">
        <v>0</v>
      </c>
      <c r="F387" s="2" t="s">
        <v>0</v>
      </c>
      <c r="G387" s="2" t="s">
        <v>0</v>
      </c>
      <c r="H387" s="2" t="s">
        <v>0</v>
      </c>
      <c r="I387" s="2" t="s">
        <v>0</v>
      </c>
      <c r="J387" s="2" t="s">
        <v>0</v>
      </c>
      <c r="K387" s="2" t="s">
        <v>0</v>
      </c>
      <c r="L387" s="2" t="s">
        <v>0</v>
      </c>
      <c r="M387" s="3" t="s">
        <v>0</v>
      </c>
      <c r="N387" s="2" t="s">
        <v>0</v>
      </c>
      <c r="O387" s="5">
        <v>0.23508741799999999</v>
      </c>
      <c r="P387" s="5">
        <v>0.13371873500000001</v>
      </c>
      <c r="Q387" s="5">
        <v>1.26501935</v>
      </c>
      <c r="R387" s="5">
        <v>0.97335997362480897</v>
      </c>
      <c r="S387" s="5">
        <v>1.64407207777213</v>
      </c>
      <c r="T387" s="4">
        <v>7.8734937000000005E-2</v>
      </c>
      <c r="U387" s="2">
        <v>22449</v>
      </c>
      <c r="V387" s="2">
        <v>70</v>
      </c>
      <c r="W387" s="2">
        <v>22379</v>
      </c>
      <c r="X387" s="3">
        <f>V387/U387</f>
        <v>3.1181789834736516E-3</v>
      </c>
      <c r="Y387" s="2" t="b">
        <v>0</v>
      </c>
    </row>
    <row r="388" spans="1:25" ht="14.25" customHeight="1" x14ac:dyDescent="0.25">
      <c r="A388" s="2">
        <v>331.1</v>
      </c>
      <c r="B388" s="2" t="s">
        <v>943</v>
      </c>
      <c r="C388" s="2" t="s">
        <v>888</v>
      </c>
      <c r="D388" s="2" t="s">
        <v>0</v>
      </c>
      <c r="E388" s="2" t="s">
        <v>0</v>
      </c>
      <c r="F388" s="2" t="s">
        <v>0</v>
      </c>
      <c r="G388" s="2" t="s">
        <v>0</v>
      </c>
      <c r="H388" s="2" t="s">
        <v>0</v>
      </c>
      <c r="I388" s="2" t="s">
        <v>0</v>
      </c>
      <c r="J388" s="2" t="s">
        <v>0</v>
      </c>
      <c r="K388" s="2" t="s">
        <v>0</v>
      </c>
      <c r="L388" s="2" t="s">
        <v>0</v>
      </c>
      <c r="M388" s="3" t="s">
        <v>0</v>
      </c>
      <c r="N388" s="2" t="s">
        <v>0</v>
      </c>
      <c r="O388" s="5">
        <v>0.28938874599999997</v>
      </c>
      <c r="P388" s="5">
        <v>0.19453494900000001</v>
      </c>
      <c r="Q388" s="5">
        <v>1.335610841</v>
      </c>
      <c r="R388" s="5">
        <v>0.91219658898456801</v>
      </c>
      <c r="S388" s="5">
        <v>1.9555612683911401</v>
      </c>
      <c r="T388" s="4">
        <v>0.13685837200000001</v>
      </c>
      <c r="U388" s="2">
        <v>22608</v>
      </c>
      <c r="V388" s="2">
        <v>33</v>
      </c>
      <c r="W388" s="2">
        <v>22575</v>
      </c>
      <c r="X388" s="3">
        <f>V388/U388</f>
        <v>1.459660297239915E-3</v>
      </c>
      <c r="Y388" s="2" t="b">
        <v>0</v>
      </c>
    </row>
    <row r="389" spans="1:25" ht="14.25" customHeight="1" x14ac:dyDescent="0.25">
      <c r="A389" s="2">
        <v>331.9</v>
      </c>
      <c r="B389" s="2" t="s">
        <v>942</v>
      </c>
      <c r="C389" s="2" t="s">
        <v>888</v>
      </c>
      <c r="D389" s="2" t="s">
        <v>0</v>
      </c>
      <c r="E389" s="2" t="s">
        <v>0</v>
      </c>
      <c r="F389" s="2" t="s">
        <v>0</v>
      </c>
      <c r="G389" s="2" t="s">
        <v>0</v>
      </c>
      <c r="H389" s="2" t="s">
        <v>0</v>
      </c>
      <c r="I389" s="2" t="s">
        <v>0</v>
      </c>
      <c r="J389" s="2" t="s">
        <v>0</v>
      </c>
      <c r="K389" s="2" t="s">
        <v>0</v>
      </c>
      <c r="L389" s="2" t="s">
        <v>0</v>
      </c>
      <c r="M389" s="3" t="s">
        <v>0</v>
      </c>
      <c r="N389" s="2" t="s">
        <v>0</v>
      </c>
      <c r="O389" s="5">
        <v>0.33815867199999999</v>
      </c>
      <c r="P389" s="5">
        <v>0.23268653</v>
      </c>
      <c r="Q389" s="5">
        <v>1.4023630010000001</v>
      </c>
      <c r="R389" s="5">
        <v>0.888778770249399</v>
      </c>
      <c r="S389" s="5">
        <v>2.2127238563652698</v>
      </c>
      <c r="T389" s="4">
        <v>0.14614603700000001</v>
      </c>
      <c r="U389" s="2">
        <v>22506</v>
      </c>
      <c r="V389" s="2">
        <v>23</v>
      </c>
      <c r="W389" s="2">
        <v>22483</v>
      </c>
      <c r="X389" s="3">
        <f>V389/U389</f>
        <v>1.0219497023016084E-3</v>
      </c>
      <c r="Y389" s="2" t="b">
        <v>0</v>
      </c>
    </row>
    <row r="390" spans="1:25" ht="14.25" customHeight="1" x14ac:dyDescent="0.25">
      <c r="A390" s="2">
        <v>332</v>
      </c>
      <c r="B390" s="2" t="s">
        <v>941</v>
      </c>
      <c r="C390" s="2" t="s">
        <v>888</v>
      </c>
      <c r="D390" s="2">
        <v>8.8381088520298606E-3</v>
      </c>
      <c r="E390" s="2">
        <v>0.23141369394186601</v>
      </c>
      <c r="F390" s="2">
        <v>1.0088772802513899</v>
      </c>
      <c r="G390" s="2">
        <v>0.64099557121004802</v>
      </c>
      <c r="H390" s="2">
        <v>1.5878945383132901</v>
      </c>
      <c r="I390" s="2">
        <v>0.96953474728701705</v>
      </c>
      <c r="J390" s="2">
        <v>3039</v>
      </c>
      <c r="K390" s="2">
        <v>22</v>
      </c>
      <c r="L390" s="2">
        <v>3017</v>
      </c>
      <c r="M390" s="3">
        <f>K390/J390</f>
        <v>7.2392234287594606E-3</v>
      </c>
      <c r="N390" s="2" t="b">
        <v>0</v>
      </c>
      <c r="O390" s="5">
        <v>-0.11814754500000001</v>
      </c>
      <c r="P390" s="5">
        <v>7.6960047000000004E-2</v>
      </c>
      <c r="Q390" s="5">
        <v>0.88856493999999997</v>
      </c>
      <c r="R390" s="5">
        <v>0.76415148007462097</v>
      </c>
      <c r="S390" s="5">
        <v>1.0332344731695799</v>
      </c>
      <c r="T390" s="4">
        <v>0.124739557</v>
      </c>
      <c r="U390" s="2">
        <v>22553</v>
      </c>
      <c r="V390" s="2">
        <v>218</v>
      </c>
      <c r="W390" s="2">
        <v>22335</v>
      </c>
      <c r="X390" s="3">
        <f>V390/U390</f>
        <v>9.666119806677604E-3</v>
      </c>
      <c r="Y390" s="2" t="b">
        <v>0</v>
      </c>
    </row>
    <row r="391" spans="1:25" ht="14.25" customHeight="1" x14ac:dyDescent="0.25">
      <c r="A391" s="2">
        <v>333</v>
      </c>
      <c r="B391" s="2" t="s">
        <v>940</v>
      </c>
      <c r="C391" s="2" t="s">
        <v>888</v>
      </c>
      <c r="D391" s="2">
        <v>-5.8026393559803401E-2</v>
      </c>
      <c r="E391" s="2">
        <v>0.2066949759285</v>
      </c>
      <c r="F391" s="2">
        <v>0.94362504148415705</v>
      </c>
      <c r="G391" s="2">
        <v>0.62929914545497101</v>
      </c>
      <c r="H391" s="2">
        <v>1.41495221366019</v>
      </c>
      <c r="I391" s="2">
        <v>0.77891410891998003</v>
      </c>
      <c r="J391" s="2">
        <v>3045</v>
      </c>
      <c r="K391" s="2">
        <v>28</v>
      </c>
      <c r="L391" s="2">
        <v>3017</v>
      </c>
      <c r="M391" s="3">
        <f>K391/J391</f>
        <v>9.1954022988505746E-3</v>
      </c>
      <c r="N391" s="2" t="b">
        <v>0</v>
      </c>
      <c r="O391" s="5">
        <v>7.5325808999999994E-2</v>
      </c>
      <c r="P391" s="5">
        <v>4.9902199000000001E-2</v>
      </c>
      <c r="Q391" s="5">
        <v>1.0782353920000001</v>
      </c>
      <c r="R391" s="5">
        <v>0.977768346972827</v>
      </c>
      <c r="S391" s="5">
        <v>1.1890255653578199</v>
      </c>
      <c r="T391" s="4">
        <v>0.131179039</v>
      </c>
      <c r="U391" s="2">
        <v>22116</v>
      </c>
      <c r="V391" s="2">
        <v>518</v>
      </c>
      <c r="W391" s="2">
        <v>21598</v>
      </c>
      <c r="X391" s="3">
        <f>V391/U391</f>
        <v>2.3421956954241274E-2</v>
      </c>
      <c r="Y391" s="2" t="b">
        <v>0</v>
      </c>
    </row>
    <row r="392" spans="1:25" ht="14.25" customHeight="1" x14ac:dyDescent="0.25">
      <c r="A392" s="2">
        <v>333.1</v>
      </c>
      <c r="B392" s="2" t="s">
        <v>939</v>
      </c>
      <c r="C392" s="2" t="s">
        <v>888</v>
      </c>
      <c r="D392" s="2">
        <v>0.12242292577040501</v>
      </c>
      <c r="E392" s="2">
        <v>0.28771309111733201</v>
      </c>
      <c r="F392" s="2">
        <v>1.1302320049558401</v>
      </c>
      <c r="G392" s="2">
        <v>0.64307447781074301</v>
      </c>
      <c r="H392" s="2">
        <v>1.9864330324153401</v>
      </c>
      <c r="I392" s="2">
        <v>0.67046967450084405</v>
      </c>
      <c r="J392" s="2">
        <v>3032</v>
      </c>
      <c r="K392" s="2">
        <v>15</v>
      </c>
      <c r="L392" s="2">
        <v>3017</v>
      </c>
      <c r="M392" s="3">
        <f>K392/J392</f>
        <v>4.9472295514511877E-3</v>
      </c>
      <c r="N392" s="2" t="b">
        <v>0</v>
      </c>
      <c r="O392" s="5">
        <v>5.5002341000000003E-2</v>
      </c>
      <c r="P392" s="5">
        <v>6.7050079999999998E-2</v>
      </c>
      <c r="Q392" s="5">
        <v>1.056543088</v>
      </c>
      <c r="R392" s="5">
        <v>0.92643090185044297</v>
      </c>
      <c r="S392" s="5">
        <v>1.20492882378532</v>
      </c>
      <c r="T392" s="4">
        <v>0.41203524200000002</v>
      </c>
      <c r="U392" s="2">
        <v>22402</v>
      </c>
      <c r="V392" s="2">
        <v>282</v>
      </c>
      <c r="W392" s="2">
        <v>22120</v>
      </c>
      <c r="X392" s="3">
        <f>V392/U392</f>
        <v>1.2588161771270423E-2</v>
      </c>
      <c r="Y392" s="2" t="b">
        <v>0</v>
      </c>
    </row>
    <row r="393" spans="1:25" ht="14.25" customHeight="1" x14ac:dyDescent="0.25">
      <c r="A393" s="2">
        <v>333.2</v>
      </c>
      <c r="B393" s="2" t="s">
        <v>938</v>
      </c>
      <c r="C393" s="2" t="s">
        <v>888</v>
      </c>
      <c r="D393" s="2" t="s">
        <v>0</v>
      </c>
      <c r="E393" s="2" t="s">
        <v>0</v>
      </c>
      <c r="F393" s="2" t="s">
        <v>0</v>
      </c>
      <c r="G393" s="2" t="s">
        <v>0</v>
      </c>
      <c r="H393" s="2" t="s">
        <v>0</v>
      </c>
      <c r="I393" s="2" t="s">
        <v>0</v>
      </c>
      <c r="J393" s="2" t="s">
        <v>0</v>
      </c>
      <c r="K393" s="2" t="s">
        <v>0</v>
      </c>
      <c r="L393" s="2" t="s">
        <v>0</v>
      </c>
      <c r="M393" s="3" t="s">
        <v>0</v>
      </c>
      <c r="N393" s="2" t="s">
        <v>0</v>
      </c>
      <c r="O393" s="5">
        <v>8.5535409000000007E-2</v>
      </c>
      <c r="P393" s="5">
        <v>0.17586834200000001</v>
      </c>
      <c r="Q393" s="5">
        <v>1.0893001309999999</v>
      </c>
      <c r="R393" s="5">
        <v>0.77169449332169104</v>
      </c>
      <c r="S393" s="5">
        <v>1.53762244925628</v>
      </c>
      <c r="T393" s="4">
        <v>0.62671161500000006</v>
      </c>
      <c r="U393" s="2">
        <v>22569</v>
      </c>
      <c r="V393" s="2">
        <v>40</v>
      </c>
      <c r="W393" s="2">
        <v>22529</v>
      </c>
      <c r="X393" s="3">
        <f>V393/U393</f>
        <v>1.772342593823386E-3</v>
      </c>
      <c r="Y393" s="2" t="b">
        <v>0</v>
      </c>
    </row>
    <row r="394" spans="1:25" ht="14.25" customHeight="1" x14ac:dyDescent="0.25">
      <c r="A394" s="2">
        <v>333.4</v>
      </c>
      <c r="B394" s="2" t="s">
        <v>937</v>
      </c>
      <c r="C394" s="2" t="s">
        <v>888</v>
      </c>
      <c r="D394" s="2" t="s">
        <v>0</v>
      </c>
      <c r="E394" s="2" t="s">
        <v>0</v>
      </c>
      <c r="F394" s="2" t="s">
        <v>0</v>
      </c>
      <c r="G394" s="2" t="s">
        <v>0</v>
      </c>
      <c r="H394" s="2" t="s">
        <v>0</v>
      </c>
      <c r="I394" s="2" t="s">
        <v>0</v>
      </c>
      <c r="J394" s="2" t="s">
        <v>0</v>
      </c>
      <c r="K394" s="2" t="s">
        <v>0</v>
      </c>
      <c r="L394" s="2" t="s">
        <v>0</v>
      </c>
      <c r="M394" s="3" t="s">
        <v>0</v>
      </c>
      <c r="N394" s="2" t="s">
        <v>0</v>
      </c>
      <c r="O394" s="5">
        <v>-5.2284959999999998E-2</v>
      </c>
      <c r="P394" s="5">
        <v>0.12821238600000001</v>
      </c>
      <c r="Q394" s="5">
        <v>0.94905838399999998</v>
      </c>
      <c r="R394" s="5">
        <v>0.73816992031098005</v>
      </c>
      <c r="S394" s="5">
        <v>1.2201957742404299</v>
      </c>
      <c r="T394" s="4">
        <v>0.68342080400000005</v>
      </c>
      <c r="U394" s="2">
        <v>22519</v>
      </c>
      <c r="V394" s="2">
        <v>75</v>
      </c>
      <c r="W394" s="2">
        <v>22444</v>
      </c>
      <c r="X394" s="3">
        <f>V394/U394</f>
        <v>3.3305208934677382E-3</v>
      </c>
      <c r="Y394" s="2" t="b">
        <v>0</v>
      </c>
    </row>
    <row r="395" spans="1:25" ht="14.25" customHeight="1" x14ac:dyDescent="0.25">
      <c r="A395" s="2">
        <v>334</v>
      </c>
      <c r="B395" s="2" t="s">
        <v>936</v>
      </c>
      <c r="C395" s="2" t="s">
        <v>888</v>
      </c>
      <c r="D395" s="2">
        <v>0.15118589654435799</v>
      </c>
      <c r="E395" s="2">
        <v>0.237120528890643</v>
      </c>
      <c r="F395" s="2">
        <v>1.1632128752380499</v>
      </c>
      <c r="G395" s="2">
        <v>0.73083297034502803</v>
      </c>
      <c r="H395" s="2">
        <v>1.8514000435431599</v>
      </c>
      <c r="I395" s="2">
        <v>0.52374000684378097</v>
      </c>
      <c r="J395" s="2">
        <v>3038</v>
      </c>
      <c r="K395" s="2">
        <v>21</v>
      </c>
      <c r="L395" s="2">
        <v>3017</v>
      </c>
      <c r="M395" s="3">
        <f>K395/J395</f>
        <v>6.9124423963133645E-3</v>
      </c>
      <c r="N395" s="2" t="b">
        <v>0</v>
      </c>
      <c r="O395" s="5">
        <v>0.107073048</v>
      </c>
      <c r="P395" s="5">
        <v>0.107882876</v>
      </c>
      <c r="Q395" s="5">
        <v>1.113015555</v>
      </c>
      <c r="R395" s="5">
        <v>0.90088524911276002</v>
      </c>
      <c r="S395" s="5">
        <v>1.37509591487719</v>
      </c>
      <c r="T395" s="4">
        <v>0.32095687299999998</v>
      </c>
      <c r="U395" s="2">
        <v>22427</v>
      </c>
      <c r="V395" s="2">
        <v>109</v>
      </c>
      <c r="W395" s="2">
        <v>22318</v>
      </c>
      <c r="X395" s="3">
        <f>V395/U395</f>
        <v>4.8602131359522004E-3</v>
      </c>
      <c r="Y395" s="2" t="b">
        <v>0</v>
      </c>
    </row>
    <row r="396" spans="1:25" ht="14.25" customHeight="1" x14ac:dyDescent="0.25">
      <c r="A396" s="2">
        <v>334.2</v>
      </c>
      <c r="B396" s="2" t="s">
        <v>935</v>
      </c>
      <c r="C396" s="2" t="s">
        <v>888</v>
      </c>
      <c r="D396" s="2" t="s">
        <v>0</v>
      </c>
      <c r="E396" s="2" t="s">
        <v>0</v>
      </c>
      <c r="F396" s="2" t="s">
        <v>0</v>
      </c>
      <c r="G396" s="2" t="s">
        <v>0</v>
      </c>
      <c r="H396" s="2" t="s">
        <v>0</v>
      </c>
      <c r="I396" s="2" t="s">
        <v>0</v>
      </c>
      <c r="J396" s="2" t="s">
        <v>0</v>
      </c>
      <c r="K396" s="2" t="s">
        <v>0</v>
      </c>
      <c r="L396" s="2" t="s">
        <v>0</v>
      </c>
      <c r="M396" s="3" t="s">
        <v>0</v>
      </c>
      <c r="N396" s="2" t="s">
        <v>0</v>
      </c>
      <c r="O396" s="5">
        <v>0.27653085399999999</v>
      </c>
      <c r="P396" s="5">
        <v>0.25037865199999998</v>
      </c>
      <c r="Q396" s="5">
        <v>1.3185476350000001</v>
      </c>
      <c r="R396" s="5">
        <v>0.80717780716664</v>
      </c>
      <c r="S396" s="5">
        <v>2.1538846201725099</v>
      </c>
      <c r="T396" s="4">
        <v>0.26939771699999998</v>
      </c>
      <c r="U396" s="2">
        <v>22614</v>
      </c>
      <c r="V396" s="2">
        <v>20</v>
      </c>
      <c r="W396" s="2">
        <v>22594</v>
      </c>
      <c r="X396" s="3">
        <f>V396/U396</f>
        <v>8.8440788891836917E-4</v>
      </c>
      <c r="Y396" s="2" t="b">
        <v>0</v>
      </c>
    </row>
    <row r="397" spans="1:25" ht="14.25" customHeight="1" x14ac:dyDescent="0.25">
      <c r="A397" s="2">
        <v>335</v>
      </c>
      <c r="B397" s="2" t="s">
        <v>934</v>
      </c>
      <c r="C397" s="2" t="s">
        <v>888</v>
      </c>
      <c r="D397" s="2">
        <v>-0.25673938884171399</v>
      </c>
      <c r="E397" s="2">
        <v>0.347378431669989</v>
      </c>
      <c r="F397" s="2">
        <v>0.77356978841658097</v>
      </c>
      <c r="G397" s="2">
        <v>0.391566031509051</v>
      </c>
      <c r="H397" s="2">
        <v>1.5282485440442</v>
      </c>
      <c r="I397" s="2">
        <v>0.45986027766216298</v>
      </c>
      <c r="J397" s="2">
        <v>3027</v>
      </c>
      <c r="K397" s="2">
        <v>10</v>
      </c>
      <c r="L397" s="2">
        <v>3017</v>
      </c>
      <c r="M397" s="3">
        <f>K397/J397</f>
        <v>3.3036009250082591E-3</v>
      </c>
      <c r="N397" s="2" t="b">
        <v>0</v>
      </c>
      <c r="O397" s="5">
        <v>4.1052493000000002E-2</v>
      </c>
      <c r="P397" s="5">
        <v>0.14494236899999999</v>
      </c>
      <c r="Q397" s="5">
        <v>1.041906797</v>
      </c>
      <c r="R397" s="5">
        <v>0.78424441747062501</v>
      </c>
      <c r="S397" s="5">
        <v>1.38422378188755</v>
      </c>
      <c r="T397" s="4">
        <v>0.77699806800000004</v>
      </c>
      <c r="U397" s="2">
        <v>22605</v>
      </c>
      <c r="V397" s="2">
        <v>58</v>
      </c>
      <c r="W397" s="2">
        <v>22547</v>
      </c>
      <c r="X397" s="3">
        <f>V397/U397</f>
        <v>2.5658040256580405E-3</v>
      </c>
      <c r="Y397" s="2" t="b">
        <v>0</v>
      </c>
    </row>
    <row r="398" spans="1:25" ht="14.25" customHeight="1" x14ac:dyDescent="0.25">
      <c r="A398" s="2">
        <v>337</v>
      </c>
      <c r="B398" s="2" t="s">
        <v>933</v>
      </c>
      <c r="C398" s="2" t="s">
        <v>888</v>
      </c>
      <c r="D398" s="2">
        <v>1.8282719451121501E-2</v>
      </c>
      <c r="E398" s="2">
        <v>0.24765784902145699</v>
      </c>
      <c r="F398" s="2">
        <v>1.0184508715625</v>
      </c>
      <c r="G398" s="2">
        <v>0.62680069190568199</v>
      </c>
      <c r="H398" s="2">
        <v>1.6548197715494599</v>
      </c>
      <c r="I398" s="2">
        <v>0.94115163023479698</v>
      </c>
      <c r="J398" s="2">
        <v>3036</v>
      </c>
      <c r="K398" s="2">
        <v>19</v>
      </c>
      <c r="L398" s="2">
        <v>3017</v>
      </c>
      <c r="M398" s="3">
        <f>K398/J398</f>
        <v>6.258234519104084E-3</v>
      </c>
      <c r="N398" s="2" t="b">
        <v>0</v>
      </c>
      <c r="O398" s="5">
        <v>0.187357096</v>
      </c>
      <c r="P398" s="5">
        <v>6.1039676000000001E-2</v>
      </c>
      <c r="Q398" s="5">
        <v>1.206057886</v>
      </c>
      <c r="R398" s="5">
        <v>1.0700649323159299</v>
      </c>
      <c r="S398" s="5">
        <v>1.3593339823823201</v>
      </c>
      <c r="T398" s="4">
        <v>2.1446669999999998E-3</v>
      </c>
      <c r="U398" s="2">
        <v>22121</v>
      </c>
      <c r="V398" s="2">
        <v>339</v>
      </c>
      <c r="W398" s="2">
        <v>21782</v>
      </c>
      <c r="X398" s="3">
        <f>V398/U398</f>
        <v>1.5324804484426562E-2</v>
      </c>
      <c r="Y398" s="2" t="b">
        <v>0</v>
      </c>
    </row>
    <row r="399" spans="1:25" ht="14.25" customHeight="1" x14ac:dyDescent="0.25">
      <c r="A399" s="2">
        <v>337.1</v>
      </c>
      <c r="B399" s="2" t="s">
        <v>932</v>
      </c>
      <c r="C399" s="2" t="s">
        <v>888</v>
      </c>
      <c r="D399" s="2" t="s">
        <v>0</v>
      </c>
      <c r="E399" s="2" t="s">
        <v>0</v>
      </c>
      <c r="F399" s="2" t="s">
        <v>0</v>
      </c>
      <c r="G399" s="2" t="s">
        <v>0</v>
      </c>
      <c r="H399" s="2" t="s">
        <v>0</v>
      </c>
      <c r="I399" s="2" t="s">
        <v>0</v>
      </c>
      <c r="J399" s="2" t="s">
        <v>0</v>
      </c>
      <c r="K399" s="2" t="s">
        <v>0</v>
      </c>
      <c r="L399" s="2" t="s">
        <v>0</v>
      </c>
      <c r="M399" s="3" t="s">
        <v>0</v>
      </c>
      <c r="N399" s="2" t="s">
        <v>0</v>
      </c>
      <c r="O399" s="5">
        <v>0.16880334699999999</v>
      </c>
      <c r="P399" s="5">
        <v>6.4667847000000001E-2</v>
      </c>
      <c r="Q399" s="5">
        <v>1.1838873009999999</v>
      </c>
      <c r="R399" s="5">
        <v>1.04295117921104</v>
      </c>
      <c r="S399" s="5">
        <v>1.3438684087080801</v>
      </c>
      <c r="T399" s="4">
        <v>9.0459310000000001E-3</v>
      </c>
      <c r="U399" s="2">
        <v>22152</v>
      </c>
      <c r="V399" s="2">
        <v>301</v>
      </c>
      <c r="W399" s="2">
        <v>21851</v>
      </c>
      <c r="X399" s="3">
        <f>V399/U399</f>
        <v>1.3587937883712532E-2</v>
      </c>
      <c r="Y399" s="2" t="b">
        <v>0</v>
      </c>
    </row>
    <row r="400" spans="1:25" ht="14.25" customHeight="1" x14ac:dyDescent="0.25">
      <c r="A400" s="2">
        <v>338</v>
      </c>
      <c r="B400" s="2" t="s">
        <v>931</v>
      </c>
      <c r="C400" s="2" t="s">
        <v>888</v>
      </c>
      <c r="D400" s="2">
        <v>-2.2036988904537799E-2</v>
      </c>
      <c r="E400" s="2">
        <v>5.3761958919924399E-2</v>
      </c>
      <c r="F400" s="2">
        <v>0.97820405168573599</v>
      </c>
      <c r="G400" s="2">
        <v>0.88037226866630702</v>
      </c>
      <c r="H400" s="2">
        <v>1.08690743767292</v>
      </c>
      <c r="I400" s="2">
        <v>0.68187982467323605</v>
      </c>
      <c r="J400" s="2">
        <v>3121</v>
      </c>
      <c r="K400" s="2">
        <v>476</v>
      </c>
      <c r="L400" s="2">
        <v>2645</v>
      </c>
      <c r="M400" s="3">
        <f>K400/J400</f>
        <v>0.1525152194809356</v>
      </c>
      <c r="N400" s="2" t="b">
        <v>0</v>
      </c>
      <c r="O400" s="5">
        <v>3.7554230000000001E-2</v>
      </c>
      <c r="P400" s="5">
        <v>2.1605157999999999E-2</v>
      </c>
      <c r="Q400" s="5">
        <v>1.038268301</v>
      </c>
      <c r="R400" s="5">
        <v>0.99521958305877001</v>
      </c>
      <c r="S400" s="5">
        <v>1.08317911231866</v>
      </c>
      <c r="T400" s="4">
        <v>8.2174400999999994E-2</v>
      </c>
      <c r="U400" s="2">
        <v>19719</v>
      </c>
      <c r="V400" s="2">
        <v>3219</v>
      </c>
      <c r="W400" s="2">
        <v>16500</v>
      </c>
      <c r="X400" s="3">
        <f>V400/U400</f>
        <v>0.16324357218925908</v>
      </c>
      <c r="Y400" s="2" t="b">
        <v>0</v>
      </c>
    </row>
    <row r="401" spans="1:25" ht="14.25" customHeight="1" x14ac:dyDescent="0.25">
      <c r="A401" s="2">
        <v>338.1</v>
      </c>
      <c r="B401" s="2" t="s">
        <v>930</v>
      </c>
      <c r="C401" s="2" t="s">
        <v>888</v>
      </c>
      <c r="D401" s="2">
        <v>7.2308603853445799E-2</v>
      </c>
      <c r="E401" s="2">
        <v>0.116722623221343</v>
      </c>
      <c r="F401" s="2">
        <v>1.0749870380225</v>
      </c>
      <c r="G401" s="2">
        <v>0.85515910669138895</v>
      </c>
      <c r="H401" s="2">
        <v>1.3513241253869099</v>
      </c>
      <c r="I401" s="2">
        <v>0.53559300961103296</v>
      </c>
      <c r="J401" s="2">
        <v>2732</v>
      </c>
      <c r="K401" s="2">
        <v>87</v>
      </c>
      <c r="L401" s="2">
        <v>2645</v>
      </c>
      <c r="M401" s="3">
        <f>K401/J401</f>
        <v>3.184480234260615E-2</v>
      </c>
      <c r="N401" s="2" t="b">
        <v>0</v>
      </c>
      <c r="O401" s="5">
        <v>3.698738E-3</v>
      </c>
      <c r="P401" s="5">
        <v>3.7659994000000002E-2</v>
      </c>
      <c r="Q401" s="5">
        <v>1.003705587</v>
      </c>
      <c r="R401" s="5">
        <v>0.93228674040112902</v>
      </c>
      <c r="S401" s="5">
        <v>1.08059555205659</v>
      </c>
      <c r="T401" s="4">
        <v>0.92176238200000005</v>
      </c>
      <c r="U401" s="2">
        <v>20849</v>
      </c>
      <c r="V401" s="2">
        <v>929</v>
      </c>
      <c r="W401" s="2">
        <v>19920</v>
      </c>
      <c r="X401" s="3">
        <f>V401/U401</f>
        <v>4.4558492014005469E-2</v>
      </c>
      <c r="Y401" s="2" t="b">
        <v>0</v>
      </c>
    </row>
    <row r="402" spans="1:25" ht="14.25" customHeight="1" x14ac:dyDescent="0.25">
      <c r="A402" s="2">
        <v>338.2</v>
      </c>
      <c r="B402" s="2" t="s">
        <v>929</v>
      </c>
      <c r="C402" s="2" t="s">
        <v>888</v>
      </c>
      <c r="D402" s="2">
        <v>-2.9429601545771001E-2</v>
      </c>
      <c r="E402" s="2">
        <v>5.6395495052153799E-2</v>
      </c>
      <c r="F402" s="2">
        <v>0.97099923208013905</v>
      </c>
      <c r="G402" s="2">
        <v>0.869388861822324</v>
      </c>
      <c r="H402" s="2">
        <v>1.08448537829658</v>
      </c>
      <c r="I402" s="2">
        <v>0.60177955858834498</v>
      </c>
      <c r="J402" s="2">
        <v>3073</v>
      </c>
      <c r="K402" s="2">
        <v>428</v>
      </c>
      <c r="L402" s="2">
        <v>2645</v>
      </c>
      <c r="M402" s="3">
        <f>K402/J402</f>
        <v>0.13927757891311421</v>
      </c>
      <c r="N402" s="2" t="b">
        <v>0</v>
      </c>
      <c r="O402" s="5">
        <v>3.8072263000000002E-2</v>
      </c>
      <c r="P402" s="5">
        <v>2.4720775E-2</v>
      </c>
      <c r="Q402" s="5">
        <v>1.0388062979999999</v>
      </c>
      <c r="R402" s="5">
        <v>0.98967323499379001</v>
      </c>
      <c r="S402" s="5">
        <v>1.0903786072158901</v>
      </c>
      <c r="T402" s="4">
        <v>0.123537983</v>
      </c>
      <c r="U402" s="2">
        <v>20456</v>
      </c>
      <c r="V402" s="2">
        <v>2321</v>
      </c>
      <c r="W402" s="2">
        <v>18135</v>
      </c>
      <c r="X402" s="3">
        <f>V402/U402</f>
        <v>0.11346304262807978</v>
      </c>
      <c r="Y402" s="2" t="b">
        <v>0</v>
      </c>
    </row>
    <row r="403" spans="1:25" ht="14.25" customHeight="1" x14ac:dyDescent="0.25">
      <c r="A403" s="2">
        <v>339</v>
      </c>
      <c r="B403" s="2" t="s">
        <v>928</v>
      </c>
      <c r="C403" s="2" t="s">
        <v>888</v>
      </c>
      <c r="D403" s="2">
        <v>-1.52194045093811E-2</v>
      </c>
      <c r="E403" s="2">
        <v>9.7686138772587902E-2</v>
      </c>
      <c r="F403" s="2">
        <v>0.98489582531036102</v>
      </c>
      <c r="G403" s="2">
        <v>0.81327641245082305</v>
      </c>
      <c r="H403" s="2">
        <v>1.1927307516402801</v>
      </c>
      <c r="I403" s="2">
        <v>0.87619144456393705</v>
      </c>
      <c r="J403" s="2">
        <v>3161</v>
      </c>
      <c r="K403" s="2">
        <v>130</v>
      </c>
      <c r="L403" s="2">
        <v>3031</v>
      </c>
      <c r="M403" s="3">
        <f>K403/J403</f>
        <v>4.1126225877886745E-2</v>
      </c>
      <c r="N403" s="2" t="b">
        <v>0</v>
      </c>
      <c r="O403" s="5">
        <v>-1.8693119999999999E-3</v>
      </c>
      <c r="P403" s="5">
        <v>2.0517863000000001E-2</v>
      </c>
      <c r="Q403" s="5">
        <v>0.99813243399999996</v>
      </c>
      <c r="R403" s="5">
        <v>0.95878892874462196</v>
      </c>
      <c r="S403" s="5">
        <v>1.0390903838011301</v>
      </c>
      <c r="T403" s="4">
        <v>0.92740791899999997</v>
      </c>
      <c r="U403" s="2">
        <v>19944</v>
      </c>
      <c r="V403" s="2">
        <v>3763</v>
      </c>
      <c r="W403" s="2">
        <v>16181</v>
      </c>
      <c r="X403" s="3">
        <f>V403/U403</f>
        <v>0.18867829923786603</v>
      </c>
      <c r="Y403" s="2" t="b">
        <v>0</v>
      </c>
    </row>
    <row r="404" spans="1:25" ht="14.25" customHeight="1" x14ac:dyDescent="0.25">
      <c r="A404" s="2">
        <v>340</v>
      </c>
      <c r="B404" s="2" t="s">
        <v>927</v>
      </c>
      <c r="C404" s="2" t="s">
        <v>888</v>
      </c>
      <c r="D404" s="2">
        <v>3.8667854462863999E-2</v>
      </c>
      <c r="E404" s="2">
        <v>0.13831830502287101</v>
      </c>
      <c r="F404" s="2">
        <v>1.0394251858721</v>
      </c>
      <c r="G404" s="2">
        <v>0.79260045562135795</v>
      </c>
      <c r="H404" s="2">
        <v>1.36311392374645</v>
      </c>
      <c r="I404" s="2">
        <v>0.77981737857861799</v>
      </c>
      <c r="J404" s="2">
        <v>3096</v>
      </c>
      <c r="K404" s="2">
        <v>65</v>
      </c>
      <c r="L404" s="2">
        <v>3031</v>
      </c>
      <c r="M404" s="3">
        <f>K404/J404</f>
        <v>2.099483204134367E-2</v>
      </c>
      <c r="N404" s="2" t="b">
        <v>0</v>
      </c>
      <c r="O404" s="5">
        <v>-2.2739957000000002E-2</v>
      </c>
      <c r="P404" s="5">
        <v>2.9025463000000001E-2</v>
      </c>
      <c r="Q404" s="5">
        <v>0.97751664699999996</v>
      </c>
      <c r="R404" s="5">
        <v>0.92345808777693805</v>
      </c>
      <c r="S404" s="5">
        <v>1.03473975481847</v>
      </c>
      <c r="T404" s="4">
        <v>0.43336374599999999</v>
      </c>
      <c r="U404" s="2">
        <v>21811</v>
      </c>
      <c r="V404" s="2">
        <v>1644</v>
      </c>
      <c r="W404" s="2">
        <v>20167</v>
      </c>
      <c r="X404" s="3">
        <f>V404/U404</f>
        <v>7.5374810875246431E-2</v>
      </c>
      <c r="Y404" s="2" t="b">
        <v>0</v>
      </c>
    </row>
    <row r="405" spans="1:25" ht="14.25" customHeight="1" x14ac:dyDescent="0.25">
      <c r="A405" s="2">
        <v>340.1</v>
      </c>
      <c r="B405" s="2" t="s">
        <v>926</v>
      </c>
      <c r="C405" s="2" t="s">
        <v>888</v>
      </c>
      <c r="D405" s="2" t="s">
        <v>0</v>
      </c>
      <c r="E405" s="2" t="s">
        <v>0</v>
      </c>
      <c r="F405" s="2" t="s">
        <v>0</v>
      </c>
      <c r="G405" s="2" t="s">
        <v>0</v>
      </c>
      <c r="H405" s="2" t="s">
        <v>0</v>
      </c>
      <c r="I405" s="2" t="s">
        <v>0</v>
      </c>
      <c r="J405" s="2" t="s">
        <v>0</v>
      </c>
      <c r="K405" s="2" t="s">
        <v>0</v>
      </c>
      <c r="L405" s="2" t="s">
        <v>0</v>
      </c>
      <c r="M405" s="3" t="s">
        <v>0</v>
      </c>
      <c r="N405" s="2" t="s">
        <v>0</v>
      </c>
      <c r="O405" s="5">
        <v>1.0964224999999999E-2</v>
      </c>
      <c r="P405" s="5">
        <v>8.2178587999999997E-2</v>
      </c>
      <c r="Q405" s="5">
        <v>1.0110245529999999</v>
      </c>
      <c r="R405" s="5">
        <v>0.86061691190079503</v>
      </c>
      <c r="S405" s="5">
        <v>1.1877185207604499</v>
      </c>
      <c r="T405" s="4">
        <v>0.89386163299999999</v>
      </c>
      <c r="U405" s="2">
        <v>22367</v>
      </c>
      <c r="V405" s="2">
        <v>188</v>
      </c>
      <c r="W405" s="2">
        <v>22179</v>
      </c>
      <c r="X405" s="3">
        <f>V405/U405</f>
        <v>8.4052398622971349E-3</v>
      </c>
      <c r="Y405" s="2" t="b">
        <v>0</v>
      </c>
    </row>
    <row r="406" spans="1:25" ht="14.25" customHeight="1" x14ac:dyDescent="0.25">
      <c r="A406" s="2">
        <v>342</v>
      </c>
      <c r="B406" s="2" t="s">
        <v>925</v>
      </c>
      <c r="C406" s="2" t="s">
        <v>888</v>
      </c>
      <c r="D406" s="2">
        <v>0.41282244095751502</v>
      </c>
      <c r="E406" s="2">
        <v>0.28787856622823899</v>
      </c>
      <c r="F406" s="2">
        <v>1.51107669678116</v>
      </c>
      <c r="G406" s="2">
        <v>0.85948702621134698</v>
      </c>
      <c r="H406" s="2">
        <v>2.6566460154962201</v>
      </c>
      <c r="I406" s="2">
        <v>0.15156772580243699</v>
      </c>
      <c r="J406" s="2">
        <v>3031</v>
      </c>
      <c r="K406" s="2">
        <v>14</v>
      </c>
      <c r="L406" s="2">
        <v>3017</v>
      </c>
      <c r="M406" s="3">
        <f>K406/J406</f>
        <v>4.6189376443418013E-3</v>
      </c>
      <c r="N406" s="2" t="b">
        <v>0</v>
      </c>
      <c r="O406" s="5">
        <v>-0.18199781700000001</v>
      </c>
      <c r="P406" s="5">
        <v>0.10740822799999999</v>
      </c>
      <c r="Q406" s="5">
        <v>0.83360316000000001</v>
      </c>
      <c r="R406" s="5">
        <v>0.67535422776863696</v>
      </c>
      <c r="S406" s="5">
        <v>1.0289329659494599</v>
      </c>
      <c r="T406" s="4">
        <v>9.0179901000000007E-2</v>
      </c>
      <c r="U406" s="2">
        <v>22488</v>
      </c>
      <c r="V406" s="2">
        <v>109</v>
      </c>
      <c r="W406" s="2">
        <v>22379</v>
      </c>
      <c r="X406" s="3">
        <f>V406/U406</f>
        <v>4.8470295268587694E-3</v>
      </c>
      <c r="Y406" s="2" t="b">
        <v>0</v>
      </c>
    </row>
    <row r="407" spans="1:25" ht="14.25" customHeight="1" x14ac:dyDescent="0.25">
      <c r="A407" s="2">
        <v>344</v>
      </c>
      <c r="B407" s="2" t="s">
        <v>924</v>
      </c>
      <c r="C407" s="2" t="s">
        <v>888</v>
      </c>
      <c r="D407" s="2">
        <v>1.03778919447356E-3</v>
      </c>
      <c r="E407" s="2">
        <v>0.17376631344874099</v>
      </c>
      <c r="F407" s="2">
        <v>1.00103832788401</v>
      </c>
      <c r="G407" s="2">
        <v>0.71209483218728198</v>
      </c>
      <c r="H407" s="2">
        <v>1.40722511749569</v>
      </c>
      <c r="I407" s="2">
        <v>0.99523480105701501</v>
      </c>
      <c r="J407" s="2">
        <v>3057</v>
      </c>
      <c r="K407" s="2">
        <v>40</v>
      </c>
      <c r="L407" s="2">
        <v>3017</v>
      </c>
      <c r="M407" s="3">
        <f>K407/J407</f>
        <v>1.3084723585214262E-2</v>
      </c>
      <c r="N407" s="2" t="b">
        <v>0</v>
      </c>
      <c r="O407" s="5">
        <v>-5.8852186000000001E-2</v>
      </c>
      <c r="P407" s="5">
        <v>7.7734646000000004E-2</v>
      </c>
      <c r="Q407" s="5">
        <v>0.94284612400000001</v>
      </c>
      <c r="R407" s="5">
        <v>0.80960233836209905</v>
      </c>
      <c r="S407" s="5">
        <v>1.0980190801915599</v>
      </c>
      <c r="T407" s="4">
        <v>0.44899546000000001</v>
      </c>
      <c r="U407" s="2">
        <v>22459</v>
      </c>
      <c r="V407" s="2">
        <v>211</v>
      </c>
      <c r="W407" s="2">
        <v>22248</v>
      </c>
      <c r="X407" s="3">
        <f>V407/U407</f>
        <v>9.3948973685382253E-3</v>
      </c>
      <c r="Y407" s="2" t="b">
        <v>0</v>
      </c>
    </row>
    <row r="408" spans="1:25" ht="14.25" customHeight="1" x14ac:dyDescent="0.25">
      <c r="A408" s="2">
        <v>345</v>
      </c>
      <c r="B408" s="2" t="s">
        <v>923</v>
      </c>
      <c r="C408" s="2" t="s">
        <v>888</v>
      </c>
      <c r="D408" s="2">
        <v>5.6106099867640001E-2</v>
      </c>
      <c r="E408" s="2">
        <v>0.10995549332728</v>
      </c>
      <c r="F408" s="2">
        <v>1.0577099006638699</v>
      </c>
      <c r="G408" s="2">
        <v>0.85264954397679804</v>
      </c>
      <c r="H408" s="2">
        <v>1.3120868261354599</v>
      </c>
      <c r="I408" s="2">
        <v>0.60986798525862995</v>
      </c>
      <c r="J408" s="2">
        <v>3115</v>
      </c>
      <c r="K408" s="2">
        <v>98</v>
      </c>
      <c r="L408" s="2">
        <v>3017</v>
      </c>
      <c r="M408" s="3">
        <f>K408/J408</f>
        <v>3.1460674157303373E-2</v>
      </c>
      <c r="N408" s="2" t="b">
        <v>0</v>
      </c>
      <c r="O408" s="5">
        <v>-2.5600669E-2</v>
      </c>
      <c r="P408" s="5">
        <v>4.3264638000000001E-2</v>
      </c>
      <c r="Q408" s="5">
        <v>0.97472424899999999</v>
      </c>
      <c r="R408" s="5">
        <v>0.89547644686997596</v>
      </c>
      <c r="S408" s="5">
        <v>1.06098531782248</v>
      </c>
      <c r="T408" s="4">
        <v>0.55403627899999996</v>
      </c>
      <c r="U408" s="2">
        <v>22196</v>
      </c>
      <c r="V408" s="2">
        <v>691</v>
      </c>
      <c r="W408" s="2">
        <v>21505</v>
      </c>
      <c r="X408" s="3">
        <f>V408/U408</f>
        <v>3.1131735447828438E-2</v>
      </c>
      <c r="Y408" s="2" t="b">
        <v>0</v>
      </c>
    </row>
    <row r="409" spans="1:25" ht="14.25" customHeight="1" x14ac:dyDescent="0.25">
      <c r="A409" s="2">
        <v>345.1</v>
      </c>
      <c r="B409" s="2" t="s">
        <v>922</v>
      </c>
      <c r="C409" s="2" t="s">
        <v>888</v>
      </c>
      <c r="D409" s="2">
        <v>0.35448647748489398</v>
      </c>
      <c r="E409" s="2">
        <v>0.2932476515336</v>
      </c>
      <c r="F409" s="2">
        <v>1.4254484664184599</v>
      </c>
      <c r="G409" s="2">
        <v>0.80229499101730195</v>
      </c>
      <c r="H409" s="2">
        <v>2.53261375574378</v>
      </c>
      <c r="I409" s="2">
        <v>0.22672826978410701</v>
      </c>
      <c r="J409" s="2">
        <v>3031</v>
      </c>
      <c r="K409" s="2">
        <v>14</v>
      </c>
      <c r="L409" s="2">
        <v>3017</v>
      </c>
      <c r="M409" s="3">
        <f>K409/J409</f>
        <v>4.6189376443418013E-3</v>
      </c>
      <c r="N409" s="2" t="b">
        <v>0</v>
      </c>
      <c r="O409" s="5">
        <v>-0.142668032</v>
      </c>
      <c r="P409" s="5">
        <v>5.7980473999999997E-2</v>
      </c>
      <c r="Q409" s="5">
        <v>0.86704185199999995</v>
      </c>
      <c r="R409" s="5">
        <v>0.77390220690724998</v>
      </c>
      <c r="S409" s="5">
        <v>0.97139091367422903</v>
      </c>
      <c r="T409" s="4">
        <v>1.3869640000000001E-2</v>
      </c>
      <c r="U409" s="2">
        <v>22393</v>
      </c>
      <c r="V409" s="2">
        <v>380</v>
      </c>
      <c r="W409" s="2">
        <v>22013</v>
      </c>
      <c r="X409" s="3">
        <f>V409/U409</f>
        <v>1.6969588710757825E-2</v>
      </c>
      <c r="Y409" s="2" t="b">
        <v>0</v>
      </c>
    </row>
    <row r="410" spans="1:25" ht="14.25" customHeight="1" x14ac:dyDescent="0.25">
      <c r="A410" s="2">
        <v>345.11</v>
      </c>
      <c r="B410" s="2" t="s">
        <v>921</v>
      </c>
      <c r="C410" s="2" t="s">
        <v>888</v>
      </c>
      <c r="D410" s="2" t="s">
        <v>0</v>
      </c>
      <c r="E410" s="2" t="s">
        <v>0</v>
      </c>
      <c r="F410" s="2" t="s">
        <v>0</v>
      </c>
      <c r="G410" s="2" t="s">
        <v>0</v>
      </c>
      <c r="H410" s="2" t="s">
        <v>0</v>
      </c>
      <c r="I410" s="2" t="s">
        <v>0</v>
      </c>
      <c r="J410" s="2" t="s">
        <v>0</v>
      </c>
      <c r="K410" s="2" t="s">
        <v>0</v>
      </c>
      <c r="L410" s="2" t="s">
        <v>0</v>
      </c>
      <c r="M410" s="3" t="s">
        <v>0</v>
      </c>
      <c r="N410" s="2" t="s">
        <v>0</v>
      </c>
      <c r="O410" s="5">
        <v>-0.14233696100000001</v>
      </c>
      <c r="P410" s="5">
        <v>0.15647344999999999</v>
      </c>
      <c r="Q410" s="5">
        <v>0.86732895200000004</v>
      </c>
      <c r="R410" s="5">
        <v>0.63825019138602102</v>
      </c>
      <c r="S410" s="5">
        <v>1.1786279420830299</v>
      </c>
      <c r="T410" s="4">
        <v>0.36300413199999998</v>
      </c>
      <c r="U410" s="2">
        <v>22561</v>
      </c>
      <c r="V410" s="2">
        <v>51</v>
      </c>
      <c r="W410" s="2">
        <v>22510</v>
      </c>
      <c r="X410" s="3">
        <f>V410/U410</f>
        <v>2.2605380967155712E-3</v>
      </c>
      <c r="Y410" s="2" t="b">
        <v>0</v>
      </c>
    </row>
    <row r="411" spans="1:25" ht="14.25" customHeight="1" x14ac:dyDescent="0.25">
      <c r="A411" s="2">
        <v>345.12</v>
      </c>
      <c r="B411" s="2" t="s">
        <v>920</v>
      </c>
      <c r="C411" s="2" t="s">
        <v>888</v>
      </c>
      <c r="D411" s="2" t="s">
        <v>0</v>
      </c>
      <c r="E411" s="2" t="s">
        <v>0</v>
      </c>
      <c r="F411" s="2" t="s">
        <v>0</v>
      </c>
      <c r="G411" s="2" t="s">
        <v>0</v>
      </c>
      <c r="H411" s="2" t="s">
        <v>0</v>
      </c>
      <c r="I411" s="2" t="s">
        <v>0</v>
      </c>
      <c r="J411" s="2" t="s">
        <v>0</v>
      </c>
      <c r="K411" s="2" t="s">
        <v>0</v>
      </c>
      <c r="L411" s="2" t="s">
        <v>0</v>
      </c>
      <c r="M411" s="3" t="s">
        <v>0</v>
      </c>
      <c r="N411" s="2" t="s">
        <v>0</v>
      </c>
      <c r="O411" s="5">
        <v>-0.19179945400000001</v>
      </c>
      <c r="P411" s="5">
        <v>9.2498109999999995E-2</v>
      </c>
      <c r="Q411" s="5">
        <v>0.82547239699999997</v>
      </c>
      <c r="R411" s="5">
        <v>0.68859929658011299</v>
      </c>
      <c r="S411" s="5">
        <v>0.98955180716253599</v>
      </c>
      <c r="T411" s="4">
        <v>3.8121123999999999E-2</v>
      </c>
      <c r="U411" s="2">
        <v>22544</v>
      </c>
      <c r="V411" s="2">
        <v>148</v>
      </c>
      <c r="W411" s="2">
        <v>22396</v>
      </c>
      <c r="X411" s="3">
        <f>V411/U411</f>
        <v>6.5649396735273247E-3</v>
      </c>
      <c r="Y411" s="2" t="b">
        <v>0</v>
      </c>
    </row>
    <row r="412" spans="1:25" ht="14.25" customHeight="1" x14ac:dyDescent="0.25">
      <c r="A412" s="2">
        <v>345.3</v>
      </c>
      <c r="B412" s="2" t="s">
        <v>919</v>
      </c>
      <c r="C412" s="2" t="s">
        <v>888</v>
      </c>
      <c r="D412" s="2">
        <v>0.106813661621078</v>
      </c>
      <c r="E412" s="2">
        <v>0.12692637819415001</v>
      </c>
      <c r="F412" s="2">
        <v>1.11272689143495</v>
      </c>
      <c r="G412" s="2">
        <v>0.86765419232675001</v>
      </c>
      <c r="H412" s="2">
        <v>1.42702143996119</v>
      </c>
      <c r="I412" s="2">
        <v>0.40004532154358702</v>
      </c>
      <c r="J412" s="2">
        <v>3091</v>
      </c>
      <c r="K412" s="2">
        <v>74</v>
      </c>
      <c r="L412" s="2">
        <v>3017</v>
      </c>
      <c r="M412" s="3">
        <f>K412/J412</f>
        <v>2.3940472339048852E-2</v>
      </c>
      <c r="N412" s="2" t="b">
        <v>0</v>
      </c>
      <c r="O412" s="5">
        <v>3.1202019000000001E-2</v>
      </c>
      <c r="P412" s="5">
        <v>5.2259645E-2</v>
      </c>
      <c r="Q412" s="5">
        <v>1.031693905</v>
      </c>
      <c r="R412" s="5">
        <v>0.93125058118247395</v>
      </c>
      <c r="S412" s="5">
        <v>1.1429708977472099</v>
      </c>
      <c r="T412" s="4">
        <v>0.55046891600000003</v>
      </c>
      <c r="U412" s="2">
        <v>22279</v>
      </c>
      <c r="V412" s="2">
        <v>471</v>
      </c>
      <c r="W412" s="2">
        <v>21808</v>
      </c>
      <c r="X412" s="3">
        <f>V412/U412</f>
        <v>2.1140984783877194E-2</v>
      </c>
      <c r="Y412" s="2" t="b">
        <v>0</v>
      </c>
    </row>
    <row r="413" spans="1:25" ht="14.25" customHeight="1" x14ac:dyDescent="0.25">
      <c r="A413" s="2">
        <v>346</v>
      </c>
      <c r="B413" s="2" t="s">
        <v>918</v>
      </c>
      <c r="C413" s="2" t="s">
        <v>888</v>
      </c>
      <c r="D413" s="2" t="s">
        <v>0</v>
      </c>
      <c r="E413" s="2" t="s">
        <v>0</v>
      </c>
      <c r="F413" s="2" t="s">
        <v>0</v>
      </c>
      <c r="G413" s="2" t="s">
        <v>0</v>
      </c>
      <c r="H413" s="2" t="s">
        <v>0</v>
      </c>
      <c r="I413" s="2" t="s">
        <v>0</v>
      </c>
      <c r="J413" s="2" t="s">
        <v>0</v>
      </c>
      <c r="K413" s="2" t="s">
        <v>0</v>
      </c>
      <c r="L413" s="2" t="s">
        <v>0</v>
      </c>
      <c r="M413" s="3" t="s">
        <v>0</v>
      </c>
      <c r="N413" s="2" t="s">
        <v>0</v>
      </c>
      <c r="O413" s="5">
        <v>0.22540148600000001</v>
      </c>
      <c r="P413" s="5">
        <v>0.19850474600000001</v>
      </c>
      <c r="Q413" s="5">
        <v>1.252825608</v>
      </c>
      <c r="R413" s="5">
        <v>0.84902400709707704</v>
      </c>
      <c r="S413" s="5">
        <v>1.84867799835242</v>
      </c>
      <c r="T413" s="4">
        <v>0.25616725800000001</v>
      </c>
      <c r="U413" s="2">
        <v>22455</v>
      </c>
      <c r="V413" s="2">
        <v>32</v>
      </c>
      <c r="W413" s="2">
        <v>22423</v>
      </c>
      <c r="X413" s="3">
        <f>V413/U413</f>
        <v>1.4250723669561344E-3</v>
      </c>
      <c r="Y413" s="2" t="b">
        <v>0</v>
      </c>
    </row>
    <row r="414" spans="1:25" ht="14.25" customHeight="1" x14ac:dyDescent="0.25">
      <c r="A414" s="2">
        <v>346.1</v>
      </c>
      <c r="B414" s="2" t="s">
        <v>917</v>
      </c>
      <c r="C414" s="2" t="s">
        <v>888</v>
      </c>
      <c r="D414" s="2" t="s">
        <v>0</v>
      </c>
      <c r="E414" s="2" t="s">
        <v>0</v>
      </c>
      <c r="F414" s="2" t="s">
        <v>0</v>
      </c>
      <c r="G414" s="2" t="s">
        <v>0</v>
      </c>
      <c r="H414" s="2" t="s">
        <v>0</v>
      </c>
      <c r="I414" s="2" t="s">
        <v>0</v>
      </c>
      <c r="J414" s="2" t="s">
        <v>0</v>
      </c>
      <c r="K414" s="2" t="s">
        <v>0</v>
      </c>
      <c r="L414" s="2" t="s">
        <v>0</v>
      </c>
      <c r="M414" s="3" t="s">
        <v>0</v>
      </c>
      <c r="N414" s="2" t="s">
        <v>0</v>
      </c>
      <c r="O414" s="5">
        <v>-1.04075E-2</v>
      </c>
      <c r="P414" s="5">
        <v>0.20298511999999999</v>
      </c>
      <c r="Q414" s="5">
        <v>0.98964647100000003</v>
      </c>
      <c r="R414" s="5">
        <v>0.66480711355820798</v>
      </c>
      <c r="S414" s="5">
        <v>1.4732094721337099</v>
      </c>
      <c r="T414" s="4">
        <v>0.95910859699999995</v>
      </c>
      <c r="U414" s="2">
        <v>22426</v>
      </c>
      <c r="V414" s="2">
        <v>29</v>
      </c>
      <c r="W414" s="2">
        <v>22397</v>
      </c>
      <c r="X414" s="3">
        <f>V414/U414</f>
        <v>1.2931418888789798E-3</v>
      </c>
      <c r="Y414" s="2" t="b">
        <v>0</v>
      </c>
    </row>
    <row r="415" spans="1:25" ht="14.25" customHeight="1" x14ac:dyDescent="0.25">
      <c r="A415" s="2">
        <v>346.2</v>
      </c>
      <c r="B415" s="2" t="s">
        <v>916</v>
      </c>
      <c r="C415" s="2" t="s">
        <v>888</v>
      </c>
      <c r="D415" s="2" t="s">
        <v>0</v>
      </c>
      <c r="E415" s="2" t="s">
        <v>0</v>
      </c>
      <c r="F415" s="2" t="s">
        <v>0</v>
      </c>
      <c r="G415" s="2" t="s">
        <v>0</v>
      </c>
      <c r="H415" s="2" t="s">
        <v>0</v>
      </c>
      <c r="I415" s="2" t="s">
        <v>0</v>
      </c>
      <c r="J415" s="2" t="s">
        <v>0</v>
      </c>
      <c r="K415" s="2" t="s">
        <v>0</v>
      </c>
      <c r="L415" s="2" t="s">
        <v>0</v>
      </c>
      <c r="M415" s="3" t="s">
        <v>0</v>
      </c>
      <c r="N415" s="2" t="s">
        <v>0</v>
      </c>
      <c r="O415" s="5">
        <v>6.6618470999999999E-2</v>
      </c>
      <c r="P415" s="5">
        <v>0.23878972400000001</v>
      </c>
      <c r="Q415" s="5">
        <v>1.068887589</v>
      </c>
      <c r="R415" s="5">
        <v>0.66937597042049901</v>
      </c>
      <c r="S415" s="5">
        <v>1.70684447587598</v>
      </c>
      <c r="T415" s="4">
        <v>0.78025723700000005</v>
      </c>
      <c r="U415" s="2">
        <v>22508</v>
      </c>
      <c r="V415" s="2">
        <v>22</v>
      </c>
      <c r="W415" s="2">
        <v>22486</v>
      </c>
      <c r="X415" s="3">
        <f>V415/U415</f>
        <v>9.7743024702328057E-4</v>
      </c>
      <c r="Y415" s="2" t="b">
        <v>0</v>
      </c>
    </row>
    <row r="416" spans="1:25" ht="14.25" customHeight="1" x14ac:dyDescent="0.25">
      <c r="A416" s="2">
        <v>347</v>
      </c>
      <c r="B416" s="2" t="s">
        <v>915</v>
      </c>
      <c r="C416" s="2" t="s">
        <v>888</v>
      </c>
      <c r="D416" s="2" t="s">
        <v>0</v>
      </c>
      <c r="E416" s="2" t="s">
        <v>0</v>
      </c>
      <c r="F416" s="2" t="s">
        <v>0</v>
      </c>
      <c r="G416" s="2" t="s">
        <v>0</v>
      </c>
      <c r="H416" s="2" t="s">
        <v>0</v>
      </c>
      <c r="I416" s="2" t="s">
        <v>0</v>
      </c>
      <c r="J416" s="2" t="s">
        <v>0</v>
      </c>
      <c r="K416" s="2" t="s">
        <v>0</v>
      </c>
      <c r="L416" s="2" t="s">
        <v>0</v>
      </c>
      <c r="M416" s="3" t="s">
        <v>0</v>
      </c>
      <c r="N416" s="2" t="s">
        <v>0</v>
      </c>
      <c r="O416" s="5">
        <v>0.26051878000000001</v>
      </c>
      <c r="P416" s="5">
        <v>0.19981953499999999</v>
      </c>
      <c r="Q416" s="5">
        <v>1.297603083</v>
      </c>
      <c r="R416" s="5">
        <v>0.87710592871153004</v>
      </c>
      <c r="S416" s="5">
        <v>1.9196925991265701</v>
      </c>
      <c r="T416" s="4">
        <v>0.19231190200000001</v>
      </c>
      <c r="U416" s="2">
        <v>22604</v>
      </c>
      <c r="V416" s="2">
        <v>31</v>
      </c>
      <c r="W416" s="2">
        <v>22573</v>
      </c>
      <c r="X416" s="3">
        <f>V416/U416</f>
        <v>1.3714386834188638E-3</v>
      </c>
      <c r="Y416" s="2" t="b">
        <v>0</v>
      </c>
    </row>
    <row r="417" spans="1:25" ht="14.25" customHeight="1" x14ac:dyDescent="0.25">
      <c r="A417" s="2">
        <v>348</v>
      </c>
      <c r="B417" s="2" t="s">
        <v>914</v>
      </c>
      <c r="C417" s="2" t="s">
        <v>888</v>
      </c>
      <c r="D417" s="2">
        <v>-4.4534776040797898E-2</v>
      </c>
      <c r="E417" s="2">
        <v>0.22770418635350601</v>
      </c>
      <c r="F417" s="2">
        <v>0.95644233823749103</v>
      </c>
      <c r="G417" s="2">
        <v>0.61211507610548699</v>
      </c>
      <c r="H417" s="2">
        <v>1.4944607347255601</v>
      </c>
      <c r="I417" s="2">
        <v>0.84493757057138397</v>
      </c>
      <c r="J417" s="2">
        <v>3039</v>
      </c>
      <c r="K417" s="2">
        <v>22</v>
      </c>
      <c r="L417" s="2">
        <v>3017</v>
      </c>
      <c r="M417" s="3">
        <f>K417/J417</f>
        <v>7.2392234287594606E-3</v>
      </c>
      <c r="N417" s="2" t="b">
        <v>0</v>
      </c>
      <c r="O417" s="5">
        <v>-0.11255042699999999</v>
      </c>
      <c r="P417" s="5">
        <v>6.5854355000000003E-2</v>
      </c>
      <c r="Q417" s="5">
        <v>0.89355228600000003</v>
      </c>
      <c r="R417" s="5">
        <v>0.78535065803961801</v>
      </c>
      <c r="S417" s="5">
        <v>1.0166613869766401</v>
      </c>
      <c r="T417" s="4">
        <v>8.7435943000000002E-2</v>
      </c>
      <c r="U417" s="2">
        <v>22291</v>
      </c>
      <c r="V417" s="2">
        <v>295</v>
      </c>
      <c r="W417" s="2">
        <v>21996</v>
      </c>
      <c r="X417" s="3">
        <f>V417/U417</f>
        <v>1.3234040644206182E-2</v>
      </c>
      <c r="Y417" s="2" t="b">
        <v>0</v>
      </c>
    </row>
    <row r="418" spans="1:25" ht="14.25" customHeight="1" x14ac:dyDescent="0.25">
      <c r="A418" s="2">
        <v>348.2</v>
      </c>
      <c r="B418" s="2" t="s">
        <v>913</v>
      </c>
      <c r="C418" s="2" t="s">
        <v>888</v>
      </c>
      <c r="D418" s="2" t="s">
        <v>0</v>
      </c>
      <c r="E418" s="2" t="s">
        <v>0</v>
      </c>
      <c r="F418" s="2" t="s">
        <v>0</v>
      </c>
      <c r="G418" s="2" t="s">
        <v>0</v>
      </c>
      <c r="H418" s="2" t="s">
        <v>0</v>
      </c>
      <c r="I418" s="2" t="s">
        <v>0</v>
      </c>
      <c r="J418" s="2" t="s">
        <v>0</v>
      </c>
      <c r="K418" s="2" t="s">
        <v>0</v>
      </c>
      <c r="L418" s="2" t="s">
        <v>0</v>
      </c>
      <c r="M418" s="3" t="s">
        <v>0</v>
      </c>
      <c r="N418" s="2" t="s">
        <v>0</v>
      </c>
      <c r="O418" s="5">
        <v>-0.13242906099999999</v>
      </c>
      <c r="P418" s="5">
        <v>0.169695177</v>
      </c>
      <c r="Q418" s="5">
        <v>0.87596507199999996</v>
      </c>
      <c r="R418" s="5">
        <v>0.62811525145925595</v>
      </c>
      <c r="S418" s="5">
        <v>1.22161467272292</v>
      </c>
      <c r="T418" s="4">
        <v>0.43515912800000001</v>
      </c>
      <c r="U418" s="2">
        <v>22580</v>
      </c>
      <c r="V418" s="2">
        <v>44</v>
      </c>
      <c r="W418" s="2">
        <v>22536</v>
      </c>
      <c r="X418" s="3">
        <f>V418/U418</f>
        <v>1.9486271036315323E-3</v>
      </c>
      <c r="Y418" s="2" t="b">
        <v>0</v>
      </c>
    </row>
    <row r="419" spans="1:25" ht="14.25" customHeight="1" x14ac:dyDescent="0.25">
      <c r="A419" s="2">
        <v>348.4</v>
      </c>
      <c r="B419" s="2" t="s">
        <v>912</v>
      </c>
      <c r="C419" s="2" t="s">
        <v>888</v>
      </c>
      <c r="D419" s="2" t="s">
        <v>0</v>
      </c>
      <c r="E419" s="2" t="s">
        <v>0</v>
      </c>
      <c r="F419" s="2" t="s">
        <v>0</v>
      </c>
      <c r="G419" s="2" t="s">
        <v>0</v>
      </c>
      <c r="H419" s="2" t="s">
        <v>0</v>
      </c>
      <c r="I419" s="2" t="s">
        <v>0</v>
      </c>
      <c r="J419" s="2" t="s">
        <v>0</v>
      </c>
      <c r="K419" s="2" t="s">
        <v>0</v>
      </c>
      <c r="L419" s="2" t="s">
        <v>0</v>
      </c>
      <c r="M419" s="3" t="s">
        <v>0</v>
      </c>
      <c r="N419" s="2" t="s">
        <v>0</v>
      </c>
      <c r="O419" s="5">
        <v>-2.4498842E-2</v>
      </c>
      <c r="P419" s="5">
        <v>0.251326251</v>
      </c>
      <c r="Q419" s="5">
        <v>0.97579881899999998</v>
      </c>
      <c r="R419" s="5">
        <v>0.59624817715896505</v>
      </c>
      <c r="S419" s="5">
        <v>1.59695806449182</v>
      </c>
      <c r="T419" s="4">
        <v>0.92234660999999996</v>
      </c>
      <c r="U419" s="2">
        <v>22584</v>
      </c>
      <c r="V419" s="2">
        <v>20</v>
      </c>
      <c r="W419" s="2">
        <v>22564</v>
      </c>
      <c r="X419" s="3">
        <f>V419/U419</f>
        <v>8.8558271342543396E-4</v>
      </c>
      <c r="Y419" s="2" t="b">
        <v>0</v>
      </c>
    </row>
    <row r="420" spans="1:25" ht="14.25" customHeight="1" x14ac:dyDescent="0.25">
      <c r="A420" s="2">
        <v>348.8</v>
      </c>
      <c r="B420" s="2" t="s">
        <v>911</v>
      </c>
      <c r="C420" s="2" t="s">
        <v>888</v>
      </c>
      <c r="D420" s="2">
        <v>-2.80013009496498E-2</v>
      </c>
      <c r="E420" s="2">
        <v>0.238973113653801</v>
      </c>
      <c r="F420" s="2">
        <v>0.97238710177376497</v>
      </c>
      <c r="G420" s="2">
        <v>0.60872504229381796</v>
      </c>
      <c r="H420" s="2">
        <v>1.55330668200043</v>
      </c>
      <c r="I420" s="2">
        <v>0.90672261652247399</v>
      </c>
      <c r="J420" s="2">
        <v>3037</v>
      </c>
      <c r="K420" s="2">
        <v>20</v>
      </c>
      <c r="L420" s="2">
        <v>3017</v>
      </c>
      <c r="M420" s="3">
        <f>K420/J420</f>
        <v>6.5854461639776093E-3</v>
      </c>
      <c r="N420" s="2" t="b">
        <v>0</v>
      </c>
      <c r="O420" s="5">
        <v>-0.111600059</v>
      </c>
      <c r="P420" s="5">
        <v>7.5877457999999995E-2</v>
      </c>
      <c r="Q420" s="5">
        <v>0.89440189400000003</v>
      </c>
      <c r="R420" s="5">
        <v>0.77080498382540397</v>
      </c>
      <c r="S420" s="5">
        <v>1.0378173010262499</v>
      </c>
      <c r="T420" s="4">
        <v>0.14134702099999999</v>
      </c>
      <c r="U420" s="2">
        <v>22373</v>
      </c>
      <c r="V420" s="2">
        <v>223</v>
      </c>
      <c r="W420" s="2">
        <v>22150</v>
      </c>
      <c r="X420" s="3">
        <f>V420/U420</f>
        <v>9.9673713851517447E-3</v>
      </c>
      <c r="Y420" s="2" t="b">
        <v>0</v>
      </c>
    </row>
    <row r="421" spans="1:25" ht="14.25" customHeight="1" x14ac:dyDescent="0.25">
      <c r="A421" s="2">
        <v>348.9</v>
      </c>
      <c r="B421" s="2" t="s">
        <v>910</v>
      </c>
      <c r="C421" s="2" t="s">
        <v>888</v>
      </c>
      <c r="D421" s="2" t="s">
        <v>0</v>
      </c>
      <c r="E421" s="2" t="s">
        <v>0</v>
      </c>
      <c r="F421" s="2" t="s">
        <v>0</v>
      </c>
      <c r="G421" s="2" t="s">
        <v>0</v>
      </c>
      <c r="H421" s="2" t="s">
        <v>0</v>
      </c>
      <c r="I421" s="2" t="s">
        <v>0</v>
      </c>
      <c r="J421" s="2" t="s">
        <v>0</v>
      </c>
      <c r="K421" s="2" t="s">
        <v>0</v>
      </c>
      <c r="L421" s="2" t="s">
        <v>0</v>
      </c>
      <c r="M421" s="3" t="s">
        <v>0</v>
      </c>
      <c r="N421" s="2" t="s">
        <v>0</v>
      </c>
      <c r="O421" s="5">
        <v>9.9464852000000006E-2</v>
      </c>
      <c r="P421" s="5">
        <v>0.10492432</v>
      </c>
      <c r="Q421" s="5">
        <v>1.1045796459999999</v>
      </c>
      <c r="R421" s="5">
        <v>0.89925663757435503</v>
      </c>
      <c r="S421" s="5">
        <v>1.35678308507589</v>
      </c>
      <c r="T421" s="4">
        <v>0.343145967</v>
      </c>
      <c r="U421" s="2">
        <v>22386</v>
      </c>
      <c r="V421" s="2">
        <v>113</v>
      </c>
      <c r="W421" s="2">
        <v>22273</v>
      </c>
      <c r="X421" s="3">
        <f>V421/U421</f>
        <v>5.0477977307245604E-3</v>
      </c>
      <c r="Y421" s="2" t="b">
        <v>0</v>
      </c>
    </row>
    <row r="422" spans="1:25" ht="14.25" customHeight="1" x14ac:dyDescent="0.25">
      <c r="A422" s="2">
        <v>349</v>
      </c>
      <c r="B422" s="2" t="s">
        <v>909</v>
      </c>
      <c r="C422" s="2" t="s">
        <v>888</v>
      </c>
      <c r="D422" s="2" t="s">
        <v>0</v>
      </c>
      <c r="E422" s="2" t="s">
        <v>0</v>
      </c>
      <c r="F422" s="2" t="s">
        <v>0</v>
      </c>
      <c r="G422" s="2" t="s">
        <v>0</v>
      </c>
      <c r="H422" s="2" t="s">
        <v>0</v>
      </c>
      <c r="I422" s="2" t="s">
        <v>0</v>
      </c>
      <c r="J422" s="2" t="s">
        <v>0</v>
      </c>
      <c r="K422" s="2" t="s">
        <v>0</v>
      </c>
      <c r="L422" s="2" t="s">
        <v>0</v>
      </c>
      <c r="M422" s="3" t="s">
        <v>0</v>
      </c>
      <c r="N422" s="2" t="s">
        <v>0</v>
      </c>
      <c r="O422" s="5">
        <v>-0.17375195800000001</v>
      </c>
      <c r="P422" s="5">
        <v>0.108409484</v>
      </c>
      <c r="Q422" s="5">
        <v>0.84050535199999998</v>
      </c>
      <c r="R422" s="5">
        <v>0.679611106483901</v>
      </c>
      <c r="S422" s="5">
        <v>1.0394904390598401</v>
      </c>
      <c r="T422" s="4">
        <v>0.108992594</v>
      </c>
      <c r="U422" s="2">
        <v>22427</v>
      </c>
      <c r="V422" s="2">
        <v>108</v>
      </c>
      <c r="W422" s="2">
        <v>22319</v>
      </c>
      <c r="X422" s="3">
        <f>V422/U422</f>
        <v>4.8156240246131892E-3</v>
      </c>
      <c r="Y422" s="2" t="b">
        <v>0</v>
      </c>
    </row>
    <row r="423" spans="1:25" ht="14.25" customHeight="1" x14ac:dyDescent="0.25">
      <c r="A423" s="2">
        <v>350</v>
      </c>
      <c r="B423" s="2" t="s">
        <v>908</v>
      </c>
      <c r="C423" s="2" t="s">
        <v>888</v>
      </c>
      <c r="D423" s="2">
        <v>-1.14572683455182E-2</v>
      </c>
      <c r="E423" s="2">
        <v>6.7265483820728098E-2</v>
      </c>
      <c r="F423" s="2">
        <v>0.98860811620576905</v>
      </c>
      <c r="G423" s="2">
        <v>0.86649614684972198</v>
      </c>
      <c r="H423" s="2">
        <v>1.1279288557499201</v>
      </c>
      <c r="I423" s="2">
        <v>0.86475133853452202</v>
      </c>
      <c r="J423" s="2">
        <v>3203</v>
      </c>
      <c r="K423" s="2">
        <v>289</v>
      </c>
      <c r="L423" s="2">
        <v>2914</v>
      </c>
      <c r="M423" s="3">
        <f>K423/J423</f>
        <v>9.0227911333125202E-2</v>
      </c>
      <c r="N423" s="2" t="b">
        <v>0</v>
      </c>
      <c r="O423" s="5">
        <v>2.4421134000000001E-2</v>
      </c>
      <c r="P423" s="5">
        <v>2.4182775E-2</v>
      </c>
      <c r="Q423" s="5">
        <v>1.0247217719999999</v>
      </c>
      <c r="R423" s="5">
        <v>0.97728485845397595</v>
      </c>
      <c r="S423" s="5">
        <v>1.0744612498228401</v>
      </c>
      <c r="T423" s="4">
        <v>0.312564022</v>
      </c>
      <c r="U423" s="2">
        <v>20591</v>
      </c>
      <c r="V423" s="2">
        <v>2602</v>
      </c>
      <c r="W423" s="2">
        <v>17989</v>
      </c>
      <c r="X423" s="3">
        <f>V423/U423</f>
        <v>0.12636588800932447</v>
      </c>
      <c r="Y423" s="2" t="b">
        <v>0</v>
      </c>
    </row>
    <row r="424" spans="1:25" ht="14.25" customHeight="1" x14ac:dyDescent="0.25">
      <c r="A424" s="2">
        <v>350.1</v>
      </c>
      <c r="B424" s="2" t="s">
        <v>907</v>
      </c>
      <c r="C424" s="2" t="s">
        <v>888</v>
      </c>
      <c r="D424" s="2">
        <v>2.1928379530828001E-2</v>
      </c>
      <c r="E424" s="2">
        <v>0.124020469454237</v>
      </c>
      <c r="F424" s="2">
        <v>1.02217057351272</v>
      </c>
      <c r="G424" s="2">
        <v>0.80159503654989805</v>
      </c>
      <c r="H424" s="2">
        <v>1.30344205454706</v>
      </c>
      <c r="I424" s="2">
        <v>0.85965560509204897</v>
      </c>
      <c r="J424" s="2">
        <v>2992</v>
      </c>
      <c r="K424" s="2">
        <v>78</v>
      </c>
      <c r="L424" s="2">
        <v>2914</v>
      </c>
      <c r="M424" s="3">
        <f>K424/J424</f>
        <v>2.606951871657754E-2</v>
      </c>
      <c r="N424" s="2" t="b">
        <v>0</v>
      </c>
      <c r="O424" s="5">
        <v>4.4542585000000003E-2</v>
      </c>
      <c r="P424" s="5">
        <v>4.8653786999999997E-2</v>
      </c>
      <c r="Q424" s="5">
        <v>1.045549501</v>
      </c>
      <c r="R424" s="5">
        <v>0.95045084096801202</v>
      </c>
      <c r="S424" s="5">
        <v>1.15016338652206</v>
      </c>
      <c r="T424" s="4">
        <v>0.359928739</v>
      </c>
      <c r="U424" s="2">
        <v>21854</v>
      </c>
      <c r="V424" s="2">
        <v>546</v>
      </c>
      <c r="W424" s="2">
        <v>21308</v>
      </c>
      <c r="X424" s="3">
        <f>V424/U424</f>
        <v>2.4983984625240232E-2</v>
      </c>
      <c r="Y424" s="2" t="b">
        <v>0</v>
      </c>
    </row>
    <row r="425" spans="1:25" ht="14.25" customHeight="1" x14ac:dyDescent="0.25">
      <c r="A425" s="2">
        <v>350.2</v>
      </c>
      <c r="B425" s="2" t="s">
        <v>906</v>
      </c>
      <c r="C425" s="2" t="s">
        <v>888</v>
      </c>
      <c r="D425" s="2">
        <v>-2.6770370794732799E-2</v>
      </c>
      <c r="E425" s="2">
        <v>7.56981196944507E-2</v>
      </c>
      <c r="F425" s="2">
        <v>0.97358477935709098</v>
      </c>
      <c r="G425" s="2">
        <v>0.83934060841251101</v>
      </c>
      <c r="H425" s="2">
        <v>1.12929996844612</v>
      </c>
      <c r="I425" s="2">
        <v>0.72360386395464404</v>
      </c>
      <c r="J425" s="2">
        <v>3138</v>
      </c>
      <c r="K425" s="2">
        <v>224</v>
      </c>
      <c r="L425" s="2">
        <v>2914</v>
      </c>
      <c r="M425" s="3">
        <f>K425/J425</f>
        <v>7.1383046526449973E-2</v>
      </c>
      <c r="N425" s="2" t="b">
        <v>0</v>
      </c>
      <c r="O425" s="5">
        <v>3.7399035999999997E-2</v>
      </c>
      <c r="P425" s="5">
        <v>2.6992503000000001E-2</v>
      </c>
      <c r="Q425" s="5">
        <v>1.0381071799999999</v>
      </c>
      <c r="R425" s="5">
        <v>0.98461333332493295</v>
      </c>
      <c r="S425" s="5">
        <v>1.09450733744229</v>
      </c>
      <c r="T425" s="4">
        <v>0.16588919199999999</v>
      </c>
      <c r="U425" s="2">
        <v>20969</v>
      </c>
      <c r="V425" s="2">
        <v>2003</v>
      </c>
      <c r="W425" s="2">
        <v>18966</v>
      </c>
      <c r="X425" s="3">
        <f>V425/U425</f>
        <v>9.5521960990032906E-2</v>
      </c>
      <c r="Y425" s="2" t="b">
        <v>0</v>
      </c>
    </row>
    <row r="426" spans="1:25" ht="14.25" customHeight="1" x14ac:dyDescent="0.25">
      <c r="A426" s="2">
        <v>350.3</v>
      </c>
      <c r="B426" s="2" t="s">
        <v>905</v>
      </c>
      <c r="C426" s="2" t="s">
        <v>888</v>
      </c>
      <c r="D426" s="2">
        <v>-0.29564240240703898</v>
      </c>
      <c r="E426" s="2">
        <v>0.215835279317689</v>
      </c>
      <c r="F426" s="2">
        <v>0.74405345217607799</v>
      </c>
      <c r="G426" s="2">
        <v>0.48739541257444102</v>
      </c>
      <c r="H426" s="2">
        <v>1.13586530650939</v>
      </c>
      <c r="I426" s="2">
        <v>0.17076201999184101</v>
      </c>
      <c r="J426" s="2">
        <v>2939</v>
      </c>
      <c r="K426" s="2">
        <v>25</v>
      </c>
      <c r="L426" s="2">
        <v>2914</v>
      </c>
      <c r="M426" s="3">
        <f>K426/J426</f>
        <v>8.5062946580469548E-3</v>
      </c>
      <c r="N426" s="2" t="b">
        <v>0</v>
      </c>
      <c r="O426" s="5">
        <v>-3.2599281000000001E-2</v>
      </c>
      <c r="P426" s="5">
        <v>0.10603404700000001</v>
      </c>
      <c r="Q426" s="5">
        <v>0.96792634899999996</v>
      </c>
      <c r="R426" s="5">
        <v>0.78629281864848199</v>
      </c>
      <c r="S426" s="5">
        <v>1.19151719771483</v>
      </c>
      <c r="T426" s="4">
        <v>0.75850724300000005</v>
      </c>
      <c r="U426" s="2">
        <v>22367</v>
      </c>
      <c r="V426" s="2">
        <v>113</v>
      </c>
      <c r="W426" s="2">
        <v>22254</v>
      </c>
      <c r="X426" s="3">
        <f>V426/U426</f>
        <v>5.0520856619126388E-3</v>
      </c>
      <c r="Y426" s="2" t="b">
        <v>0</v>
      </c>
    </row>
    <row r="427" spans="1:25" ht="14.25" customHeight="1" x14ac:dyDescent="0.25">
      <c r="A427" s="2">
        <v>350.6</v>
      </c>
      <c r="B427" s="2" t="s">
        <v>904</v>
      </c>
      <c r="C427" s="2" t="s">
        <v>888</v>
      </c>
      <c r="D427" s="2" t="s">
        <v>0</v>
      </c>
      <c r="E427" s="2" t="s">
        <v>0</v>
      </c>
      <c r="F427" s="2" t="s">
        <v>0</v>
      </c>
      <c r="G427" s="2" t="s">
        <v>0</v>
      </c>
      <c r="H427" s="2" t="s">
        <v>0</v>
      </c>
      <c r="I427" s="2" t="s">
        <v>0</v>
      </c>
      <c r="J427" s="2" t="s">
        <v>0</v>
      </c>
      <c r="K427" s="2" t="s">
        <v>0</v>
      </c>
      <c r="L427" s="2" t="s">
        <v>0</v>
      </c>
      <c r="M427" s="3" t="s">
        <v>0</v>
      </c>
      <c r="N427" s="2" t="s">
        <v>0</v>
      </c>
      <c r="O427" s="5">
        <v>-2.7377056E-2</v>
      </c>
      <c r="P427" s="5">
        <v>0.15869618999999999</v>
      </c>
      <c r="Q427" s="5">
        <v>0.97299429900000001</v>
      </c>
      <c r="R427" s="5">
        <v>0.71289467640958004</v>
      </c>
      <c r="S427" s="5">
        <v>1.3279912688878699</v>
      </c>
      <c r="T427" s="4">
        <v>0.86303473799999997</v>
      </c>
      <c r="U427" s="2">
        <v>22557</v>
      </c>
      <c r="V427" s="2">
        <v>50</v>
      </c>
      <c r="W427" s="2">
        <v>22507</v>
      </c>
      <c r="X427" s="3">
        <f>V427/U427</f>
        <v>2.2166068182825731E-3</v>
      </c>
      <c r="Y427" s="2" t="b">
        <v>0</v>
      </c>
    </row>
    <row r="428" spans="1:25" ht="14.25" customHeight="1" x14ac:dyDescent="0.25">
      <c r="A428" s="2">
        <v>351</v>
      </c>
      <c r="B428" s="2" t="s">
        <v>903</v>
      </c>
      <c r="C428" s="2" t="s">
        <v>888</v>
      </c>
      <c r="D428" s="2">
        <v>2.4041251394783698E-2</v>
      </c>
      <c r="E428" s="2">
        <v>0.122145476407855</v>
      </c>
      <c r="F428" s="2">
        <v>1.02433257216642</v>
      </c>
      <c r="G428" s="2">
        <v>0.80624800736166902</v>
      </c>
      <c r="H428" s="2">
        <v>1.3014075183076901</v>
      </c>
      <c r="I428" s="2">
        <v>0.843964691629285</v>
      </c>
      <c r="J428" s="2">
        <v>3219</v>
      </c>
      <c r="K428" s="2">
        <v>80</v>
      </c>
      <c r="L428" s="2">
        <v>3139</v>
      </c>
      <c r="M428" s="3">
        <f>K428/J428</f>
        <v>2.4852438645542093E-2</v>
      </c>
      <c r="N428" s="2" t="b">
        <v>0</v>
      </c>
      <c r="O428" s="5">
        <v>-3.0891035000000001E-2</v>
      </c>
      <c r="P428" s="5">
        <v>2.1278674000000001E-2</v>
      </c>
      <c r="Q428" s="5">
        <v>0.96958121799999997</v>
      </c>
      <c r="R428" s="5">
        <v>0.92997531514680598</v>
      </c>
      <c r="S428" s="5">
        <v>1.0108738613572601</v>
      </c>
      <c r="T428" s="4">
        <v>0.14657479800000001</v>
      </c>
      <c r="U428" s="2">
        <v>20957</v>
      </c>
      <c r="V428" s="2">
        <v>3340</v>
      </c>
      <c r="W428" s="2">
        <v>17617</v>
      </c>
      <c r="X428" s="3">
        <f>V428/U428</f>
        <v>0.15937395619602043</v>
      </c>
      <c r="Y428" s="2" t="b">
        <v>0</v>
      </c>
    </row>
    <row r="429" spans="1:25" ht="14.25" customHeight="1" x14ac:dyDescent="0.25">
      <c r="A429" s="2">
        <v>352</v>
      </c>
      <c r="B429" s="2" t="s">
        <v>902</v>
      </c>
      <c r="C429" s="2" t="s">
        <v>888</v>
      </c>
      <c r="D429" s="2">
        <v>-0.563849270059818</v>
      </c>
      <c r="E429" s="2">
        <v>0.22864842512686101</v>
      </c>
      <c r="F429" s="2">
        <v>0.56901455224500197</v>
      </c>
      <c r="G429" s="2">
        <v>0.363491202933936</v>
      </c>
      <c r="H429" s="2">
        <v>0.89074386959902796</v>
      </c>
      <c r="I429" s="2">
        <v>1.3662757451552E-2</v>
      </c>
      <c r="J429" s="2">
        <v>3161</v>
      </c>
      <c r="K429" s="2">
        <v>22</v>
      </c>
      <c r="L429" s="2">
        <v>3139</v>
      </c>
      <c r="M429" s="3">
        <f>K429/J429</f>
        <v>6.9598228408731411E-3</v>
      </c>
      <c r="N429" s="2" t="b">
        <v>0</v>
      </c>
      <c r="O429" s="5">
        <v>-0.12707626999999999</v>
      </c>
      <c r="P429" s="5">
        <v>5.5145934000000001E-2</v>
      </c>
      <c r="Q429" s="5">
        <v>0.88066650199999996</v>
      </c>
      <c r="R429" s="5">
        <v>0.79044254988572205</v>
      </c>
      <c r="S429" s="5">
        <v>0.98118893922807504</v>
      </c>
      <c r="T429" s="4">
        <v>2.1202255E-2</v>
      </c>
      <c r="U429" s="2">
        <v>22275</v>
      </c>
      <c r="V429" s="2">
        <v>427</v>
      </c>
      <c r="W429" s="2">
        <v>21848</v>
      </c>
      <c r="X429" s="3">
        <f>V429/U429</f>
        <v>1.9169472502805835E-2</v>
      </c>
      <c r="Y429" s="2" t="b">
        <v>0</v>
      </c>
    </row>
    <row r="430" spans="1:25" ht="14.25" customHeight="1" x14ac:dyDescent="0.25">
      <c r="A430" s="2">
        <v>352.1</v>
      </c>
      <c r="B430" s="2" t="s">
        <v>901</v>
      </c>
      <c r="C430" s="2" t="s">
        <v>888</v>
      </c>
      <c r="D430" s="2" t="s">
        <v>0</v>
      </c>
      <c r="E430" s="2" t="s">
        <v>0</v>
      </c>
      <c r="F430" s="2" t="s">
        <v>0</v>
      </c>
      <c r="G430" s="2" t="s">
        <v>0</v>
      </c>
      <c r="H430" s="2" t="s">
        <v>0</v>
      </c>
      <c r="I430" s="2" t="s">
        <v>0</v>
      </c>
      <c r="J430" s="2" t="s">
        <v>0</v>
      </c>
      <c r="K430" s="2" t="s">
        <v>0</v>
      </c>
      <c r="L430" s="2" t="s">
        <v>0</v>
      </c>
      <c r="M430" s="3" t="s">
        <v>0</v>
      </c>
      <c r="N430" s="2" t="s">
        <v>0</v>
      </c>
      <c r="O430" s="5">
        <v>-3.2541799000000003E-2</v>
      </c>
      <c r="P430" s="5">
        <v>0.111812308</v>
      </c>
      <c r="Q430" s="5">
        <v>0.96798198899999999</v>
      </c>
      <c r="R430" s="5">
        <v>0.77748267146650896</v>
      </c>
      <c r="S430" s="5">
        <v>1.2051575733752899</v>
      </c>
      <c r="T430" s="4">
        <v>0.77102110700000004</v>
      </c>
      <c r="U430" s="2">
        <v>22456</v>
      </c>
      <c r="V430" s="2">
        <v>102</v>
      </c>
      <c r="W430" s="2">
        <v>22354</v>
      </c>
      <c r="X430" s="3">
        <f>V430/U430</f>
        <v>4.5422158888493054E-3</v>
      </c>
      <c r="Y430" s="2" t="b">
        <v>0</v>
      </c>
    </row>
    <row r="431" spans="1:25" ht="14.25" customHeight="1" x14ac:dyDescent="0.25">
      <c r="A431" s="2">
        <v>352.2</v>
      </c>
      <c r="B431" s="2" t="s">
        <v>900</v>
      </c>
      <c r="C431" s="2" t="s">
        <v>888</v>
      </c>
      <c r="D431" s="2">
        <v>-0.69307096777765498</v>
      </c>
      <c r="E431" s="2">
        <v>0.27090570750848098</v>
      </c>
      <c r="F431" s="2">
        <v>0.50003810784327896</v>
      </c>
      <c r="G431" s="2">
        <v>0.294038033461755</v>
      </c>
      <c r="H431" s="2">
        <v>0.85035975228017102</v>
      </c>
      <c r="I431" s="2">
        <v>1.0517090610009499E-2</v>
      </c>
      <c r="J431" s="2">
        <v>3155</v>
      </c>
      <c r="K431" s="2">
        <v>16</v>
      </c>
      <c r="L431" s="2">
        <v>3139</v>
      </c>
      <c r="M431" s="3">
        <f>K431/J431</f>
        <v>5.0713153724247229E-3</v>
      </c>
      <c r="N431" s="2" t="b">
        <v>0</v>
      </c>
      <c r="O431" s="5">
        <v>-0.15296206200000001</v>
      </c>
      <c r="P431" s="5">
        <v>6.5049151E-2</v>
      </c>
      <c r="Q431" s="5">
        <v>0.858162278</v>
      </c>
      <c r="R431" s="5">
        <v>0.75543737112423304</v>
      </c>
      <c r="S431" s="5">
        <v>0.97485579056153504</v>
      </c>
      <c r="T431" s="4">
        <v>1.8698676000000001E-2</v>
      </c>
      <c r="U431" s="2">
        <v>22455</v>
      </c>
      <c r="V431" s="2">
        <v>306</v>
      </c>
      <c r="W431" s="2">
        <v>22149</v>
      </c>
      <c r="X431" s="3">
        <f>V431/U431</f>
        <v>1.3627254509018036E-2</v>
      </c>
      <c r="Y431" s="2" t="b">
        <v>0</v>
      </c>
    </row>
    <row r="432" spans="1:25" ht="14.25" customHeight="1" x14ac:dyDescent="0.25">
      <c r="A432" s="2">
        <v>353</v>
      </c>
      <c r="B432" s="2" t="s">
        <v>899</v>
      </c>
      <c r="C432" s="2" t="s">
        <v>888</v>
      </c>
      <c r="D432" s="2">
        <v>0.92717589118777</v>
      </c>
      <c r="E432" s="2">
        <v>0.338862777454638</v>
      </c>
      <c r="F432" s="2">
        <v>2.5273615455106202</v>
      </c>
      <c r="G432" s="2">
        <v>1.30083302456411</v>
      </c>
      <c r="H432" s="2">
        <v>4.9103584096554096</v>
      </c>
      <c r="I432" s="2">
        <v>6.2164632903673701E-3</v>
      </c>
      <c r="J432" s="2">
        <v>3149</v>
      </c>
      <c r="K432" s="2">
        <v>10</v>
      </c>
      <c r="L432" s="2">
        <v>3139</v>
      </c>
      <c r="M432" s="3">
        <f>K432/J432</f>
        <v>3.1756113051762463E-3</v>
      </c>
      <c r="N432" s="2" t="b">
        <v>0</v>
      </c>
      <c r="O432" s="5">
        <v>4.4506654999999999E-2</v>
      </c>
      <c r="P432" s="5">
        <v>6.7691054000000001E-2</v>
      </c>
      <c r="Q432" s="5">
        <v>1.0455119340000001</v>
      </c>
      <c r="R432" s="5">
        <v>0.91560721501477405</v>
      </c>
      <c r="S432" s="5">
        <v>1.19384730417295</v>
      </c>
      <c r="T432" s="4">
        <v>0.51086149199999997</v>
      </c>
      <c r="U432" s="2">
        <v>22197</v>
      </c>
      <c r="V432" s="2">
        <v>277</v>
      </c>
      <c r="W432" s="2">
        <v>21920</v>
      </c>
      <c r="X432" s="3">
        <f>V432/U432</f>
        <v>1.2479163850970853E-2</v>
      </c>
      <c r="Y432" s="2" t="b">
        <v>0</v>
      </c>
    </row>
    <row r="433" spans="1:25" ht="14.25" customHeight="1" x14ac:dyDescent="0.25">
      <c r="A433" s="2">
        <v>353.1</v>
      </c>
      <c r="B433" s="2" t="s">
        <v>898</v>
      </c>
      <c r="C433" s="2" t="s">
        <v>888</v>
      </c>
      <c r="D433" s="2" t="s">
        <v>0</v>
      </c>
      <c r="E433" s="2" t="s">
        <v>0</v>
      </c>
      <c r="F433" s="2" t="s">
        <v>0</v>
      </c>
      <c r="G433" s="2" t="s">
        <v>0</v>
      </c>
      <c r="H433" s="2" t="s">
        <v>0</v>
      </c>
      <c r="I433" s="2" t="s">
        <v>0</v>
      </c>
      <c r="J433" s="2" t="s">
        <v>0</v>
      </c>
      <c r="K433" s="2" t="s">
        <v>0</v>
      </c>
      <c r="L433" s="2" t="s">
        <v>0</v>
      </c>
      <c r="M433" s="3" t="s">
        <v>0</v>
      </c>
      <c r="N433" s="2" t="s">
        <v>0</v>
      </c>
      <c r="O433" s="5">
        <v>0.170117992</v>
      </c>
      <c r="P433" s="5">
        <v>0.14444463799999999</v>
      </c>
      <c r="Q433" s="5">
        <v>1.185444717</v>
      </c>
      <c r="R433" s="5">
        <v>0.89315646697177198</v>
      </c>
      <c r="S433" s="5">
        <v>1.5733852094282299</v>
      </c>
      <c r="T433" s="4">
        <v>0.23890092399999999</v>
      </c>
      <c r="U433" s="2">
        <v>22555</v>
      </c>
      <c r="V433" s="2">
        <v>61</v>
      </c>
      <c r="W433" s="2">
        <v>22494</v>
      </c>
      <c r="X433" s="3">
        <f>V433/U433</f>
        <v>2.7045001108401685E-3</v>
      </c>
      <c r="Y433" s="2" t="b">
        <v>0</v>
      </c>
    </row>
    <row r="434" spans="1:25" ht="14.25" customHeight="1" x14ac:dyDescent="0.25">
      <c r="A434" s="2">
        <v>353.2</v>
      </c>
      <c r="B434" s="2" t="s">
        <v>897</v>
      </c>
      <c r="C434" s="2" t="s">
        <v>888</v>
      </c>
      <c r="D434" s="2" t="s">
        <v>0</v>
      </c>
      <c r="E434" s="2" t="s">
        <v>0</v>
      </c>
      <c r="F434" s="2" t="s">
        <v>0</v>
      </c>
      <c r="G434" s="2" t="s">
        <v>0</v>
      </c>
      <c r="H434" s="2" t="s">
        <v>0</v>
      </c>
      <c r="I434" s="2" t="s">
        <v>0</v>
      </c>
      <c r="J434" s="2" t="s">
        <v>0</v>
      </c>
      <c r="K434" s="2" t="s">
        <v>0</v>
      </c>
      <c r="L434" s="2" t="s">
        <v>0</v>
      </c>
      <c r="M434" s="3" t="s">
        <v>0</v>
      </c>
      <c r="N434" s="2" t="s">
        <v>0</v>
      </c>
      <c r="O434" s="5">
        <v>3.8504024999999997E-2</v>
      </c>
      <c r="P434" s="5">
        <v>8.9897061E-2</v>
      </c>
      <c r="Q434" s="5">
        <v>1.039254911</v>
      </c>
      <c r="R434" s="5">
        <v>0.87136510177261495</v>
      </c>
      <c r="S434" s="5">
        <v>1.2394928010878199</v>
      </c>
      <c r="T434" s="4">
        <v>0.66842369899999998</v>
      </c>
      <c r="U434" s="2">
        <v>22329</v>
      </c>
      <c r="V434" s="2">
        <v>155</v>
      </c>
      <c r="W434" s="2">
        <v>22174</v>
      </c>
      <c r="X434" s="3">
        <f>V434/U434</f>
        <v>6.9416453938823952E-3</v>
      </c>
      <c r="Y434" s="2" t="b">
        <v>0</v>
      </c>
    </row>
    <row r="435" spans="1:25" ht="14.25" customHeight="1" x14ac:dyDescent="0.25">
      <c r="A435" s="2">
        <v>355</v>
      </c>
      <c r="B435" s="2" t="s">
        <v>896</v>
      </c>
      <c r="C435" s="2" t="s">
        <v>888</v>
      </c>
      <c r="D435" s="2" t="s">
        <v>0</v>
      </c>
      <c r="E435" s="2" t="s">
        <v>0</v>
      </c>
      <c r="F435" s="2" t="s">
        <v>0</v>
      </c>
      <c r="G435" s="2" t="s">
        <v>0</v>
      </c>
      <c r="H435" s="2" t="s">
        <v>0</v>
      </c>
      <c r="I435" s="2" t="s">
        <v>0</v>
      </c>
      <c r="J435" s="2" t="s">
        <v>0</v>
      </c>
      <c r="K435" s="2" t="s">
        <v>0</v>
      </c>
      <c r="L435" s="2" t="s">
        <v>0</v>
      </c>
      <c r="M435" s="3" t="s">
        <v>0</v>
      </c>
      <c r="N435" s="2" t="s">
        <v>0</v>
      </c>
      <c r="O435" s="5">
        <v>0.128772566</v>
      </c>
      <c r="P435" s="5">
        <v>0.111689231</v>
      </c>
      <c r="Q435" s="5">
        <v>1.1374314050000001</v>
      </c>
      <c r="R435" s="5">
        <v>0.91380477287481698</v>
      </c>
      <c r="S435" s="5">
        <v>1.41578402477215</v>
      </c>
      <c r="T435" s="4">
        <v>0.24892919099999999</v>
      </c>
      <c r="U435" s="2">
        <v>22506</v>
      </c>
      <c r="V435" s="2">
        <v>101</v>
      </c>
      <c r="W435" s="2">
        <v>22405</v>
      </c>
      <c r="X435" s="3">
        <f>V435/U435</f>
        <v>4.4876921709766284E-3</v>
      </c>
      <c r="Y435" s="2" t="b">
        <v>0</v>
      </c>
    </row>
    <row r="436" spans="1:25" ht="14.25" customHeight="1" x14ac:dyDescent="0.25">
      <c r="A436" s="2">
        <v>355.1</v>
      </c>
      <c r="B436" s="2" t="s">
        <v>895</v>
      </c>
      <c r="C436" s="2" t="s">
        <v>888</v>
      </c>
      <c r="D436" s="2">
        <v>-4.2308908184007697E-2</v>
      </c>
      <c r="E436" s="2">
        <v>0.16587065522837199</v>
      </c>
      <c r="F436" s="2">
        <v>0.95857362359487996</v>
      </c>
      <c r="G436" s="2">
        <v>0.69252191692546805</v>
      </c>
      <c r="H436" s="2">
        <v>1.32683655115382</v>
      </c>
      <c r="I436" s="2">
        <v>0.798667729987519</v>
      </c>
      <c r="J436" s="2">
        <v>3183</v>
      </c>
      <c r="K436" s="2">
        <v>44</v>
      </c>
      <c r="L436" s="2">
        <v>3139</v>
      </c>
      <c r="M436" s="3">
        <f>K436/J436</f>
        <v>1.3823437009110902E-2</v>
      </c>
      <c r="N436" s="2" t="b">
        <v>0</v>
      </c>
      <c r="O436" s="5">
        <v>6.0213185000000002E-2</v>
      </c>
      <c r="P436" s="5">
        <v>3.6039214E-2</v>
      </c>
      <c r="Q436" s="5">
        <v>1.062062938</v>
      </c>
      <c r="R436" s="5">
        <v>0.98963046378472297</v>
      </c>
      <c r="S436" s="5">
        <v>1.13979684962136</v>
      </c>
      <c r="T436" s="4">
        <v>9.4767406999999998E-2</v>
      </c>
      <c r="U436" s="2">
        <v>21903</v>
      </c>
      <c r="V436" s="2">
        <v>1008</v>
      </c>
      <c r="W436" s="2">
        <v>20895</v>
      </c>
      <c r="X436" s="3">
        <f>V436/U436</f>
        <v>4.6021093000958774E-2</v>
      </c>
      <c r="Y436" s="2" t="b">
        <v>0</v>
      </c>
    </row>
    <row r="437" spans="1:25" ht="14.25" customHeight="1" x14ac:dyDescent="0.25">
      <c r="A437" s="2">
        <v>356</v>
      </c>
      <c r="B437" s="2" t="s">
        <v>894</v>
      </c>
      <c r="C437" s="2" t="s">
        <v>888</v>
      </c>
      <c r="D437" s="2">
        <v>7.4336534319595304E-2</v>
      </c>
      <c r="E437" s="2">
        <v>0.15916540811297999</v>
      </c>
      <c r="F437" s="2">
        <v>1.0771692489257501</v>
      </c>
      <c r="G437" s="2">
        <v>0.78849622072634795</v>
      </c>
      <c r="H437" s="2">
        <v>1.4715271428472001</v>
      </c>
      <c r="I437" s="2">
        <v>0.64047161021045396</v>
      </c>
      <c r="J437" s="2">
        <v>3204</v>
      </c>
      <c r="K437" s="2">
        <v>47</v>
      </c>
      <c r="L437" s="2">
        <v>3157</v>
      </c>
      <c r="M437" s="3">
        <f>K437/J437</f>
        <v>1.4669163545568039E-2</v>
      </c>
      <c r="N437" s="2" t="b">
        <v>0</v>
      </c>
      <c r="O437" s="5">
        <v>0.114977475</v>
      </c>
      <c r="P437" s="5">
        <v>3.7882282000000003E-2</v>
      </c>
      <c r="Q437" s="5">
        <v>1.1218481680000001</v>
      </c>
      <c r="R437" s="5">
        <v>1.04156897099802</v>
      </c>
      <c r="S437" s="5">
        <v>1.20831490407232</v>
      </c>
      <c r="T437" s="4">
        <v>2.4043570000000002E-3</v>
      </c>
      <c r="U437" s="2">
        <v>21579</v>
      </c>
      <c r="V437" s="2">
        <v>932</v>
      </c>
      <c r="W437" s="2">
        <v>20647</v>
      </c>
      <c r="X437" s="3">
        <f>V437/U437</f>
        <v>4.3190138560637657E-2</v>
      </c>
      <c r="Y437" s="2" t="b">
        <v>0</v>
      </c>
    </row>
    <row r="438" spans="1:25" ht="14.25" customHeight="1" x14ac:dyDescent="0.25">
      <c r="A438" s="2">
        <v>357</v>
      </c>
      <c r="B438" s="2" t="s">
        <v>893</v>
      </c>
      <c r="C438" s="2" t="s">
        <v>888</v>
      </c>
      <c r="D438" s="2">
        <v>0.11688932741034699</v>
      </c>
      <c r="E438" s="2">
        <v>0.10679272861299299</v>
      </c>
      <c r="F438" s="2">
        <v>1.12399502736626</v>
      </c>
      <c r="G438" s="2">
        <v>0.91171811540384395</v>
      </c>
      <c r="H438" s="2">
        <v>1.3856967413491399</v>
      </c>
      <c r="I438" s="2">
        <v>0.27371651390138901</v>
      </c>
      <c r="J438" s="2">
        <v>3265</v>
      </c>
      <c r="K438" s="2">
        <v>108</v>
      </c>
      <c r="L438" s="2">
        <v>3157</v>
      </c>
      <c r="M438" s="3">
        <f>K438/J438</f>
        <v>3.3078101071975501E-2</v>
      </c>
      <c r="N438" s="2" t="b">
        <v>0</v>
      </c>
      <c r="O438" s="5">
        <v>0.18525476199999999</v>
      </c>
      <c r="P438" s="5">
        <v>6.8339980999999994E-2</v>
      </c>
      <c r="Q438" s="5">
        <v>1.203525014</v>
      </c>
      <c r="R438" s="5">
        <v>1.0526474789121401</v>
      </c>
      <c r="S438" s="5">
        <v>1.37602805038832</v>
      </c>
      <c r="T438" s="4">
        <v>6.7124819999999997E-3</v>
      </c>
      <c r="U438" s="2">
        <v>22149</v>
      </c>
      <c r="V438" s="2">
        <v>271</v>
      </c>
      <c r="W438" s="2">
        <v>21878</v>
      </c>
      <c r="X438" s="3">
        <f>V438/U438</f>
        <v>1.2235315364124791E-2</v>
      </c>
      <c r="Y438" s="2" t="b">
        <v>0</v>
      </c>
    </row>
    <row r="439" spans="1:25" ht="14.25" customHeight="1" x14ac:dyDescent="0.25">
      <c r="A439" s="2">
        <v>358</v>
      </c>
      <c r="B439" s="2" t="s">
        <v>892</v>
      </c>
      <c r="C439" s="2" t="s">
        <v>888</v>
      </c>
      <c r="D439" s="2" t="s">
        <v>0</v>
      </c>
      <c r="E439" s="2" t="s">
        <v>0</v>
      </c>
      <c r="F439" s="2" t="s">
        <v>0</v>
      </c>
      <c r="G439" s="2" t="s">
        <v>0</v>
      </c>
      <c r="H439" s="2" t="s">
        <v>0</v>
      </c>
      <c r="I439" s="2" t="s">
        <v>0</v>
      </c>
      <c r="J439" s="2" t="s">
        <v>0</v>
      </c>
      <c r="K439" s="2" t="s">
        <v>0</v>
      </c>
      <c r="L439" s="2" t="s">
        <v>0</v>
      </c>
      <c r="M439" s="3" t="s">
        <v>0</v>
      </c>
      <c r="N439" s="2" t="s">
        <v>0</v>
      </c>
      <c r="O439" s="5">
        <v>-6.6390600000000002E-4</v>
      </c>
      <c r="P439" s="5">
        <v>0.184866159</v>
      </c>
      <c r="Q439" s="5">
        <v>0.999336314</v>
      </c>
      <c r="R439" s="5">
        <v>0.69558533611497997</v>
      </c>
      <c r="S439" s="5">
        <v>1.43573048093588</v>
      </c>
      <c r="T439" s="4">
        <v>0.99713457800000005</v>
      </c>
      <c r="U439" s="2">
        <v>22602</v>
      </c>
      <c r="V439" s="2">
        <v>37</v>
      </c>
      <c r="W439" s="2">
        <v>22565</v>
      </c>
      <c r="X439" s="3">
        <f>V439/U439</f>
        <v>1.6370232722767897E-3</v>
      </c>
      <c r="Y439" s="2" t="b">
        <v>0</v>
      </c>
    </row>
    <row r="440" spans="1:25" ht="14.25" customHeight="1" x14ac:dyDescent="0.25">
      <c r="A440" s="2">
        <v>358.1</v>
      </c>
      <c r="B440" s="2" t="s">
        <v>891</v>
      </c>
      <c r="C440" s="2" t="s">
        <v>888</v>
      </c>
      <c r="D440" s="2" t="s">
        <v>0</v>
      </c>
      <c r="E440" s="2" t="s">
        <v>0</v>
      </c>
      <c r="F440" s="2" t="s">
        <v>0</v>
      </c>
      <c r="G440" s="2" t="s">
        <v>0</v>
      </c>
      <c r="H440" s="2" t="s">
        <v>0</v>
      </c>
      <c r="I440" s="2" t="s">
        <v>0</v>
      </c>
      <c r="J440" s="2" t="s">
        <v>0</v>
      </c>
      <c r="K440" s="2" t="s">
        <v>0</v>
      </c>
      <c r="L440" s="2" t="s">
        <v>0</v>
      </c>
      <c r="M440" s="3" t="s">
        <v>0</v>
      </c>
      <c r="N440" s="2" t="s">
        <v>0</v>
      </c>
      <c r="O440" s="5">
        <v>-6.8251565E-2</v>
      </c>
      <c r="P440" s="5">
        <v>0.195886423</v>
      </c>
      <c r="Q440" s="5">
        <v>0.93402547499999999</v>
      </c>
      <c r="R440" s="5">
        <v>0.63623393936775796</v>
      </c>
      <c r="S440" s="5">
        <v>1.3711993901159101</v>
      </c>
      <c r="T440" s="4">
        <v>0.72752164900000005</v>
      </c>
      <c r="U440" s="2">
        <v>22615</v>
      </c>
      <c r="V440" s="2">
        <v>33</v>
      </c>
      <c r="W440" s="2">
        <v>22582</v>
      </c>
      <c r="X440" s="3">
        <f>V440/U440</f>
        <v>1.4592084899403052E-3</v>
      </c>
      <c r="Y440" s="2" t="b">
        <v>0</v>
      </c>
    </row>
    <row r="441" spans="1:25" ht="14.25" customHeight="1" x14ac:dyDescent="0.25">
      <c r="A441" s="2">
        <v>359</v>
      </c>
      <c r="B441" s="2" t="s">
        <v>890</v>
      </c>
      <c r="C441" s="2" t="s">
        <v>888</v>
      </c>
      <c r="D441" s="2">
        <v>7.7136312972886603E-2</v>
      </c>
      <c r="E441" s="2">
        <v>0.34509368927262901</v>
      </c>
      <c r="F441" s="2">
        <v>1.08018931017359</v>
      </c>
      <c r="G441" s="2">
        <v>0.54922487223129202</v>
      </c>
      <c r="H441" s="2">
        <v>2.1244648682296301</v>
      </c>
      <c r="I441" s="2">
        <v>0.82312862822114596</v>
      </c>
      <c r="J441" s="2">
        <v>3168</v>
      </c>
      <c r="K441" s="2">
        <v>11</v>
      </c>
      <c r="L441" s="2">
        <v>3157</v>
      </c>
      <c r="M441" s="3">
        <f>K441/J441</f>
        <v>3.472222222222222E-3</v>
      </c>
      <c r="N441" s="2" t="b">
        <v>0</v>
      </c>
      <c r="O441" s="5">
        <v>7.5405100000000003E-2</v>
      </c>
      <c r="P441" s="5">
        <v>0.14314289899999999</v>
      </c>
      <c r="Q441" s="5">
        <v>1.0783208900000001</v>
      </c>
      <c r="R441" s="5">
        <v>0.81452107049161404</v>
      </c>
      <c r="S441" s="5">
        <v>1.42755784274666</v>
      </c>
      <c r="T441" s="4">
        <v>0.59834499799999996</v>
      </c>
      <c r="U441" s="2">
        <v>22528</v>
      </c>
      <c r="V441" s="2">
        <v>61</v>
      </c>
      <c r="W441" s="2">
        <v>22467</v>
      </c>
      <c r="X441" s="3">
        <f>V441/U441</f>
        <v>2.7077414772727275E-3</v>
      </c>
      <c r="Y441" s="2" t="b">
        <v>0</v>
      </c>
    </row>
    <row r="442" spans="1:25" ht="14.25" customHeight="1" x14ac:dyDescent="0.25">
      <c r="A442" s="2">
        <v>359.2</v>
      </c>
      <c r="B442" s="2" t="s">
        <v>889</v>
      </c>
      <c r="C442" s="2" t="s">
        <v>888</v>
      </c>
      <c r="D442" s="2" t="s">
        <v>0</v>
      </c>
      <c r="E442" s="2" t="s">
        <v>0</v>
      </c>
      <c r="F442" s="2" t="s">
        <v>0</v>
      </c>
      <c r="G442" s="2" t="s">
        <v>0</v>
      </c>
      <c r="H442" s="2" t="s">
        <v>0</v>
      </c>
      <c r="I442" s="2" t="s">
        <v>0</v>
      </c>
      <c r="J442" s="2" t="s">
        <v>0</v>
      </c>
      <c r="K442" s="2" t="s">
        <v>0</v>
      </c>
      <c r="L442" s="2" t="s">
        <v>0</v>
      </c>
      <c r="M442" s="3" t="s">
        <v>0</v>
      </c>
      <c r="N442" s="2" t="s">
        <v>0</v>
      </c>
      <c r="O442" s="5">
        <v>0.12305419400000001</v>
      </c>
      <c r="P442" s="5">
        <v>0.16370870600000001</v>
      </c>
      <c r="Q442" s="5">
        <v>1.13094571</v>
      </c>
      <c r="R442" s="5">
        <v>0.82052174246485099</v>
      </c>
      <c r="S442" s="5">
        <v>1.55881085439489</v>
      </c>
      <c r="T442" s="4">
        <v>0.45225221300000001</v>
      </c>
      <c r="U442" s="2">
        <v>22537</v>
      </c>
      <c r="V442" s="2">
        <v>46</v>
      </c>
      <c r="W442" s="2">
        <v>22491</v>
      </c>
      <c r="X442" s="3">
        <f>V442/U442</f>
        <v>2.0410879886409018E-3</v>
      </c>
      <c r="Y442" s="2" t="b">
        <v>0</v>
      </c>
    </row>
    <row r="443" spans="1:25" ht="14.25" customHeight="1" x14ac:dyDescent="0.25">
      <c r="A443" s="2">
        <v>360</v>
      </c>
      <c r="B443" s="2" t="s">
        <v>887</v>
      </c>
      <c r="C443" s="2" t="s">
        <v>769</v>
      </c>
      <c r="D443" s="2" t="s">
        <v>0</v>
      </c>
      <c r="E443" s="2" t="s">
        <v>0</v>
      </c>
      <c r="F443" s="2" t="s">
        <v>0</v>
      </c>
      <c r="G443" s="2" t="s">
        <v>0</v>
      </c>
      <c r="H443" s="2" t="s">
        <v>0</v>
      </c>
      <c r="I443" s="2" t="s">
        <v>0</v>
      </c>
      <c r="J443" s="2" t="s">
        <v>0</v>
      </c>
      <c r="K443" s="2" t="s">
        <v>0</v>
      </c>
      <c r="L443" s="2" t="s">
        <v>0</v>
      </c>
      <c r="M443" s="3" t="s">
        <v>0</v>
      </c>
      <c r="N443" s="2" t="s">
        <v>0</v>
      </c>
      <c r="O443" s="5">
        <v>0.29369512199999998</v>
      </c>
      <c r="P443" s="5">
        <v>0.13825773399999999</v>
      </c>
      <c r="Q443" s="5">
        <v>1.3413748860000001</v>
      </c>
      <c r="R443" s="5">
        <v>1.0229697977933301</v>
      </c>
      <c r="S443" s="5">
        <v>1.7588853431189799</v>
      </c>
      <c r="T443" s="4">
        <v>3.3648561E-2</v>
      </c>
      <c r="U443" s="2">
        <v>22509</v>
      </c>
      <c r="V443" s="2">
        <v>65</v>
      </c>
      <c r="W443" s="2">
        <v>22444</v>
      </c>
      <c r="X443" s="3">
        <f>V443/U443</f>
        <v>2.8877337953707406E-3</v>
      </c>
      <c r="Y443" s="2" t="b">
        <v>0</v>
      </c>
    </row>
    <row r="444" spans="1:25" ht="14.25" customHeight="1" x14ac:dyDescent="0.25">
      <c r="A444" s="2">
        <v>360.2</v>
      </c>
      <c r="B444" s="2" t="s">
        <v>886</v>
      </c>
      <c r="C444" s="2" t="s">
        <v>769</v>
      </c>
      <c r="D444" s="2" t="s">
        <v>0</v>
      </c>
      <c r="E444" s="2" t="s">
        <v>0</v>
      </c>
      <c r="F444" s="2" t="s">
        <v>0</v>
      </c>
      <c r="G444" s="2" t="s">
        <v>0</v>
      </c>
      <c r="H444" s="2" t="s">
        <v>0</v>
      </c>
      <c r="I444" s="2" t="s">
        <v>0</v>
      </c>
      <c r="J444" s="2" t="s">
        <v>0</v>
      </c>
      <c r="K444" s="2" t="s">
        <v>0</v>
      </c>
      <c r="L444" s="2" t="s">
        <v>0</v>
      </c>
      <c r="M444" s="3" t="s">
        <v>0</v>
      </c>
      <c r="N444" s="2" t="s">
        <v>0</v>
      </c>
      <c r="O444" s="5">
        <v>0.12627682900000001</v>
      </c>
      <c r="P444" s="5">
        <v>0.205584708</v>
      </c>
      <c r="Q444" s="5">
        <v>1.1345962140000001</v>
      </c>
      <c r="R444" s="5">
        <v>0.75830530402012597</v>
      </c>
      <c r="S444" s="5">
        <v>1.69761250762746</v>
      </c>
      <c r="T444" s="4">
        <v>0.53906163799999995</v>
      </c>
      <c r="U444" s="2">
        <v>22571</v>
      </c>
      <c r="V444" s="2">
        <v>29</v>
      </c>
      <c r="W444" s="2">
        <v>22542</v>
      </c>
      <c r="X444" s="3">
        <f>V444/U444</f>
        <v>1.2848345221744717E-3</v>
      </c>
      <c r="Y444" s="2" t="b">
        <v>0</v>
      </c>
    </row>
    <row r="445" spans="1:25" ht="14.25" customHeight="1" x14ac:dyDescent="0.25">
      <c r="A445" s="2">
        <v>361</v>
      </c>
      <c r="B445" s="2" t="s">
        <v>885</v>
      </c>
      <c r="C445" s="2" t="s">
        <v>769</v>
      </c>
      <c r="D445" s="2">
        <v>-1.23665429855185E-2</v>
      </c>
      <c r="E445" s="2">
        <v>0.27744456651347699</v>
      </c>
      <c r="F445" s="2">
        <v>0.98770960847385803</v>
      </c>
      <c r="G445" s="2">
        <v>0.57340793142740198</v>
      </c>
      <c r="H445" s="2">
        <v>1.70135468521174</v>
      </c>
      <c r="I445" s="2">
        <v>0.96444764597807997</v>
      </c>
      <c r="J445" s="2">
        <v>2892</v>
      </c>
      <c r="K445" s="2">
        <v>17</v>
      </c>
      <c r="L445" s="2">
        <v>2875</v>
      </c>
      <c r="M445" s="3">
        <f>K445/J445</f>
        <v>5.8782849239280774E-3</v>
      </c>
      <c r="N445" s="2" t="b">
        <v>0</v>
      </c>
      <c r="O445" s="5">
        <v>5.9969287000000003E-2</v>
      </c>
      <c r="P445" s="5">
        <v>4.7215225999999999E-2</v>
      </c>
      <c r="Q445" s="5">
        <v>1.0618039340000001</v>
      </c>
      <c r="R445" s="5">
        <v>0.96795221658110797</v>
      </c>
      <c r="S445" s="5">
        <v>1.16475542570377</v>
      </c>
      <c r="T445" s="4">
        <v>0.20403974899999999</v>
      </c>
      <c r="U445" s="2">
        <v>22295</v>
      </c>
      <c r="V445" s="2">
        <v>584</v>
      </c>
      <c r="W445" s="2">
        <v>21711</v>
      </c>
      <c r="X445" s="3">
        <f>V445/U445</f>
        <v>2.6194213949315991E-2</v>
      </c>
      <c r="Y445" s="2" t="b">
        <v>0</v>
      </c>
    </row>
    <row r="446" spans="1:25" ht="14.25" customHeight="1" x14ac:dyDescent="0.25">
      <c r="A446" s="2">
        <v>361.1</v>
      </c>
      <c r="B446" s="2" t="s">
        <v>884</v>
      </c>
      <c r="C446" s="2" t="s">
        <v>769</v>
      </c>
      <c r="D446" s="2" t="s">
        <v>0</v>
      </c>
      <c r="E446" s="2" t="s">
        <v>0</v>
      </c>
      <c r="F446" s="2" t="s">
        <v>0</v>
      </c>
      <c r="G446" s="2" t="s">
        <v>0</v>
      </c>
      <c r="H446" s="2" t="s">
        <v>0</v>
      </c>
      <c r="I446" s="2" t="s">
        <v>0</v>
      </c>
      <c r="J446" s="2" t="s">
        <v>0</v>
      </c>
      <c r="K446" s="2" t="s">
        <v>0</v>
      </c>
      <c r="L446" s="2" t="s">
        <v>0</v>
      </c>
      <c r="M446" s="3" t="s">
        <v>0</v>
      </c>
      <c r="N446" s="2" t="s">
        <v>0</v>
      </c>
      <c r="O446" s="5">
        <v>0.169366772</v>
      </c>
      <c r="P446" s="5">
        <v>9.6506130999999995E-2</v>
      </c>
      <c r="Q446" s="5">
        <v>1.1845545209999999</v>
      </c>
      <c r="R446" s="5">
        <v>0.98040919871299703</v>
      </c>
      <c r="S446" s="5">
        <v>1.4312079224976899</v>
      </c>
      <c r="T446" s="4">
        <v>7.9261944000000001E-2</v>
      </c>
      <c r="U446" s="2">
        <v>22534</v>
      </c>
      <c r="V446" s="2">
        <v>137</v>
      </c>
      <c r="W446" s="2">
        <v>22397</v>
      </c>
      <c r="X446" s="3">
        <f>V446/U446</f>
        <v>6.0797017839708881E-3</v>
      </c>
      <c r="Y446" s="2" t="b">
        <v>0</v>
      </c>
    </row>
    <row r="447" spans="1:25" ht="14.25" customHeight="1" x14ac:dyDescent="0.25">
      <c r="A447" s="2">
        <v>361.2</v>
      </c>
      <c r="B447" s="2" t="s">
        <v>883</v>
      </c>
      <c r="C447" s="2" t="s">
        <v>769</v>
      </c>
      <c r="D447" s="2" t="s">
        <v>0</v>
      </c>
      <c r="E447" s="2" t="s">
        <v>0</v>
      </c>
      <c r="F447" s="2" t="s">
        <v>0</v>
      </c>
      <c r="G447" s="2" t="s">
        <v>0</v>
      </c>
      <c r="H447" s="2" t="s">
        <v>0</v>
      </c>
      <c r="I447" s="2" t="s">
        <v>0</v>
      </c>
      <c r="J447" s="2" t="s">
        <v>0</v>
      </c>
      <c r="K447" s="2" t="s">
        <v>0</v>
      </c>
      <c r="L447" s="2" t="s">
        <v>0</v>
      </c>
      <c r="M447" s="3" t="s">
        <v>0</v>
      </c>
      <c r="N447" s="2" t="s">
        <v>0</v>
      </c>
      <c r="O447" s="5">
        <v>0.101262878</v>
      </c>
      <c r="P447" s="5">
        <v>0.147148053</v>
      </c>
      <c r="Q447" s="5">
        <v>1.106567496</v>
      </c>
      <c r="R447" s="5">
        <v>0.82932156344452201</v>
      </c>
      <c r="S447" s="5">
        <v>1.47649799148617</v>
      </c>
      <c r="T447" s="4">
        <v>0.49134572300000001</v>
      </c>
      <c r="U447" s="2">
        <v>22583</v>
      </c>
      <c r="V447" s="2">
        <v>58</v>
      </c>
      <c r="W447" s="2">
        <v>22525</v>
      </c>
      <c r="X447" s="3">
        <f>V447/U447</f>
        <v>2.5683035911969179E-3</v>
      </c>
      <c r="Y447" s="2" t="b">
        <v>0</v>
      </c>
    </row>
    <row r="448" spans="1:25" ht="14.25" customHeight="1" x14ac:dyDescent="0.25">
      <c r="A448" s="2">
        <v>362</v>
      </c>
      <c r="B448" s="2" t="s">
        <v>882</v>
      </c>
      <c r="C448" s="2" t="s">
        <v>769</v>
      </c>
      <c r="D448" s="2">
        <v>-2.32447754562469E-2</v>
      </c>
      <c r="E448" s="2">
        <v>8.9958109028037997E-2</v>
      </c>
      <c r="F448" s="2">
        <v>0.977023303176902</v>
      </c>
      <c r="G448" s="2">
        <v>0.81908888759909204</v>
      </c>
      <c r="H448" s="2">
        <v>1.16541018856787</v>
      </c>
      <c r="I448" s="2">
        <v>0.79610164719993604</v>
      </c>
      <c r="J448" s="2">
        <v>2961</v>
      </c>
      <c r="K448" s="2">
        <v>152</v>
      </c>
      <c r="L448" s="2">
        <v>2809</v>
      </c>
      <c r="M448" s="3">
        <f>K448/J448</f>
        <v>5.1334008780817293E-2</v>
      </c>
      <c r="N448" s="2" t="b">
        <v>0</v>
      </c>
      <c r="O448" s="5">
        <v>-4.9126889999999996E-3</v>
      </c>
      <c r="P448" s="5">
        <v>2.3146268000000001E-2</v>
      </c>
      <c r="Q448" s="5">
        <v>0.99509935800000004</v>
      </c>
      <c r="R448" s="5">
        <v>0.95096371258339496</v>
      </c>
      <c r="S448" s="5">
        <v>1.0412834056904099</v>
      </c>
      <c r="T448" s="4">
        <v>0.83191557900000002</v>
      </c>
      <c r="U448" s="2">
        <v>20907</v>
      </c>
      <c r="V448" s="2">
        <v>3072</v>
      </c>
      <c r="W448" s="2">
        <v>17835</v>
      </c>
      <c r="X448" s="3">
        <f>V448/U448</f>
        <v>0.14693643277371216</v>
      </c>
      <c r="Y448" s="2" t="b">
        <v>0</v>
      </c>
    </row>
    <row r="449" spans="1:25" ht="14.25" customHeight="1" x14ac:dyDescent="0.25">
      <c r="A449" s="2">
        <v>362.2</v>
      </c>
      <c r="B449" s="2" t="s">
        <v>881</v>
      </c>
      <c r="C449" s="2" t="s">
        <v>769</v>
      </c>
      <c r="D449" s="2">
        <v>6.2710942621080804E-2</v>
      </c>
      <c r="E449" s="2">
        <v>0.148990954441866</v>
      </c>
      <c r="F449" s="2">
        <v>1.06471902985411</v>
      </c>
      <c r="G449" s="2">
        <v>0.79508096393550998</v>
      </c>
      <c r="H449" s="2">
        <v>1.42580021903961</v>
      </c>
      <c r="I449" s="2">
        <v>0.67382491988818305</v>
      </c>
      <c r="J449" s="2">
        <v>2864</v>
      </c>
      <c r="K449" s="2">
        <v>55</v>
      </c>
      <c r="L449" s="2">
        <v>2809</v>
      </c>
      <c r="M449" s="3">
        <f>K449/J449</f>
        <v>1.920391061452514E-2</v>
      </c>
      <c r="N449" s="2" t="b">
        <v>0</v>
      </c>
      <c r="O449" s="5">
        <v>-1.6828111999999999E-2</v>
      </c>
      <c r="P449" s="5">
        <v>3.0949852E-2</v>
      </c>
      <c r="Q449" s="5">
        <v>0.98331268999999999</v>
      </c>
      <c r="R449" s="5">
        <v>0.92543644351485999</v>
      </c>
      <c r="S449" s="5">
        <v>1.0448084821178201</v>
      </c>
      <c r="T449" s="4">
        <v>0.58663286999999997</v>
      </c>
      <c r="U449" s="2">
        <v>21676</v>
      </c>
      <c r="V449" s="2">
        <v>1589</v>
      </c>
      <c r="W449" s="2">
        <v>20087</v>
      </c>
      <c r="X449" s="3">
        <f>V449/U449</f>
        <v>7.3306883188780217E-2</v>
      </c>
      <c r="Y449" s="2" t="b">
        <v>0</v>
      </c>
    </row>
    <row r="450" spans="1:25" ht="14.25" customHeight="1" x14ac:dyDescent="0.25">
      <c r="A450" s="2">
        <v>362.21</v>
      </c>
      <c r="B450" s="2" t="s">
        <v>880</v>
      </c>
      <c r="C450" s="2" t="s">
        <v>769</v>
      </c>
      <c r="D450" s="2" t="s">
        <v>0</v>
      </c>
      <c r="E450" s="2" t="s">
        <v>0</v>
      </c>
      <c r="F450" s="2" t="s">
        <v>0</v>
      </c>
      <c r="G450" s="2" t="s">
        <v>0</v>
      </c>
      <c r="H450" s="2" t="s">
        <v>0</v>
      </c>
      <c r="I450" s="2" t="s">
        <v>0</v>
      </c>
      <c r="J450" s="2" t="s">
        <v>0</v>
      </c>
      <c r="K450" s="2" t="s">
        <v>0</v>
      </c>
      <c r="L450" s="2" t="s">
        <v>0</v>
      </c>
      <c r="M450" s="3" t="s">
        <v>0</v>
      </c>
      <c r="N450" s="2" t="s">
        <v>0</v>
      </c>
      <c r="O450" s="5">
        <v>-4.1535800999999997E-2</v>
      </c>
      <c r="P450" s="5">
        <v>5.2946026E-2</v>
      </c>
      <c r="Q450" s="5">
        <v>0.95931498999999998</v>
      </c>
      <c r="R450" s="5">
        <v>0.86475416741744404</v>
      </c>
      <c r="S450" s="5">
        <v>1.0642160341879301</v>
      </c>
      <c r="T450" s="4">
        <v>0.43275072799999997</v>
      </c>
      <c r="U450" s="2">
        <v>22329</v>
      </c>
      <c r="V450" s="2">
        <v>490</v>
      </c>
      <c r="W450" s="2">
        <v>21839</v>
      </c>
      <c r="X450" s="3">
        <f>V450/U450</f>
        <v>2.1944556406466927E-2</v>
      </c>
      <c r="Y450" s="2" t="b">
        <v>0</v>
      </c>
    </row>
    <row r="451" spans="1:25" ht="14.25" customHeight="1" x14ac:dyDescent="0.25">
      <c r="A451" s="2">
        <v>362.22</v>
      </c>
      <c r="B451" s="2" t="s">
        <v>879</v>
      </c>
      <c r="C451" s="2" t="s">
        <v>769</v>
      </c>
      <c r="D451" s="2" t="s">
        <v>0</v>
      </c>
      <c r="E451" s="2" t="s">
        <v>0</v>
      </c>
      <c r="F451" s="2" t="s">
        <v>0</v>
      </c>
      <c r="G451" s="2" t="s">
        <v>0</v>
      </c>
      <c r="H451" s="2" t="s">
        <v>0</v>
      </c>
      <c r="I451" s="2" t="s">
        <v>0</v>
      </c>
      <c r="J451" s="2" t="s">
        <v>0</v>
      </c>
      <c r="K451" s="2" t="s">
        <v>0</v>
      </c>
      <c r="L451" s="2" t="s">
        <v>0</v>
      </c>
      <c r="M451" s="3" t="s">
        <v>0</v>
      </c>
      <c r="N451" s="2" t="s">
        <v>0</v>
      </c>
      <c r="O451" s="5">
        <v>9.8861569999999996E-3</v>
      </c>
      <c r="P451" s="5">
        <v>0.100628868</v>
      </c>
      <c r="Q451" s="5">
        <v>1.0099351860000001</v>
      </c>
      <c r="R451" s="5">
        <v>0.82915644670115995</v>
      </c>
      <c r="S451" s="5">
        <v>1.2301286264667299</v>
      </c>
      <c r="T451" s="4">
        <v>0.92173874700000002</v>
      </c>
      <c r="U451" s="2">
        <v>22558</v>
      </c>
      <c r="V451" s="2">
        <v>129</v>
      </c>
      <c r="W451" s="2">
        <v>22429</v>
      </c>
      <c r="X451" s="3">
        <f>V451/U451</f>
        <v>5.718592073765405E-3</v>
      </c>
      <c r="Y451" s="2" t="b">
        <v>0</v>
      </c>
    </row>
    <row r="452" spans="1:25" ht="14.25" customHeight="1" x14ac:dyDescent="0.25">
      <c r="A452" s="2">
        <v>362.23</v>
      </c>
      <c r="B452" s="2" t="s">
        <v>878</v>
      </c>
      <c r="C452" s="2" t="s">
        <v>769</v>
      </c>
      <c r="D452" s="2">
        <v>0.27131510001213999</v>
      </c>
      <c r="E452" s="2">
        <v>0.33806537706025602</v>
      </c>
      <c r="F452" s="2">
        <v>1.31168831827897</v>
      </c>
      <c r="G452" s="2">
        <v>0.67618197929536195</v>
      </c>
      <c r="H452" s="2">
        <v>2.54447219386482</v>
      </c>
      <c r="I452" s="2">
        <v>0.42223362643784801</v>
      </c>
      <c r="J452" s="2">
        <v>2820</v>
      </c>
      <c r="K452" s="2">
        <v>11</v>
      </c>
      <c r="L452" s="2">
        <v>2809</v>
      </c>
      <c r="M452" s="3">
        <f>K452/J452</f>
        <v>3.900709219858156E-3</v>
      </c>
      <c r="N452" s="2" t="b">
        <v>0</v>
      </c>
      <c r="O452" s="5">
        <v>9.8937656999999998E-2</v>
      </c>
      <c r="P452" s="5">
        <v>7.1632425E-2</v>
      </c>
      <c r="Q452" s="5">
        <v>1.1039974699999999</v>
      </c>
      <c r="R452" s="5">
        <v>0.95938589108500205</v>
      </c>
      <c r="S452" s="5">
        <v>1.27040685825928</v>
      </c>
      <c r="T452" s="4">
        <v>0.16722197799999999</v>
      </c>
      <c r="U452" s="2">
        <v>22431</v>
      </c>
      <c r="V452" s="2">
        <v>249</v>
      </c>
      <c r="W452" s="2">
        <v>22182</v>
      </c>
      <c r="X452" s="3">
        <f>V452/U452</f>
        <v>1.1100708840444028E-2</v>
      </c>
      <c r="Y452" s="2" t="b">
        <v>0</v>
      </c>
    </row>
    <row r="453" spans="1:25" ht="14.25" customHeight="1" x14ac:dyDescent="0.25">
      <c r="A453" s="2">
        <v>362.26</v>
      </c>
      <c r="B453" s="2" t="s">
        <v>877</v>
      </c>
      <c r="C453" s="2" t="s">
        <v>769</v>
      </c>
      <c r="D453" s="2">
        <v>-5.6259945403686201E-2</v>
      </c>
      <c r="E453" s="2">
        <v>0.228302016804077</v>
      </c>
      <c r="F453" s="2">
        <v>0.94529337928105095</v>
      </c>
      <c r="G453" s="2">
        <v>0.604271367297604</v>
      </c>
      <c r="H453" s="2">
        <v>1.4787719909828201</v>
      </c>
      <c r="I453" s="2">
        <v>0.80535115050135297</v>
      </c>
      <c r="J453" s="2">
        <v>2832</v>
      </c>
      <c r="K453" s="2">
        <v>23</v>
      </c>
      <c r="L453" s="2">
        <v>2809</v>
      </c>
      <c r="M453" s="3">
        <f>K453/J453</f>
        <v>8.1214689265536721E-3</v>
      </c>
      <c r="N453" s="2" t="b">
        <v>0</v>
      </c>
      <c r="O453" s="5">
        <v>-2.8896523E-2</v>
      </c>
      <c r="P453" s="5">
        <v>4.4676148999999998E-2</v>
      </c>
      <c r="Q453" s="5">
        <v>0.97151698900000005</v>
      </c>
      <c r="R453" s="5">
        <v>0.89006411899177396</v>
      </c>
      <c r="S453" s="5">
        <v>1.06042389490636</v>
      </c>
      <c r="T453" s="4">
        <v>0.517761531</v>
      </c>
      <c r="U453" s="2">
        <v>22164</v>
      </c>
      <c r="V453" s="2">
        <v>685</v>
      </c>
      <c r="W453" s="2">
        <v>21479</v>
      </c>
      <c r="X453" s="3">
        <f>V453/U453</f>
        <v>3.0905973650965531E-2</v>
      </c>
      <c r="Y453" s="2" t="b">
        <v>0</v>
      </c>
    </row>
    <row r="454" spans="1:25" ht="14.25" customHeight="1" x14ac:dyDescent="0.25">
      <c r="A454" s="2">
        <v>362.27</v>
      </c>
      <c r="B454" s="2" t="s">
        <v>876</v>
      </c>
      <c r="C454" s="2" t="s">
        <v>769</v>
      </c>
      <c r="D454" s="2">
        <v>2.0990755849884001E-4</v>
      </c>
      <c r="E454" s="2">
        <v>0.35139429118080101</v>
      </c>
      <c r="F454" s="2">
        <v>1.0002099295906299</v>
      </c>
      <c r="G454" s="2">
        <v>0.50231749293739003</v>
      </c>
      <c r="H454" s="2">
        <v>1.99160872818019</v>
      </c>
      <c r="I454" s="2">
        <v>0.99952337873902697</v>
      </c>
      <c r="J454" s="2">
        <v>2819</v>
      </c>
      <c r="K454" s="2">
        <v>10</v>
      </c>
      <c r="L454" s="2">
        <v>2809</v>
      </c>
      <c r="M454" s="3">
        <f>K454/J454</f>
        <v>3.5473572188719402E-3</v>
      </c>
      <c r="N454" s="2" t="b">
        <v>0</v>
      </c>
      <c r="O454" s="5">
        <v>-0.13145463900000001</v>
      </c>
      <c r="P454" s="5">
        <v>7.2712158999999998E-2</v>
      </c>
      <c r="Q454" s="5">
        <v>0.87681904799999999</v>
      </c>
      <c r="R454" s="5">
        <v>0.760354527711954</v>
      </c>
      <c r="S454" s="5">
        <v>1.0111225938125401</v>
      </c>
      <c r="T454" s="4">
        <v>7.0625647E-2</v>
      </c>
      <c r="U454" s="2">
        <v>22234</v>
      </c>
      <c r="V454" s="2">
        <v>244</v>
      </c>
      <c r="W454" s="2">
        <v>21990</v>
      </c>
      <c r="X454" s="3">
        <f>V454/U454</f>
        <v>1.0974183682648197E-2</v>
      </c>
      <c r="Y454" s="2" t="b">
        <v>0</v>
      </c>
    </row>
    <row r="455" spans="1:25" ht="14.25" customHeight="1" x14ac:dyDescent="0.25">
      <c r="A455" s="2">
        <v>362.29</v>
      </c>
      <c r="B455" s="2" t="s">
        <v>875</v>
      </c>
      <c r="C455" s="2" t="s">
        <v>769</v>
      </c>
      <c r="D455" s="2">
        <v>6.9900720012941703E-2</v>
      </c>
      <c r="E455" s="2">
        <v>0.27131733084777798</v>
      </c>
      <c r="F455" s="2">
        <v>1.07240170794128</v>
      </c>
      <c r="G455" s="2">
        <v>0.63009716051457398</v>
      </c>
      <c r="H455" s="2">
        <v>1.8251874397532399</v>
      </c>
      <c r="I455" s="2">
        <v>0.79668895807534001</v>
      </c>
      <c r="J455" s="2">
        <v>2826</v>
      </c>
      <c r="K455" s="2">
        <v>17</v>
      </c>
      <c r="L455" s="2">
        <v>2809</v>
      </c>
      <c r="M455" s="3">
        <f>K455/J455</f>
        <v>6.0155697098372256E-3</v>
      </c>
      <c r="N455" s="2" t="b">
        <v>0</v>
      </c>
      <c r="O455" s="5">
        <v>5.7103924E-2</v>
      </c>
      <c r="P455" s="5">
        <v>8.7104035999999996E-2</v>
      </c>
      <c r="Q455" s="5">
        <v>1.0587658360000001</v>
      </c>
      <c r="R455" s="5">
        <v>0.89259709033133405</v>
      </c>
      <c r="S455" s="5">
        <v>1.2558690895643201</v>
      </c>
      <c r="T455" s="4">
        <v>0.51209247499999999</v>
      </c>
      <c r="U455" s="2">
        <v>22374</v>
      </c>
      <c r="V455" s="2">
        <v>171</v>
      </c>
      <c r="W455" s="2">
        <v>22203</v>
      </c>
      <c r="X455" s="3">
        <f>V455/U455</f>
        <v>7.642799678197908E-3</v>
      </c>
      <c r="Y455" s="2" t="b">
        <v>0</v>
      </c>
    </row>
    <row r="456" spans="1:25" ht="14.25" customHeight="1" x14ac:dyDescent="0.25">
      <c r="A456" s="2">
        <v>362.3</v>
      </c>
      <c r="B456" s="2" t="s">
        <v>874</v>
      </c>
      <c r="C456" s="2" t="s">
        <v>769</v>
      </c>
      <c r="D456" s="2">
        <v>-0.27041767212749401</v>
      </c>
      <c r="E456" s="2">
        <v>0.19280248066592001</v>
      </c>
      <c r="F456" s="2">
        <v>0.76306071857587698</v>
      </c>
      <c r="G456" s="2">
        <v>0.52292850068578201</v>
      </c>
      <c r="H456" s="2">
        <v>1.11346323535616</v>
      </c>
      <c r="I456" s="2">
        <v>0.16074711978199799</v>
      </c>
      <c r="J456" s="2">
        <v>2841</v>
      </c>
      <c r="K456" s="2">
        <v>32</v>
      </c>
      <c r="L456" s="2">
        <v>2809</v>
      </c>
      <c r="M456" s="3">
        <f>K456/J456</f>
        <v>1.1263639563533967E-2</v>
      </c>
      <c r="N456" s="2" t="b">
        <v>0</v>
      </c>
      <c r="O456" s="5">
        <v>-7.2950969000000004E-2</v>
      </c>
      <c r="P456" s="5">
        <v>4.9743827999999997E-2</v>
      </c>
      <c r="Q456" s="5">
        <v>0.92964641100000001</v>
      </c>
      <c r="R456" s="5">
        <v>0.84328620416466205</v>
      </c>
      <c r="S456" s="5">
        <v>1.0248506901977601</v>
      </c>
      <c r="T456" s="4">
        <v>0.14250311900000001</v>
      </c>
      <c r="U456" s="2">
        <v>21894</v>
      </c>
      <c r="V456" s="2">
        <v>521</v>
      </c>
      <c r="W456" s="2">
        <v>21373</v>
      </c>
      <c r="X456" s="3">
        <f>V456/U456</f>
        <v>2.3796473919795377E-2</v>
      </c>
      <c r="Y456" s="2" t="b">
        <v>0</v>
      </c>
    </row>
    <row r="457" spans="1:25" ht="14.25" customHeight="1" x14ac:dyDescent="0.25">
      <c r="A457" s="2">
        <v>362.31</v>
      </c>
      <c r="B457" s="2" t="s">
        <v>873</v>
      </c>
      <c r="C457" s="2" t="s">
        <v>769</v>
      </c>
      <c r="D457" s="2" t="s">
        <v>0</v>
      </c>
      <c r="E457" s="2" t="s">
        <v>0</v>
      </c>
      <c r="F457" s="2" t="s">
        <v>0</v>
      </c>
      <c r="G457" s="2" t="s">
        <v>0</v>
      </c>
      <c r="H457" s="2" t="s">
        <v>0</v>
      </c>
      <c r="I457" s="2" t="s">
        <v>0</v>
      </c>
      <c r="J457" s="2" t="s">
        <v>0</v>
      </c>
      <c r="K457" s="2" t="s">
        <v>0</v>
      </c>
      <c r="L457" s="2" t="s">
        <v>0</v>
      </c>
      <c r="M457" s="3" t="s">
        <v>0</v>
      </c>
      <c r="N457" s="2" t="s">
        <v>0</v>
      </c>
      <c r="O457" s="5">
        <v>-1.9414428000000001E-2</v>
      </c>
      <c r="P457" s="5">
        <v>0.103604065</v>
      </c>
      <c r="Q457" s="5">
        <v>0.98077281800000005</v>
      </c>
      <c r="R457" s="5">
        <v>0.80053230174356904</v>
      </c>
      <c r="S457" s="5">
        <v>1.2015946377184801</v>
      </c>
      <c r="T457" s="4">
        <v>0.85135439000000002</v>
      </c>
      <c r="U457" s="2">
        <v>22530</v>
      </c>
      <c r="V457" s="2">
        <v>118</v>
      </c>
      <c r="W457" s="2">
        <v>22412</v>
      </c>
      <c r="X457" s="3">
        <f>V457/U457</f>
        <v>5.2374611628939194E-3</v>
      </c>
      <c r="Y457" s="2" t="b">
        <v>0</v>
      </c>
    </row>
    <row r="458" spans="1:25" ht="14.25" customHeight="1" x14ac:dyDescent="0.25">
      <c r="A458" s="2">
        <v>362.4</v>
      </c>
      <c r="B458" s="2" t="s">
        <v>872</v>
      </c>
      <c r="C458" s="2" t="s">
        <v>769</v>
      </c>
      <c r="D458" s="2">
        <v>-0.25290296873568002</v>
      </c>
      <c r="E458" s="2">
        <v>0.17764140057050201</v>
      </c>
      <c r="F458" s="2">
        <v>0.77654322713938195</v>
      </c>
      <c r="G458" s="2">
        <v>0.54821917706192302</v>
      </c>
      <c r="H458" s="2">
        <v>1.09996039694892</v>
      </c>
      <c r="I458" s="2">
        <v>0.15454163720127501</v>
      </c>
      <c r="J458" s="2">
        <v>2846</v>
      </c>
      <c r="K458" s="2">
        <v>37</v>
      </c>
      <c r="L458" s="2">
        <v>2809</v>
      </c>
      <c r="M458" s="3">
        <f>K458/J458</f>
        <v>1.3000702740688685E-2</v>
      </c>
      <c r="N458" s="2" t="b">
        <v>0</v>
      </c>
      <c r="O458" s="5">
        <v>-3.8537630000000001E-3</v>
      </c>
      <c r="P458" s="5">
        <v>5.4408343999999997E-2</v>
      </c>
      <c r="Q458" s="5">
        <v>0.99615365300000003</v>
      </c>
      <c r="R458" s="5">
        <v>0.89539159754786701</v>
      </c>
      <c r="S458" s="5">
        <v>1.10825487253931</v>
      </c>
      <c r="T458" s="4">
        <v>0.94353276399999997</v>
      </c>
      <c r="U458" s="2">
        <v>22325</v>
      </c>
      <c r="V458" s="2">
        <v>438</v>
      </c>
      <c r="W458" s="2">
        <v>21887</v>
      </c>
      <c r="X458" s="3">
        <f>V458/U458</f>
        <v>1.9619260918253081E-2</v>
      </c>
      <c r="Y458" s="2" t="b">
        <v>0</v>
      </c>
    </row>
    <row r="459" spans="1:25" ht="14.25" customHeight="1" x14ac:dyDescent="0.25">
      <c r="A459" s="2">
        <v>362.6</v>
      </c>
      <c r="B459" s="2" t="s">
        <v>871</v>
      </c>
      <c r="C459" s="2" t="s">
        <v>769</v>
      </c>
      <c r="D459" s="2">
        <v>-0.16357448649967099</v>
      </c>
      <c r="E459" s="2">
        <v>0.25735109380950699</v>
      </c>
      <c r="F459" s="2">
        <v>0.84910324991706598</v>
      </c>
      <c r="G459" s="2">
        <v>0.51274192510396199</v>
      </c>
      <c r="H459" s="2">
        <v>1.4061193238168299</v>
      </c>
      <c r="I459" s="2">
        <v>0.52503177031849602</v>
      </c>
      <c r="J459" s="2">
        <v>2827</v>
      </c>
      <c r="K459" s="2">
        <v>18</v>
      </c>
      <c r="L459" s="2">
        <v>2809</v>
      </c>
      <c r="M459" s="3">
        <f>K459/J459</f>
        <v>6.3671736823487793E-3</v>
      </c>
      <c r="N459" s="2" t="b">
        <v>0</v>
      </c>
      <c r="O459" s="5">
        <v>4.4907187000000001E-2</v>
      </c>
      <c r="P459" s="5">
        <v>5.5993334999999998E-2</v>
      </c>
      <c r="Q459" s="5">
        <v>1.0459307799999999</v>
      </c>
      <c r="R459" s="5">
        <v>0.93721764084591497</v>
      </c>
      <c r="S459" s="5">
        <v>1.1672541656088</v>
      </c>
      <c r="T459" s="4">
        <v>0.42254745599999999</v>
      </c>
      <c r="U459" s="2">
        <v>22189</v>
      </c>
      <c r="V459" s="2">
        <v>406</v>
      </c>
      <c r="W459" s="2">
        <v>21783</v>
      </c>
      <c r="X459" s="3">
        <f>V459/U459</f>
        <v>1.8297354545044841E-2</v>
      </c>
      <c r="Y459" s="2" t="b">
        <v>0</v>
      </c>
    </row>
    <row r="460" spans="1:25" ht="14.25" customHeight="1" x14ac:dyDescent="0.25">
      <c r="A460" s="2">
        <v>362.7</v>
      </c>
      <c r="B460" s="2" t="s">
        <v>870</v>
      </c>
      <c r="C460" s="2" t="s">
        <v>769</v>
      </c>
      <c r="D460" s="2" t="s">
        <v>0</v>
      </c>
      <c r="E460" s="2" t="s">
        <v>0</v>
      </c>
      <c r="F460" s="2" t="s">
        <v>0</v>
      </c>
      <c r="G460" s="2" t="s">
        <v>0</v>
      </c>
      <c r="H460" s="2" t="s">
        <v>0</v>
      </c>
      <c r="I460" s="2" t="s">
        <v>0</v>
      </c>
      <c r="J460" s="2" t="s">
        <v>0</v>
      </c>
      <c r="K460" s="2" t="s">
        <v>0</v>
      </c>
      <c r="L460" s="2" t="s">
        <v>0</v>
      </c>
      <c r="M460" s="3" t="s">
        <v>0</v>
      </c>
      <c r="N460" s="2" t="s">
        <v>0</v>
      </c>
      <c r="O460" s="5">
        <v>0.12728613999999999</v>
      </c>
      <c r="P460" s="5">
        <v>0.14419905099999999</v>
      </c>
      <c r="Q460" s="5">
        <v>1.1357419520000001</v>
      </c>
      <c r="R460" s="5">
        <v>0.85612062136336697</v>
      </c>
      <c r="S460" s="5">
        <v>1.50669163954814</v>
      </c>
      <c r="T460" s="4">
        <v>0.37739224399999999</v>
      </c>
      <c r="U460" s="2">
        <v>22500</v>
      </c>
      <c r="V460" s="2">
        <v>60</v>
      </c>
      <c r="W460" s="2">
        <v>22440</v>
      </c>
      <c r="X460" s="3">
        <f>V460/U460</f>
        <v>2.6666666666666666E-3</v>
      </c>
      <c r="Y460" s="2" t="b">
        <v>0</v>
      </c>
    </row>
    <row r="461" spans="1:25" ht="14.25" customHeight="1" x14ac:dyDescent="0.25">
      <c r="A461" s="2">
        <v>362.8</v>
      </c>
      <c r="B461" s="2" t="s">
        <v>869</v>
      </c>
      <c r="C461" s="2" t="s">
        <v>769</v>
      </c>
      <c r="D461" s="2" t="s">
        <v>0</v>
      </c>
      <c r="E461" s="2" t="s">
        <v>0</v>
      </c>
      <c r="F461" s="2" t="s">
        <v>0</v>
      </c>
      <c r="G461" s="2" t="s">
        <v>0</v>
      </c>
      <c r="H461" s="2" t="s">
        <v>0</v>
      </c>
      <c r="I461" s="2" t="s">
        <v>0</v>
      </c>
      <c r="J461" s="2" t="s">
        <v>0</v>
      </c>
      <c r="K461" s="2" t="s">
        <v>0</v>
      </c>
      <c r="L461" s="2" t="s">
        <v>0</v>
      </c>
      <c r="M461" s="3" t="s">
        <v>0</v>
      </c>
      <c r="N461" s="2" t="s">
        <v>0</v>
      </c>
      <c r="O461" s="5">
        <v>5.8709320000000002E-2</v>
      </c>
      <c r="P461" s="5">
        <v>8.9885911999999998E-2</v>
      </c>
      <c r="Q461" s="5">
        <v>1.06046694</v>
      </c>
      <c r="R461" s="5">
        <v>0.88916979383073202</v>
      </c>
      <c r="S461" s="5">
        <v>1.26476420743403</v>
      </c>
      <c r="T461" s="4">
        <v>0.51365716699999997</v>
      </c>
      <c r="U461" s="2">
        <v>22294</v>
      </c>
      <c r="V461" s="2">
        <v>158</v>
      </c>
      <c r="W461" s="2">
        <v>22136</v>
      </c>
      <c r="X461" s="3">
        <f>V461/U461</f>
        <v>7.0871086390957207E-3</v>
      </c>
      <c r="Y461" s="2" t="b">
        <v>0</v>
      </c>
    </row>
    <row r="462" spans="1:25" ht="14.25" customHeight="1" x14ac:dyDescent="0.25">
      <c r="A462" s="2">
        <v>362.9</v>
      </c>
      <c r="B462" s="2" t="s">
        <v>868</v>
      </c>
      <c r="C462" s="2" t="s">
        <v>769</v>
      </c>
      <c r="D462" s="2">
        <v>0.18153373182874399</v>
      </c>
      <c r="E462" s="2">
        <v>0.15262897133189801</v>
      </c>
      <c r="F462" s="2">
        <v>1.1990549823448799</v>
      </c>
      <c r="G462" s="2">
        <v>0.88903466410725795</v>
      </c>
      <c r="H462" s="2">
        <v>1.61718424346232</v>
      </c>
      <c r="I462" s="2">
        <v>0.23429046139178999</v>
      </c>
      <c r="J462" s="2">
        <v>2860</v>
      </c>
      <c r="K462" s="2">
        <v>51</v>
      </c>
      <c r="L462" s="2">
        <v>2809</v>
      </c>
      <c r="M462" s="3">
        <f>K462/J462</f>
        <v>1.7832167832167831E-2</v>
      </c>
      <c r="N462" s="2" t="b">
        <v>0</v>
      </c>
      <c r="O462" s="5">
        <v>-2.12141E-2</v>
      </c>
      <c r="P462" s="5">
        <v>7.2980890000000007E-2</v>
      </c>
      <c r="Q462" s="5">
        <v>0.97900933599999995</v>
      </c>
      <c r="R462" s="5">
        <v>0.84852422494262403</v>
      </c>
      <c r="S462" s="5">
        <v>1.1295603027616601</v>
      </c>
      <c r="T462" s="4">
        <v>0.77129590999999997</v>
      </c>
      <c r="U462" s="2">
        <v>22365</v>
      </c>
      <c r="V462" s="2">
        <v>237</v>
      </c>
      <c r="W462" s="2">
        <v>22128</v>
      </c>
      <c r="X462" s="3">
        <f>V462/U462</f>
        <v>1.0596914822266936E-2</v>
      </c>
      <c r="Y462" s="2" t="b">
        <v>0</v>
      </c>
    </row>
    <row r="463" spans="1:25" ht="14.25" customHeight="1" x14ac:dyDescent="0.25">
      <c r="A463" s="2">
        <v>363</v>
      </c>
      <c r="B463" s="2" t="s">
        <v>867</v>
      </c>
      <c r="C463" s="2" t="s">
        <v>769</v>
      </c>
      <c r="D463" s="2">
        <v>-0.24886742652524901</v>
      </c>
      <c r="E463" s="2">
        <v>0.29483199946973099</v>
      </c>
      <c r="F463" s="2">
        <v>0.77968333186176397</v>
      </c>
      <c r="G463" s="2">
        <v>0.43747393789441102</v>
      </c>
      <c r="H463" s="2">
        <v>1.3895824306905</v>
      </c>
      <c r="I463" s="2">
        <v>0.39861402847632899</v>
      </c>
      <c r="J463" s="2">
        <v>2889</v>
      </c>
      <c r="K463" s="2">
        <v>14</v>
      </c>
      <c r="L463" s="2">
        <v>2875</v>
      </c>
      <c r="M463" s="3">
        <f>K463/J463</f>
        <v>4.8459674627898928E-3</v>
      </c>
      <c r="N463" s="2" t="b">
        <v>0</v>
      </c>
      <c r="O463" s="5">
        <v>-1.4848752E-2</v>
      </c>
      <c r="P463" s="5">
        <v>6.1575014999999997E-2</v>
      </c>
      <c r="Q463" s="5">
        <v>0.98526094799999997</v>
      </c>
      <c r="R463" s="5">
        <v>0.87324791633646603</v>
      </c>
      <c r="S463" s="5">
        <v>1.1116420843205499</v>
      </c>
      <c r="T463" s="4">
        <v>0.80943965799999995</v>
      </c>
      <c r="U463" s="2">
        <v>22201</v>
      </c>
      <c r="V463" s="2">
        <v>340</v>
      </c>
      <c r="W463" s="2">
        <v>21861</v>
      </c>
      <c r="X463" s="3">
        <f>V463/U463</f>
        <v>1.5314625467321291E-2</v>
      </c>
      <c r="Y463" s="2" t="b">
        <v>0</v>
      </c>
    </row>
    <row r="464" spans="1:25" ht="14.25" customHeight="1" x14ac:dyDescent="0.25">
      <c r="A464" s="2">
        <v>363.3</v>
      </c>
      <c r="B464" s="2" t="s">
        <v>866</v>
      </c>
      <c r="C464" s="2" t="s">
        <v>769</v>
      </c>
      <c r="D464" s="2" t="s">
        <v>0</v>
      </c>
      <c r="E464" s="2" t="s">
        <v>0</v>
      </c>
      <c r="F464" s="2" t="s">
        <v>0</v>
      </c>
      <c r="G464" s="2" t="s">
        <v>0</v>
      </c>
      <c r="H464" s="2" t="s">
        <v>0</v>
      </c>
      <c r="I464" s="2" t="s">
        <v>0</v>
      </c>
      <c r="J464" s="2" t="s">
        <v>0</v>
      </c>
      <c r="K464" s="2" t="s">
        <v>0</v>
      </c>
      <c r="L464" s="2" t="s">
        <v>0</v>
      </c>
      <c r="M464" s="3" t="s">
        <v>0</v>
      </c>
      <c r="N464" s="2" t="s">
        <v>0</v>
      </c>
      <c r="O464" s="5">
        <v>-2.9528980999999999E-2</v>
      </c>
      <c r="P464" s="5">
        <v>6.7081942000000006E-2</v>
      </c>
      <c r="Q464" s="5">
        <v>0.97090273900000001</v>
      </c>
      <c r="R464" s="5">
        <v>0.85128390953677602</v>
      </c>
      <c r="S464" s="5">
        <v>1.1073299037025299</v>
      </c>
      <c r="T464" s="4">
        <v>0.65979754700000004</v>
      </c>
      <c r="U464" s="2">
        <v>22244</v>
      </c>
      <c r="V464" s="2">
        <v>285</v>
      </c>
      <c r="W464" s="2">
        <v>21959</v>
      </c>
      <c r="X464" s="3">
        <f>V464/U464</f>
        <v>1.281244380507103E-2</v>
      </c>
      <c r="Y464" s="2" t="b">
        <v>0</v>
      </c>
    </row>
    <row r="465" spans="1:25" ht="14.25" customHeight="1" x14ac:dyDescent="0.25">
      <c r="A465" s="2">
        <v>364</v>
      </c>
      <c r="B465" s="2" t="s">
        <v>865</v>
      </c>
      <c r="C465" s="2" t="s">
        <v>769</v>
      </c>
      <c r="D465" s="2">
        <v>3.3111233445475501E-2</v>
      </c>
      <c r="E465" s="2">
        <v>0.20468771366643801</v>
      </c>
      <c r="F465" s="2">
        <v>1.0336655110230899</v>
      </c>
      <c r="G465" s="2">
        <v>0.69206410848181299</v>
      </c>
      <c r="H465" s="2">
        <v>1.54388065438408</v>
      </c>
      <c r="I465" s="2">
        <v>0.87149120276722603</v>
      </c>
      <c r="J465" s="2">
        <v>2904</v>
      </c>
      <c r="K465" s="2">
        <v>29</v>
      </c>
      <c r="L465" s="2">
        <v>2875</v>
      </c>
      <c r="M465" s="3">
        <f>K465/J465</f>
        <v>9.9862258953168047E-3</v>
      </c>
      <c r="N465" s="2" t="b">
        <v>0</v>
      </c>
      <c r="O465" s="5">
        <v>-4.9943600000000002E-4</v>
      </c>
      <c r="P465" s="5">
        <v>6.2635024999999997E-2</v>
      </c>
      <c r="Q465" s="5">
        <v>0.99950068800000003</v>
      </c>
      <c r="R465" s="5">
        <v>0.88403017262344596</v>
      </c>
      <c r="S465" s="5">
        <v>1.13005376699071</v>
      </c>
      <c r="T465" s="4">
        <v>0.99363793099999997</v>
      </c>
      <c r="U465" s="2">
        <v>22206</v>
      </c>
      <c r="V465" s="2">
        <v>323</v>
      </c>
      <c r="W465" s="2">
        <v>21883</v>
      </c>
      <c r="X465" s="3">
        <f>V465/U465</f>
        <v>1.4545618301359992E-2</v>
      </c>
      <c r="Y465" s="2" t="b">
        <v>0</v>
      </c>
    </row>
    <row r="466" spans="1:25" ht="14.25" customHeight="1" x14ac:dyDescent="0.25">
      <c r="A466" s="2">
        <v>364.1</v>
      </c>
      <c r="B466" s="2" t="s">
        <v>864</v>
      </c>
      <c r="C466" s="2" t="s">
        <v>769</v>
      </c>
      <c r="D466" s="2">
        <v>-0.69748205228815896</v>
      </c>
      <c r="E466" s="2">
        <v>0.35128580495471201</v>
      </c>
      <c r="F466" s="2">
        <v>0.49783725513337901</v>
      </c>
      <c r="G466" s="2">
        <v>0.25007304344873699</v>
      </c>
      <c r="H466" s="2">
        <v>0.99107816332688203</v>
      </c>
      <c r="I466" s="2">
        <v>4.70875771414151E-2</v>
      </c>
      <c r="J466" s="2">
        <v>2885</v>
      </c>
      <c r="K466" s="2">
        <v>10</v>
      </c>
      <c r="L466" s="2">
        <v>2875</v>
      </c>
      <c r="M466" s="3">
        <f>K466/J466</f>
        <v>3.4662045060658577E-3</v>
      </c>
      <c r="N466" s="2" t="b">
        <v>0</v>
      </c>
      <c r="O466" s="5">
        <v>-4.5294358999999999E-2</v>
      </c>
      <c r="P466" s="5">
        <v>5.6177731000000002E-2</v>
      </c>
      <c r="Q466" s="5">
        <v>0.95571611700000003</v>
      </c>
      <c r="R466" s="5">
        <v>0.85607035845619694</v>
      </c>
      <c r="S466" s="5">
        <v>1.0669605446064001</v>
      </c>
      <c r="T466" s="4">
        <v>0.42008780099999998</v>
      </c>
      <c r="U466" s="2">
        <v>22165</v>
      </c>
      <c r="V466" s="2">
        <v>407</v>
      </c>
      <c r="W466" s="2">
        <v>21758</v>
      </c>
      <c r="X466" s="3">
        <f>V466/U466</f>
        <v>1.836228287841191E-2</v>
      </c>
      <c r="Y466" s="2" t="b">
        <v>0</v>
      </c>
    </row>
    <row r="467" spans="1:25" ht="14.25" customHeight="1" x14ac:dyDescent="0.25">
      <c r="A467" s="2">
        <v>364.2</v>
      </c>
      <c r="B467" s="2" t="s">
        <v>863</v>
      </c>
      <c r="C467" s="2" t="s">
        <v>769</v>
      </c>
      <c r="D467" s="2" t="s">
        <v>0</v>
      </c>
      <c r="E467" s="2" t="s">
        <v>0</v>
      </c>
      <c r="F467" s="2" t="s">
        <v>0</v>
      </c>
      <c r="G467" s="2" t="s">
        <v>0</v>
      </c>
      <c r="H467" s="2" t="s">
        <v>0</v>
      </c>
      <c r="I467" s="2" t="s">
        <v>0</v>
      </c>
      <c r="J467" s="2" t="s">
        <v>0</v>
      </c>
      <c r="K467" s="2" t="s">
        <v>0</v>
      </c>
      <c r="L467" s="2" t="s">
        <v>0</v>
      </c>
      <c r="M467" s="3" t="s">
        <v>0</v>
      </c>
      <c r="N467" s="2" t="s">
        <v>0</v>
      </c>
      <c r="O467" s="5">
        <v>-1.0842724E-2</v>
      </c>
      <c r="P467" s="5">
        <v>0.13577078300000001</v>
      </c>
      <c r="Q467" s="5">
        <v>0.98921584699999998</v>
      </c>
      <c r="R467" s="5">
        <v>0.75808977878845696</v>
      </c>
      <c r="S467" s="5">
        <v>1.2908075247203099</v>
      </c>
      <c r="T467" s="4">
        <v>0.93634819999999996</v>
      </c>
      <c r="U467" s="2">
        <v>22575</v>
      </c>
      <c r="V467" s="2">
        <v>68</v>
      </c>
      <c r="W467" s="2">
        <v>22507</v>
      </c>
      <c r="X467" s="3">
        <f>V467/U467</f>
        <v>3.0121816168327798E-3</v>
      </c>
      <c r="Y467" s="2" t="b">
        <v>0</v>
      </c>
    </row>
    <row r="468" spans="1:25" ht="14.25" customHeight="1" x14ac:dyDescent="0.25">
      <c r="A468" s="2">
        <v>364.4</v>
      </c>
      <c r="B468" s="2" t="s">
        <v>862</v>
      </c>
      <c r="C468" s="2" t="s">
        <v>769</v>
      </c>
      <c r="D468" s="2">
        <v>9.62710841768675E-2</v>
      </c>
      <c r="E468" s="2">
        <v>0.24892249155239099</v>
      </c>
      <c r="F468" s="2">
        <v>1.1010575028079601</v>
      </c>
      <c r="G468" s="2">
        <v>0.67596295869806</v>
      </c>
      <c r="H468" s="2">
        <v>1.79348233344726</v>
      </c>
      <c r="I468" s="2">
        <v>0.69894037258174402</v>
      </c>
      <c r="J468" s="2">
        <v>2895</v>
      </c>
      <c r="K468" s="2">
        <v>20</v>
      </c>
      <c r="L468" s="2">
        <v>2875</v>
      </c>
      <c r="M468" s="3">
        <f>K468/J468</f>
        <v>6.9084628670120895E-3</v>
      </c>
      <c r="N468" s="2" t="b">
        <v>0</v>
      </c>
      <c r="O468" s="5">
        <v>4.2470131000000001E-2</v>
      </c>
      <c r="P468" s="5">
        <v>9.3944230000000004E-2</v>
      </c>
      <c r="Q468" s="5">
        <v>1.0433848910000001</v>
      </c>
      <c r="R468" s="5">
        <v>0.86791581200790402</v>
      </c>
      <c r="S468" s="5">
        <v>1.2543290671733101</v>
      </c>
      <c r="T468" s="4">
        <v>0.65121270099999995</v>
      </c>
      <c r="U468" s="2">
        <v>22407</v>
      </c>
      <c r="V468" s="2">
        <v>143</v>
      </c>
      <c r="W468" s="2">
        <v>22264</v>
      </c>
      <c r="X468" s="3">
        <f>V468/U468</f>
        <v>6.3819342169857633E-3</v>
      </c>
      <c r="Y468" s="2" t="b">
        <v>0</v>
      </c>
    </row>
    <row r="469" spans="1:25" ht="14.25" customHeight="1" x14ac:dyDescent="0.25">
      <c r="A469" s="2">
        <v>364.41</v>
      </c>
      <c r="B469" s="2" t="s">
        <v>861</v>
      </c>
      <c r="C469" s="2" t="s">
        <v>769</v>
      </c>
      <c r="D469" s="2" t="s">
        <v>0</v>
      </c>
      <c r="E469" s="2" t="s">
        <v>0</v>
      </c>
      <c r="F469" s="2" t="s">
        <v>0</v>
      </c>
      <c r="G469" s="2" t="s">
        <v>0</v>
      </c>
      <c r="H469" s="2" t="s">
        <v>0</v>
      </c>
      <c r="I469" s="2" t="s">
        <v>0</v>
      </c>
      <c r="J469" s="2" t="s">
        <v>0</v>
      </c>
      <c r="K469" s="2" t="s">
        <v>0</v>
      </c>
      <c r="L469" s="2" t="s">
        <v>0</v>
      </c>
      <c r="M469" s="3" t="s">
        <v>0</v>
      </c>
      <c r="N469" s="2" t="s">
        <v>0</v>
      </c>
      <c r="O469" s="5">
        <v>0.10766209</v>
      </c>
      <c r="P469" s="5">
        <v>0.16161779500000001</v>
      </c>
      <c r="Q469" s="5">
        <v>1.113671361</v>
      </c>
      <c r="R469" s="5">
        <v>0.81130697021744302</v>
      </c>
      <c r="S469" s="5">
        <v>1.52872333910881</v>
      </c>
      <c r="T469" s="4">
        <v>0.50531366499999997</v>
      </c>
      <c r="U469" s="2">
        <v>22609</v>
      </c>
      <c r="V469" s="2">
        <v>49</v>
      </c>
      <c r="W469" s="2">
        <v>22560</v>
      </c>
      <c r="X469" s="3">
        <f>V469/U469</f>
        <v>2.1672785174045735E-3</v>
      </c>
      <c r="Y469" s="2" t="b">
        <v>0</v>
      </c>
    </row>
    <row r="470" spans="1:25" ht="14.25" customHeight="1" x14ac:dyDescent="0.25">
      <c r="A470" s="2">
        <v>364.5</v>
      </c>
      <c r="B470" s="2" t="s">
        <v>860</v>
      </c>
      <c r="C470" s="2" t="s">
        <v>769</v>
      </c>
      <c r="D470" s="2" t="s">
        <v>0</v>
      </c>
      <c r="E470" s="2" t="s">
        <v>0</v>
      </c>
      <c r="F470" s="2" t="s">
        <v>0</v>
      </c>
      <c r="G470" s="2" t="s">
        <v>0</v>
      </c>
      <c r="H470" s="2" t="s">
        <v>0</v>
      </c>
      <c r="I470" s="2" t="s">
        <v>0</v>
      </c>
      <c r="J470" s="2" t="s">
        <v>0</v>
      </c>
      <c r="K470" s="2" t="s">
        <v>0</v>
      </c>
      <c r="L470" s="2" t="s">
        <v>0</v>
      </c>
      <c r="M470" s="3" t="s">
        <v>0</v>
      </c>
      <c r="N470" s="2" t="s">
        <v>0</v>
      </c>
      <c r="O470" s="5">
        <v>1.6007785E-2</v>
      </c>
      <c r="P470" s="5">
        <v>0.135842351</v>
      </c>
      <c r="Q470" s="5">
        <v>1.0161365959999999</v>
      </c>
      <c r="R470" s="5">
        <v>0.77861138387374595</v>
      </c>
      <c r="S470" s="5">
        <v>1.3261218665860901</v>
      </c>
      <c r="T470" s="4">
        <v>0.90619371900000001</v>
      </c>
      <c r="U470" s="2">
        <v>22549</v>
      </c>
      <c r="V470" s="2">
        <v>67</v>
      </c>
      <c r="W470" s="2">
        <v>22482</v>
      </c>
      <c r="X470" s="3">
        <f>V470/U470</f>
        <v>2.971306931571245E-3</v>
      </c>
      <c r="Y470" s="2" t="b">
        <v>0</v>
      </c>
    </row>
    <row r="471" spans="1:25" ht="14.25" customHeight="1" x14ac:dyDescent="0.25">
      <c r="A471" s="2">
        <v>364.51</v>
      </c>
      <c r="B471" s="2" t="s">
        <v>859</v>
      </c>
      <c r="C471" s="2" t="s">
        <v>769</v>
      </c>
      <c r="D471" s="2" t="s">
        <v>0</v>
      </c>
      <c r="E471" s="2" t="s">
        <v>0</v>
      </c>
      <c r="F471" s="2" t="s">
        <v>0</v>
      </c>
      <c r="G471" s="2" t="s">
        <v>0</v>
      </c>
      <c r="H471" s="2" t="s">
        <v>0</v>
      </c>
      <c r="I471" s="2" t="s">
        <v>0</v>
      </c>
      <c r="J471" s="2" t="s">
        <v>0</v>
      </c>
      <c r="K471" s="2" t="s">
        <v>0</v>
      </c>
      <c r="L471" s="2" t="s">
        <v>0</v>
      </c>
      <c r="M471" s="3" t="s">
        <v>0</v>
      </c>
      <c r="N471" s="2" t="s">
        <v>0</v>
      </c>
      <c r="O471" s="5">
        <v>0.137884654</v>
      </c>
      <c r="P471" s="5">
        <v>0.18548821500000001</v>
      </c>
      <c r="Q471" s="5">
        <v>1.147843143</v>
      </c>
      <c r="R471" s="5">
        <v>0.79797959869838797</v>
      </c>
      <c r="S471" s="5">
        <v>1.6510997076634399</v>
      </c>
      <c r="T471" s="4">
        <v>0.45726331599999998</v>
      </c>
      <c r="U471" s="2">
        <v>22578</v>
      </c>
      <c r="V471" s="2">
        <v>36</v>
      </c>
      <c r="W471" s="2">
        <v>22542</v>
      </c>
      <c r="X471" s="3">
        <f>V471/U471</f>
        <v>1.5944724953494552E-3</v>
      </c>
      <c r="Y471" s="2" t="b">
        <v>0</v>
      </c>
    </row>
    <row r="472" spans="1:25" ht="14.25" customHeight="1" x14ac:dyDescent="0.25">
      <c r="A472" s="2">
        <v>364.9</v>
      </c>
      <c r="B472" s="2" t="s">
        <v>858</v>
      </c>
      <c r="C472" s="2" t="s">
        <v>769</v>
      </c>
      <c r="D472" s="2" t="s">
        <v>0</v>
      </c>
      <c r="E472" s="2" t="s">
        <v>0</v>
      </c>
      <c r="F472" s="2" t="s">
        <v>0</v>
      </c>
      <c r="G472" s="2" t="s">
        <v>0</v>
      </c>
      <c r="H472" s="2" t="s">
        <v>0</v>
      </c>
      <c r="I472" s="2" t="s">
        <v>0</v>
      </c>
      <c r="J472" s="2" t="s">
        <v>0</v>
      </c>
      <c r="K472" s="2" t="s">
        <v>0</v>
      </c>
      <c r="L472" s="2" t="s">
        <v>0</v>
      </c>
      <c r="M472" s="3" t="s">
        <v>0</v>
      </c>
      <c r="N472" s="2" t="s">
        <v>0</v>
      </c>
      <c r="O472" s="5">
        <v>-0.21825782699999999</v>
      </c>
      <c r="P472" s="5">
        <v>0.19056182999999999</v>
      </c>
      <c r="Q472" s="5">
        <v>0.80391814399999995</v>
      </c>
      <c r="R472" s="5">
        <v>0.55335307246854704</v>
      </c>
      <c r="S472" s="5">
        <v>1.1679421566924999</v>
      </c>
      <c r="T472" s="4">
        <v>0.25206890599999998</v>
      </c>
      <c r="U472" s="2">
        <v>22621</v>
      </c>
      <c r="V472" s="2">
        <v>35</v>
      </c>
      <c r="W472" s="2">
        <v>22586</v>
      </c>
      <c r="X472" s="3">
        <f>V472/U472</f>
        <v>1.5472348702533045E-3</v>
      </c>
      <c r="Y472" s="2" t="b">
        <v>0</v>
      </c>
    </row>
    <row r="473" spans="1:25" ht="14.25" customHeight="1" x14ac:dyDescent="0.25">
      <c r="A473" s="2">
        <v>365</v>
      </c>
      <c r="B473" s="2" t="s">
        <v>857</v>
      </c>
      <c r="C473" s="2" t="s">
        <v>769</v>
      </c>
      <c r="D473" s="2">
        <v>-4.4080278335186802E-2</v>
      </c>
      <c r="E473" s="2">
        <v>7.3404263099121306E-2</v>
      </c>
      <c r="F473" s="2">
        <v>0.95687713788600604</v>
      </c>
      <c r="G473" s="2">
        <v>0.82865395631858996</v>
      </c>
      <c r="H473" s="2">
        <v>1.1049411518852299</v>
      </c>
      <c r="I473" s="2">
        <v>0.54816381799100899</v>
      </c>
      <c r="J473" s="2">
        <v>3116</v>
      </c>
      <c r="K473" s="2">
        <v>241</v>
      </c>
      <c r="L473" s="2">
        <v>2875</v>
      </c>
      <c r="M473" s="3">
        <f>K473/J473</f>
        <v>7.734274711168164E-2</v>
      </c>
      <c r="N473" s="2" t="b">
        <v>0</v>
      </c>
      <c r="O473" s="5">
        <v>2.819696E-3</v>
      </c>
      <c r="P473" s="5">
        <v>2.0147702E-2</v>
      </c>
      <c r="Q473" s="5">
        <v>1.0028236749999999</v>
      </c>
      <c r="R473" s="5">
        <v>0.96399439382763596</v>
      </c>
      <c r="S473" s="5">
        <v>1.0432169831523099</v>
      </c>
      <c r="T473" s="4">
        <v>0.88869850500000003</v>
      </c>
      <c r="U473" s="2">
        <v>21536</v>
      </c>
      <c r="V473" s="2">
        <v>4219</v>
      </c>
      <c r="W473" s="2">
        <v>17317</v>
      </c>
      <c r="X473" s="3">
        <f>V473/U473</f>
        <v>0.19590453194650817</v>
      </c>
      <c r="Y473" s="2" t="b">
        <v>0</v>
      </c>
    </row>
    <row r="474" spans="1:25" ht="14.25" customHeight="1" x14ac:dyDescent="0.25">
      <c r="A474" s="2">
        <v>365.1</v>
      </c>
      <c r="B474" s="2" t="s">
        <v>856</v>
      </c>
      <c r="C474" s="2" t="s">
        <v>769</v>
      </c>
      <c r="D474" s="2">
        <v>5.85188604709534E-2</v>
      </c>
      <c r="E474" s="2">
        <v>0.19974368081372701</v>
      </c>
      <c r="F474" s="2">
        <v>1.06026498260293</v>
      </c>
      <c r="G474" s="2">
        <v>0.71678542287152802</v>
      </c>
      <c r="H474" s="2">
        <v>1.5683380234358899</v>
      </c>
      <c r="I474" s="2">
        <v>0.76954525747617997</v>
      </c>
      <c r="J474" s="2">
        <v>2904</v>
      </c>
      <c r="K474" s="2">
        <v>29</v>
      </c>
      <c r="L474" s="2">
        <v>2875</v>
      </c>
      <c r="M474" s="3">
        <f>K474/J474</f>
        <v>9.9862258953168047E-3</v>
      </c>
      <c r="N474" s="2" t="b">
        <v>0</v>
      </c>
      <c r="O474" s="5">
        <v>2.9339679E-2</v>
      </c>
      <c r="P474" s="5">
        <v>2.2597679999999998E-2</v>
      </c>
      <c r="Q474" s="5">
        <v>1.0297743269999999</v>
      </c>
      <c r="R474" s="5">
        <v>0.98515944895407304</v>
      </c>
      <c r="S474" s="5">
        <v>1.07640967895631</v>
      </c>
      <c r="T474" s="4">
        <v>0.194167379</v>
      </c>
      <c r="U474" s="2">
        <v>21671</v>
      </c>
      <c r="V474" s="2">
        <v>3109</v>
      </c>
      <c r="W474" s="2">
        <v>18562</v>
      </c>
      <c r="X474" s="3">
        <f>V474/U474</f>
        <v>0.14346361496931384</v>
      </c>
      <c r="Y474" s="2" t="b">
        <v>0</v>
      </c>
    </row>
    <row r="475" spans="1:25" ht="14.25" customHeight="1" x14ac:dyDescent="0.25">
      <c r="A475" s="2">
        <v>365.11</v>
      </c>
      <c r="B475" s="2" t="s">
        <v>855</v>
      </c>
      <c r="C475" s="2" t="s">
        <v>769</v>
      </c>
      <c r="D475" s="2" t="s">
        <v>0</v>
      </c>
      <c r="E475" s="2" t="s">
        <v>0</v>
      </c>
      <c r="F475" s="2" t="s">
        <v>0</v>
      </c>
      <c r="G475" s="2" t="s">
        <v>0</v>
      </c>
      <c r="H475" s="2" t="s">
        <v>0</v>
      </c>
      <c r="I475" s="2" t="s">
        <v>0</v>
      </c>
      <c r="J475" s="2" t="s">
        <v>0</v>
      </c>
      <c r="K475" s="2" t="s">
        <v>0</v>
      </c>
      <c r="L475" s="2" t="s">
        <v>0</v>
      </c>
      <c r="M475" s="3" t="s">
        <v>0</v>
      </c>
      <c r="N475" s="2" t="s">
        <v>0</v>
      </c>
      <c r="O475" s="5">
        <v>2.1766786999999999E-2</v>
      </c>
      <c r="P475" s="5">
        <v>3.7925076000000002E-2</v>
      </c>
      <c r="Q475" s="5">
        <v>1.0220054119999999</v>
      </c>
      <c r="R475" s="5">
        <v>0.94879135531258996</v>
      </c>
      <c r="S475" s="5">
        <v>1.1008690749047001</v>
      </c>
      <c r="T475" s="4">
        <v>0.56600716799999995</v>
      </c>
      <c r="U475" s="2">
        <v>22297</v>
      </c>
      <c r="V475" s="2">
        <v>965</v>
      </c>
      <c r="W475" s="2">
        <v>21332</v>
      </c>
      <c r="X475" s="3">
        <f>V475/U475</f>
        <v>4.3279364936987037E-2</v>
      </c>
      <c r="Y475" s="2" t="b">
        <v>0</v>
      </c>
    </row>
    <row r="476" spans="1:25" ht="14.25" customHeight="1" x14ac:dyDescent="0.25">
      <c r="A476" s="2">
        <v>365.2</v>
      </c>
      <c r="B476" s="2" t="s">
        <v>854</v>
      </c>
      <c r="C476" s="2" t="s">
        <v>769</v>
      </c>
      <c r="D476" s="2">
        <v>-0.69879950563748705</v>
      </c>
      <c r="E476" s="2">
        <v>0.25066914570542997</v>
      </c>
      <c r="F476" s="2">
        <v>0.49718180962842501</v>
      </c>
      <c r="G476" s="2">
        <v>0.30418748788370498</v>
      </c>
      <c r="H476" s="2">
        <v>0.81262300939840004</v>
      </c>
      <c r="I476" s="2">
        <v>5.3077710295485504E-3</v>
      </c>
      <c r="J476" s="2">
        <v>2894</v>
      </c>
      <c r="K476" s="2">
        <v>19</v>
      </c>
      <c r="L476" s="2">
        <v>2875</v>
      </c>
      <c r="M476" s="3">
        <f>K476/J476</f>
        <v>6.5653075328265375E-3</v>
      </c>
      <c r="N476" s="2" t="b">
        <v>0</v>
      </c>
      <c r="O476" s="5">
        <v>1.0728252000000001E-2</v>
      </c>
      <c r="P476" s="5">
        <v>5.8924336000000001E-2</v>
      </c>
      <c r="Q476" s="5">
        <v>1.010786006</v>
      </c>
      <c r="R476" s="5">
        <v>0.90053752264115405</v>
      </c>
      <c r="S476" s="5">
        <v>1.1345316817204401</v>
      </c>
      <c r="T476" s="4">
        <v>0.85552914899999999</v>
      </c>
      <c r="U476" s="2">
        <v>22380</v>
      </c>
      <c r="V476" s="2">
        <v>376</v>
      </c>
      <c r="W476" s="2">
        <v>22004</v>
      </c>
      <c r="X476" s="3">
        <f>V476/U476</f>
        <v>1.6800714924039322E-2</v>
      </c>
      <c r="Y476" s="2" t="b">
        <v>0</v>
      </c>
    </row>
    <row r="477" spans="1:25" ht="14.25" customHeight="1" x14ac:dyDescent="0.25">
      <c r="A477" s="2">
        <v>365.5</v>
      </c>
      <c r="B477" s="2" t="s">
        <v>853</v>
      </c>
      <c r="C477" s="2" t="s">
        <v>769</v>
      </c>
      <c r="D477" s="2" t="s">
        <v>0</v>
      </c>
      <c r="E477" s="2" t="s">
        <v>0</v>
      </c>
      <c r="F477" s="2" t="s">
        <v>0</v>
      </c>
      <c r="G477" s="2" t="s">
        <v>0</v>
      </c>
      <c r="H477" s="2" t="s">
        <v>0</v>
      </c>
      <c r="I477" s="2" t="s">
        <v>0</v>
      </c>
      <c r="J477" s="2" t="s">
        <v>0</v>
      </c>
      <c r="K477" s="2" t="s">
        <v>0</v>
      </c>
      <c r="L477" s="2" t="s">
        <v>0</v>
      </c>
      <c r="M477" s="3" t="s">
        <v>0</v>
      </c>
      <c r="N477" s="2" t="s">
        <v>0</v>
      </c>
      <c r="O477" s="5">
        <v>-0.181171889</v>
      </c>
      <c r="P477" s="5">
        <v>0.176485008</v>
      </c>
      <c r="Q477" s="5">
        <v>0.83429194100000004</v>
      </c>
      <c r="R477" s="5">
        <v>0.59032472939833702</v>
      </c>
      <c r="S477" s="5">
        <v>1.17908501500707</v>
      </c>
      <c r="T477" s="4">
        <v>0.30462919399999999</v>
      </c>
      <c r="U477" s="2">
        <v>22619</v>
      </c>
      <c r="V477" s="2">
        <v>40</v>
      </c>
      <c r="W477" s="2">
        <v>22579</v>
      </c>
      <c r="X477" s="3">
        <f>V477/U477</f>
        <v>1.7684247756311066E-3</v>
      </c>
      <c r="Y477" s="2" t="b">
        <v>0</v>
      </c>
    </row>
    <row r="478" spans="1:25" ht="14.25" customHeight="1" x14ac:dyDescent="0.25">
      <c r="A478" s="2">
        <v>366</v>
      </c>
      <c r="B478" s="2" t="s">
        <v>852</v>
      </c>
      <c r="C478" s="2" t="s">
        <v>769</v>
      </c>
      <c r="D478" s="2">
        <v>-5.8218574193938402E-2</v>
      </c>
      <c r="E478" s="2">
        <v>7.0585467826975501E-2</v>
      </c>
      <c r="F478" s="2">
        <v>0.94344371244982195</v>
      </c>
      <c r="G478" s="2">
        <v>0.82154703252525996</v>
      </c>
      <c r="H478" s="2">
        <v>1.08342675869106</v>
      </c>
      <c r="I478" s="2">
        <v>0.40948771828036701</v>
      </c>
      <c r="J478" s="2">
        <v>3228</v>
      </c>
      <c r="K478" s="2">
        <v>279</v>
      </c>
      <c r="L478" s="2">
        <v>2949</v>
      </c>
      <c r="M478" s="3">
        <f>K478/J478</f>
        <v>8.6431226765799257E-2</v>
      </c>
      <c r="N478" s="2" t="b">
        <v>0</v>
      </c>
      <c r="O478" s="5">
        <v>2.3554183999999999E-2</v>
      </c>
      <c r="P478" s="5">
        <v>2.0565145E-2</v>
      </c>
      <c r="Q478" s="5">
        <v>1.0238337749999999</v>
      </c>
      <c r="R478" s="5">
        <v>0.98338605922796096</v>
      </c>
      <c r="S478" s="5">
        <v>1.0659451476697599</v>
      </c>
      <c r="T478" s="4">
        <v>0.25206630400000002</v>
      </c>
      <c r="U478" s="2">
        <v>20653</v>
      </c>
      <c r="V478" s="2">
        <v>8476</v>
      </c>
      <c r="W478" s="2">
        <v>12177</v>
      </c>
      <c r="X478" s="3">
        <f>V478/U478</f>
        <v>0.41040042608821964</v>
      </c>
      <c r="Y478" s="2" t="b">
        <v>0</v>
      </c>
    </row>
    <row r="479" spans="1:25" ht="14.25" customHeight="1" x14ac:dyDescent="0.25">
      <c r="A479" s="2">
        <v>366.1</v>
      </c>
      <c r="B479" s="2" t="s">
        <v>851</v>
      </c>
      <c r="C479" s="2" t="s">
        <v>769</v>
      </c>
      <c r="D479" s="2" t="s">
        <v>0</v>
      </c>
      <c r="E479" s="2" t="s">
        <v>0</v>
      </c>
      <c r="F479" s="2" t="s">
        <v>0</v>
      </c>
      <c r="G479" s="2" t="s">
        <v>0</v>
      </c>
      <c r="H479" s="2" t="s">
        <v>0</v>
      </c>
      <c r="I479" s="2" t="s">
        <v>0</v>
      </c>
      <c r="J479" s="2" t="s">
        <v>0</v>
      </c>
      <c r="K479" s="2" t="s">
        <v>0</v>
      </c>
      <c r="L479" s="2" t="s">
        <v>0</v>
      </c>
      <c r="M479" s="3" t="s">
        <v>0</v>
      </c>
      <c r="N479" s="2" t="s">
        <v>0</v>
      </c>
      <c r="O479" s="5">
        <v>7.1843460999999997E-2</v>
      </c>
      <c r="P479" s="5">
        <v>9.5601949000000006E-2</v>
      </c>
      <c r="Q479" s="5">
        <v>1.074487132</v>
      </c>
      <c r="R479" s="5">
        <v>0.89088817980923796</v>
      </c>
      <c r="S479" s="5">
        <v>1.29592312759039</v>
      </c>
      <c r="T479" s="4">
        <v>0.45236063199999998</v>
      </c>
      <c r="U479" s="2">
        <v>22390</v>
      </c>
      <c r="V479" s="2">
        <v>145</v>
      </c>
      <c r="W479" s="2">
        <v>22245</v>
      </c>
      <c r="X479" s="3">
        <f>V479/U479</f>
        <v>6.4761054041983027E-3</v>
      </c>
      <c r="Y479" s="2" t="b">
        <v>0</v>
      </c>
    </row>
    <row r="480" spans="1:25" ht="14.25" customHeight="1" x14ac:dyDescent="0.25">
      <c r="A480" s="2">
        <v>366.2</v>
      </c>
      <c r="B480" s="2" t="s">
        <v>850</v>
      </c>
      <c r="C480" s="2" t="s">
        <v>769</v>
      </c>
      <c r="D480" s="2">
        <v>8.7307307672333107E-3</v>
      </c>
      <c r="E480" s="2">
        <v>8.6217270607317695E-2</v>
      </c>
      <c r="F480" s="2">
        <v>1.00876895475724</v>
      </c>
      <c r="G480" s="2">
        <v>0.85192641809290204</v>
      </c>
      <c r="H480" s="2">
        <v>1.1944867332087401</v>
      </c>
      <c r="I480" s="2">
        <v>0.91934066221198196</v>
      </c>
      <c r="J480" s="2">
        <v>3123</v>
      </c>
      <c r="K480" s="2">
        <v>174</v>
      </c>
      <c r="L480" s="2">
        <v>2949</v>
      </c>
      <c r="M480" s="3">
        <f>K480/J480</f>
        <v>5.5715658021133527E-2</v>
      </c>
      <c r="N480" s="2" t="b">
        <v>0</v>
      </c>
      <c r="O480" s="5">
        <v>2.6440650999999999E-2</v>
      </c>
      <c r="P480" s="5">
        <v>1.9852457E-2</v>
      </c>
      <c r="Q480" s="5">
        <v>1.0267933069999999</v>
      </c>
      <c r="R480" s="5">
        <v>0.98760726559362899</v>
      </c>
      <c r="S480" s="5">
        <v>1.0675341611864</v>
      </c>
      <c r="T480" s="4">
        <v>0.18290688799999999</v>
      </c>
      <c r="U480" s="2">
        <v>20585</v>
      </c>
      <c r="V480" s="2">
        <v>7525</v>
      </c>
      <c r="W480" s="2">
        <v>13060</v>
      </c>
      <c r="X480" s="3">
        <f>V480/U480</f>
        <v>0.36555744474131652</v>
      </c>
      <c r="Y480" s="2" t="b">
        <v>0</v>
      </c>
    </row>
    <row r="481" spans="1:25" ht="14.25" customHeight="1" x14ac:dyDescent="0.25">
      <c r="A481" s="2">
        <v>366.3</v>
      </c>
      <c r="B481" s="2" t="s">
        <v>849</v>
      </c>
      <c r="C481" s="2" t="s">
        <v>769</v>
      </c>
      <c r="D481" s="2" t="s">
        <v>0</v>
      </c>
      <c r="E481" s="2" t="s">
        <v>0</v>
      </c>
      <c r="F481" s="2" t="s">
        <v>0</v>
      </c>
      <c r="G481" s="2" t="s">
        <v>0</v>
      </c>
      <c r="H481" s="2" t="s">
        <v>0</v>
      </c>
      <c r="I481" s="2" t="s">
        <v>0</v>
      </c>
      <c r="J481" s="2" t="s">
        <v>0</v>
      </c>
      <c r="K481" s="2" t="s">
        <v>0</v>
      </c>
      <c r="L481" s="2" t="s">
        <v>0</v>
      </c>
      <c r="M481" s="3" t="s">
        <v>0</v>
      </c>
      <c r="N481" s="2" t="s">
        <v>0</v>
      </c>
      <c r="O481" s="5">
        <v>0.12386865699999999</v>
      </c>
      <c r="P481" s="5">
        <v>0.18177091200000001</v>
      </c>
      <c r="Q481" s="5">
        <v>1.1318671979999999</v>
      </c>
      <c r="R481" s="5">
        <v>0.79262716104899</v>
      </c>
      <c r="S481" s="5">
        <v>1.6163000938850101</v>
      </c>
      <c r="T481" s="4">
        <v>0.49558377100000001</v>
      </c>
      <c r="U481" s="2">
        <v>22589</v>
      </c>
      <c r="V481" s="2">
        <v>38</v>
      </c>
      <c r="W481" s="2">
        <v>22551</v>
      </c>
      <c r="X481" s="3">
        <f>V481/U481</f>
        <v>1.6822347160122184E-3</v>
      </c>
      <c r="Y481" s="2" t="b">
        <v>0</v>
      </c>
    </row>
    <row r="482" spans="1:25" ht="14.25" customHeight="1" x14ac:dyDescent="0.25">
      <c r="A482" s="2">
        <v>367</v>
      </c>
      <c r="B482" s="2" t="s">
        <v>848</v>
      </c>
      <c r="C482" s="2" t="s">
        <v>769</v>
      </c>
      <c r="D482" s="2">
        <v>-0.18295524818454301</v>
      </c>
      <c r="E482" s="2">
        <v>8.8172433512698503E-2</v>
      </c>
      <c r="F482" s="2">
        <v>0.83280542445783101</v>
      </c>
      <c r="G482" s="2">
        <v>0.70063149292253601</v>
      </c>
      <c r="H482" s="2">
        <v>0.98991393052191701</v>
      </c>
      <c r="I482" s="2">
        <v>3.7989216633659402E-2</v>
      </c>
      <c r="J482" s="2">
        <v>3111</v>
      </c>
      <c r="K482" s="2">
        <v>157</v>
      </c>
      <c r="L482" s="2">
        <v>2954</v>
      </c>
      <c r="M482" s="3">
        <f>K482/J482</f>
        <v>5.0466088074574089E-2</v>
      </c>
      <c r="N482" s="2" t="b">
        <v>0</v>
      </c>
      <c r="O482" s="5">
        <v>1.339011E-2</v>
      </c>
      <c r="P482" s="5">
        <v>1.7593683999999998E-2</v>
      </c>
      <c r="Q482" s="5">
        <v>1.013480159</v>
      </c>
      <c r="R482" s="5">
        <v>0.97912740145851196</v>
      </c>
      <c r="S482" s="5">
        <v>1.0490381855808999</v>
      </c>
      <c r="T482" s="4">
        <v>0.44661236599999998</v>
      </c>
      <c r="U482" s="2">
        <v>20443</v>
      </c>
      <c r="V482" s="2">
        <v>12935</v>
      </c>
      <c r="W482" s="2">
        <v>7508</v>
      </c>
      <c r="X482" s="3">
        <f>V482/U482</f>
        <v>0.63273492148901822</v>
      </c>
      <c r="Y482" s="2" t="b">
        <v>0</v>
      </c>
    </row>
    <row r="483" spans="1:25" ht="14.25" customHeight="1" x14ac:dyDescent="0.25">
      <c r="A483" s="2">
        <v>367.1</v>
      </c>
      <c r="B483" s="2" t="s">
        <v>847</v>
      </c>
      <c r="C483" s="2" t="s">
        <v>769</v>
      </c>
      <c r="D483" s="2">
        <v>-0.43524399090697002</v>
      </c>
      <c r="E483" s="2">
        <v>0.25541618096232499</v>
      </c>
      <c r="F483" s="2">
        <v>0.64710675964963604</v>
      </c>
      <c r="G483" s="2">
        <v>0.39224850230444402</v>
      </c>
      <c r="H483" s="2">
        <v>1.06755578650812</v>
      </c>
      <c r="I483" s="2">
        <v>8.8370248879590094E-2</v>
      </c>
      <c r="J483" s="2">
        <v>2973</v>
      </c>
      <c r="K483" s="2">
        <v>19</v>
      </c>
      <c r="L483" s="2">
        <v>2954</v>
      </c>
      <c r="M483" s="3">
        <f>K483/J483</f>
        <v>6.390850992263707E-3</v>
      </c>
      <c r="N483" s="2" t="b">
        <v>0</v>
      </c>
      <c r="O483" s="5">
        <v>3.8962312999999998E-2</v>
      </c>
      <c r="P483" s="5">
        <v>2.1529073999999999E-2</v>
      </c>
      <c r="Q483" s="5">
        <v>1.039731298</v>
      </c>
      <c r="R483" s="5">
        <v>0.99677055387537705</v>
      </c>
      <c r="S483" s="5">
        <v>1.08454364848437</v>
      </c>
      <c r="T483" s="4">
        <v>7.0334051999999994E-2</v>
      </c>
      <c r="U483" s="2">
        <v>19860</v>
      </c>
      <c r="V483" s="2">
        <v>3260</v>
      </c>
      <c r="W483" s="2">
        <v>16600</v>
      </c>
      <c r="X483" s="3">
        <f>V483/U483</f>
        <v>0.16414904330312186</v>
      </c>
      <c r="Y483" s="2" t="b">
        <v>0</v>
      </c>
    </row>
    <row r="484" spans="1:25" ht="14.25" customHeight="1" x14ac:dyDescent="0.25">
      <c r="A484" s="2">
        <v>367.2</v>
      </c>
      <c r="B484" s="2" t="s">
        <v>846</v>
      </c>
      <c r="C484" s="2" t="s">
        <v>769</v>
      </c>
      <c r="D484" s="2">
        <v>0.658551584899012</v>
      </c>
      <c r="E484" s="2">
        <v>0.33344994982961101</v>
      </c>
      <c r="F484" s="2">
        <v>1.9319919804946299</v>
      </c>
      <c r="G484" s="2">
        <v>1.0050021524328501</v>
      </c>
      <c r="H484" s="2">
        <v>3.71401494380873</v>
      </c>
      <c r="I484" s="2">
        <v>4.8272254575465197E-2</v>
      </c>
      <c r="J484" s="2">
        <v>2966</v>
      </c>
      <c r="K484" s="2">
        <v>12</v>
      </c>
      <c r="L484" s="2">
        <v>2954</v>
      </c>
      <c r="M484" s="3">
        <f>K484/J484</f>
        <v>4.045853000674309E-3</v>
      </c>
      <c r="N484" s="2" t="b">
        <v>0</v>
      </c>
      <c r="O484" s="5">
        <v>2.3767727999999998E-2</v>
      </c>
      <c r="P484" s="5">
        <v>1.9327314000000002E-2</v>
      </c>
      <c r="Q484" s="5">
        <v>1.0240524310000001</v>
      </c>
      <c r="R484" s="5">
        <v>0.98598532541155004</v>
      </c>
      <c r="S484" s="5">
        <v>1.0635892396698901</v>
      </c>
      <c r="T484" s="4">
        <v>0.218791456</v>
      </c>
      <c r="U484" s="2">
        <v>19227</v>
      </c>
      <c r="V484" s="2">
        <v>4837</v>
      </c>
      <c r="W484" s="2">
        <v>14390</v>
      </c>
      <c r="X484" s="3">
        <f>V484/U484</f>
        <v>0.25157330836844022</v>
      </c>
      <c r="Y484" s="2" t="b">
        <v>0</v>
      </c>
    </row>
    <row r="485" spans="1:25" ht="14.25" customHeight="1" x14ac:dyDescent="0.25">
      <c r="A485" s="2">
        <v>367.8</v>
      </c>
      <c r="B485" s="2" t="s">
        <v>845</v>
      </c>
      <c r="C485" s="2" t="s">
        <v>769</v>
      </c>
      <c r="D485" s="2" t="s">
        <v>0</v>
      </c>
      <c r="E485" s="2" t="s">
        <v>0</v>
      </c>
      <c r="F485" s="2" t="s">
        <v>0</v>
      </c>
      <c r="G485" s="2" t="s">
        <v>0</v>
      </c>
      <c r="H485" s="2" t="s">
        <v>0</v>
      </c>
      <c r="I485" s="2" t="s">
        <v>0</v>
      </c>
      <c r="J485" s="2" t="s">
        <v>0</v>
      </c>
      <c r="K485" s="2" t="s">
        <v>0</v>
      </c>
      <c r="L485" s="2" t="s">
        <v>0</v>
      </c>
      <c r="M485" s="3" t="s">
        <v>0</v>
      </c>
      <c r="N485" s="2" t="s">
        <v>0</v>
      </c>
      <c r="O485" s="5">
        <v>1.4342657E-2</v>
      </c>
      <c r="P485" s="5">
        <v>2.2895639999999998E-2</v>
      </c>
      <c r="Q485" s="5">
        <v>1.014446006</v>
      </c>
      <c r="R485" s="5">
        <v>0.96992862040860806</v>
      </c>
      <c r="S485" s="5">
        <v>1.06100663314675</v>
      </c>
      <c r="T485" s="4">
        <v>0.53102889499999995</v>
      </c>
      <c r="U485" s="2">
        <v>20132</v>
      </c>
      <c r="V485" s="2">
        <v>3050</v>
      </c>
      <c r="W485" s="2">
        <v>17082</v>
      </c>
      <c r="X485" s="3">
        <f>V485/U485</f>
        <v>0.15150009934432743</v>
      </c>
      <c r="Y485" s="2" t="b">
        <v>0</v>
      </c>
    </row>
    <row r="486" spans="1:25" ht="14.25" customHeight="1" x14ac:dyDescent="0.25">
      <c r="A486" s="2">
        <v>367.9</v>
      </c>
      <c r="B486" s="2" t="s">
        <v>844</v>
      </c>
      <c r="C486" s="2" t="s">
        <v>769</v>
      </c>
      <c r="D486" s="2">
        <v>-0.232245272683235</v>
      </c>
      <c r="E486" s="2">
        <v>0.14762197966311899</v>
      </c>
      <c r="F486" s="2">
        <v>0.79275165913270895</v>
      </c>
      <c r="G486" s="2">
        <v>0.59357936344277695</v>
      </c>
      <c r="H486" s="2">
        <v>1.05875512486251</v>
      </c>
      <c r="I486" s="2">
        <v>0.115662520512782</v>
      </c>
      <c r="J486" s="2">
        <v>3008</v>
      </c>
      <c r="K486" s="2">
        <v>54</v>
      </c>
      <c r="L486" s="2">
        <v>2954</v>
      </c>
      <c r="M486" s="3">
        <f>K486/J486</f>
        <v>1.795212765957447E-2</v>
      </c>
      <c r="N486" s="2" t="b">
        <v>0</v>
      </c>
      <c r="O486" s="5">
        <v>6.8916329999999998E-2</v>
      </c>
      <c r="P486" s="5">
        <v>4.4109426E-2</v>
      </c>
      <c r="Q486" s="5">
        <v>1.0713465659999999</v>
      </c>
      <c r="R486" s="5">
        <v>0.98261475314973901</v>
      </c>
      <c r="S486" s="5">
        <v>1.16809101475294</v>
      </c>
      <c r="T486" s="4">
        <v>0.11819505600000001</v>
      </c>
      <c r="U486" s="2">
        <v>21621</v>
      </c>
      <c r="V486" s="2">
        <v>674</v>
      </c>
      <c r="W486" s="2">
        <v>20947</v>
      </c>
      <c r="X486" s="3">
        <f>V486/U486</f>
        <v>3.1173396235141759E-2</v>
      </c>
      <c r="Y486" s="2" t="b">
        <v>0</v>
      </c>
    </row>
    <row r="487" spans="1:25" ht="14.25" customHeight="1" x14ac:dyDescent="0.25">
      <c r="A487" s="2">
        <v>368</v>
      </c>
      <c r="B487" s="2" t="s">
        <v>843</v>
      </c>
      <c r="C487" s="2" t="s">
        <v>769</v>
      </c>
      <c r="D487" s="2">
        <v>6.6703301232046694E-2</v>
      </c>
      <c r="E487" s="2">
        <v>0.105512163926647</v>
      </c>
      <c r="F487" s="2">
        <v>1.0689782665841201</v>
      </c>
      <c r="G487" s="2">
        <v>0.86927083445974396</v>
      </c>
      <c r="H487" s="2">
        <v>1.3145667485087</v>
      </c>
      <c r="I487" s="2">
        <v>0.52726541641015701</v>
      </c>
      <c r="J487" s="2">
        <v>3155</v>
      </c>
      <c r="K487" s="2">
        <v>106</v>
      </c>
      <c r="L487" s="2">
        <v>3049</v>
      </c>
      <c r="M487" s="3">
        <f>K487/J487</f>
        <v>3.3597464342313789E-2</v>
      </c>
      <c r="N487" s="2" t="b">
        <v>0</v>
      </c>
      <c r="O487" s="5">
        <v>-1.4147117000000001E-2</v>
      </c>
      <c r="P487" s="5">
        <v>2.5389769999999999E-2</v>
      </c>
      <c r="Q487" s="5">
        <v>0.98595248400000002</v>
      </c>
      <c r="R487" s="5">
        <v>0.93808842358931099</v>
      </c>
      <c r="S487" s="5">
        <v>1.03625870944079</v>
      </c>
      <c r="T487" s="4">
        <v>0.57739249000000004</v>
      </c>
      <c r="U487" s="2">
        <v>20189</v>
      </c>
      <c r="V487" s="2">
        <v>2186</v>
      </c>
      <c r="W487" s="2">
        <v>18003</v>
      </c>
      <c r="X487" s="3">
        <f>V487/U487</f>
        <v>0.10827678438753777</v>
      </c>
      <c r="Y487" s="2" t="b">
        <v>0</v>
      </c>
    </row>
    <row r="488" spans="1:25" ht="14.25" customHeight="1" x14ac:dyDescent="0.25">
      <c r="A488" s="2">
        <v>368.1</v>
      </c>
      <c r="B488" s="2" t="s">
        <v>842</v>
      </c>
      <c r="C488" s="2" t="s">
        <v>769</v>
      </c>
      <c r="D488" s="2" t="s">
        <v>0</v>
      </c>
      <c r="E488" s="2" t="s">
        <v>0</v>
      </c>
      <c r="F488" s="2" t="s">
        <v>0</v>
      </c>
      <c r="G488" s="2" t="s">
        <v>0</v>
      </c>
      <c r="H488" s="2" t="s">
        <v>0</v>
      </c>
      <c r="I488" s="2" t="s">
        <v>0</v>
      </c>
      <c r="J488" s="2" t="s">
        <v>0</v>
      </c>
      <c r="K488" s="2" t="s">
        <v>0</v>
      </c>
      <c r="L488" s="2" t="s">
        <v>0</v>
      </c>
      <c r="M488" s="3" t="s">
        <v>0</v>
      </c>
      <c r="N488" s="2" t="s">
        <v>0</v>
      </c>
      <c r="O488" s="5">
        <v>-0.107012094</v>
      </c>
      <c r="P488" s="5">
        <v>7.7741382999999997E-2</v>
      </c>
      <c r="Q488" s="5">
        <v>0.898514806</v>
      </c>
      <c r="R488" s="5">
        <v>0.77152577045831405</v>
      </c>
      <c r="S488" s="5">
        <v>1.0464055615880901</v>
      </c>
      <c r="T488" s="4">
        <v>0.168662585</v>
      </c>
      <c r="U488" s="2">
        <v>22467</v>
      </c>
      <c r="V488" s="2">
        <v>208</v>
      </c>
      <c r="W488" s="2">
        <v>22259</v>
      </c>
      <c r="X488" s="3">
        <f>V488/U488</f>
        <v>9.2580228779988432E-3</v>
      </c>
      <c r="Y488" s="2" t="b">
        <v>0</v>
      </c>
    </row>
    <row r="489" spans="1:25" ht="14.25" customHeight="1" x14ac:dyDescent="0.25">
      <c r="A489" s="2">
        <v>368.2</v>
      </c>
      <c r="B489" s="2" t="s">
        <v>841</v>
      </c>
      <c r="C489" s="2" t="s">
        <v>769</v>
      </c>
      <c r="D489" s="2">
        <v>0.24650878783687</v>
      </c>
      <c r="E489" s="2">
        <v>0.34493410508560102</v>
      </c>
      <c r="F489" s="2">
        <v>1.27955042764862</v>
      </c>
      <c r="G489" s="2">
        <v>0.65079404228280002</v>
      </c>
      <c r="H489" s="2">
        <v>2.5157717964853599</v>
      </c>
      <c r="I489" s="2">
        <v>0.47482242064077501</v>
      </c>
      <c r="J489" s="2">
        <v>3059</v>
      </c>
      <c r="K489" s="2">
        <v>10</v>
      </c>
      <c r="L489" s="2">
        <v>3049</v>
      </c>
      <c r="M489" s="3">
        <f>K489/J489</f>
        <v>3.2690421706440013E-3</v>
      </c>
      <c r="N489" s="2" t="b">
        <v>0</v>
      </c>
      <c r="O489" s="5">
        <v>3.5241809999999999E-3</v>
      </c>
      <c r="P489" s="5">
        <v>6.3545904E-2</v>
      </c>
      <c r="Q489" s="5">
        <v>1.003530399</v>
      </c>
      <c r="R489" s="5">
        <v>0.88601110832746699</v>
      </c>
      <c r="S489" s="5">
        <v>1.13663728445485</v>
      </c>
      <c r="T489" s="4">
        <v>0.95577292899999999</v>
      </c>
      <c r="U489" s="2">
        <v>22248</v>
      </c>
      <c r="V489" s="2">
        <v>314</v>
      </c>
      <c r="W489" s="2">
        <v>21934</v>
      </c>
      <c r="X489" s="3">
        <f>V489/U489</f>
        <v>1.4113628191298095E-2</v>
      </c>
      <c r="Y489" s="2" t="b">
        <v>0</v>
      </c>
    </row>
    <row r="490" spans="1:25" ht="14.25" customHeight="1" x14ac:dyDescent="0.25">
      <c r="A490" s="2">
        <v>368.3</v>
      </c>
      <c r="B490" s="2" t="s">
        <v>840</v>
      </c>
      <c r="C490" s="2" t="s">
        <v>769</v>
      </c>
      <c r="D490" s="2" t="s">
        <v>0</v>
      </c>
      <c r="E490" s="2" t="s">
        <v>0</v>
      </c>
      <c r="F490" s="2" t="s">
        <v>0</v>
      </c>
      <c r="G490" s="2" t="s">
        <v>0</v>
      </c>
      <c r="H490" s="2" t="s">
        <v>0</v>
      </c>
      <c r="I490" s="2" t="s">
        <v>0</v>
      </c>
      <c r="J490" s="2" t="s">
        <v>0</v>
      </c>
      <c r="K490" s="2" t="s">
        <v>0</v>
      </c>
      <c r="L490" s="2" t="s">
        <v>0</v>
      </c>
      <c r="M490" s="3" t="s">
        <v>0</v>
      </c>
      <c r="N490" s="2" t="s">
        <v>0</v>
      </c>
      <c r="O490" s="5">
        <v>8.7214911000000006E-2</v>
      </c>
      <c r="P490" s="5">
        <v>9.5676558999999994E-2</v>
      </c>
      <c r="Q490" s="5">
        <v>1.09113115</v>
      </c>
      <c r="R490" s="5">
        <v>0.90455592651782601</v>
      </c>
      <c r="S490" s="5">
        <v>1.31618969366803</v>
      </c>
      <c r="T490" s="4">
        <v>0.362000461</v>
      </c>
      <c r="U490" s="2">
        <v>22289</v>
      </c>
      <c r="V490" s="2">
        <v>140</v>
      </c>
      <c r="W490" s="2">
        <v>22149</v>
      </c>
      <c r="X490" s="3">
        <f>V490/U490</f>
        <v>6.2811252187177534E-3</v>
      </c>
      <c r="Y490" s="2" t="b">
        <v>0</v>
      </c>
    </row>
    <row r="491" spans="1:25" ht="14.25" customHeight="1" x14ac:dyDescent="0.25">
      <c r="A491" s="2">
        <v>368.4</v>
      </c>
      <c r="B491" s="2" t="s">
        <v>839</v>
      </c>
      <c r="C491" s="2" t="s">
        <v>769</v>
      </c>
      <c r="D491" s="2" t="s">
        <v>0</v>
      </c>
      <c r="E491" s="2" t="s">
        <v>0</v>
      </c>
      <c r="F491" s="2" t="s">
        <v>0</v>
      </c>
      <c r="G491" s="2" t="s">
        <v>0</v>
      </c>
      <c r="H491" s="2" t="s">
        <v>0</v>
      </c>
      <c r="I491" s="2" t="s">
        <v>0</v>
      </c>
      <c r="J491" s="2" t="s">
        <v>0</v>
      </c>
      <c r="K491" s="2" t="s">
        <v>0</v>
      </c>
      <c r="L491" s="2" t="s">
        <v>0</v>
      </c>
      <c r="M491" s="3" t="s">
        <v>0</v>
      </c>
      <c r="N491" s="2" t="s">
        <v>0</v>
      </c>
      <c r="O491" s="5">
        <v>-1.6924076E-2</v>
      </c>
      <c r="P491" s="5">
        <v>5.8221201E-2</v>
      </c>
      <c r="Q491" s="5">
        <v>0.983218331</v>
      </c>
      <c r="R491" s="5">
        <v>0.87718476534235001</v>
      </c>
      <c r="S491" s="5">
        <v>1.1020691716575</v>
      </c>
      <c r="T491" s="4">
        <v>0.77129163300000003</v>
      </c>
      <c r="U491" s="2">
        <v>22122</v>
      </c>
      <c r="V491" s="2">
        <v>381</v>
      </c>
      <c r="W491" s="2">
        <v>21741</v>
      </c>
      <c r="X491" s="3">
        <f>V491/U491</f>
        <v>1.7222674260916733E-2</v>
      </c>
      <c r="Y491" s="2" t="b">
        <v>0</v>
      </c>
    </row>
    <row r="492" spans="1:25" ht="14.25" customHeight="1" x14ac:dyDescent="0.25">
      <c r="A492" s="2">
        <v>368.7</v>
      </c>
      <c r="B492" s="2" t="s">
        <v>838</v>
      </c>
      <c r="C492" s="2" t="s">
        <v>769</v>
      </c>
      <c r="D492" s="2" t="s">
        <v>0</v>
      </c>
      <c r="E492" s="2" t="s">
        <v>0</v>
      </c>
      <c r="F492" s="2" t="s">
        <v>0</v>
      </c>
      <c r="G492" s="2" t="s">
        <v>0</v>
      </c>
      <c r="H492" s="2" t="s">
        <v>0</v>
      </c>
      <c r="I492" s="2" t="s">
        <v>0</v>
      </c>
      <c r="J492" s="2" t="s">
        <v>0</v>
      </c>
      <c r="K492" s="2" t="s">
        <v>0</v>
      </c>
      <c r="L492" s="2" t="s">
        <v>0</v>
      </c>
      <c r="M492" s="3" t="s">
        <v>0</v>
      </c>
      <c r="N492" s="2" t="s">
        <v>0</v>
      </c>
      <c r="O492" s="5">
        <v>0.14459819800000001</v>
      </c>
      <c r="P492" s="5">
        <v>0.165572728</v>
      </c>
      <c r="Q492" s="5">
        <v>1.155575164</v>
      </c>
      <c r="R492" s="5">
        <v>0.83533340292849201</v>
      </c>
      <c r="S492" s="5">
        <v>1.5985880084191899</v>
      </c>
      <c r="T492" s="4">
        <v>0.38248794899999999</v>
      </c>
      <c r="U492" s="2">
        <v>22513</v>
      </c>
      <c r="V492" s="2">
        <v>47</v>
      </c>
      <c r="W492" s="2">
        <v>22466</v>
      </c>
      <c r="X492" s="3">
        <f>V492/U492</f>
        <v>2.0876826722338203E-3</v>
      </c>
      <c r="Y492" s="2" t="b">
        <v>0</v>
      </c>
    </row>
    <row r="493" spans="1:25" ht="14.25" customHeight="1" x14ac:dyDescent="0.25">
      <c r="A493" s="2">
        <v>368.9</v>
      </c>
      <c r="B493" s="2" t="s">
        <v>837</v>
      </c>
      <c r="C493" s="2" t="s">
        <v>769</v>
      </c>
      <c r="D493" s="2">
        <v>0.51093835367895102</v>
      </c>
      <c r="E493" s="2">
        <v>0.216177326562392</v>
      </c>
      <c r="F493" s="2">
        <v>1.66685456044536</v>
      </c>
      <c r="G493" s="2">
        <v>1.0911484807643099</v>
      </c>
      <c r="H493" s="2">
        <v>2.54631168411774</v>
      </c>
      <c r="I493" s="2">
        <v>1.81024938874761E-2</v>
      </c>
      <c r="J493" s="2">
        <v>3074</v>
      </c>
      <c r="K493" s="2">
        <v>25</v>
      </c>
      <c r="L493" s="2">
        <v>3049</v>
      </c>
      <c r="M493" s="3">
        <f>K493/J493</f>
        <v>8.1327260897852954E-3</v>
      </c>
      <c r="N493" s="2" t="b">
        <v>0</v>
      </c>
      <c r="O493" s="5">
        <v>-3.0592307999999999E-2</v>
      </c>
      <c r="P493" s="5">
        <v>4.8362860000000001E-2</v>
      </c>
      <c r="Q493" s="5">
        <v>0.96987090099999995</v>
      </c>
      <c r="R493" s="5">
        <v>0.88215851791220601</v>
      </c>
      <c r="S493" s="5">
        <v>1.0663044630698399</v>
      </c>
      <c r="T493" s="4">
        <v>0.52702239799999995</v>
      </c>
      <c r="U493" s="2">
        <v>21641</v>
      </c>
      <c r="V493" s="2">
        <v>547</v>
      </c>
      <c r="W493" s="2">
        <v>21094</v>
      </c>
      <c r="X493" s="3">
        <f>V493/U493</f>
        <v>2.5276096298692298E-2</v>
      </c>
      <c r="Y493" s="2" t="b">
        <v>0</v>
      </c>
    </row>
    <row r="494" spans="1:25" ht="14.25" customHeight="1" x14ac:dyDescent="0.25">
      <c r="A494" s="2">
        <v>368.91</v>
      </c>
      <c r="B494" s="2" t="s">
        <v>836</v>
      </c>
      <c r="C494" s="2" t="s">
        <v>769</v>
      </c>
      <c r="D494" s="2" t="s">
        <v>0</v>
      </c>
      <c r="E494" s="2" t="s">
        <v>0</v>
      </c>
      <c r="F494" s="2" t="s">
        <v>0</v>
      </c>
      <c r="G494" s="2" t="s">
        <v>0</v>
      </c>
      <c r="H494" s="2" t="s">
        <v>0</v>
      </c>
      <c r="I494" s="2" t="s">
        <v>0</v>
      </c>
      <c r="J494" s="2" t="s">
        <v>0</v>
      </c>
      <c r="K494" s="2" t="s">
        <v>0</v>
      </c>
      <c r="L494" s="2" t="s">
        <v>0</v>
      </c>
      <c r="M494" s="3" t="s">
        <v>0</v>
      </c>
      <c r="N494" s="2" t="s">
        <v>0</v>
      </c>
      <c r="O494" s="5">
        <v>7.3335956999999993E-2</v>
      </c>
      <c r="P494" s="5">
        <v>0.22610956600000001</v>
      </c>
      <c r="Q494" s="5">
        <v>1.076091997</v>
      </c>
      <c r="R494" s="5">
        <v>0.69084569126451401</v>
      </c>
      <c r="S494" s="5">
        <v>1.67616878890572</v>
      </c>
      <c r="T494" s="4">
        <v>0.74568204400000004</v>
      </c>
      <c r="U494" s="2">
        <v>22554</v>
      </c>
      <c r="V494" s="2">
        <v>25</v>
      </c>
      <c r="W494" s="2">
        <v>22529</v>
      </c>
      <c r="X494" s="3">
        <f>V494/U494</f>
        <v>1.1084508291212202E-3</v>
      </c>
      <c r="Y494" s="2" t="b">
        <v>0</v>
      </c>
    </row>
    <row r="495" spans="1:25" ht="14.25" customHeight="1" x14ac:dyDescent="0.25">
      <c r="A495" s="2">
        <v>369</v>
      </c>
      <c r="B495" s="2" t="s">
        <v>835</v>
      </c>
      <c r="C495" s="2" t="s">
        <v>769</v>
      </c>
      <c r="D495" s="2">
        <v>-4.8516386234045703E-3</v>
      </c>
      <c r="E495" s="2">
        <v>0.15545881665318501</v>
      </c>
      <c r="F495" s="2">
        <v>0.99516011156502504</v>
      </c>
      <c r="G495" s="2">
        <v>0.733776407092949</v>
      </c>
      <c r="H495" s="2">
        <v>1.3496531614768399</v>
      </c>
      <c r="I495" s="2">
        <v>0.97510325019982802</v>
      </c>
      <c r="J495" s="2">
        <v>3008</v>
      </c>
      <c r="K495" s="2">
        <v>51</v>
      </c>
      <c r="L495" s="2">
        <v>2957</v>
      </c>
      <c r="M495" s="3">
        <f>K495/J495</f>
        <v>1.6954787234042552E-2</v>
      </c>
      <c r="N495" s="2" t="b">
        <v>0</v>
      </c>
      <c r="O495" s="5">
        <v>3.7797260000000002E-3</v>
      </c>
      <c r="P495" s="5">
        <v>4.1448060000000002E-2</v>
      </c>
      <c r="Q495" s="5">
        <v>1.0037868780000001</v>
      </c>
      <c r="R495" s="5">
        <v>0.92546545669828695</v>
      </c>
      <c r="S495" s="5">
        <v>1.08873658060249</v>
      </c>
      <c r="T495" s="4">
        <v>0.92734014200000003</v>
      </c>
      <c r="U495" s="2">
        <v>21275</v>
      </c>
      <c r="V495" s="2">
        <v>760</v>
      </c>
      <c r="W495" s="2">
        <v>20515</v>
      </c>
      <c r="X495" s="3">
        <f>V495/U495</f>
        <v>3.572267920094007E-2</v>
      </c>
      <c r="Y495" s="2" t="b">
        <v>0</v>
      </c>
    </row>
    <row r="496" spans="1:25" ht="14.25" customHeight="1" x14ac:dyDescent="0.25">
      <c r="A496" s="2">
        <v>369.2</v>
      </c>
      <c r="B496" s="2" t="s">
        <v>834</v>
      </c>
      <c r="C496" s="2" t="s">
        <v>769</v>
      </c>
      <c r="D496" s="2" t="s">
        <v>0</v>
      </c>
      <c r="E496" s="2" t="s">
        <v>0</v>
      </c>
      <c r="F496" s="2" t="s">
        <v>0</v>
      </c>
      <c r="G496" s="2" t="s">
        <v>0</v>
      </c>
      <c r="H496" s="2" t="s">
        <v>0</v>
      </c>
      <c r="I496" s="2" t="s">
        <v>0</v>
      </c>
      <c r="J496" s="2" t="s">
        <v>0</v>
      </c>
      <c r="K496" s="2" t="s">
        <v>0</v>
      </c>
      <c r="L496" s="2" t="s">
        <v>0</v>
      </c>
      <c r="M496" s="3" t="s">
        <v>0</v>
      </c>
      <c r="N496" s="2" t="s">
        <v>0</v>
      </c>
      <c r="O496" s="5">
        <v>-4.4296964000000001E-2</v>
      </c>
      <c r="P496" s="5">
        <v>0.106629614</v>
      </c>
      <c r="Q496" s="5">
        <v>0.95666981900000003</v>
      </c>
      <c r="R496" s="5">
        <v>0.776241956767737</v>
      </c>
      <c r="S496" s="5">
        <v>1.1790359103930099</v>
      </c>
      <c r="T496" s="4">
        <v>0.67782836300000004</v>
      </c>
      <c r="U496" s="2">
        <v>22395</v>
      </c>
      <c r="V496" s="2">
        <v>112</v>
      </c>
      <c r="W496" s="2">
        <v>22283</v>
      </c>
      <c r="X496" s="3">
        <f>V496/U496</f>
        <v>5.0011163206072785E-3</v>
      </c>
      <c r="Y496" s="2" t="b">
        <v>0</v>
      </c>
    </row>
    <row r="497" spans="1:25" ht="14.25" customHeight="1" x14ac:dyDescent="0.25">
      <c r="A497" s="2">
        <v>369.5</v>
      </c>
      <c r="B497" s="2" t="s">
        <v>833</v>
      </c>
      <c r="C497" s="2" t="s">
        <v>769</v>
      </c>
      <c r="D497" s="2">
        <v>6.01822339275392E-2</v>
      </c>
      <c r="E497" s="2">
        <v>0.171987243286468</v>
      </c>
      <c r="F497" s="2">
        <v>1.0620300668220899</v>
      </c>
      <c r="G497" s="2">
        <v>0.75812063046051104</v>
      </c>
      <c r="H497" s="2">
        <v>1.48776832804166</v>
      </c>
      <c r="I497" s="2">
        <v>0.72639673943001604</v>
      </c>
      <c r="J497" s="2">
        <v>2999</v>
      </c>
      <c r="K497" s="2">
        <v>42</v>
      </c>
      <c r="L497" s="2">
        <v>2957</v>
      </c>
      <c r="M497" s="3">
        <f>K497/J497</f>
        <v>1.4004668222740914E-2</v>
      </c>
      <c r="N497" s="2" t="b">
        <v>0</v>
      </c>
      <c r="O497" s="5">
        <v>1.871698E-3</v>
      </c>
      <c r="P497" s="5">
        <v>4.8367511000000002E-2</v>
      </c>
      <c r="Q497" s="5">
        <v>1.0018734499999999</v>
      </c>
      <c r="R497" s="5">
        <v>0.91125854036547904</v>
      </c>
      <c r="S497" s="5">
        <v>1.1014990442285799</v>
      </c>
      <c r="T497" s="4">
        <v>0.96913163300000005</v>
      </c>
      <c r="U497" s="2">
        <v>21352</v>
      </c>
      <c r="V497" s="2">
        <v>550</v>
      </c>
      <c r="W497" s="2">
        <v>20802</v>
      </c>
      <c r="X497" s="3">
        <f>V497/U497</f>
        <v>2.5758711127763206E-2</v>
      </c>
      <c r="Y497" s="2" t="b">
        <v>0</v>
      </c>
    </row>
    <row r="498" spans="1:25" ht="14.25" customHeight="1" x14ac:dyDescent="0.25">
      <c r="A498" s="2">
        <v>370</v>
      </c>
      <c r="B498" s="2" t="s">
        <v>832</v>
      </c>
      <c r="C498" s="2" t="s">
        <v>769</v>
      </c>
      <c r="D498" s="2">
        <v>-0.16160195850001999</v>
      </c>
      <c r="E498" s="2">
        <v>0.30505390438118501</v>
      </c>
      <c r="F498" s="2">
        <v>0.85077978281256394</v>
      </c>
      <c r="G498" s="2">
        <v>0.46789675747491499</v>
      </c>
      <c r="H498" s="2">
        <v>1.54697853165054</v>
      </c>
      <c r="I498" s="2">
        <v>0.59628606569527198</v>
      </c>
      <c r="J498" s="2">
        <v>2970</v>
      </c>
      <c r="K498" s="2">
        <v>13</v>
      </c>
      <c r="L498" s="2">
        <v>2957</v>
      </c>
      <c r="M498" s="3">
        <f>K498/J498</f>
        <v>4.377104377104377E-3</v>
      </c>
      <c r="N498" s="2" t="b">
        <v>0</v>
      </c>
      <c r="O498" s="5">
        <v>1.9971557000000001E-2</v>
      </c>
      <c r="P498" s="5">
        <v>4.8488228000000001E-2</v>
      </c>
      <c r="Q498" s="5">
        <v>1.0201723229999999</v>
      </c>
      <c r="R498" s="5">
        <v>0.92768284183036398</v>
      </c>
      <c r="S498" s="5">
        <v>1.1218829554519301</v>
      </c>
      <c r="T498" s="4">
        <v>0.68042396100000002</v>
      </c>
      <c r="U498" s="2">
        <v>21716</v>
      </c>
      <c r="V498" s="2">
        <v>558</v>
      </c>
      <c r="W498" s="2">
        <v>21158</v>
      </c>
      <c r="X498" s="3">
        <f>V498/U498</f>
        <v>2.5695339841591454E-2</v>
      </c>
      <c r="Y498" s="2" t="b">
        <v>0</v>
      </c>
    </row>
    <row r="499" spans="1:25" ht="14.25" customHeight="1" x14ac:dyDescent="0.25">
      <c r="A499" s="2">
        <v>370.1</v>
      </c>
      <c r="B499" s="2" t="s">
        <v>831</v>
      </c>
      <c r="C499" s="2" t="s">
        <v>769</v>
      </c>
      <c r="D499" s="2" t="s">
        <v>0</v>
      </c>
      <c r="E499" s="2" t="s">
        <v>0</v>
      </c>
      <c r="F499" s="2" t="s">
        <v>0</v>
      </c>
      <c r="G499" s="2" t="s">
        <v>0</v>
      </c>
      <c r="H499" s="2" t="s">
        <v>0</v>
      </c>
      <c r="I499" s="2" t="s">
        <v>0</v>
      </c>
      <c r="J499" s="2" t="s">
        <v>0</v>
      </c>
      <c r="K499" s="2" t="s">
        <v>0</v>
      </c>
      <c r="L499" s="2" t="s">
        <v>0</v>
      </c>
      <c r="M499" s="3" t="s">
        <v>0</v>
      </c>
      <c r="N499" s="2" t="s">
        <v>0</v>
      </c>
      <c r="O499" s="5">
        <v>-0.119757394</v>
      </c>
      <c r="P499" s="5">
        <v>0.144961907</v>
      </c>
      <c r="Q499" s="5">
        <v>0.88713563500000003</v>
      </c>
      <c r="R499" s="5">
        <v>0.66772241933753196</v>
      </c>
      <c r="S499" s="5">
        <v>1.1786479114154</v>
      </c>
      <c r="T499" s="4">
        <v>0.40873029599999999</v>
      </c>
      <c r="U499" s="2">
        <v>22571</v>
      </c>
      <c r="V499" s="2">
        <v>60</v>
      </c>
      <c r="W499" s="2">
        <v>22511</v>
      </c>
      <c r="X499" s="3">
        <f>V499/U499</f>
        <v>2.6582783217402864E-3</v>
      </c>
      <c r="Y499" s="2" t="b">
        <v>0</v>
      </c>
    </row>
    <row r="500" spans="1:25" ht="14.25" customHeight="1" x14ac:dyDescent="0.25">
      <c r="A500" s="2">
        <v>370.2</v>
      </c>
      <c r="B500" s="2" t="s">
        <v>830</v>
      </c>
      <c r="C500" s="2" t="s">
        <v>769</v>
      </c>
      <c r="D500" s="2" t="s">
        <v>0</v>
      </c>
      <c r="E500" s="2" t="s">
        <v>0</v>
      </c>
      <c r="F500" s="2" t="s">
        <v>0</v>
      </c>
      <c r="G500" s="2" t="s">
        <v>0</v>
      </c>
      <c r="H500" s="2" t="s">
        <v>0</v>
      </c>
      <c r="I500" s="2" t="s">
        <v>0</v>
      </c>
      <c r="J500" s="2" t="s">
        <v>0</v>
      </c>
      <c r="K500" s="2" t="s">
        <v>0</v>
      </c>
      <c r="L500" s="2" t="s">
        <v>0</v>
      </c>
      <c r="M500" s="3" t="s">
        <v>0</v>
      </c>
      <c r="N500" s="2" t="s">
        <v>0</v>
      </c>
      <c r="O500" s="5">
        <v>-2.8627323999999999E-2</v>
      </c>
      <c r="P500" s="5">
        <v>0.122746036</v>
      </c>
      <c r="Q500" s="5">
        <v>0.97177855599999996</v>
      </c>
      <c r="R500" s="5">
        <v>0.76398314272126799</v>
      </c>
      <c r="S500" s="5">
        <v>1.2360921441748001</v>
      </c>
      <c r="T500" s="4">
        <v>0.81558745499999996</v>
      </c>
      <c r="U500" s="2">
        <v>22423</v>
      </c>
      <c r="V500" s="2">
        <v>83</v>
      </c>
      <c r="W500" s="2">
        <v>22340</v>
      </c>
      <c r="X500" s="3">
        <f>V500/U500</f>
        <v>3.7015564375864067E-3</v>
      </c>
      <c r="Y500" s="2" t="b">
        <v>0</v>
      </c>
    </row>
    <row r="501" spans="1:25" ht="14.25" customHeight="1" x14ac:dyDescent="0.25">
      <c r="A501" s="2">
        <v>370.3</v>
      </c>
      <c r="B501" s="2" t="s">
        <v>829</v>
      </c>
      <c r="C501" s="2" t="s">
        <v>769</v>
      </c>
      <c r="D501" s="2" t="s">
        <v>0</v>
      </c>
      <c r="E501" s="2" t="s">
        <v>0</v>
      </c>
      <c r="F501" s="2" t="s">
        <v>0</v>
      </c>
      <c r="G501" s="2" t="s">
        <v>0</v>
      </c>
      <c r="H501" s="2" t="s">
        <v>0</v>
      </c>
      <c r="I501" s="2" t="s">
        <v>0</v>
      </c>
      <c r="J501" s="2" t="s">
        <v>0</v>
      </c>
      <c r="K501" s="2" t="s">
        <v>0</v>
      </c>
      <c r="L501" s="2" t="s">
        <v>0</v>
      </c>
      <c r="M501" s="3" t="s">
        <v>0</v>
      </c>
      <c r="N501" s="2" t="s">
        <v>0</v>
      </c>
      <c r="O501" s="5">
        <v>4.0833304000000001E-2</v>
      </c>
      <c r="P501" s="5">
        <v>6.0755671999999997E-2</v>
      </c>
      <c r="Q501" s="5">
        <v>1.041678447</v>
      </c>
      <c r="R501" s="5">
        <v>0.92473523662241597</v>
      </c>
      <c r="S501" s="5">
        <v>1.1734104475429299</v>
      </c>
      <c r="T501" s="4">
        <v>0.50152614600000001</v>
      </c>
      <c r="U501" s="2">
        <v>21921</v>
      </c>
      <c r="V501" s="2">
        <v>355</v>
      </c>
      <c r="W501" s="2">
        <v>21566</v>
      </c>
      <c r="X501" s="3">
        <f>V501/U501</f>
        <v>1.6194516673509421E-2</v>
      </c>
      <c r="Y501" s="2" t="b">
        <v>0</v>
      </c>
    </row>
    <row r="502" spans="1:25" ht="14.25" customHeight="1" x14ac:dyDescent="0.25">
      <c r="A502" s="2">
        <v>370.31</v>
      </c>
      <c r="B502" s="2" t="s">
        <v>828</v>
      </c>
      <c r="C502" s="2" t="s">
        <v>769</v>
      </c>
      <c r="D502" s="2" t="s">
        <v>0</v>
      </c>
      <c r="E502" s="2" t="s">
        <v>0</v>
      </c>
      <c r="F502" s="2" t="s">
        <v>0</v>
      </c>
      <c r="G502" s="2" t="s">
        <v>0</v>
      </c>
      <c r="H502" s="2" t="s">
        <v>0</v>
      </c>
      <c r="I502" s="2" t="s">
        <v>0</v>
      </c>
      <c r="J502" s="2" t="s">
        <v>0</v>
      </c>
      <c r="K502" s="2" t="s">
        <v>0</v>
      </c>
      <c r="L502" s="2" t="s">
        <v>0</v>
      </c>
      <c r="M502" s="3" t="s">
        <v>0</v>
      </c>
      <c r="N502" s="2" t="s">
        <v>0</v>
      </c>
      <c r="O502" s="5">
        <v>4.5679813999999999E-2</v>
      </c>
      <c r="P502" s="5">
        <v>6.3630826000000001E-2</v>
      </c>
      <c r="Q502" s="5">
        <v>1.046739206</v>
      </c>
      <c r="R502" s="5">
        <v>0.92400610061967803</v>
      </c>
      <c r="S502" s="5">
        <v>1.1857746012291599</v>
      </c>
      <c r="T502" s="4">
        <v>0.47282627199999999</v>
      </c>
      <c r="U502" s="2">
        <v>21975</v>
      </c>
      <c r="V502" s="2">
        <v>323</v>
      </c>
      <c r="W502" s="2">
        <v>21652</v>
      </c>
      <c r="X502" s="3">
        <f>V502/U502</f>
        <v>1.4698521046643914E-2</v>
      </c>
      <c r="Y502" s="2" t="b">
        <v>0</v>
      </c>
    </row>
    <row r="503" spans="1:25" ht="14.25" customHeight="1" x14ac:dyDescent="0.25">
      <c r="A503" s="2">
        <v>371</v>
      </c>
      <c r="B503" s="2" t="s">
        <v>827</v>
      </c>
      <c r="C503" s="2" t="s">
        <v>769</v>
      </c>
      <c r="D503" s="2">
        <v>-0.19477437181267501</v>
      </c>
      <c r="E503" s="2">
        <v>0.137635303804546</v>
      </c>
      <c r="F503" s="2">
        <v>0.82302033369442495</v>
      </c>
      <c r="G503" s="2">
        <v>0.62842438574320003</v>
      </c>
      <c r="H503" s="2">
        <v>1.07787425988157</v>
      </c>
      <c r="I503" s="2">
        <v>0.157025007234084</v>
      </c>
      <c r="J503" s="2">
        <v>3021</v>
      </c>
      <c r="K503" s="2">
        <v>64</v>
      </c>
      <c r="L503" s="2">
        <v>2957</v>
      </c>
      <c r="M503" s="3">
        <f>K503/J503</f>
        <v>2.1185038066865277E-2</v>
      </c>
      <c r="N503" s="2" t="b">
        <v>0</v>
      </c>
      <c r="O503" s="5">
        <v>9.3562809999999993E-3</v>
      </c>
      <c r="P503" s="5">
        <v>2.5947089E-2</v>
      </c>
      <c r="Q503" s="5">
        <v>1.009400187</v>
      </c>
      <c r="R503" s="5">
        <v>0.95934932244781701</v>
      </c>
      <c r="S503" s="5">
        <v>1.0620622909094499</v>
      </c>
      <c r="T503" s="4">
        <v>0.71840539599999997</v>
      </c>
      <c r="U503" s="2">
        <v>20654</v>
      </c>
      <c r="V503" s="2">
        <v>2096</v>
      </c>
      <c r="W503" s="2">
        <v>18558</v>
      </c>
      <c r="X503" s="3">
        <f>V503/U503</f>
        <v>0.10148155321003195</v>
      </c>
      <c r="Y503" s="2" t="b">
        <v>0</v>
      </c>
    </row>
    <row r="504" spans="1:25" ht="14.25" customHeight="1" x14ac:dyDescent="0.25">
      <c r="A504" s="2">
        <v>371.1</v>
      </c>
      <c r="B504" s="2" t="s">
        <v>826</v>
      </c>
      <c r="C504" s="2" t="s">
        <v>769</v>
      </c>
      <c r="D504" s="2">
        <v>-0.37946750808528101</v>
      </c>
      <c r="E504" s="2">
        <v>0.34324781032922502</v>
      </c>
      <c r="F504" s="2">
        <v>0.68422565685440495</v>
      </c>
      <c r="G504" s="2">
        <v>0.34915713438036999</v>
      </c>
      <c r="H504" s="2">
        <v>1.34084257029051</v>
      </c>
      <c r="I504" s="2">
        <v>0.26893409489444597</v>
      </c>
      <c r="J504" s="2">
        <v>2967</v>
      </c>
      <c r="K504" s="2">
        <v>10</v>
      </c>
      <c r="L504" s="2">
        <v>2957</v>
      </c>
      <c r="M504" s="3">
        <f>K504/J504</f>
        <v>3.370407819346141E-3</v>
      </c>
      <c r="N504" s="2" t="b">
        <v>0</v>
      </c>
      <c r="O504" s="5">
        <v>-7.9520135000000006E-2</v>
      </c>
      <c r="P504" s="5">
        <v>7.0132338000000002E-2</v>
      </c>
      <c r="Q504" s="5">
        <v>0.92355942400000002</v>
      </c>
      <c r="R504" s="5">
        <v>0.80494645646804497</v>
      </c>
      <c r="S504" s="5">
        <v>1.05965061730941</v>
      </c>
      <c r="T504" s="4">
        <v>0.25685398300000001</v>
      </c>
      <c r="U504" s="2">
        <v>22493</v>
      </c>
      <c r="V504" s="2">
        <v>257</v>
      </c>
      <c r="W504" s="2">
        <v>22236</v>
      </c>
      <c r="X504" s="3">
        <f>V504/U504</f>
        <v>1.1425776908371493E-2</v>
      </c>
      <c r="Y504" s="2" t="b">
        <v>0</v>
      </c>
    </row>
    <row r="505" spans="1:25" ht="14.25" customHeight="1" x14ac:dyDescent="0.25">
      <c r="A505" s="2">
        <v>371.2</v>
      </c>
      <c r="B505" s="2" t="s">
        <v>825</v>
      </c>
      <c r="C505" s="2" t="s">
        <v>769</v>
      </c>
      <c r="D505" s="2">
        <v>0.66085646277804999</v>
      </c>
      <c r="E505" s="2">
        <v>0.35651198238743997</v>
      </c>
      <c r="F505" s="2">
        <v>1.9364501218349801</v>
      </c>
      <c r="G505" s="2">
        <v>0.96280245550118504</v>
      </c>
      <c r="H505" s="2">
        <v>3.8947128280876102</v>
      </c>
      <c r="I505" s="2">
        <v>6.3786026278706803E-2</v>
      </c>
      <c r="J505" s="2">
        <v>2967</v>
      </c>
      <c r="K505" s="2">
        <v>10</v>
      </c>
      <c r="L505" s="2">
        <v>2957</v>
      </c>
      <c r="M505" s="3">
        <f>K505/J505</f>
        <v>3.370407819346141E-3</v>
      </c>
      <c r="N505" s="2" t="b">
        <v>0</v>
      </c>
      <c r="O505" s="5">
        <v>1.7693644000000001E-2</v>
      </c>
      <c r="P505" s="5">
        <v>5.1274912999999998E-2</v>
      </c>
      <c r="Q505" s="5">
        <v>1.0178511029999999</v>
      </c>
      <c r="R505" s="5">
        <v>0.92053046245313996</v>
      </c>
      <c r="S505" s="5">
        <v>1.12546071186156</v>
      </c>
      <c r="T505" s="4">
        <v>0.730038678</v>
      </c>
      <c r="U505" s="2">
        <v>21806</v>
      </c>
      <c r="V505" s="2">
        <v>481</v>
      </c>
      <c r="W505" s="2">
        <v>21325</v>
      </c>
      <c r="X505" s="3">
        <f>V505/U505</f>
        <v>2.2058149133266074E-2</v>
      </c>
      <c r="Y505" s="2" t="b">
        <v>0</v>
      </c>
    </row>
    <row r="506" spans="1:25" ht="14.25" customHeight="1" x14ac:dyDescent="0.25">
      <c r="A506" s="2">
        <v>371.21</v>
      </c>
      <c r="B506" s="2" t="s">
        <v>824</v>
      </c>
      <c r="C506" s="2" t="s">
        <v>769</v>
      </c>
      <c r="D506" s="2" t="s">
        <v>0</v>
      </c>
      <c r="E506" s="2" t="s">
        <v>0</v>
      </c>
      <c r="F506" s="2" t="s">
        <v>0</v>
      </c>
      <c r="G506" s="2" t="s">
        <v>0</v>
      </c>
      <c r="H506" s="2" t="s">
        <v>0</v>
      </c>
      <c r="I506" s="2" t="s">
        <v>0</v>
      </c>
      <c r="J506" s="2" t="s">
        <v>0</v>
      </c>
      <c r="K506" s="2" t="s">
        <v>0</v>
      </c>
      <c r="L506" s="2" t="s">
        <v>0</v>
      </c>
      <c r="M506" s="3" t="s">
        <v>0</v>
      </c>
      <c r="N506" s="2" t="s">
        <v>0</v>
      </c>
      <c r="O506" s="5">
        <v>2.1942638E-2</v>
      </c>
      <c r="P506" s="5">
        <v>5.3186349000000001E-2</v>
      </c>
      <c r="Q506" s="5">
        <v>1.0221851479999999</v>
      </c>
      <c r="R506" s="5">
        <v>0.92099321841353798</v>
      </c>
      <c r="S506" s="5">
        <v>1.13449529955188</v>
      </c>
      <c r="T506" s="4">
        <v>0.67992793699999998</v>
      </c>
      <c r="U506" s="2">
        <v>21854</v>
      </c>
      <c r="V506" s="2">
        <v>446</v>
      </c>
      <c r="W506" s="2">
        <v>21408</v>
      </c>
      <c r="X506" s="3">
        <f>V506/U506</f>
        <v>2.0408163265306121E-2</v>
      </c>
      <c r="Y506" s="2" t="b">
        <v>0</v>
      </c>
    </row>
    <row r="507" spans="1:25" ht="14.25" customHeight="1" x14ac:dyDescent="0.25">
      <c r="A507" s="2">
        <v>371.3</v>
      </c>
      <c r="B507" s="2" t="s">
        <v>823</v>
      </c>
      <c r="C507" s="2" t="s">
        <v>769</v>
      </c>
      <c r="D507" s="2">
        <v>-0.317898862813904</v>
      </c>
      <c r="E507" s="2">
        <v>0.16795797524251099</v>
      </c>
      <c r="F507" s="2">
        <v>0.72767637983456301</v>
      </c>
      <c r="G507" s="2">
        <v>0.52356374229951796</v>
      </c>
      <c r="H507" s="2">
        <v>1.0113628408328801</v>
      </c>
      <c r="I507" s="2">
        <v>5.8393971396093702E-2</v>
      </c>
      <c r="J507" s="2">
        <v>3001</v>
      </c>
      <c r="K507" s="2">
        <v>44</v>
      </c>
      <c r="L507" s="2">
        <v>2957</v>
      </c>
      <c r="M507" s="3">
        <f>K507/J507</f>
        <v>1.4661779406864379E-2</v>
      </c>
      <c r="N507" s="2" t="b">
        <v>0</v>
      </c>
      <c r="O507" s="5">
        <v>1.8538776999999999E-2</v>
      </c>
      <c r="P507" s="5">
        <v>3.1392704E-2</v>
      </c>
      <c r="Q507" s="5">
        <v>1.0187116869999999</v>
      </c>
      <c r="R507" s="5">
        <v>0.957920085221448</v>
      </c>
      <c r="S507" s="5">
        <v>1.0833612502900301</v>
      </c>
      <c r="T507" s="4">
        <v>0.554825919</v>
      </c>
      <c r="U507" s="2">
        <v>21150</v>
      </c>
      <c r="V507" s="2">
        <v>1372</v>
      </c>
      <c r="W507" s="2">
        <v>19778</v>
      </c>
      <c r="X507" s="3">
        <f>V507/U507</f>
        <v>6.4869976359338055E-2</v>
      </c>
      <c r="Y507" s="2" t="b">
        <v>0</v>
      </c>
    </row>
    <row r="508" spans="1:25" ht="14.25" customHeight="1" x14ac:dyDescent="0.25">
      <c r="A508" s="2">
        <v>372</v>
      </c>
      <c r="B508" s="2" t="s">
        <v>822</v>
      </c>
      <c r="C508" s="2" t="s">
        <v>769</v>
      </c>
      <c r="D508" s="2">
        <v>-0.12830227063223601</v>
      </c>
      <c r="E508" s="2">
        <v>0.19363724172991101</v>
      </c>
      <c r="F508" s="2">
        <v>0.87958746549842204</v>
      </c>
      <c r="G508" s="2">
        <v>0.60179930814905003</v>
      </c>
      <c r="H508" s="2">
        <v>1.2856015269301699</v>
      </c>
      <c r="I508" s="2">
        <v>0.50759261193424998</v>
      </c>
      <c r="J508" s="2">
        <v>2990</v>
      </c>
      <c r="K508" s="2">
        <v>33</v>
      </c>
      <c r="L508" s="2">
        <v>2957</v>
      </c>
      <c r="M508" s="3">
        <f>K508/J508</f>
        <v>1.1036789297658863E-2</v>
      </c>
      <c r="N508" s="2" t="b">
        <v>0</v>
      </c>
      <c r="O508" s="5">
        <v>-1.4142073E-2</v>
      </c>
      <c r="P508" s="5">
        <v>3.6206536999999997E-2</v>
      </c>
      <c r="Q508" s="5">
        <v>0.98595745599999995</v>
      </c>
      <c r="R508" s="5">
        <v>0.91841411398490402</v>
      </c>
      <c r="S508" s="5">
        <v>1.0584681691895701</v>
      </c>
      <c r="T508" s="4">
        <v>0.69609701000000002</v>
      </c>
      <c r="U508" s="2">
        <v>21527</v>
      </c>
      <c r="V508" s="2">
        <v>1026</v>
      </c>
      <c r="W508" s="2">
        <v>20501</v>
      </c>
      <c r="X508" s="3">
        <f>V508/U508</f>
        <v>4.7661076787290382E-2</v>
      </c>
      <c r="Y508" s="2" t="b">
        <v>0</v>
      </c>
    </row>
    <row r="509" spans="1:25" ht="14.25" customHeight="1" x14ac:dyDescent="0.25">
      <c r="A509" s="2">
        <v>374</v>
      </c>
      <c r="B509" s="2" t="s">
        <v>821</v>
      </c>
      <c r="C509" s="2" t="s">
        <v>769</v>
      </c>
      <c r="D509" s="2">
        <v>8.1657000636056104E-2</v>
      </c>
      <c r="E509" s="2">
        <v>0.18645878164214899</v>
      </c>
      <c r="F509" s="2">
        <v>1.08508356302105</v>
      </c>
      <c r="G509" s="2">
        <v>0.75291554810532402</v>
      </c>
      <c r="H509" s="2">
        <v>1.5637960216140301</v>
      </c>
      <c r="I509" s="2">
        <v>0.66143272611870196</v>
      </c>
      <c r="J509" s="2">
        <v>2991</v>
      </c>
      <c r="K509" s="2">
        <v>34</v>
      </c>
      <c r="L509" s="2">
        <v>2957</v>
      </c>
      <c r="M509" s="3">
        <f>K509/J509</f>
        <v>1.1367435640254095E-2</v>
      </c>
      <c r="N509" s="2" t="b">
        <v>0</v>
      </c>
      <c r="O509" s="5">
        <v>5.6474186000000003E-2</v>
      </c>
      <c r="P509" s="5">
        <v>3.5458394999999997E-2</v>
      </c>
      <c r="Q509" s="5">
        <v>1.0580993009999999</v>
      </c>
      <c r="R509" s="5">
        <v>0.98706018055574896</v>
      </c>
      <c r="S509" s="5">
        <v>1.1342511349742901</v>
      </c>
      <c r="T509" s="4">
        <v>0.11123003099999999</v>
      </c>
      <c r="U509" s="2">
        <v>21838</v>
      </c>
      <c r="V509" s="2">
        <v>1111</v>
      </c>
      <c r="W509" s="2">
        <v>20727</v>
      </c>
      <c r="X509" s="3">
        <f>V509/U509</f>
        <v>5.0874622218151845E-2</v>
      </c>
      <c r="Y509" s="2" t="b">
        <v>0</v>
      </c>
    </row>
    <row r="510" spans="1:25" ht="14.25" customHeight="1" x14ac:dyDescent="0.25">
      <c r="A510" s="2">
        <v>374.1</v>
      </c>
      <c r="B510" s="2" t="s">
        <v>820</v>
      </c>
      <c r="C510" s="2" t="s">
        <v>769</v>
      </c>
      <c r="D510" s="2" t="s">
        <v>0</v>
      </c>
      <c r="E510" s="2" t="s">
        <v>0</v>
      </c>
      <c r="F510" s="2" t="s">
        <v>0</v>
      </c>
      <c r="G510" s="2" t="s">
        <v>0</v>
      </c>
      <c r="H510" s="2" t="s">
        <v>0</v>
      </c>
      <c r="I510" s="2" t="s">
        <v>0</v>
      </c>
      <c r="J510" s="2" t="s">
        <v>0</v>
      </c>
      <c r="K510" s="2" t="s">
        <v>0</v>
      </c>
      <c r="L510" s="2" t="s">
        <v>0</v>
      </c>
      <c r="M510" s="3" t="s">
        <v>0</v>
      </c>
      <c r="N510" s="2" t="s">
        <v>0</v>
      </c>
      <c r="O510" s="5">
        <v>0.142943922</v>
      </c>
      <c r="P510" s="5">
        <v>8.8552375000000003E-2</v>
      </c>
      <c r="Q510" s="5">
        <v>1.1536651040000001</v>
      </c>
      <c r="R510" s="5">
        <v>0.96984527259197995</v>
      </c>
      <c r="S510" s="5">
        <v>1.3723252679898199</v>
      </c>
      <c r="T510" s="4">
        <v>0.106477496</v>
      </c>
      <c r="U510" s="2">
        <v>22447</v>
      </c>
      <c r="V510" s="2">
        <v>166</v>
      </c>
      <c r="W510" s="2">
        <v>22281</v>
      </c>
      <c r="X510" s="3">
        <f>V510/U510</f>
        <v>7.3951975765135652E-3</v>
      </c>
      <c r="Y510" s="2" t="b">
        <v>0</v>
      </c>
    </row>
    <row r="511" spans="1:25" ht="14.25" customHeight="1" x14ac:dyDescent="0.25">
      <c r="A511" s="2">
        <v>374.2</v>
      </c>
      <c r="B511" s="2" t="s">
        <v>819</v>
      </c>
      <c r="C511" s="2" t="s">
        <v>769</v>
      </c>
      <c r="D511" s="2" t="s">
        <v>0</v>
      </c>
      <c r="E511" s="2" t="s">
        <v>0</v>
      </c>
      <c r="F511" s="2" t="s">
        <v>0</v>
      </c>
      <c r="G511" s="2" t="s">
        <v>0</v>
      </c>
      <c r="H511" s="2" t="s">
        <v>0</v>
      </c>
      <c r="I511" s="2" t="s">
        <v>0</v>
      </c>
      <c r="J511" s="2" t="s">
        <v>0</v>
      </c>
      <c r="K511" s="2" t="s">
        <v>0</v>
      </c>
      <c r="L511" s="2" t="s">
        <v>0</v>
      </c>
      <c r="M511" s="3" t="s">
        <v>0</v>
      </c>
      <c r="N511" s="2" t="s">
        <v>0</v>
      </c>
      <c r="O511" s="5">
        <v>-0.106960255</v>
      </c>
      <c r="P511" s="5">
        <v>0.19401533400000001</v>
      </c>
      <c r="Q511" s="5">
        <v>0.89856138500000005</v>
      </c>
      <c r="R511" s="5">
        <v>0.61432553155867398</v>
      </c>
      <c r="S511" s="5">
        <v>1.31430735370542</v>
      </c>
      <c r="T511" s="4">
        <v>0.58142944600000002</v>
      </c>
      <c r="U511" s="2">
        <v>22570</v>
      </c>
      <c r="V511" s="2">
        <v>34</v>
      </c>
      <c r="W511" s="2">
        <v>22536</v>
      </c>
      <c r="X511" s="3">
        <f>V511/U511</f>
        <v>1.5064244572441294E-3</v>
      </c>
      <c r="Y511" s="2" t="b">
        <v>0</v>
      </c>
    </row>
    <row r="512" spans="1:25" ht="14.25" customHeight="1" x14ac:dyDescent="0.25">
      <c r="A512" s="2">
        <v>374.3</v>
      </c>
      <c r="B512" s="2" t="s">
        <v>818</v>
      </c>
      <c r="C512" s="2" t="s">
        <v>769</v>
      </c>
      <c r="D512" s="2">
        <v>0.115321573834452</v>
      </c>
      <c r="E512" s="2">
        <v>0.32629549035968097</v>
      </c>
      <c r="F512" s="2">
        <v>1.1222342607275599</v>
      </c>
      <c r="G512" s="2">
        <v>0.59201838592744704</v>
      </c>
      <c r="H512" s="2">
        <v>2.1273152420389199</v>
      </c>
      <c r="I512" s="2">
        <v>0.72376849058737502</v>
      </c>
      <c r="J512" s="2">
        <v>2968</v>
      </c>
      <c r="K512" s="2">
        <v>11</v>
      </c>
      <c r="L512" s="2">
        <v>2957</v>
      </c>
      <c r="M512" s="3">
        <f>K512/J512</f>
        <v>3.706199460916442E-3</v>
      </c>
      <c r="N512" s="2" t="b">
        <v>0</v>
      </c>
      <c r="O512" s="5">
        <v>4.8878419999999999E-2</v>
      </c>
      <c r="P512" s="5">
        <v>5.5095961999999998E-2</v>
      </c>
      <c r="Q512" s="5">
        <v>1.050092673</v>
      </c>
      <c r="R512" s="5">
        <v>0.94260339239758895</v>
      </c>
      <c r="S512" s="5">
        <v>1.16983943636948</v>
      </c>
      <c r="T512" s="4">
        <v>0.374997776</v>
      </c>
      <c r="U512" s="2">
        <v>22401</v>
      </c>
      <c r="V512" s="2">
        <v>436</v>
      </c>
      <c r="W512" s="2">
        <v>21965</v>
      </c>
      <c r="X512" s="3">
        <f>V512/U512</f>
        <v>1.9463416811749474E-2</v>
      </c>
      <c r="Y512" s="2" t="b">
        <v>0</v>
      </c>
    </row>
    <row r="513" spans="1:25" ht="14.25" customHeight="1" x14ac:dyDescent="0.25">
      <c r="A513" s="2">
        <v>374.6</v>
      </c>
      <c r="B513" s="2" t="s">
        <v>817</v>
      </c>
      <c r="C513" s="2" t="s">
        <v>769</v>
      </c>
      <c r="D513" s="2">
        <v>4.81982089305091E-3</v>
      </c>
      <c r="E513" s="2">
        <v>0.29315576667066701</v>
      </c>
      <c r="F513" s="2">
        <v>1.00483145491356</v>
      </c>
      <c r="G513" s="2">
        <v>0.56565808027078701</v>
      </c>
      <c r="H513" s="2">
        <v>1.7849762745373601</v>
      </c>
      <c r="I513" s="2">
        <v>0.98688244317157303</v>
      </c>
      <c r="J513" s="2">
        <v>2971</v>
      </c>
      <c r="K513" s="2">
        <v>14</v>
      </c>
      <c r="L513" s="2">
        <v>2957</v>
      </c>
      <c r="M513" s="3">
        <f>K513/J513</f>
        <v>4.7122181083810166E-3</v>
      </c>
      <c r="N513" s="2" t="b">
        <v>0</v>
      </c>
      <c r="O513" s="5">
        <v>0.11803567500000001</v>
      </c>
      <c r="P513" s="5">
        <v>4.9197027999999997E-2</v>
      </c>
      <c r="Q513" s="5">
        <v>1.125284255</v>
      </c>
      <c r="R513" s="5">
        <v>1.0218446763261799</v>
      </c>
      <c r="S513" s="5">
        <v>1.23919484464067</v>
      </c>
      <c r="T513" s="4">
        <v>1.6428961999999998E-2</v>
      </c>
      <c r="U513" s="2">
        <v>22379</v>
      </c>
      <c r="V513" s="2">
        <v>556</v>
      </c>
      <c r="W513" s="2">
        <v>21823</v>
      </c>
      <c r="X513" s="3">
        <f>V513/U513</f>
        <v>2.4844720496894408E-2</v>
      </c>
      <c r="Y513" s="2" t="b">
        <v>0</v>
      </c>
    </row>
    <row r="514" spans="1:25" ht="14.25" customHeight="1" x14ac:dyDescent="0.25">
      <c r="A514" s="2">
        <v>375</v>
      </c>
      <c r="B514" s="2" t="s">
        <v>816</v>
      </c>
      <c r="C514" s="2" t="s">
        <v>769</v>
      </c>
      <c r="D514" s="2" t="s">
        <v>0</v>
      </c>
      <c r="E514" s="2" t="s">
        <v>0</v>
      </c>
      <c r="F514" s="2" t="s">
        <v>0</v>
      </c>
      <c r="G514" s="2" t="s">
        <v>0</v>
      </c>
      <c r="H514" s="2" t="s">
        <v>0</v>
      </c>
      <c r="I514" s="2" t="s">
        <v>0</v>
      </c>
      <c r="J514" s="2" t="s">
        <v>0</v>
      </c>
      <c r="K514" s="2" t="s">
        <v>0</v>
      </c>
      <c r="L514" s="2" t="s">
        <v>0</v>
      </c>
      <c r="M514" s="3" t="s">
        <v>0</v>
      </c>
      <c r="N514" s="2" t="s">
        <v>0</v>
      </c>
      <c r="O514" s="5">
        <v>0.127830686</v>
      </c>
      <c r="P514" s="5">
        <v>0.133592606</v>
      </c>
      <c r="Q514" s="5">
        <v>1.136360585</v>
      </c>
      <c r="R514" s="5">
        <v>0.87458060005076799</v>
      </c>
      <c r="S514" s="5">
        <v>1.47649670970929</v>
      </c>
      <c r="T514" s="4">
        <v>0.33863314100000003</v>
      </c>
      <c r="U514" s="2">
        <v>22514</v>
      </c>
      <c r="V514" s="2">
        <v>69</v>
      </c>
      <c r="W514" s="2">
        <v>22445</v>
      </c>
      <c r="X514" s="3">
        <f>V514/U514</f>
        <v>3.0647597050723996E-3</v>
      </c>
      <c r="Y514" s="2" t="b">
        <v>0</v>
      </c>
    </row>
    <row r="515" spans="1:25" ht="14.25" customHeight="1" x14ac:dyDescent="0.25">
      <c r="A515" s="2">
        <v>375.1</v>
      </c>
      <c r="B515" s="2" t="s">
        <v>815</v>
      </c>
      <c r="C515" s="2" t="s">
        <v>769</v>
      </c>
      <c r="D515" s="2">
        <v>-0.16553637279149599</v>
      </c>
      <c r="E515" s="2">
        <v>9.6807277713251802E-2</v>
      </c>
      <c r="F515" s="2">
        <v>0.84743903892087502</v>
      </c>
      <c r="G515" s="2">
        <v>0.70097809748366802</v>
      </c>
      <c r="H515" s="2">
        <v>1.02450123229973</v>
      </c>
      <c r="I515" s="2">
        <v>8.7273651723745002E-2</v>
      </c>
      <c r="J515" s="2">
        <v>3060</v>
      </c>
      <c r="K515" s="2">
        <v>135</v>
      </c>
      <c r="L515" s="2">
        <v>2925</v>
      </c>
      <c r="M515" s="3">
        <f>K515/J515</f>
        <v>4.4117647058823532E-2</v>
      </c>
      <c r="N515" s="2" t="b">
        <v>0</v>
      </c>
      <c r="O515" s="5">
        <v>-2.1920097999999999E-2</v>
      </c>
      <c r="P515" s="5">
        <v>2.1307845999999998E-2</v>
      </c>
      <c r="Q515" s="5">
        <v>0.978318401</v>
      </c>
      <c r="R515" s="5">
        <v>0.93830194746819195</v>
      </c>
      <c r="S515" s="5">
        <v>1.0200414667639599</v>
      </c>
      <c r="T515" s="4">
        <v>0.30360485700000001</v>
      </c>
      <c r="U515" s="2">
        <v>20038</v>
      </c>
      <c r="V515" s="2">
        <v>3596</v>
      </c>
      <c r="W515" s="2">
        <v>16442</v>
      </c>
      <c r="X515" s="3">
        <f>V515/U515</f>
        <v>0.17945902784709053</v>
      </c>
      <c r="Y515" s="2" t="b">
        <v>0</v>
      </c>
    </row>
    <row r="516" spans="1:25" ht="14.25" customHeight="1" x14ac:dyDescent="0.25">
      <c r="A516" s="2">
        <v>375.2</v>
      </c>
      <c r="B516" s="2" t="s">
        <v>814</v>
      </c>
      <c r="C516" s="2" t="s">
        <v>769</v>
      </c>
      <c r="D516" s="2" t="s">
        <v>0</v>
      </c>
      <c r="E516" s="2" t="s">
        <v>0</v>
      </c>
      <c r="F516" s="2" t="s">
        <v>0</v>
      </c>
      <c r="G516" s="2" t="s">
        <v>0</v>
      </c>
      <c r="H516" s="2" t="s">
        <v>0</v>
      </c>
      <c r="I516" s="2" t="s">
        <v>0</v>
      </c>
      <c r="J516" s="2" t="s">
        <v>0</v>
      </c>
      <c r="K516" s="2" t="s">
        <v>0</v>
      </c>
      <c r="L516" s="2" t="s">
        <v>0</v>
      </c>
      <c r="M516" s="3" t="s">
        <v>0</v>
      </c>
      <c r="N516" s="2" t="s">
        <v>0</v>
      </c>
      <c r="O516" s="5">
        <v>0.108872596</v>
      </c>
      <c r="P516" s="5">
        <v>0.15252676000000001</v>
      </c>
      <c r="Q516" s="5">
        <v>1.1150202840000001</v>
      </c>
      <c r="R516" s="5">
        <v>0.826893100915987</v>
      </c>
      <c r="S516" s="5">
        <v>1.50354408650422</v>
      </c>
      <c r="T516" s="4">
        <v>0.47535493499999998</v>
      </c>
      <c r="U516" s="2">
        <v>22537</v>
      </c>
      <c r="V516" s="2">
        <v>53</v>
      </c>
      <c r="W516" s="2">
        <v>22484</v>
      </c>
      <c r="X516" s="3">
        <f>V516/U516</f>
        <v>2.3516883347384303E-3</v>
      </c>
      <c r="Y516" s="2" t="b">
        <v>0</v>
      </c>
    </row>
    <row r="517" spans="1:25" ht="14.25" customHeight="1" x14ac:dyDescent="0.25">
      <c r="A517" s="2">
        <v>376</v>
      </c>
      <c r="B517" s="2" t="s">
        <v>813</v>
      </c>
      <c r="C517" s="2" t="s">
        <v>769</v>
      </c>
      <c r="D517" s="2" t="s">
        <v>0</v>
      </c>
      <c r="E517" s="2" t="s">
        <v>0</v>
      </c>
      <c r="F517" s="2" t="s">
        <v>0</v>
      </c>
      <c r="G517" s="2" t="s">
        <v>0</v>
      </c>
      <c r="H517" s="2" t="s">
        <v>0</v>
      </c>
      <c r="I517" s="2" t="s">
        <v>0</v>
      </c>
      <c r="J517" s="2" t="s">
        <v>0</v>
      </c>
      <c r="K517" s="2" t="s">
        <v>0</v>
      </c>
      <c r="L517" s="2" t="s">
        <v>0</v>
      </c>
      <c r="M517" s="3" t="s">
        <v>0</v>
      </c>
      <c r="N517" s="2" t="s">
        <v>0</v>
      </c>
      <c r="O517" s="5">
        <v>-0.40193379499999998</v>
      </c>
      <c r="P517" s="5">
        <v>0.22848679899999999</v>
      </c>
      <c r="Q517" s="5">
        <v>0.66902503700000004</v>
      </c>
      <c r="R517" s="5">
        <v>0.42751413747293399</v>
      </c>
      <c r="S517" s="5">
        <v>1.0469700553399499</v>
      </c>
      <c r="T517" s="4">
        <v>7.8558542999999995E-2</v>
      </c>
      <c r="U517" s="2">
        <v>22593</v>
      </c>
      <c r="V517" s="2">
        <v>24</v>
      </c>
      <c r="W517" s="2">
        <v>22569</v>
      </c>
      <c r="X517" s="3">
        <f>V517/U517</f>
        <v>1.0622759261718232E-3</v>
      </c>
      <c r="Y517" s="2" t="b">
        <v>0</v>
      </c>
    </row>
    <row r="518" spans="1:25" ht="14.25" customHeight="1" x14ac:dyDescent="0.25">
      <c r="A518" s="2">
        <v>377</v>
      </c>
      <c r="B518" s="2" t="s">
        <v>812</v>
      </c>
      <c r="C518" s="2" t="s">
        <v>769</v>
      </c>
      <c r="D518" s="2">
        <v>-0.26664260284138402</v>
      </c>
      <c r="E518" s="2">
        <v>0.26454677469872101</v>
      </c>
      <c r="F518" s="2">
        <v>0.76594676975212606</v>
      </c>
      <c r="G518" s="2">
        <v>0.45604933649565998</v>
      </c>
      <c r="H518" s="2">
        <v>1.2864276014560101</v>
      </c>
      <c r="I518" s="2">
        <v>0.31349174838188298</v>
      </c>
      <c r="J518" s="2">
        <v>2942</v>
      </c>
      <c r="K518" s="2">
        <v>17</v>
      </c>
      <c r="L518" s="2">
        <v>2925</v>
      </c>
      <c r="M518" s="3">
        <f>K518/J518</f>
        <v>5.7783820530251532E-3</v>
      </c>
      <c r="N518" s="2" t="b">
        <v>0</v>
      </c>
      <c r="O518" s="5">
        <v>-7.2567179999999995E-2</v>
      </c>
      <c r="P518" s="5">
        <v>5.6398784E-2</v>
      </c>
      <c r="Q518" s="5">
        <v>0.93000326700000002</v>
      </c>
      <c r="R518" s="5">
        <v>0.83267755828828605</v>
      </c>
      <c r="S518" s="5">
        <v>1.03870467975744</v>
      </c>
      <c r="T518" s="4">
        <v>0.198205888</v>
      </c>
      <c r="U518" s="2">
        <v>22176</v>
      </c>
      <c r="V518" s="2">
        <v>400</v>
      </c>
      <c r="W518" s="2">
        <v>21776</v>
      </c>
      <c r="X518" s="3">
        <f>V518/U518</f>
        <v>1.8037518037518036E-2</v>
      </c>
      <c r="Y518" s="2" t="b">
        <v>0</v>
      </c>
    </row>
    <row r="519" spans="1:25" ht="14.25" customHeight="1" x14ac:dyDescent="0.25">
      <c r="A519" s="2">
        <v>377.1</v>
      </c>
      <c r="B519" s="2" t="s">
        <v>811</v>
      </c>
      <c r="C519" s="2" t="s">
        <v>769</v>
      </c>
      <c r="D519" s="2" t="s">
        <v>0</v>
      </c>
      <c r="E519" s="2" t="s">
        <v>0</v>
      </c>
      <c r="F519" s="2" t="s">
        <v>0</v>
      </c>
      <c r="G519" s="2" t="s">
        <v>0</v>
      </c>
      <c r="H519" s="2" t="s">
        <v>0</v>
      </c>
      <c r="I519" s="2" t="s">
        <v>0</v>
      </c>
      <c r="J519" s="2" t="s">
        <v>0</v>
      </c>
      <c r="K519" s="2" t="s">
        <v>0</v>
      </c>
      <c r="L519" s="2" t="s">
        <v>0</v>
      </c>
      <c r="M519" s="3" t="s">
        <v>0</v>
      </c>
      <c r="N519" s="2" t="s">
        <v>0</v>
      </c>
      <c r="O519" s="5">
        <v>-0.14891094799999999</v>
      </c>
      <c r="P519" s="5">
        <v>8.0592955999999993E-2</v>
      </c>
      <c r="Q519" s="5">
        <v>0.86164584300000002</v>
      </c>
      <c r="R519" s="5">
        <v>0.73574393016740702</v>
      </c>
      <c r="S519" s="5">
        <v>1.0090923321523599</v>
      </c>
      <c r="T519" s="4">
        <v>6.4646933000000004E-2</v>
      </c>
      <c r="U519" s="2">
        <v>22394</v>
      </c>
      <c r="V519" s="2">
        <v>195</v>
      </c>
      <c r="W519" s="2">
        <v>22199</v>
      </c>
      <c r="X519" s="3">
        <f>V519/U519</f>
        <v>8.7076895597034912E-3</v>
      </c>
      <c r="Y519" s="2" t="b">
        <v>0</v>
      </c>
    </row>
    <row r="520" spans="1:25" ht="14.25" customHeight="1" x14ac:dyDescent="0.25">
      <c r="A520" s="2">
        <v>377.3</v>
      </c>
      <c r="B520" s="2" t="s">
        <v>810</v>
      </c>
      <c r="C520" s="2" t="s">
        <v>769</v>
      </c>
      <c r="D520" s="2" t="s">
        <v>0</v>
      </c>
      <c r="E520" s="2" t="s">
        <v>0</v>
      </c>
      <c r="F520" s="2" t="s">
        <v>0</v>
      </c>
      <c r="G520" s="2" t="s">
        <v>0</v>
      </c>
      <c r="H520" s="2" t="s">
        <v>0</v>
      </c>
      <c r="I520" s="2" t="s">
        <v>0</v>
      </c>
      <c r="J520" s="2" t="s">
        <v>0</v>
      </c>
      <c r="K520" s="2" t="s">
        <v>0</v>
      </c>
      <c r="L520" s="2" t="s">
        <v>0</v>
      </c>
      <c r="M520" s="3" t="s">
        <v>0</v>
      </c>
      <c r="N520" s="2" t="s">
        <v>0</v>
      </c>
      <c r="O520" s="5">
        <v>5.6518375000000003E-2</v>
      </c>
      <c r="P520" s="5">
        <v>9.4312002000000006E-2</v>
      </c>
      <c r="Q520" s="5">
        <v>1.0581460579999999</v>
      </c>
      <c r="R520" s="5">
        <v>0.87956030576287403</v>
      </c>
      <c r="S520" s="5">
        <v>1.2729918265320801</v>
      </c>
      <c r="T520" s="4">
        <v>0.54899269799999995</v>
      </c>
      <c r="U520" s="2">
        <v>22418</v>
      </c>
      <c r="V520" s="2">
        <v>140</v>
      </c>
      <c r="W520" s="2">
        <v>22278</v>
      </c>
      <c r="X520" s="3">
        <f>V520/U520</f>
        <v>6.2449817111249889E-3</v>
      </c>
      <c r="Y520" s="2" t="b">
        <v>0</v>
      </c>
    </row>
    <row r="521" spans="1:25" ht="14.25" customHeight="1" x14ac:dyDescent="0.25">
      <c r="A521" s="2">
        <v>378</v>
      </c>
      <c r="B521" s="2" t="s">
        <v>809</v>
      </c>
      <c r="C521" s="2" t="s">
        <v>769</v>
      </c>
      <c r="D521" s="2">
        <v>-0.23122778850032999</v>
      </c>
      <c r="E521" s="2">
        <v>0.25757744048018999</v>
      </c>
      <c r="F521" s="2">
        <v>0.79355868190367695</v>
      </c>
      <c r="G521" s="2">
        <v>0.478988077708911</v>
      </c>
      <c r="H521" s="2">
        <v>1.31472036764849</v>
      </c>
      <c r="I521" s="2">
        <v>0.36934443251969501</v>
      </c>
      <c r="J521" s="2">
        <v>2943</v>
      </c>
      <c r="K521" s="2">
        <v>18</v>
      </c>
      <c r="L521" s="2">
        <v>2925</v>
      </c>
      <c r="M521" s="3">
        <f>K521/J521</f>
        <v>6.1162079510703364E-3</v>
      </c>
      <c r="N521" s="2" t="b">
        <v>0</v>
      </c>
      <c r="O521" s="5">
        <v>8.2430399999999999E-4</v>
      </c>
      <c r="P521" s="5">
        <v>4.4276050999999997E-2</v>
      </c>
      <c r="Q521" s="5">
        <v>1.0008246439999999</v>
      </c>
      <c r="R521" s="5">
        <v>0.917633912559774</v>
      </c>
      <c r="S521" s="5">
        <v>1.0915572691806199</v>
      </c>
      <c r="T521" s="4">
        <v>0.98514634400000001</v>
      </c>
      <c r="U521" s="2">
        <v>22134</v>
      </c>
      <c r="V521" s="2">
        <v>660</v>
      </c>
      <c r="W521" s="2">
        <v>21474</v>
      </c>
      <c r="X521" s="3">
        <f>V521/U521</f>
        <v>2.9818378964489023E-2</v>
      </c>
      <c r="Y521" s="2" t="b">
        <v>0</v>
      </c>
    </row>
    <row r="522" spans="1:25" ht="14.25" customHeight="1" x14ac:dyDescent="0.25">
      <c r="A522" s="2">
        <v>378.1</v>
      </c>
      <c r="B522" s="2" t="s">
        <v>808</v>
      </c>
      <c r="C522" s="2" t="s">
        <v>769</v>
      </c>
      <c r="D522" s="2" t="s">
        <v>0</v>
      </c>
      <c r="E522" s="2" t="s">
        <v>0</v>
      </c>
      <c r="F522" s="2" t="s">
        <v>0</v>
      </c>
      <c r="G522" s="2" t="s">
        <v>0</v>
      </c>
      <c r="H522" s="2" t="s">
        <v>0</v>
      </c>
      <c r="I522" s="2" t="s">
        <v>0</v>
      </c>
      <c r="J522" s="2" t="s">
        <v>0</v>
      </c>
      <c r="K522" s="2" t="s">
        <v>0</v>
      </c>
      <c r="L522" s="2" t="s">
        <v>0</v>
      </c>
      <c r="M522" s="3" t="s">
        <v>0</v>
      </c>
      <c r="N522" s="2" t="s">
        <v>0</v>
      </c>
      <c r="O522" s="5">
        <v>-7.1646367000000002E-2</v>
      </c>
      <c r="P522" s="5">
        <v>6.1803459999999998E-2</v>
      </c>
      <c r="Q522" s="5">
        <v>0.93086002099999998</v>
      </c>
      <c r="R522" s="5">
        <v>0.82466243291953101</v>
      </c>
      <c r="S522" s="5">
        <v>1.0507334189773601</v>
      </c>
      <c r="T522" s="4">
        <v>0.24634964600000001</v>
      </c>
      <c r="U522" s="2">
        <v>22276</v>
      </c>
      <c r="V522" s="2">
        <v>335</v>
      </c>
      <c r="W522" s="2">
        <v>21941</v>
      </c>
      <c r="X522" s="3">
        <f>V522/U522</f>
        <v>1.5038606572095528E-2</v>
      </c>
      <c r="Y522" s="2" t="b">
        <v>0</v>
      </c>
    </row>
    <row r="523" spans="1:25" ht="14.25" customHeight="1" x14ac:dyDescent="0.25">
      <c r="A523" s="2">
        <v>378.2</v>
      </c>
      <c r="B523" s="2" t="s">
        <v>807</v>
      </c>
      <c r="C523" s="2" t="s">
        <v>769</v>
      </c>
      <c r="D523" s="2" t="s">
        <v>0</v>
      </c>
      <c r="E523" s="2" t="s">
        <v>0</v>
      </c>
      <c r="F523" s="2" t="s">
        <v>0</v>
      </c>
      <c r="G523" s="2" t="s">
        <v>0</v>
      </c>
      <c r="H523" s="2" t="s">
        <v>0</v>
      </c>
      <c r="I523" s="2" t="s">
        <v>0</v>
      </c>
      <c r="J523" s="2" t="s">
        <v>0</v>
      </c>
      <c r="K523" s="2" t="s">
        <v>0</v>
      </c>
      <c r="L523" s="2" t="s">
        <v>0</v>
      </c>
      <c r="M523" s="3" t="s">
        <v>0</v>
      </c>
      <c r="N523" s="2" t="s">
        <v>0</v>
      </c>
      <c r="O523" s="5">
        <v>0.20882731299999999</v>
      </c>
      <c r="P523" s="5">
        <v>0.15967653100000001</v>
      </c>
      <c r="Q523" s="5">
        <v>1.2322321899999999</v>
      </c>
      <c r="R523" s="5">
        <v>0.90110031717026595</v>
      </c>
      <c r="S523" s="5">
        <v>1.6850467593240901</v>
      </c>
      <c r="T523" s="4">
        <v>0.19093616899999999</v>
      </c>
      <c r="U523" s="2">
        <v>22552</v>
      </c>
      <c r="V523" s="2">
        <v>49</v>
      </c>
      <c r="W523" s="2">
        <v>22503</v>
      </c>
      <c r="X523" s="3">
        <f>V523/U523</f>
        <v>2.1727562965590634E-3</v>
      </c>
      <c r="Y523" s="2" t="b">
        <v>0</v>
      </c>
    </row>
    <row r="524" spans="1:25" ht="14.25" customHeight="1" x14ac:dyDescent="0.25">
      <c r="A524" s="2">
        <v>378.5</v>
      </c>
      <c r="B524" s="2" t="s">
        <v>806</v>
      </c>
      <c r="C524" s="2" t="s">
        <v>769</v>
      </c>
      <c r="D524" s="2" t="s">
        <v>0</v>
      </c>
      <c r="E524" s="2" t="s">
        <v>0</v>
      </c>
      <c r="F524" s="2" t="s">
        <v>0</v>
      </c>
      <c r="G524" s="2" t="s">
        <v>0</v>
      </c>
      <c r="H524" s="2" t="s">
        <v>0</v>
      </c>
      <c r="I524" s="2" t="s">
        <v>0</v>
      </c>
      <c r="J524" s="2" t="s">
        <v>0</v>
      </c>
      <c r="K524" s="2" t="s">
        <v>0</v>
      </c>
      <c r="L524" s="2" t="s">
        <v>0</v>
      </c>
      <c r="M524" s="3" t="s">
        <v>0</v>
      </c>
      <c r="N524" s="2" t="s">
        <v>0</v>
      </c>
      <c r="O524" s="5">
        <v>1.9490667999999999E-2</v>
      </c>
      <c r="P524" s="5">
        <v>9.169919E-2</v>
      </c>
      <c r="Q524" s="5">
        <v>1.0196818510000001</v>
      </c>
      <c r="R524" s="5">
        <v>0.85193951675235002</v>
      </c>
      <c r="S524" s="5">
        <v>1.2204517540383</v>
      </c>
      <c r="T524" s="4">
        <v>0.83167792900000004</v>
      </c>
      <c r="U524" s="2">
        <v>22558</v>
      </c>
      <c r="V524" s="2">
        <v>151</v>
      </c>
      <c r="W524" s="2">
        <v>22407</v>
      </c>
      <c r="X524" s="3">
        <f>V524/U524</f>
        <v>6.6938558382835358E-3</v>
      </c>
      <c r="Y524" s="2" t="b">
        <v>0</v>
      </c>
    </row>
    <row r="525" spans="1:25" ht="14.25" customHeight="1" x14ac:dyDescent="0.25">
      <c r="A525" s="2">
        <v>379</v>
      </c>
      <c r="B525" s="2" t="s">
        <v>805</v>
      </c>
      <c r="C525" s="2" t="s">
        <v>769</v>
      </c>
      <c r="D525" s="2">
        <v>-8.3345259086438403E-2</v>
      </c>
      <c r="E525" s="2">
        <v>0.11363915146971899</v>
      </c>
      <c r="F525" s="2">
        <v>0.92003344247221397</v>
      </c>
      <c r="G525" s="2">
        <v>0.73632918650936396</v>
      </c>
      <c r="H525" s="2">
        <v>1.14956944635049</v>
      </c>
      <c r="I525" s="2">
        <v>0.463302129577505</v>
      </c>
      <c r="J525" s="2">
        <v>3021</v>
      </c>
      <c r="K525" s="2">
        <v>96</v>
      </c>
      <c r="L525" s="2">
        <v>2925</v>
      </c>
      <c r="M525" s="3">
        <f>K525/J525</f>
        <v>3.1777557100297914E-2</v>
      </c>
      <c r="N525" s="2" t="b">
        <v>0</v>
      </c>
      <c r="O525" s="5">
        <v>1.1673061E-2</v>
      </c>
      <c r="P525" s="5">
        <v>2.6873136999999998E-2</v>
      </c>
      <c r="Q525" s="5">
        <v>1.0117414570000001</v>
      </c>
      <c r="R525" s="5">
        <v>0.959830773637395</v>
      </c>
      <c r="S525" s="5">
        <v>1.0664596343689301</v>
      </c>
      <c r="T525" s="4">
        <v>0.66401500599999996</v>
      </c>
      <c r="U525" s="2">
        <v>20794</v>
      </c>
      <c r="V525" s="2">
        <v>2105</v>
      </c>
      <c r="W525" s="2">
        <v>18689</v>
      </c>
      <c r="X525" s="3">
        <f>V525/U525</f>
        <v>0.10123112436279696</v>
      </c>
      <c r="Y525" s="2" t="b">
        <v>0</v>
      </c>
    </row>
    <row r="526" spans="1:25" ht="14.25" customHeight="1" x14ac:dyDescent="0.25">
      <c r="A526" s="2">
        <v>379.1</v>
      </c>
      <c r="B526" s="2" t="s">
        <v>804</v>
      </c>
      <c r="C526" s="2" t="s">
        <v>769</v>
      </c>
      <c r="D526" s="2" t="s">
        <v>0</v>
      </c>
      <c r="E526" s="2" t="s">
        <v>0</v>
      </c>
      <c r="F526" s="2" t="s">
        <v>0</v>
      </c>
      <c r="G526" s="2" t="s">
        <v>0</v>
      </c>
      <c r="H526" s="2" t="s">
        <v>0</v>
      </c>
      <c r="I526" s="2" t="s">
        <v>0</v>
      </c>
      <c r="J526" s="2" t="s">
        <v>0</v>
      </c>
      <c r="K526" s="2" t="s">
        <v>0</v>
      </c>
      <c r="L526" s="2" t="s">
        <v>0</v>
      </c>
      <c r="M526" s="3" t="s">
        <v>0</v>
      </c>
      <c r="N526" s="2" t="s">
        <v>0</v>
      </c>
      <c r="O526" s="5">
        <v>-8.9026568E-2</v>
      </c>
      <c r="P526" s="5">
        <v>0.158570292</v>
      </c>
      <c r="Q526" s="5">
        <v>0.91482126799999997</v>
      </c>
      <c r="R526" s="5">
        <v>0.67043780458283497</v>
      </c>
      <c r="S526" s="5">
        <v>1.2482857428041401</v>
      </c>
      <c r="T526" s="4">
        <v>0.57450250700000005</v>
      </c>
      <c r="U526" s="2">
        <v>22573</v>
      </c>
      <c r="V526" s="2">
        <v>50</v>
      </c>
      <c r="W526" s="2">
        <v>22523</v>
      </c>
      <c r="X526" s="3">
        <f>V526/U526</f>
        <v>2.2150356620741596E-3</v>
      </c>
      <c r="Y526" s="2" t="b">
        <v>0</v>
      </c>
    </row>
    <row r="527" spans="1:25" ht="14.25" customHeight="1" x14ac:dyDescent="0.25">
      <c r="A527" s="2">
        <v>379.2</v>
      </c>
      <c r="B527" s="2" t="s">
        <v>803</v>
      </c>
      <c r="C527" s="2" t="s">
        <v>769</v>
      </c>
      <c r="D527" s="2">
        <v>-0.166174052704256</v>
      </c>
      <c r="E527" s="2">
        <v>0.124328732907886</v>
      </c>
      <c r="F527" s="2">
        <v>0.84689881633132003</v>
      </c>
      <c r="G527" s="2">
        <v>0.66374425010619098</v>
      </c>
      <c r="H527" s="2">
        <v>1.0805933233902101</v>
      </c>
      <c r="I527" s="2">
        <v>0.18136304184875901</v>
      </c>
      <c r="J527" s="2">
        <v>3005</v>
      </c>
      <c r="K527" s="2">
        <v>80</v>
      </c>
      <c r="L527" s="2">
        <v>2925</v>
      </c>
      <c r="M527" s="3">
        <f>K527/J527</f>
        <v>2.6622296173044926E-2</v>
      </c>
      <c r="N527" s="2" t="b">
        <v>0</v>
      </c>
      <c r="O527" s="5">
        <v>1.9449488000000001E-2</v>
      </c>
      <c r="P527" s="5">
        <v>3.0652426E-2</v>
      </c>
      <c r="Q527" s="5">
        <v>1.0196398609999999</v>
      </c>
      <c r="R527" s="5">
        <v>0.96018503628806795</v>
      </c>
      <c r="S527" s="5">
        <v>1.0827761399008</v>
      </c>
      <c r="T527" s="4">
        <v>0.52574342600000001</v>
      </c>
      <c r="U527" s="2">
        <v>21218</v>
      </c>
      <c r="V527" s="2">
        <v>1517</v>
      </c>
      <c r="W527" s="2">
        <v>19701</v>
      </c>
      <c r="X527" s="3">
        <f>V527/U527</f>
        <v>7.1495899707795268E-2</v>
      </c>
      <c r="Y527" s="2" t="b">
        <v>0</v>
      </c>
    </row>
    <row r="528" spans="1:25" ht="14.25" customHeight="1" x14ac:dyDescent="0.25">
      <c r="A528" s="2">
        <v>379.3</v>
      </c>
      <c r="B528" s="2" t="s">
        <v>802</v>
      </c>
      <c r="C528" s="2" t="s">
        <v>769</v>
      </c>
      <c r="D528" s="2" t="s">
        <v>0</v>
      </c>
      <c r="E528" s="2" t="s">
        <v>0</v>
      </c>
      <c r="F528" s="2" t="s">
        <v>0</v>
      </c>
      <c r="G528" s="2" t="s">
        <v>0</v>
      </c>
      <c r="H528" s="2" t="s">
        <v>0</v>
      </c>
      <c r="I528" s="2" t="s">
        <v>0</v>
      </c>
      <c r="J528" s="2" t="s">
        <v>0</v>
      </c>
      <c r="K528" s="2" t="s">
        <v>0</v>
      </c>
      <c r="L528" s="2" t="s">
        <v>0</v>
      </c>
      <c r="M528" s="3" t="s">
        <v>0</v>
      </c>
      <c r="N528" s="2" t="s">
        <v>0</v>
      </c>
      <c r="O528" s="5">
        <v>-5.0354520000000002E-3</v>
      </c>
      <c r="P528" s="5">
        <v>6.8773210000000001E-2</v>
      </c>
      <c r="Q528" s="5">
        <v>0.994977204</v>
      </c>
      <c r="R528" s="5">
        <v>0.86950521839625095</v>
      </c>
      <c r="S528" s="5">
        <v>1.13855514239504</v>
      </c>
      <c r="T528" s="4">
        <v>0.94163246199999995</v>
      </c>
      <c r="U528" s="2">
        <v>22297</v>
      </c>
      <c r="V528" s="2">
        <v>282</v>
      </c>
      <c r="W528" s="2">
        <v>22015</v>
      </c>
      <c r="X528" s="3">
        <f>V528/U528</f>
        <v>1.2647441359824192E-2</v>
      </c>
      <c r="Y528" s="2" t="b">
        <v>0</v>
      </c>
    </row>
    <row r="529" spans="1:25" ht="14.25" customHeight="1" x14ac:dyDescent="0.25">
      <c r="A529" s="2">
        <v>379.4</v>
      </c>
      <c r="B529" s="2" t="s">
        <v>801</v>
      </c>
      <c r="C529" s="2" t="s">
        <v>769</v>
      </c>
      <c r="D529" s="2" t="s">
        <v>0</v>
      </c>
      <c r="E529" s="2" t="s">
        <v>0</v>
      </c>
      <c r="F529" s="2" t="s">
        <v>0</v>
      </c>
      <c r="G529" s="2" t="s">
        <v>0</v>
      </c>
      <c r="H529" s="2" t="s">
        <v>0</v>
      </c>
      <c r="I529" s="2" t="s">
        <v>0</v>
      </c>
      <c r="J529" s="2" t="s">
        <v>0</v>
      </c>
      <c r="K529" s="2" t="s">
        <v>0</v>
      </c>
      <c r="L529" s="2" t="s">
        <v>0</v>
      </c>
      <c r="M529" s="3" t="s">
        <v>0</v>
      </c>
      <c r="N529" s="2" t="s">
        <v>0</v>
      </c>
      <c r="O529" s="5">
        <v>2.0175967E-2</v>
      </c>
      <c r="P529" s="5">
        <v>0.12529384599999999</v>
      </c>
      <c r="Q529" s="5">
        <v>1.0203808780000001</v>
      </c>
      <c r="R529" s="5">
        <v>0.79819689916465197</v>
      </c>
      <c r="S529" s="5">
        <v>1.3044114008018901</v>
      </c>
      <c r="T529" s="4">
        <v>0.87207040599999996</v>
      </c>
      <c r="U529" s="2">
        <v>22520</v>
      </c>
      <c r="V529" s="2">
        <v>83</v>
      </c>
      <c r="W529" s="2">
        <v>22437</v>
      </c>
      <c r="X529" s="3">
        <f>V529/U529</f>
        <v>3.685612788632327E-3</v>
      </c>
      <c r="Y529" s="2" t="b">
        <v>0</v>
      </c>
    </row>
    <row r="530" spans="1:25" ht="14.25" customHeight="1" x14ac:dyDescent="0.25">
      <c r="A530" s="2">
        <v>379.5</v>
      </c>
      <c r="B530" s="2" t="s">
        <v>800</v>
      </c>
      <c r="C530" s="2" t="s">
        <v>769</v>
      </c>
      <c r="D530" s="2" t="s">
        <v>0</v>
      </c>
      <c r="E530" s="2" t="s">
        <v>0</v>
      </c>
      <c r="F530" s="2" t="s">
        <v>0</v>
      </c>
      <c r="G530" s="2" t="s">
        <v>0</v>
      </c>
      <c r="H530" s="2" t="s">
        <v>0</v>
      </c>
      <c r="I530" s="2" t="s">
        <v>0</v>
      </c>
      <c r="J530" s="2" t="s">
        <v>0</v>
      </c>
      <c r="K530" s="2" t="s">
        <v>0</v>
      </c>
      <c r="L530" s="2" t="s">
        <v>0</v>
      </c>
      <c r="M530" s="3" t="s">
        <v>0</v>
      </c>
      <c r="N530" s="2" t="s">
        <v>0</v>
      </c>
      <c r="O530" s="5">
        <v>-4.2372383999999999E-2</v>
      </c>
      <c r="P530" s="5">
        <v>8.9359252E-2</v>
      </c>
      <c r="Q530" s="5">
        <v>0.95851277899999998</v>
      </c>
      <c r="R530" s="5">
        <v>0.80451431590696598</v>
      </c>
      <c r="S530" s="5">
        <v>1.14198930942966</v>
      </c>
      <c r="T530" s="4">
        <v>0.63537144000000001</v>
      </c>
      <c r="U530" s="2">
        <v>22441</v>
      </c>
      <c r="V530" s="2">
        <v>158</v>
      </c>
      <c r="W530" s="2">
        <v>22283</v>
      </c>
      <c r="X530" s="3">
        <f>V530/U530</f>
        <v>7.0406844614767615E-3</v>
      </c>
      <c r="Y530" s="2" t="b">
        <v>0</v>
      </c>
    </row>
    <row r="531" spans="1:25" ht="14.25" customHeight="1" x14ac:dyDescent="0.25">
      <c r="A531" s="2">
        <v>379.51</v>
      </c>
      <c r="B531" s="2" t="s">
        <v>799</v>
      </c>
      <c r="C531" s="2" t="s">
        <v>769</v>
      </c>
      <c r="D531" s="2" t="s">
        <v>0</v>
      </c>
      <c r="E531" s="2" t="s">
        <v>0</v>
      </c>
      <c r="F531" s="2" t="s">
        <v>0</v>
      </c>
      <c r="G531" s="2" t="s">
        <v>0</v>
      </c>
      <c r="H531" s="2" t="s">
        <v>0</v>
      </c>
      <c r="I531" s="2" t="s">
        <v>0</v>
      </c>
      <c r="J531" s="2" t="s">
        <v>0</v>
      </c>
      <c r="K531" s="2" t="s">
        <v>0</v>
      </c>
      <c r="L531" s="2" t="s">
        <v>0</v>
      </c>
      <c r="M531" s="3" t="s">
        <v>0</v>
      </c>
      <c r="N531" s="2" t="s">
        <v>0</v>
      </c>
      <c r="O531" s="5">
        <v>-8.5421431000000006E-2</v>
      </c>
      <c r="P531" s="5">
        <v>0.18475451600000001</v>
      </c>
      <c r="Q531" s="5">
        <v>0.91812527600000005</v>
      </c>
      <c r="R531" s="5">
        <v>0.63919846730894803</v>
      </c>
      <c r="S531" s="5">
        <v>1.3187672785309901</v>
      </c>
      <c r="T531" s="4">
        <v>0.64382964799999998</v>
      </c>
      <c r="U531" s="2">
        <v>22609</v>
      </c>
      <c r="V531" s="2">
        <v>36</v>
      </c>
      <c r="W531" s="2">
        <v>22573</v>
      </c>
      <c r="X531" s="3">
        <f>V531/U531</f>
        <v>1.5922862576849928E-3</v>
      </c>
      <c r="Y531" s="2" t="b">
        <v>0</v>
      </c>
    </row>
    <row r="532" spans="1:25" ht="14.25" customHeight="1" x14ac:dyDescent="0.25">
      <c r="A532" s="2">
        <v>379.9</v>
      </c>
      <c r="B532" s="2" t="s">
        <v>798</v>
      </c>
      <c r="C532" s="2" t="s">
        <v>769</v>
      </c>
      <c r="D532" s="2" t="s">
        <v>0</v>
      </c>
      <c r="E532" s="2" t="s">
        <v>0</v>
      </c>
      <c r="F532" s="2" t="s">
        <v>0</v>
      </c>
      <c r="G532" s="2" t="s">
        <v>0</v>
      </c>
      <c r="H532" s="2" t="s">
        <v>0</v>
      </c>
      <c r="I532" s="2" t="s">
        <v>0</v>
      </c>
      <c r="J532" s="2" t="s">
        <v>0</v>
      </c>
      <c r="K532" s="2" t="s">
        <v>0</v>
      </c>
      <c r="L532" s="2" t="s">
        <v>0</v>
      </c>
      <c r="M532" s="3" t="s">
        <v>0</v>
      </c>
      <c r="N532" s="2" t="s">
        <v>0</v>
      </c>
      <c r="O532" s="5">
        <v>0.13105349199999999</v>
      </c>
      <c r="P532" s="5">
        <v>7.7941904000000006E-2</v>
      </c>
      <c r="Q532" s="5">
        <v>1.140028762</v>
      </c>
      <c r="R532" s="5">
        <v>0.97852138271505695</v>
      </c>
      <c r="S532" s="5">
        <v>1.32819333473128</v>
      </c>
      <c r="T532" s="4">
        <v>9.2680328000000006E-2</v>
      </c>
      <c r="U532" s="2">
        <v>21810</v>
      </c>
      <c r="V532" s="2">
        <v>206</v>
      </c>
      <c r="W532" s="2">
        <v>21604</v>
      </c>
      <c r="X532" s="3">
        <f>V532/U532</f>
        <v>9.4452086198991286E-3</v>
      </c>
      <c r="Y532" s="2" t="b">
        <v>0</v>
      </c>
    </row>
    <row r="533" spans="1:25" ht="14.25" customHeight="1" x14ac:dyDescent="0.25">
      <c r="A533" s="2">
        <v>380</v>
      </c>
      <c r="B533" s="2" t="s">
        <v>797</v>
      </c>
      <c r="C533" s="2" t="s">
        <v>769</v>
      </c>
      <c r="D533" s="2" t="s">
        <v>0</v>
      </c>
      <c r="E533" s="2" t="s">
        <v>0</v>
      </c>
      <c r="F533" s="2" t="s">
        <v>0</v>
      </c>
      <c r="G533" s="2" t="s">
        <v>0</v>
      </c>
      <c r="H533" s="2" t="s">
        <v>0</v>
      </c>
      <c r="I533" s="2" t="s">
        <v>0</v>
      </c>
      <c r="J533" s="2" t="s">
        <v>0</v>
      </c>
      <c r="K533" s="2" t="s">
        <v>0</v>
      </c>
      <c r="L533" s="2" t="s">
        <v>0</v>
      </c>
      <c r="M533" s="3" t="s">
        <v>0</v>
      </c>
      <c r="N533" s="2" t="s">
        <v>0</v>
      </c>
      <c r="O533" s="5">
        <v>-0.15756295300000001</v>
      </c>
      <c r="P533" s="5">
        <v>9.5290360000000005E-2</v>
      </c>
      <c r="Q533" s="5">
        <v>0.85422303600000005</v>
      </c>
      <c r="R533" s="5">
        <v>0.70869356118212201</v>
      </c>
      <c r="S533" s="5">
        <v>1.0296368349079901</v>
      </c>
      <c r="T533" s="4">
        <v>9.8228413000000001E-2</v>
      </c>
      <c r="U533" s="2">
        <v>22206</v>
      </c>
      <c r="V533" s="2">
        <v>141</v>
      </c>
      <c r="W533" s="2">
        <v>22065</v>
      </c>
      <c r="X533" s="3">
        <f>V533/U533</f>
        <v>6.349635233720616E-3</v>
      </c>
      <c r="Y533" s="2" t="b">
        <v>0</v>
      </c>
    </row>
    <row r="534" spans="1:25" ht="14.25" customHeight="1" x14ac:dyDescent="0.25">
      <c r="A534" s="2">
        <v>380.1</v>
      </c>
      <c r="B534" s="2" t="s">
        <v>796</v>
      </c>
      <c r="C534" s="2" t="s">
        <v>769</v>
      </c>
      <c r="D534" s="2">
        <v>2.3734768544584998E-2</v>
      </c>
      <c r="E534" s="2">
        <v>0.20508748001492999</v>
      </c>
      <c r="F534" s="2">
        <v>1.0240186799038999</v>
      </c>
      <c r="G534" s="2">
        <v>0.68506833108603804</v>
      </c>
      <c r="H534" s="2">
        <v>1.5306710428867201</v>
      </c>
      <c r="I534" s="2">
        <v>0.90786655075820399</v>
      </c>
      <c r="J534" s="2">
        <v>3164</v>
      </c>
      <c r="K534" s="2">
        <v>28</v>
      </c>
      <c r="L534" s="2">
        <v>3136</v>
      </c>
      <c r="M534" s="3">
        <f>K534/J534</f>
        <v>8.8495575221238937E-3</v>
      </c>
      <c r="N534" s="2" t="b">
        <v>0</v>
      </c>
      <c r="O534" s="5">
        <v>-2.5363480000000001E-2</v>
      </c>
      <c r="P534" s="5">
        <v>4.3124118000000003E-2</v>
      </c>
      <c r="Q534" s="5">
        <v>0.97495547100000002</v>
      </c>
      <c r="R534" s="5">
        <v>0.89593559311055804</v>
      </c>
      <c r="S534" s="5">
        <v>1.0609447569169099</v>
      </c>
      <c r="T534" s="4">
        <v>0.55643115399999998</v>
      </c>
      <c r="U534" s="2">
        <v>21664</v>
      </c>
      <c r="V534" s="2">
        <v>692</v>
      </c>
      <c r="W534" s="2">
        <v>20972</v>
      </c>
      <c r="X534" s="3">
        <f>V534/U534</f>
        <v>3.1942392909896603E-2</v>
      </c>
      <c r="Y534" s="2" t="b">
        <v>0</v>
      </c>
    </row>
    <row r="535" spans="1:25" ht="14.25" customHeight="1" x14ac:dyDescent="0.25">
      <c r="A535" s="2">
        <v>380.4</v>
      </c>
      <c r="B535" s="2" t="s">
        <v>795</v>
      </c>
      <c r="C535" s="2" t="s">
        <v>769</v>
      </c>
      <c r="D535" s="2">
        <v>5.2409388825863303E-2</v>
      </c>
      <c r="E535" s="2">
        <v>0.129472461977995</v>
      </c>
      <c r="F535" s="2">
        <v>1.0538070710562999</v>
      </c>
      <c r="G535" s="2">
        <v>0.81762078601228905</v>
      </c>
      <c r="H535" s="2">
        <v>1.3582205369612199</v>
      </c>
      <c r="I535" s="2">
        <v>0.68563056875366102</v>
      </c>
      <c r="J535" s="2">
        <v>3209</v>
      </c>
      <c r="K535" s="2">
        <v>73</v>
      </c>
      <c r="L535" s="2">
        <v>3136</v>
      </c>
      <c r="M535" s="3">
        <f>K535/J535</f>
        <v>2.2748519788095979E-2</v>
      </c>
      <c r="N535" s="2" t="b">
        <v>0</v>
      </c>
      <c r="O535" s="5">
        <v>-3.6248262000000003E-2</v>
      </c>
      <c r="P535" s="5">
        <v>2.8903234999999999E-2</v>
      </c>
      <c r="Q535" s="5">
        <v>0.96440084000000004</v>
      </c>
      <c r="R535" s="5">
        <v>0.91128589763231305</v>
      </c>
      <c r="S535" s="5">
        <v>1.02061162363087</v>
      </c>
      <c r="T535" s="4">
        <v>0.20979666699999999</v>
      </c>
      <c r="U535" s="2">
        <v>20903</v>
      </c>
      <c r="V535" s="2">
        <v>1716</v>
      </c>
      <c r="W535" s="2">
        <v>19187</v>
      </c>
      <c r="X535" s="3">
        <f>V535/U535</f>
        <v>8.2093479404870121E-2</v>
      </c>
      <c r="Y535" s="2" t="b">
        <v>0</v>
      </c>
    </row>
    <row r="536" spans="1:25" ht="14.25" customHeight="1" x14ac:dyDescent="0.25">
      <c r="A536" s="2">
        <v>381</v>
      </c>
      <c r="B536" s="2" t="s">
        <v>794</v>
      </c>
      <c r="C536" s="2" t="s">
        <v>769</v>
      </c>
      <c r="D536" s="2">
        <v>-0.13104557448988199</v>
      </c>
      <c r="E536" s="2">
        <v>0.22166945988436201</v>
      </c>
      <c r="F536" s="2">
        <v>0.87717779654945205</v>
      </c>
      <c r="G536" s="2">
        <v>0.56806597384909696</v>
      </c>
      <c r="H536" s="2">
        <v>1.3544921227120501</v>
      </c>
      <c r="I536" s="2">
        <v>0.55440277409308503</v>
      </c>
      <c r="J536" s="2">
        <v>3227</v>
      </c>
      <c r="K536" s="2">
        <v>24</v>
      </c>
      <c r="L536" s="2">
        <v>3203</v>
      </c>
      <c r="M536" s="3">
        <f>K536/J536</f>
        <v>7.437248218159281E-3</v>
      </c>
      <c r="N536" s="2" t="b">
        <v>0</v>
      </c>
      <c r="O536" s="5">
        <v>-7.0071064000000002E-2</v>
      </c>
      <c r="P536" s="5">
        <v>3.7369821999999997E-2</v>
      </c>
      <c r="Q536" s="5">
        <v>0.93232756299999997</v>
      </c>
      <c r="R536" s="5">
        <v>0.86648029142730099</v>
      </c>
      <c r="S536" s="5">
        <v>1.00317882891479</v>
      </c>
      <c r="T536" s="4">
        <v>6.0782975000000003E-2</v>
      </c>
      <c r="U536" s="2">
        <v>21125</v>
      </c>
      <c r="V536" s="2">
        <v>935</v>
      </c>
      <c r="W536" s="2">
        <v>20190</v>
      </c>
      <c r="X536" s="3">
        <f>V536/U536</f>
        <v>4.42603550295858E-2</v>
      </c>
      <c r="Y536" s="2" t="b">
        <v>0</v>
      </c>
    </row>
    <row r="537" spans="1:25" ht="14.25" customHeight="1" x14ac:dyDescent="0.25">
      <c r="A537" s="2">
        <v>381.1</v>
      </c>
      <c r="B537" s="2" t="s">
        <v>793</v>
      </c>
      <c r="C537" s="2" t="s">
        <v>769</v>
      </c>
      <c r="D537" s="2">
        <v>-0.1165818687854</v>
      </c>
      <c r="E537" s="2">
        <v>0.237076742891665</v>
      </c>
      <c r="F537" s="2">
        <v>0.88995723427630002</v>
      </c>
      <c r="G537" s="2">
        <v>0.55919765315966197</v>
      </c>
      <c r="H537" s="2">
        <v>1.4163576588090301</v>
      </c>
      <c r="I537" s="2">
        <v>0.622897934543865</v>
      </c>
      <c r="J537" s="2">
        <v>3224</v>
      </c>
      <c r="K537" s="2">
        <v>21</v>
      </c>
      <c r="L537" s="2">
        <v>3203</v>
      </c>
      <c r="M537" s="3">
        <f>K537/J537</f>
        <v>6.5136476426799006E-3</v>
      </c>
      <c r="N537" s="2" t="b">
        <v>0</v>
      </c>
      <c r="O537" s="5">
        <v>-7.0225967E-2</v>
      </c>
      <c r="P537" s="5">
        <v>4.3003918000000002E-2</v>
      </c>
      <c r="Q537" s="5">
        <v>0.93218315399999996</v>
      </c>
      <c r="R537" s="5">
        <v>0.85683179949566801</v>
      </c>
      <c r="S537" s="5">
        <v>1.01416104319763</v>
      </c>
      <c r="T537" s="4">
        <v>0.102466213</v>
      </c>
      <c r="U537" s="2">
        <v>21332</v>
      </c>
      <c r="V537" s="2">
        <v>698</v>
      </c>
      <c r="W537" s="2">
        <v>20634</v>
      </c>
      <c r="X537" s="3">
        <f>V537/U537</f>
        <v>3.2720795049690603E-2</v>
      </c>
      <c r="Y537" s="2" t="b">
        <v>0</v>
      </c>
    </row>
    <row r="538" spans="1:25" ht="14.25" customHeight="1" x14ac:dyDescent="0.25">
      <c r="A538" s="2">
        <v>381.11</v>
      </c>
      <c r="B538" s="2" t="s">
        <v>792</v>
      </c>
      <c r="C538" s="2" t="s">
        <v>769</v>
      </c>
      <c r="D538" s="2">
        <v>-0.17625403216070301</v>
      </c>
      <c r="E538" s="2">
        <v>0.25733932367603402</v>
      </c>
      <c r="F538" s="2">
        <v>0.83840497445546103</v>
      </c>
      <c r="G538" s="2">
        <v>0.50629331356310003</v>
      </c>
      <c r="H538" s="2">
        <v>1.3883708956074501</v>
      </c>
      <c r="I538" s="2">
        <v>0.49340131371176699</v>
      </c>
      <c r="J538" s="2">
        <v>3221</v>
      </c>
      <c r="K538" s="2">
        <v>18</v>
      </c>
      <c r="L538" s="2">
        <v>3203</v>
      </c>
      <c r="M538" s="3">
        <f>K538/J538</f>
        <v>5.5883266066438994E-3</v>
      </c>
      <c r="N538" s="2" t="b">
        <v>0</v>
      </c>
      <c r="O538" s="5">
        <v>-0.117490816</v>
      </c>
      <c r="P538" s="5">
        <v>5.2150586999999998E-2</v>
      </c>
      <c r="Q538" s="5">
        <v>0.889148677</v>
      </c>
      <c r="R538" s="5">
        <v>0.80275480005196598</v>
      </c>
      <c r="S538" s="5">
        <v>0.98484041567398495</v>
      </c>
      <c r="T538" s="4">
        <v>2.4264537999999999E-2</v>
      </c>
      <c r="U538" s="2">
        <v>21507</v>
      </c>
      <c r="V538" s="2">
        <v>471</v>
      </c>
      <c r="W538" s="2">
        <v>21036</v>
      </c>
      <c r="X538" s="3">
        <f>V538/U538</f>
        <v>2.1899846561584599E-2</v>
      </c>
      <c r="Y538" s="2" t="b">
        <v>0</v>
      </c>
    </row>
    <row r="539" spans="1:25" ht="14.25" customHeight="1" x14ac:dyDescent="0.25">
      <c r="A539" s="2">
        <v>381.2</v>
      </c>
      <c r="B539" s="2" t="s">
        <v>791</v>
      </c>
      <c r="C539" s="2" t="s">
        <v>769</v>
      </c>
      <c r="D539" s="2" t="s">
        <v>0</v>
      </c>
      <c r="E539" s="2" t="s">
        <v>0</v>
      </c>
      <c r="F539" s="2" t="s">
        <v>0</v>
      </c>
      <c r="G539" s="2" t="s">
        <v>0</v>
      </c>
      <c r="H539" s="2" t="s">
        <v>0</v>
      </c>
      <c r="I539" s="2" t="s">
        <v>0</v>
      </c>
      <c r="J539" s="2" t="s">
        <v>0</v>
      </c>
      <c r="K539" s="2" t="s">
        <v>0</v>
      </c>
      <c r="L539" s="2" t="s">
        <v>0</v>
      </c>
      <c r="M539" s="3" t="s">
        <v>0</v>
      </c>
      <c r="N539" s="2" t="s">
        <v>0</v>
      </c>
      <c r="O539" s="5">
        <v>-5.9068480999999999E-2</v>
      </c>
      <c r="P539" s="5">
        <v>7.5975028999999999E-2</v>
      </c>
      <c r="Q539" s="5">
        <v>0.94264221400000003</v>
      </c>
      <c r="R539" s="5">
        <v>0.81222365639231398</v>
      </c>
      <c r="S539" s="5">
        <v>1.09400204779511</v>
      </c>
      <c r="T539" s="4">
        <v>0.43688017099999998</v>
      </c>
      <c r="U539" s="2">
        <v>22224</v>
      </c>
      <c r="V539" s="2">
        <v>218</v>
      </c>
      <c r="W539" s="2">
        <v>22006</v>
      </c>
      <c r="X539" s="3">
        <f>V539/U539</f>
        <v>9.809215262778977E-3</v>
      </c>
      <c r="Y539" s="2" t="b">
        <v>0</v>
      </c>
    </row>
    <row r="540" spans="1:25" ht="14.25" customHeight="1" x14ac:dyDescent="0.25">
      <c r="A540" s="2">
        <v>381.3</v>
      </c>
      <c r="B540" s="2" t="s">
        <v>790</v>
      </c>
      <c r="C540" s="2" t="s">
        <v>769</v>
      </c>
      <c r="D540" s="2" t="s">
        <v>0</v>
      </c>
      <c r="E540" s="2" t="s">
        <v>0</v>
      </c>
      <c r="F540" s="2" t="s">
        <v>0</v>
      </c>
      <c r="G540" s="2" t="s">
        <v>0</v>
      </c>
      <c r="H540" s="2" t="s">
        <v>0</v>
      </c>
      <c r="I540" s="2" t="s">
        <v>0</v>
      </c>
      <c r="J540" s="2" t="s">
        <v>0</v>
      </c>
      <c r="K540" s="2" t="s">
        <v>0</v>
      </c>
      <c r="L540" s="2" t="s">
        <v>0</v>
      </c>
      <c r="M540" s="3" t="s">
        <v>0</v>
      </c>
      <c r="N540" s="2" t="s">
        <v>0</v>
      </c>
      <c r="O540" s="5">
        <v>0.130256493</v>
      </c>
      <c r="P540" s="5">
        <v>0.15592128899999999</v>
      </c>
      <c r="Q540" s="5">
        <v>1.139120522</v>
      </c>
      <c r="R540" s="5">
        <v>0.83916390549191899</v>
      </c>
      <c r="S540" s="5">
        <v>1.54629573057998</v>
      </c>
      <c r="T540" s="4">
        <v>0.40349307800000001</v>
      </c>
      <c r="U540" s="2">
        <v>22557</v>
      </c>
      <c r="V540" s="2">
        <v>52</v>
      </c>
      <c r="W540" s="2">
        <v>22505</v>
      </c>
      <c r="X540" s="3">
        <f>V540/U540</f>
        <v>2.3052710910138759E-3</v>
      </c>
      <c r="Y540" s="2" t="b">
        <v>0</v>
      </c>
    </row>
    <row r="541" spans="1:25" ht="14.25" customHeight="1" x14ac:dyDescent="0.25">
      <c r="A541" s="2">
        <v>381.9</v>
      </c>
      <c r="B541" s="2" t="s">
        <v>789</v>
      </c>
      <c r="C541" s="2" t="s">
        <v>769</v>
      </c>
      <c r="D541" s="2" t="s">
        <v>0</v>
      </c>
      <c r="E541" s="2" t="s">
        <v>0</v>
      </c>
      <c r="F541" s="2" t="s">
        <v>0</v>
      </c>
      <c r="G541" s="2" t="s">
        <v>0</v>
      </c>
      <c r="H541" s="2" t="s">
        <v>0</v>
      </c>
      <c r="I541" s="2" t="s">
        <v>0</v>
      </c>
      <c r="J541" s="2" t="s">
        <v>0</v>
      </c>
      <c r="K541" s="2" t="s">
        <v>0</v>
      </c>
      <c r="L541" s="2" t="s">
        <v>0</v>
      </c>
      <c r="M541" s="3" t="s">
        <v>0</v>
      </c>
      <c r="N541" s="2" t="s">
        <v>0</v>
      </c>
      <c r="O541" s="5">
        <v>-0.14772629300000001</v>
      </c>
      <c r="P541" s="5">
        <v>0.229910384</v>
      </c>
      <c r="Q541" s="5">
        <v>0.86266719999999997</v>
      </c>
      <c r="R541" s="5">
        <v>0.54971756785471404</v>
      </c>
      <c r="S541" s="5">
        <v>1.35377645294896</v>
      </c>
      <c r="T541" s="4">
        <v>0.520523544</v>
      </c>
      <c r="U541" s="2">
        <v>22537</v>
      </c>
      <c r="V541" s="2">
        <v>23</v>
      </c>
      <c r="W541" s="2">
        <v>22514</v>
      </c>
      <c r="X541" s="3">
        <f>V541/U541</f>
        <v>1.0205439943204509E-3</v>
      </c>
      <c r="Y541" s="2" t="b">
        <v>0</v>
      </c>
    </row>
    <row r="542" spans="1:25" ht="14.25" customHeight="1" x14ac:dyDescent="0.25">
      <c r="A542" s="2">
        <v>382</v>
      </c>
      <c r="B542" s="2" t="s">
        <v>788</v>
      </c>
      <c r="C542" s="2" t="s">
        <v>769</v>
      </c>
      <c r="D542" s="2">
        <v>-4.2849938598041697E-2</v>
      </c>
      <c r="E542" s="2">
        <v>0.23113107868016899</v>
      </c>
      <c r="F542" s="2">
        <v>0.95805514637904299</v>
      </c>
      <c r="G542" s="2">
        <v>0.60904272800163795</v>
      </c>
      <c r="H542" s="2">
        <v>1.5070694079461999</v>
      </c>
      <c r="I542" s="2">
        <v>0.85292129207038303</v>
      </c>
      <c r="J542" s="2">
        <v>3225</v>
      </c>
      <c r="K542" s="2">
        <v>22</v>
      </c>
      <c r="L542" s="2">
        <v>3203</v>
      </c>
      <c r="M542" s="3">
        <f>K542/J542</f>
        <v>6.8217054263565889E-3</v>
      </c>
      <c r="N542" s="2" t="b">
        <v>0</v>
      </c>
      <c r="O542" s="5">
        <v>-1.0747632E-2</v>
      </c>
      <c r="P542" s="5">
        <v>6.3544938999999995E-2</v>
      </c>
      <c r="Q542" s="5">
        <v>0.98930991700000004</v>
      </c>
      <c r="R542" s="5">
        <v>0.87345758122157102</v>
      </c>
      <c r="S542" s="5">
        <v>1.1205284993624101</v>
      </c>
      <c r="T542" s="4">
        <v>0.86569096099999998</v>
      </c>
      <c r="U542" s="2">
        <v>21729</v>
      </c>
      <c r="V542" s="2">
        <v>317</v>
      </c>
      <c r="W542" s="2">
        <v>21412</v>
      </c>
      <c r="X542" s="3">
        <f>V542/U542</f>
        <v>1.4588798380045101E-2</v>
      </c>
      <c r="Y542" s="2" t="b">
        <v>0</v>
      </c>
    </row>
    <row r="543" spans="1:25" ht="14.25" customHeight="1" x14ac:dyDescent="0.25">
      <c r="A543" s="2">
        <v>383</v>
      </c>
      <c r="B543" s="2" t="s">
        <v>787</v>
      </c>
      <c r="C543" s="2" t="s">
        <v>769</v>
      </c>
      <c r="D543" s="2" t="s">
        <v>0</v>
      </c>
      <c r="E543" s="2" t="s">
        <v>0</v>
      </c>
      <c r="F543" s="2" t="s">
        <v>0</v>
      </c>
      <c r="G543" s="2" t="s">
        <v>0</v>
      </c>
      <c r="H543" s="2" t="s">
        <v>0</v>
      </c>
      <c r="I543" s="2" t="s">
        <v>0</v>
      </c>
      <c r="J543" s="2" t="s">
        <v>0</v>
      </c>
      <c r="K543" s="2" t="s">
        <v>0</v>
      </c>
      <c r="L543" s="2" t="s">
        <v>0</v>
      </c>
      <c r="M543" s="3" t="s">
        <v>0</v>
      </c>
      <c r="N543" s="2" t="s">
        <v>0</v>
      </c>
      <c r="O543" s="5">
        <v>2.9836860999999999E-2</v>
      </c>
      <c r="P543" s="5">
        <v>0.20154424000000001</v>
      </c>
      <c r="Q543" s="5">
        <v>1.0302864410000001</v>
      </c>
      <c r="R543" s="5">
        <v>0.69406487056993005</v>
      </c>
      <c r="S543" s="5">
        <v>1.52938175401816</v>
      </c>
      <c r="T543" s="4">
        <v>0.88231021300000001</v>
      </c>
      <c r="U543" s="2">
        <v>22614</v>
      </c>
      <c r="V543" s="2">
        <v>31</v>
      </c>
      <c r="W543" s="2">
        <v>22583</v>
      </c>
      <c r="X543" s="3">
        <f>V543/U543</f>
        <v>1.3708322278234721E-3</v>
      </c>
      <c r="Y543" s="2" t="b">
        <v>0</v>
      </c>
    </row>
    <row r="544" spans="1:25" ht="14.25" customHeight="1" x14ac:dyDescent="0.25">
      <c r="A544" s="2">
        <v>384</v>
      </c>
      <c r="B544" s="2" t="s">
        <v>786</v>
      </c>
      <c r="C544" s="2" t="s">
        <v>769</v>
      </c>
      <c r="D544" s="2" t="s">
        <v>0</v>
      </c>
      <c r="E544" s="2" t="s">
        <v>0</v>
      </c>
      <c r="F544" s="2" t="s">
        <v>0</v>
      </c>
      <c r="G544" s="2" t="s">
        <v>0</v>
      </c>
      <c r="H544" s="2" t="s">
        <v>0</v>
      </c>
      <c r="I544" s="2" t="s">
        <v>0</v>
      </c>
      <c r="J544" s="2" t="s">
        <v>0</v>
      </c>
      <c r="K544" s="2" t="s">
        <v>0</v>
      </c>
      <c r="L544" s="2" t="s">
        <v>0</v>
      </c>
      <c r="M544" s="3" t="s">
        <v>0</v>
      </c>
      <c r="N544" s="2" t="s">
        <v>0</v>
      </c>
      <c r="O544" s="5">
        <v>5.0327480000000001E-3</v>
      </c>
      <c r="P544" s="5">
        <v>8.4653566999999999E-2</v>
      </c>
      <c r="Q544" s="5">
        <v>1.0050454339999999</v>
      </c>
      <c r="R544" s="5">
        <v>0.85138721399905604</v>
      </c>
      <c r="S544" s="5">
        <v>1.1864358624224001</v>
      </c>
      <c r="T544" s="4">
        <v>0.95259280700000004</v>
      </c>
      <c r="U544" s="2">
        <v>22455</v>
      </c>
      <c r="V544" s="2">
        <v>177</v>
      </c>
      <c r="W544" s="2">
        <v>22278</v>
      </c>
      <c r="X544" s="3">
        <f>V544/U544</f>
        <v>7.8824315297261194E-3</v>
      </c>
      <c r="Y544" s="2" t="b">
        <v>0</v>
      </c>
    </row>
    <row r="545" spans="1:25" ht="14.25" customHeight="1" x14ac:dyDescent="0.25">
      <c r="A545" s="2">
        <v>384.4</v>
      </c>
      <c r="B545" s="2" t="s">
        <v>785</v>
      </c>
      <c r="C545" s="2" t="s">
        <v>769</v>
      </c>
      <c r="D545" s="2" t="s">
        <v>0</v>
      </c>
      <c r="E545" s="2" t="s">
        <v>0</v>
      </c>
      <c r="F545" s="2" t="s">
        <v>0</v>
      </c>
      <c r="G545" s="2" t="s">
        <v>0</v>
      </c>
      <c r="H545" s="2" t="s">
        <v>0</v>
      </c>
      <c r="I545" s="2" t="s">
        <v>0</v>
      </c>
      <c r="J545" s="2" t="s">
        <v>0</v>
      </c>
      <c r="K545" s="2" t="s">
        <v>0</v>
      </c>
      <c r="L545" s="2" t="s">
        <v>0</v>
      </c>
      <c r="M545" s="3" t="s">
        <v>0</v>
      </c>
      <c r="N545" s="2" t="s">
        <v>0</v>
      </c>
      <c r="O545" s="5">
        <v>-1.3322927E-2</v>
      </c>
      <c r="P545" s="5">
        <v>8.9135785999999995E-2</v>
      </c>
      <c r="Q545" s="5">
        <v>0.98676543100000003</v>
      </c>
      <c r="R545" s="5">
        <v>0.82859062177501597</v>
      </c>
      <c r="S545" s="5">
        <v>1.1751352102864601</v>
      </c>
      <c r="T545" s="4">
        <v>0.88118454300000004</v>
      </c>
      <c r="U545" s="2">
        <v>22503</v>
      </c>
      <c r="V545" s="2">
        <v>160</v>
      </c>
      <c r="W545" s="2">
        <v>22343</v>
      </c>
      <c r="X545" s="3">
        <f>V545/U545</f>
        <v>7.110163089365862E-3</v>
      </c>
      <c r="Y545" s="2" t="b">
        <v>0</v>
      </c>
    </row>
    <row r="546" spans="1:25" ht="14.25" customHeight="1" x14ac:dyDescent="0.25">
      <c r="A546" s="2">
        <v>385</v>
      </c>
      <c r="B546" s="2" t="s">
        <v>784</v>
      </c>
      <c r="C546" s="2" t="s">
        <v>769</v>
      </c>
      <c r="D546" s="2" t="s">
        <v>0</v>
      </c>
      <c r="E546" s="2" t="s">
        <v>0</v>
      </c>
      <c r="F546" s="2" t="s">
        <v>0</v>
      </c>
      <c r="G546" s="2" t="s">
        <v>0</v>
      </c>
      <c r="H546" s="2" t="s">
        <v>0</v>
      </c>
      <c r="I546" s="2" t="s">
        <v>0</v>
      </c>
      <c r="J546" s="2" t="s">
        <v>0</v>
      </c>
      <c r="K546" s="2" t="s">
        <v>0</v>
      </c>
      <c r="L546" s="2" t="s">
        <v>0</v>
      </c>
      <c r="M546" s="3" t="s">
        <v>0</v>
      </c>
      <c r="N546" s="2" t="s">
        <v>0</v>
      </c>
      <c r="O546" s="5">
        <v>-6.7902878E-2</v>
      </c>
      <c r="P546" s="5">
        <v>0.13869479900000001</v>
      </c>
      <c r="Q546" s="5">
        <v>0.93435121499999996</v>
      </c>
      <c r="R546" s="5">
        <v>0.71195207228665502</v>
      </c>
      <c r="S546" s="5">
        <v>1.2262232633112999</v>
      </c>
      <c r="T546" s="4">
        <v>0.62442766999999999</v>
      </c>
      <c r="U546" s="2">
        <v>22536</v>
      </c>
      <c r="V546" s="2">
        <v>66</v>
      </c>
      <c r="W546" s="2">
        <v>22470</v>
      </c>
      <c r="X546" s="3">
        <f>V546/U546</f>
        <v>2.9286474973375934E-3</v>
      </c>
      <c r="Y546" s="2" t="b">
        <v>0</v>
      </c>
    </row>
    <row r="547" spans="1:25" ht="14.25" customHeight="1" x14ac:dyDescent="0.25">
      <c r="A547" s="2">
        <v>385.3</v>
      </c>
      <c r="B547" s="2" t="s">
        <v>783</v>
      </c>
      <c r="C547" s="2" t="s">
        <v>769</v>
      </c>
      <c r="D547" s="2" t="s">
        <v>0</v>
      </c>
      <c r="E547" s="2" t="s">
        <v>0</v>
      </c>
      <c r="F547" s="2" t="s">
        <v>0</v>
      </c>
      <c r="G547" s="2" t="s">
        <v>0</v>
      </c>
      <c r="H547" s="2" t="s">
        <v>0</v>
      </c>
      <c r="I547" s="2" t="s">
        <v>0</v>
      </c>
      <c r="J547" s="2" t="s">
        <v>0</v>
      </c>
      <c r="K547" s="2" t="s">
        <v>0</v>
      </c>
      <c r="L547" s="2" t="s">
        <v>0</v>
      </c>
      <c r="M547" s="3" t="s">
        <v>0</v>
      </c>
      <c r="N547" s="2" t="s">
        <v>0</v>
      </c>
      <c r="O547" s="5">
        <v>-8.6165700000000005E-3</v>
      </c>
      <c r="P547" s="5">
        <v>0.16196223500000001</v>
      </c>
      <c r="Q547" s="5">
        <v>0.99142044600000001</v>
      </c>
      <c r="R547" s="5">
        <v>0.72176003949618905</v>
      </c>
      <c r="S547" s="5">
        <v>1.3618300369182601</v>
      </c>
      <c r="T547" s="4">
        <v>0.95757167300000001</v>
      </c>
      <c r="U547" s="2">
        <v>22594</v>
      </c>
      <c r="V547" s="2">
        <v>48</v>
      </c>
      <c r="W547" s="2">
        <v>22546</v>
      </c>
      <c r="X547" s="3">
        <f>V547/U547</f>
        <v>2.1244578206603523E-3</v>
      </c>
      <c r="Y547" s="2" t="b">
        <v>0</v>
      </c>
    </row>
    <row r="548" spans="1:25" ht="14.25" customHeight="1" x14ac:dyDescent="0.25">
      <c r="A548" s="2">
        <v>386</v>
      </c>
      <c r="B548" s="2" t="s">
        <v>782</v>
      </c>
      <c r="C548" s="2" t="s">
        <v>769</v>
      </c>
      <c r="D548" s="2">
        <v>-0.30554963414610298</v>
      </c>
      <c r="E548" s="2">
        <v>0.20254189508154599</v>
      </c>
      <c r="F548" s="2">
        <v>0.73671833753641103</v>
      </c>
      <c r="G548" s="2">
        <v>0.495329664842178</v>
      </c>
      <c r="H548" s="2">
        <v>1.0957427898758001</v>
      </c>
      <c r="I548" s="2">
        <v>0.13140743354353501</v>
      </c>
      <c r="J548" s="2">
        <v>2988</v>
      </c>
      <c r="K548" s="2">
        <v>30</v>
      </c>
      <c r="L548" s="2">
        <v>2958</v>
      </c>
      <c r="M548" s="3">
        <f>K548/J548</f>
        <v>1.0040160642570281E-2</v>
      </c>
      <c r="N548" s="2" t="b">
        <v>0</v>
      </c>
      <c r="O548" s="5">
        <v>-3.5379836999999997E-2</v>
      </c>
      <c r="P548" s="5">
        <v>4.2403298999999998E-2</v>
      </c>
      <c r="Q548" s="5">
        <v>0.96523871299999997</v>
      </c>
      <c r="R548" s="5">
        <v>0.88826042904089297</v>
      </c>
      <c r="S548" s="5">
        <v>1.0488880772787099</v>
      </c>
      <c r="T548" s="4">
        <v>0.40407521299999999</v>
      </c>
      <c r="U548" s="2">
        <v>21795</v>
      </c>
      <c r="V548" s="2">
        <v>725</v>
      </c>
      <c r="W548" s="2">
        <v>21070</v>
      </c>
      <c r="X548" s="3">
        <f>V548/U548</f>
        <v>3.3264510208763476E-2</v>
      </c>
      <c r="Y548" s="2" t="b">
        <v>0</v>
      </c>
    </row>
    <row r="549" spans="1:25" ht="14.25" customHeight="1" x14ac:dyDescent="0.25">
      <c r="A549" s="2">
        <v>386.1</v>
      </c>
      <c r="B549" s="2" t="s">
        <v>781</v>
      </c>
      <c r="C549" s="2" t="s">
        <v>769</v>
      </c>
      <c r="D549" s="2" t="s">
        <v>0</v>
      </c>
      <c r="E549" s="2" t="s">
        <v>0</v>
      </c>
      <c r="F549" s="2" t="s">
        <v>0</v>
      </c>
      <c r="G549" s="2" t="s">
        <v>0</v>
      </c>
      <c r="H549" s="2" t="s">
        <v>0</v>
      </c>
      <c r="I549" s="2" t="s">
        <v>0</v>
      </c>
      <c r="J549" s="2" t="s">
        <v>0</v>
      </c>
      <c r="K549" s="2" t="s">
        <v>0</v>
      </c>
      <c r="L549" s="2" t="s">
        <v>0</v>
      </c>
      <c r="M549" s="3" t="s">
        <v>0</v>
      </c>
      <c r="N549" s="2" t="s">
        <v>0</v>
      </c>
      <c r="O549" s="5">
        <v>-0.28859136099999999</v>
      </c>
      <c r="P549" s="5">
        <v>0.13574672700000001</v>
      </c>
      <c r="Q549" s="5">
        <v>0.74931834399999997</v>
      </c>
      <c r="R549" s="5">
        <v>0.574270381351495</v>
      </c>
      <c r="S549" s="5">
        <v>0.97772407947392104</v>
      </c>
      <c r="T549" s="4">
        <v>3.3507051000000003E-2</v>
      </c>
      <c r="U549" s="2">
        <v>22586</v>
      </c>
      <c r="V549" s="2">
        <v>69</v>
      </c>
      <c r="W549" s="2">
        <v>22517</v>
      </c>
      <c r="X549" s="3">
        <f>V549/U549</f>
        <v>3.0549898167006109E-3</v>
      </c>
      <c r="Y549" s="2" t="b">
        <v>0</v>
      </c>
    </row>
    <row r="550" spans="1:25" ht="14.25" customHeight="1" x14ac:dyDescent="0.25">
      <c r="A550" s="2">
        <v>386.2</v>
      </c>
      <c r="B550" s="2" t="s">
        <v>780</v>
      </c>
      <c r="C550" s="2" t="s">
        <v>769</v>
      </c>
      <c r="D550" s="2">
        <v>-0.23313465731872299</v>
      </c>
      <c r="E550" s="2">
        <v>0.23565823467934499</v>
      </c>
      <c r="F550" s="2">
        <v>0.79204691142966399</v>
      </c>
      <c r="G550" s="2">
        <v>0.49906207244463902</v>
      </c>
      <c r="H550" s="2">
        <v>1.25703463465431</v>
      </c>
      <c r="I550" s="2">
        <v>0.32252060626196899</v>
      </c>
      <c r="J550" s="2">
        <v>2980</v>
      </c>
      <c r="K550" s="2">
        <v>22</v>
      </c>
      <c r="L550" s="2">
        <v>2958</v>
      </c>
      <c r="M550" s="3">
        <f>K550/J550</f>
        <v>7.3825503355704697E-3</v>
      </c>
      <c r="N550" s="2" t="b">
        <v>0</v>
      </c>
      <c r="O550" s="5">
        <v>-3.0310613E-2</v>
      </c>
      <c r="P550" s="5">
        <v>4.6161377000000003E-2</v>
      </c>
      <c r="Q550" s="5">
        <v>0.97014414699999996</v>
      </c>
      <c r="R550" s="5">
        <v>0.886222782985433</v>
      </c>
      <c r="S550" s="5">
        <v>1.06201249248594</v>
      </c>
      <c r="T550" s="4">
        <v>0.51142348000000004</v>
      </c>
      <c r="U550" s="2">
        <v>21853</v>
      </c>
      <c r="V550" s="2">
        <v>607</v>
      </c>
      <c r="W550" s="2">
        <v>21246</v>
      </c>
      <c r="X550" s="3">
        <f>V550/U550</f>
        <v>2.7776506658124742E-2</v>
      </c>
      <c r="Y550" s="2" t="b">
        <v>0</v>
      </c>
    </row>
    <row r="551" spans="1:25" ht="14.25" customHeight="1" x14ac:dyDescent="0.25">
      <c r="A551" s="2">
        <v>386.21</v>
      </c>
      <c r="B551" s="2" t="s">
        <v>779</v>
      </c>
      <c r="C551" s="2" t="s">
        <v>769</v>
      </c>
      <c r="D551" s="2" t="s">
        <v>0</v>
      </c>
      <c r="E551" s="2" t="s">
        <v>0</v>
      </c>
      <c r="F551" s="2" t="s">
        <v>0</v>
      </c>
      <c r="G551" s="2" t="s">
        <v>0</v>
      </c>
      <c r="H551" s="2" t="s">
        <v>0</v>
      </c>
      <c r="I551" s="2" t="s">
        <v>0</v>
      </c>
      <c r="J551" s="2" t="s">
        <v>0</v>
      </c>
      <c r="K551" s="2" t="s">
        <v>0</v>
      </c>
      <c r="L551" s="2" t="s">
        <v>0</v>
      </c>
      <c r="M551" s="3" t="s">
        <v>0</v>
      </c>
      <c r="N551" s="2" t="s">
        <v>0</v>
      </c>
      <c r="O551" s="5">
        <v>-4.7712962999999997E-2</v>
      </c>
      <c r="P551" s="5">
        <v>0.15561402199999999</v>
      </c>
      <c r="Q551" s="5">
        <v>0.95340741100000004</v>
      </c>
      <c r="R551" s="5">
        <v>0.70277644011368101</v>
      </c>
      <c r="S551" s="5">
        <v>1.29342083695779</v>
      </c>
      <c r="T551" s="4">
        <v>0.75913952100000004</v>
      </c>
      <c r="U551" s="2">
        <v>22513</v>
      </c>
      <c r="V551" s="2">
        <v>52</v>
      </c>
      <c r="W551" s="2">
        <v>22461</v>
      </c>
      <c r="X551" s="3">
        <f>V551/U551</f>
        <v>2.3097765735352908E-3</v>
      </c>
      <c r="Y551" s="2" t="b">
        <v>0</v>
      </c>
    </row>
    <row r="552" spans="1:25" ht="14.25" customHeight="1" x14ac:dyDescent="0.25">
      <c r="A552" s="2">
        <v>386.3</v>
      </c>
      <c r="B552" s="2" t="s">
        <v>778</v>
      </c>
      <c r="C552" s="2" t="s">
        <v>769</v>
      </c>
      <c r="D552" s="2" t="s">
        <v>0</v>
      </c>
      <c r="E552" s="2" t="s">
        <v>0</v>
      </c>
      <c r="F552" s="2" t="s">
        <v>0</v>
      </c>
      <c r="G552" s="2" t="s">
        <v>0</v>
      </c>
      <c r="H552" s="2" t="s">
        <v>0</v>
      </c>
      <c r="I552" s="2" t="s">
        <v>0</v>
      </c>
      <c r="J552" s="2" t="s">
        <v>0</v>
      </c>
      <c r="K552" s="2" t="s">
        <v>0</v>
      </c>
      <c r="L552" s="2" t="s">
        <v>0</v>
      </c>
      <c r="M552" s="3" t="s">
        <v>0</v>
      </c>
      <c r="N552" s="2" t="s">
        <v>0</v>
      </c>
      <c r="O552" s="5">
        <v>0.15628130600000001</v>
      </c>
      <c r="P552" s="5">
        <v>0.189895113</v>
      </c>
      <c r="Q552" s="5">
        <v>1.1691550470000001</v>
      </c>
      <c r="R552" s="5">
        <v>0.80580531083973395</v>
      </c>
      <c r="S552" s="5">
        <v>1.6963446454401401</v>
      </c>
      <c r="T552" s="4">
        <v>0.41051509800000002</v>
      </c>
      <c r="U552" s="2">
        <v>22517</v>
      </c>
      <c r="V552" s="2">
        <v>34</v>
      </c>
      <c r="W552" s="2">
        <v>22483</v>
      </c>
      <c r="X552" s="3">
        <f>V552/U552</f>
        <v>1.5099702447040014E-3</v>
      </c>
      <c r="Y552" s="2" t="b">
        <v>0</v>
      </c>
    </row>
    <row r="553" spans="1:25" ht="14.25" customHeight="1" x14ac:dyDescent="0.25">
      <c r="A553" s="2">
        <v>386.9</v>
      </c>
      <c r="B553" s="2" t="s">
        <v>777</v>
      </c>
      <c r="C553" s="2" t="s">
        <v>769</v>
      </c>
      <c r="D553" s="2">
        <v>4.8437932655528801E-2</v>
      </c>
      <c r="E553" s="2">
        <v>8.00443355041216E-2</v>
      </c>
      <c r="F553" s="2">
        <v>1.0496302220379501</v>
      </c>
      <c r="G553" s="2">
        <v>0.89722468357078899</v>
      </c>
      <c r="H553" s="2">
        <v>1.22792386699704</v>
      </c>
      <c r="I553" s="2">
        <v>0.54508677963730201</v>
      </c>
      <c r="J553" s="2">
        <v>3158</v>
      </c>
      <c r="K553" s="2">
        <v>200</v>
      </c>
      <c r="L553" s="2">
        <v>2958</v>
      </c>
      <c r="M553" s="3">
        <f>K553/J553</f>
        <v>6.333122229259025E-2</v>
      </c>
      <c r="N553" s="2" t="b">
        <v>0</v>
      </c>
      <c r="O553" s="5">
        <v>-3.2712231000000001E-2</v>
      </c>
      <c r="P553" s="5">
        <v>2.5064688000000002E-2</v>
      </c>
      <c r="Q553" s="5">
        <v>0.96781702700000005</v>
      </c>
      <c r="R553" s="5">
        <v>0.92142027747321797</v>
      </c>
      <c r="S553" s="5">
        <v>1.0165500164802099</v>
      </c>
      <c r="T553" s="4">
        <v>0.191854625</v>
      </c>
      <c r="U553" s="2">
        <v>20297</v>
      </c>
      <c r="V553" s="2">
        <v>2309</v>
      </c>
      <c r="W553" s="2">
        <v>17988</v>
      </c>
      <c r="X553" s="3">
        <f>V553/U553</f>
        <v>0.11376065428388432</v>
      </c>
      <c r="Y553" s="2" t="b">
        <v>0</v>
      </c>
    </row>
    <row r="554" spans="1:25" ht="14.25" customHeight="1" x14ac:dyDescent="0.25">
      <c r="A554" s="2">
        <v>388</v>
      </c>
      <c r="B554" s="2" t="s">
        <v>776</v>
      </c>
      <c r="C554" s="2" t="s">
        <v>769</v>
      </c>
      <c r="D554" s="2" t="s">
        <v>0</v>
      </c>
      <c r="E554" s="2" t="s">
        <v>0</v>
      </c>
      <c r="F554" s="2" t="s">
        <v>0</v>
      </c>
      <c r="G554" s="2" t="s">
        <v>0</v>
      </c>
      <c r="H554" s="2" t="s">
        <v>0</v>
      </c>
      <c r="I554" s="2" t="s">
        <v>0</v>
      </c>
      <c r="J554" s="2" t="s">
        <v>0</v>
      </c>
      <c r="K554" s="2" t="s">
        <v>0</v>
      </c>
      <c r="L554" s="2" t="s">
        <v>0</v>
      </c>
      <c r="M554" s="3" t="s">
        <v>0</v>
      </c>
      <c r="N554" s="2" t="s">
        <v>0</v>
      </c>
      <c r="O554" s="5">
        <v>-0.17268725800000001</v>
      </c>
      <c r="P554" s="5">
        <v>0.100699038</v>
      </c>
      <c r="Q554" s="5">
        <v>0.84140071500000002</v>
      </c>
      <c r="R554" s="5">
        <v>0.69069470263257404</v>
      </c>
      <c r="S554" s="5">
        <v>1.02499000003565</v>
      </c>
      <c r="T554" s="4">
        <v>8.6366336000000002E-2</v>
      </c>
      <c r="U554" s="2">
        <v>22254</v>
      </c>
      <c r="V554" s="2">
        <v>125</v>
      </c>
      <c r="W554" s="2">
        <v>22129</v>
      </c>
      <c r="X554" s="3">
        <f>V554/U554</f>
        <v>5.6169677361373235E-3</v>
      </c>
      <c r="Y554" s="2" t="b">
        <v>0</v>
      </c>
    </row>
    <row r="555" spans="1:25" ht="14.25" customHeight="1" x14ac:dyDescent="0.25">
      <c r="A555" s="2">
        <v>389</v>
      </c>
      <c r="B555" s="2" t="s">
        <v>775</v>
      </c>
      <c r="C555" s="2" t="s">
        <v>769</v>
      </c>
      <c r="D555" s="2">
        <v>-9.3181392465163895E-2</v>
      </c>
      <c r="E555" s="2">
        <v>7.9319523373579101E-2</v>
      </c>
      <c r="F555" s="2">
        <v>0.911028231650577</v>
      </c>
      <c r="G555" s="2">
        <v>0.77985470033148396</v>
      </c>
      <c r="H555" s="2">
        <v>1.0642654824181901</v>
      </c>
      <c r="I555" s="2">
        <v>0.24009080183430201</v>
      </c>
      <c r="J555" s="2">
        <v>3245</v>
      </c>
      <c r="K555" s="2">
        <v>201</v>
      </c>
      <c r="L555" s="2">
        <v>3044</v>
      </c>
      <c r="M555" s="3">
        <f>K555/J555</f>
        <v>6.1941448382126348E-2</v>
      </c>
      <c r="N555" s="2" t="b">
        <v>0</v>
      </c>
      <c r="O555" s="5">
        <v>-2.5385561000000001E-2</v>
      </c>
      <c r="P555" s="5">
        <v>1.6439245000000002E-2</v>
      </c>
      <c r="Q555" s="5">
        <v>0.97493394300000003</v>
      </c>
      <c r="R555" s="5">
        <v>0.94402136450674101</v>
      </c>
      <c r="S555" s="5">
        <v>1.0068587735858701</v>
      </c>
      <c r="T555" s="4">
        <v>0.12253873799999999</v>
      </c>
      <c r="U555" s="2">
        <v>20292</v>
      </c>
      <c r="V555" s="2">
        <v>9248</v>
      </c>
      <c r="W555" s="2">
        <v>11044</v>
      </c>
      <c r="X555" s="3">
        <f>V555/U555</f>
        <v>0.45574610684013406</v>
      </c>
      <c r="Y555" s="2" t="b">
        <v>0</v>
      </c>
    </row>
    <row r="556" spans="1:25" ht="14.25" customHeight="1" x14ac:dyDescent="0.25">
      <c r="A556" s="2">
        <v>389.1</v>
      </c>
      <c r="B556" s="2" t="s">
        <v>774</v>
      </c>
      <c r="C556" s="2" t="s">
        <v>769</v>
      </c>
      <c r="D556" s="2">
        <v>-5.7838105430721799E-2</v>
      </c>
      <c r="E556" s="2">
        <v>9.8749293002579203E-2</v>
      </c>
      <c r="F556" s="2">
        <v>0.94380273160571804</v>
      </c>
      <c r="G556" s="2">
        <v>0.77772155313851599</v>
      </c>
      <c r="H556" s="2">
        <v>1.1453502768332899</v>
      </c>
      <c r="I556" s="2">
        <v>0.55807274726989298</v>
      </c>
      <c r="J556" s="2">
        <v>3171</v>
      </c>
      <c r="K556" s="2">
        <v>127</v>
      </c>
      <c r="L556" s="2">
        <v>3044</v>
      </c>
      <c r="M556" s="3">
        <f>K556/J556</f>
        <v>4.0050457269000313E-2</v>
      </c>
      <c r="N556" s="2" t="b">
        <v>0</v>
      </c>
      <c r="O556" s="5">
        <v>-6.7204899999999998E-4</v>
      </c>
      <c r="P556" s="5">
        <v>1.9144136999999999E-2</v>
      </c>
      <c r="Q556" s="5">
        <v>0.99932817600000001</v>
      </c>
      <c r="R556" s="5">
        <v>0.96252565606837404</v>
      </c>
      <c r="S556" s="5">
        <v>1.0375378553277801</v>
      </c>
      <c r="T556" s="4">
        <v>0.97199624799999995</v>
      </c>
      <c r="U556" s="2">
        <v>20154</v>
      </c>
      <c r="V556" s="2">
        <v>6190</v>
      </c>
      <c r="W556" s="2">
        <v>13964</v>
      </c>
      <c r="X556" s="3">
        <f>V556/U556</f>
        <v>0.30713506003770963</v>
      </c>
      <c r="Y556" s="2" t="b">
        <v>0</v>
      </c>
    </row>
    <row r="557" spans="1:25" ht="14.25" customHeight="1" x14ac:dyDescent="0.25">
      <c r="A557" s="2">
        <v>389.2</v>
      </c>
      <c r="B557" s="2" t="s">
        <v>773</v>
      </c>
      <c r="C557" s="2" t="s">
        <v>769</v>
      </c>
      <c r="D557" s="2" t="s">
        <v>0</v>
      </c>
      <c r="E557" s="2" t="s">
        <v>0</v>
      </c>
      <c r="F557" s="2" t="s">
        <v>0</v>
      </c>
      <c r="G557" s="2" t="s">
        <v>0</v>
      </c>
      <c r="H557" s="2" t="s">
        <v>0</v>
      </c>
      <c r="I557" s="2" t="s">
        <v>0</v>
      </c>
      <c r="J557" s="2" t="s">
        <v>0</v>
      </c>
      <c r="K557" s="2" t="s">
        <v>0</v>
      </c>
      <c r="L557" s="2" t="s">
        <v>0</v>
      </c>
      <c r="M557" s="3" t="s">
        <v>0</v>
      </c>
      <c r="N557" s="2" t="s">
        <v>0</v>
      </c>
      <c r="O557" s="5">
        <v>-5.9243054000000003E-2</v>
      </c>
      <c r="P557" s="5">
        <v>6.7029856999999998E-2</v>
      </c>
      <c r="Q557" s="5">
        <v>0.94247766899999996</v>
      </c>
      <c r="R557" s="5">
        <v>0.82644527759453501</v>
      </c>
      <c r="S557" s="5">
        <v>1.0748009328846699</v>
      </c>
      <c r="T557" s="4">
        <v>0.376787547</v>
      </c>
      <c r="U557" s="2">
        <v>22243</v>
      </c>
      <c r="V557" s="2">
        <v>283</v>
      </c>
      <c r="W557" s="2">
        <v>21960</v>
      </c>
      <c r="X557" s="3">
        <f>V557/U557</f>
        <v>1.2723103897855505E-2</v>
      </c>
      <c r="Y557" s="2" t="b">
        <v>0</v>
      </c>
    </row>
    <row r="558" spans="1:25" ht="14.25" customHeight="1" x14ac:dyDescent="0.25">
      <c r="A558" s="2">
        <v>389.3</v>
      </c>
      <c r="B558" s="2" t="s">
        <v>772</v>
      </c>
      <c r="C558" s="2" t="s">
        <v>769</v>
      </c>
      <c r="D558" s="2" t="s">
        <v>0</v>
      </c>
      <c r="E558" s="2" t="s">
        <v>0</v>
      </c>
      <c r="F558" s="2" t="s">
        <v>0</v>
      </c>
      <c r="G558" s="2" t="s">
        <v>0</v>
      </c>
      <c r="H558" s="2" t="s">
        <v>0</v>
      </c>
      <c r="I558" s="2" t="s">
        <v>0</v>
      </c>
      <c r="J558" s="2" t="s">
        <v>0</v>
      </c>
      <c r="K558" s="2" t="s">
        <v>0</v>
      </c>
      <c r="L558" s="2" t="s">
        <v>0</v>
      </c>
      <c r="M558" s="3" t="s">
        <v>0</v>
      </c>
      <c r="N558" s="2" t="s">
        <v>0</v>
      </c>
      <c r="O558" s="5">
        <v>7.6761351000000005E-2</v>
      </c>
      <c r="P558" s="5">
        <v>0.185411885</v>
      </c>
      <c r="Q558" s="5">
        <v>1.0797843570000001</v>
      </c>
      <c r="R558" s="5">
        <v>0.75077749936403904</v>
      </c>
      <c r="S558" s="5">
        <v>1.5529690978335999</v>
      </c>
      <c r="T558" s="4">
        <v>0.67887082399999998</v>
      </c>
      <c r="U558" s="2">
        <v>22502</v>
      </c>
      <c r="V558" s="2">
        <v>37</v>
      </c>
      <c r="W558" s="2">
        <v>22465</v>
      </c>
      <c r="X558" s="3">
        <f>V558/U558</f>
        <v>1.6442982845969248E-3</v>
      </c>
      <c r="Y558" s="2" t="b">
        <v>0</v>
      </c>
    </row>
    <row r="559" spans="1:25" ht="14.25" customHeight="1" x14ac:dyDescent="0.25">
      <c r="A559" s="2">
        <v>389.4</v>
      </c>
      <c r="B559" s="2" t="s">
        <v>771</v>
      </c>
      <c r="C559" s="2" t="s">
        <v>769</v>
      </c>
      <c r="D559" s="2">
        <v>-0.248041563452185</v>
      </c>
      <c r="E559" s="2">
        <v>0.17314348883663799</v>
      </c>
      <c r="F559" s="2">
        <v>0.78032750949887897</v>
      </c>
      <c r="G559" s="2">
        <v>0.55576885389726605</v>
      </c>
      <c r="H559" s="2">
        <v>1.0956191909834501</v>
      </c>
      <c r="I559" s="2">
        <v>0.151978455263023</v>
      </c>
      <c r="J559" s="2">
        <v>3084</v>
      </c>
      <c r="K559" s="2">
        <v>40</v>
      </c>
      <c r="L559" s="2">
        <v>3044</v>
      </c>
      <c r="M559" s="3">
        <f>K559/J559</f>
        <v>1.2970168612191959E-2</v>
      </c>
      <c r="N559" s="2" t="b">
        <v>0</v>
      </c>
      <c r="O559" s="5">
        <v>-1.2548541999999999E-2</v>
      </c>
      <c r="P559" s="5">
        <v>2.0626727000000001E-2</v>
      </c>
      <c r="Q559" s="5">
        <v>0.98752986300000001</v>
      </c>
      <c r="R559" s="5">
        <v>0.94840189478264203</v>
      </c>
      <c r="S559" s="5">
        <v>1.0282721228224501</v>
      </c>
      <c r="T559" s="4">
        <v>0.54294660500000003</v>
      </c>
      <c r="U559" s="2">
        <v>19175</v>
      </c>
      <c r="V559" s="2">
        <v>3685</v>
      </c>
      <c r="W559" s="2">
        <v>15490</v>
      </c>
      <c r="X559" s="3">
        <f>V559/U559</f>
        <v>0.19217731421121251</v>
      </c>
      <c r="Y559" s="2" t="b">
        <v>0</v>
      </c>
    </row>
    <row r="560" spans="1:25" ht="14.25" customHeight="1" x14ac:dyDescent="0.25">
      <c r="A560" s="2">
        <v>389.5</v>
      </c>
      <c r="B560" s="2" t="s">
        <v>770</v>
      </c>
      <c r="C560" s="2" t="s">
        <v>769</v>
      </c>
      <c r="D560" s="2" t="s">
        <v>0</v>
      </c>
      <c r="E560" s="2" t="s">
        <v>0</v>
      </c>
      <c r="F560" s="2" t="s">
        <v>0</v>
      </c>
      <c r="G560" s="2" t="s">
        <v>0</v>
      </c>
      <c r="H560" s="2" t="s">
        <v>0</v>
      </c>
      <c r="I560" s="2" t="s">
        <v>0</v>
      </c>
      <c r="J560" s="2" t="s">
        <v>0</v>
      </c>
      <c r="K560" s="2" t="s">
        <v>0</v>
      </c>
      <c r="L560" s="2" t="s">
        <v>0</v>
      </c>
      <c r="M560" s="3" t="s">
        <v>0</v>
      </c>
      <c r="N560" s="2" t="s">
        <v>0</v>
      </c>
      <c r="O560" s="5">
        <v>-0.42049245600000001</v>
      </c>
      <c r="P560" s="5">
        <v>0.19235338199999999</v>
      </c>
      <c r="Q560" s="5">
        <v>0.65672333299999996</v>
      </c>
      <c r="R560" s="5">
        <v>0.45045140142631401</v>
      </c>
      <c r="S560" s="5">
        <v>0.95745186830460904</v>
      </c>
      <c r="T560" s="4">
        <v>2.8812576999999999E-2</v>
      </c>
      <c r="U560" s="2">
        <v>22516</v>
      </c>
      <c r="V560" s="2">
        <v>34</v>
      </c>
      <c r="W560" s="2">
        <v>22482</v>
      </c>
      <c r="X560" s="3">
        <f>V560/U560</f>
        <v>1.5100373068040504E-3</v>
      </c>
      <c r="Y560" s="2" t="b">
        <v>0</v>
      </c>
    </row>
    <row r="561" spans="1:25" ht="14.25" customHeight="1" x14ac:dyDescent="0.25">
      <c r="A561" s="2">
        <v>394</v>
      </c>
      <c r="B561" s="2" t="s">
        <v>768</v>
      </c>
      <c r="C561" s="2" t="s">
        <v>627</v>
      </c>
      <c r="D561" s="2">
        <v>8.6403793197818001E-3</v>
      </c>
      <c r="E561" s="2">
        <v>0.17801173083618901</v>
      </c>
      <c r="F561" s="2">
        <v>1.00867781513939</v>
      </c>
      <c r="G561" s="2">
        <v>0.71158342707973499</v>
      </c>
      <c r="H561" s="2">
        <v>1.42981257858943</v>
      </c>
      <c r="I561" s="2">
        <v>0.96128727487835997</v>
      </c>
      <c r="J561" s="2">
        <v>3060</v>
      </c>
      <c r="K561" s="2">
        <v>36</v>
      </c>
      <c r="L561" s="2">
        <v>3024</v>
      </c>
      <c r="M561" s="3">
        <f>K561/J561</f>
        <v>1.1764705882352941E-2</v>
      </c>
      <c r="N561" s="2" t="b">
        <v>0</v>
      </c>
      <c r="O561" s="5">
        <v>-1.0764131999999999E-2</v>
      </c>
      <c r="P561" s="5">
        <v>9.8422739999999995E-2</v>
      </c>
      <c r="Q561" s="5">
        <v>0.98929359400000005</v>
      </c>
      <c r="R561" s="5">
        <v>0.81572931374671898</v>
      </c>
      <c r="S561" s="5">
        <v>1.1997874767487</v>
      </c>
      <c r="T561" s="4">
        <v>0.91291195400000003</v>
      </c>
      <c r="U561" s="2">
        <v>22308</v>
      </c>
      <c r="V561" s="2">
        <v>131</v>
      </c>
      <c r="W561" s="2">
        <v>22177</v>
      </c>
      <c r="X561" s="3">
        <f>V561/U561</f>
        <v>5.8723327954097182E-3</v>
      </c>
      <c r="Y561" s="2" t="b">
        <v>0</v>
      </c>
    </row>
    <row r="562" spans="1:25" ht="14.25" customHeight="1" x14ac:dyDescent="0.25">
      <c r="A562" s="2">
        <v>394.1</v>
      </c>
      <c r="B562" s="2" t="s">
        <v>767</v>
      </c>
      <c r="C562" s="2" t="s">
        <v>627</v>
      </c>
      <c r="D562" s="2" t="s">
        <v>0</v>
      </c>
      <c r="E562" s="2" t="s">
        <v>0</v>
      </c>
      <c r="F562" s="2" t="s">
        <v>0</v>
      </c>
      <c r="G562" s="2" t="s">
        <v>0</v>
      </c>
      <c r="H562" s="2" t="s">
        <v>0</v>
      </c>
      <c r="I562" s="2" t="s">
        <v>0</v>
      </c>
      <c r="J562" s="2" t="s">
        <v>0</v>
      </c>
      <c r="K562" s="2" t="s">
        <v>0</v>
      </c>
      <c r="L562" s="2" t="s">
        <v>0</v>
      </c>
      <c r="M562" s="3" t="s">
        <v>0</v>
      </c>
      <c r="N562" s="2" t="s">
        <v>0</v>
      </c>
      <c r="O562" s="5">
        <v>-6.1622406999999997E-2</v>
      </c>
      <c r="P562" s="5">
        <v>0.21908835900000001</v>
      </c>
      <c r="Q562" s="5">
        <v>0.94023784700000002</v>
      </c>
      <c r="R562" s="5">
        <v>0.61199229241637998</v>
      </c>
      <c r="S562" s="5">
        <v>1.44453977588917</v>
      </c>
      <c r="T562" s="4">
        <v>0.77850533499999997</v>
      </c>
      <c r="U562" s="2">
        <v>22521</v>
      </c>
      <c r="V562" s="2">
        <v>26</v>
      </c>
      <c r="W562" s="2">
        <v>22495</v>
      </c>
      <c r="X562" s="3">
        <f>V562/U562</f>
        <v>1.1544780427156876E-3</v>
      </c>
      <c r="Y562" s="2" t="b">
        <v>0</v>
      </c>
    </row>
    <row r="563" spans="1:25" ht="14.25" customHeight="1" x14ac:dyDescent="0.25">
      <c r="A563" s="2">
        <v>394.2</v>
      </c>
      <c r="B563" s="2" t="s">
        <v>766</v>
      </c>
      <c r="C563" s="2" t="s">
        <v>627</v>
      </c>
      <c r="D563" s="2">
        <v>-3.4830318094452098E-2</v>
      </c>
      <c r="E563" s="2">
        <v>0.24424061053290999</v>
      </c>
      <c r="F563" s="2">
        <v>0.96576927592622197</v>
      </c>
      <c r="G563" s="2">
        <v>0.59837243688443198</v>
      </c>
      <c r="H563" s="2">
        <v>1.55874541812025</v>
      </c>
      <c r="I563" s="2">
        <v>0.88660090074125397</v>
      </c>
      <c r="J563" s="2">
        <v>3043</v>
      </c>
      <c r="K563" s="2">
        <v>19</v>
      </c>
      <c r="L563" s="2">
        <v>3024</v>
      </c>
      <c r="M563" s="3">
        <f>K563/J563</f>
        <v>6.2438383174498848E-3</v>
      </c>
      <c r="N563" s="2" t="b">
        <v>0</v>
      </c>
      <c r="O563" s="5" t="s">
        <v>0</v>
      </c>
      <c r="P563" s="5" t="s">
        <v>0</v>
      </c>
      <c r="Q563" s="5" t="s">
        <v>0</v>
      </c>
      <c r="R563" s="5" t="s">
        <v>0</v>
      </c>
      <c r="S563" s="5" t="s">
        <v>0</v>
      </c>
      <c r="T563" s="4" t="s">
        <v>0</v>
      </c>
      <c r="U563" s="2" t="s">
        <v>0</v>
      </c>
      <c r="V563" s="2" t="s">
        <v>0</v>
      </c>
      <c r="W563" s="2" t="s">
        <v>0</v>
      </c>
      <c r="X563" s="3" t="e">
        <f>V563/U563</f>
        <v>#VALUE!</v>
      </c>
      <c r="Y563" s="2" t="s">
        <v>0</v>
      </c>
    </row>
    <row r="564" spans="1:25" ht="14.25" customHeight="1" x14ac:dyDescent="0.25">
      <c r="A564" s="2">
        <v>394.7</v>
      </c>
      <c r="B564" s="2" t="s">
        <v>765</v>
      </c>
      <c r="C564" s="2" t="s">
        <v>627</v>
      </c>
      <c r="D564" s="2">
        <v>0.150553494517114</v>
      </c>
      <c r="E564" s="2">
        <v>0.31898594634175398</v>
      </c>
      <c r="F564" s="2">
        <v>1.16247748961182</v>
      </c>
      <c r="G564" s="2">
        <v>0.62209718011943504</v>
      </c>
      <c r="H564" s="2">
        <v>2.1722553276881098</v>
      </c>
      <c r="I564" s="2">
        <v>0.63694440379887096</v>
      </c>
      <c r="J564" s="2">
        <v>3035</v>
      </c>
      <c r="K564" s="2">
        <v>11</v>
      </c>
      <c r="L564" s="2">
        <v>3024</v>
      </c>
      <c r="M564" s="3">
        <f>K564/J564</f>
        <v>3.6243822075782538E-3</v>
      </c>
      <c r="N564" s="2" t="b">
        <v>0</v>
      </c>
      <c r="O564" s="5">
        <v>-0.185941834</v>
      </c>
      <c r="P564" s="5">
        <v>0.21485159000000001</v>
      </c>
      <c r="Q564" s="5">
        <v>0.83032189000000001</v>
      </c>
      <c r="R564" s="5">
        <v>0.54495560279425403</v>
      </c>
      <c r="S564" s="5">
        <v>1.26512038340672</v>
      </c>
      <c r="T564" s="4">
        <v>0.38679561400000001</v>
      </c>
      <c r="U564" s="2">
        <v>22472</v>
      </c>
      <c r="V564" s="2">
        <v>27</v>
      </c>
      <c r="W564" s="2">
        <v>22445</v>
      </c>
      <c r="X564" s="3">
        <f>V564/U564</f>
        <v>1.201495194019224E-3</v>
      </c>
      <c r="Y564" s="2" t="b">
        <v>0</v>
      </c>
    </row>
    <row r="565" spans="1:25" ht="14.25" customHeight="1" x14ac:dyDescent="0.25">
      <c r="A565" s="2">
        <v>395</v>
      </c>
      <c r="B565" s="2" t="s">
        <v>764</v>
      </c>
      <c r="C565" s="2" t="s">
        <v>627</v>
      </c>
      <c r="D565" s="2">
        <v>-3.5710309067759502E-2</v>
      </c>
      <c r="E565" s="2">
        <v>9.3903521678004795E-2</v>
      </c>
      <c r="F565" s="2">
        <v>0.96491978150963797</v>
      </c>
      <c r="G565" s="2">
        <v>0.802710453058604</v>
      </c>
      <c r="H565" s="2">
        <v>1.1599078860888199</v>
      </c>
      <c r="I565" s="2">
        <v>0.70373222225640797</v>
      </c>
      <c r="J565" s="2">
        <v>3165</v>
      </c>
      <c r="K565" s="2">
        <v>141</v>
      </c>
      <c r="L565" s="2">
        <v>3024</v>
      </c>
      <c r="M565" s="3">
        <f>K565/J565</f>
        <v>4.4549763033175357E-2</v>
      </c>
      <c r="N565" s="2" t="b">
        <v>0</v>
      </c>
      <c r="O565" s="5">
        <v>1.0023735000000001E-2</v>
      </c>
      <c r="P565" s="5">
        <v>4.1383201000000001E-2</v>
      </c>
      <c r="Q565" s="5">
        <v>1.010074141</v>
      </c>
      <c r="R565" s="5">
        <v>0.93138054276718996</v>
      </c>
      <c r="S565" s="5">
        <v>1.09541666728684</v>
      </c>
      <c r="T565" s="4">
        <v>0.80861164399999996</v>
      </c>
      <c r="U565" s="2">
        <v>22016</v>
      </c>
      <c r="V565" s="2">
        <v>784</v>
      </c>
      <c r="W565" s="2">
        <v>21232</v>
      </c>
      <c r="X565" s="3">
        <f>V565/U565</f>
        <v>3.5610465116279071E-2</v>
      </c>
      <c r="Y565" s="2" t="b">
        <v>0</v>
      </c>
    </row>
    <row r="566" spans="1:25" ht="14.25" customHeight="1" x14ac:dyDescent="0.25">
      <c r="A566" s="2">
        <v>395.1</v>
      </c>
      <c r="B566" s="2" t="s">
        <v>763</v>
      </c>
      <c r="C566" s="2" t="s">
        <v>627</v>
      </c>
      <c r="D566" s="2">
        <v>0.20721342050220101</v>
      </c>
      <c r="E566" s="2">
        <v>0.160949943209794</v>
      </c>
      <c r="F566" s="2">
        <v>1.23024510329273</v>
      </c>
      <c r="G566" s="2">
        <v>0.89740459223302904</v>
      </c>
      <c r="H566" s="2">
        <v>1.68653361847598</v>
      </c>
      <c r="I566" s="2">
        <v>0.19794091446392301</v>
      </c>
      <c r="J566" s="2">
        <v>3070</v>
      </c>
      <c r="K566" s="2">
        <v>46</v>
      </c>
      <c r="L566" s="2">
        <v>3024</v>
      </c>
      <c r="M566" s="3">
        <f>K566/J566</f>
        <v>1.4983713355048859E-2</v>
      </c>
      <c r="N566" s="2" t="b">
        <v>0</v>
      </c>
      <c r="O566" s="5">
        <v>1.442152E-2</v>
      </c>
      <c r="P566" s="5">
        <v>7.2735125999999997E-2</v>
      </c>
      <c r="Q566" s="5">
        <v>1.0145260119999999</v>
      </c>
      <c r="R566" s="5">
        <v>0.87973080038754303</v>
      </c>
      <c r="S566" s="5">
        <v>1.1699749835033399</v>
      </c>
      <c r="T566" s="4">
        <v>0.84283031200000003</v>
      </c>
      <c r="U566" s="2">
        <v>22207</v>
      </c>
      <c r="V566" s="2">
        <v>241</v>
      </c>
      <c r="W566" s="2">
        <v>21966</v>
      </c>
      <c r="X566" s="3">
        <f>V566/U566</f>
        <v>1.0852433917233305E-2</v>
      </c>
      <c r="Y566" s="2" t="b">
        <v>0</v>
      </c>
    </row>
    <row r="567" spans="1:25" ht="14.25" customHeight="1" x14ac:dyDescent="0.25">
      <c r="A567" s="2">
        <v>395.2</v>
      </c>
      <c r="B567" s="2" t="s">
        <v>762</v>
      </c>
      <c r="C567" s="2" t="s">
        <v>627</v>
      </c>
      <c r="D567" s="2">
        <v>-0.167198162316085</v>
      </c>
      <c r="E567" s="2">
        <v>0.11560607982319999</v>
      </c>
      <c r="F567" s="2">
        <v>0.84603194307564999</v>
      </c>
      <c r="G567" s="2">
        <v>0.67449833032100404</v>
      </c>
      <c r="H567" s="2">
        <v>1.06118876285982</v>
      </c>
      <c r="I567" s="2">
        <v>0.14810013527639601</v>
      </c>
      <c r="J567" s="2">
        <v>3115</v>
      </c>
      <c r="K567" s="2">
        <v>91</v>
      </c>
      <c r="L567" s="2">
        <v>3024</v>
      </c>
      <c r="M567" s="3">
        <f>K567/J567</f>
        <v>2.9213483146067417E-2</v>
      </c>
      <c r="N567" s="2" t="b">
        <v>0</v>
      </c>
      <c r="O567" s="5">
        <v>-1.4418774000000001E-2</v>
      </c>
      <c r="P567" s="5">
        <v>5.5080781000000002E-2</v>
      </c>
      <c r="Q567" s="5">
        <v>0.98568467900000001</v>
      </c>
      <c r="R567" s="5">
        <v>0.88481463776923797</v>
      </c>
      <c r="S567" s="5">
        <v>1.0980540379422701</v>
      </c>
      <c r="T567" s="4">
        <v>0.79349488199999996</v>
      </c>
      <c r="U567" s="2">
        <v>22305</v>
      </c>
      <c r="V567" s="2">
        <v>434</v>
      </c>
      <c r="W567" s="2">
        <v>21871</v>
      </c>
      <c r="X567" s="3">
        <f>V567/U567</f>
        <v>1.9457520735261153E-2</v>
      </c>
      <c r="Y567" s="2" t="b">
        <v>0</v>
      </c>
    </row>
    <row r="568" spans="1:25" ht="14.25" customHeight="1" x14ac:dyDescent="0.25">
      <c r="A568" s="2">
        <v>395.3</v>
      </c>
      <c r="B568" s="2" t="s">
        <v>761</v>
      </c>
      <c r="C568" s="2" t="s">
        <v>627</v>
      </c>
      <c r="D568" s="2" t="s">
        <v>0</v>
      </c>
      <c r="E568" s="2" t="s">
        <v>0</v>
      </c>
      <c r="F568" s="2" t="s">
        <v>0</v>
      </c>
      <c r="G568" s="2" t="s">
        <v>0</v>
      </c>
      <c r="H568" s="2" t="s">
        <v>0</v>
      </c>
      <c r="I568" s="2" t="s">
        <v>0</v>
      </c>
      <c r="J568" s="2" t="s">
        <v>0</v>
      </c>
      <c r="K568" s="2" t="s">
        <v>0</v>
      </c>
      <c r="L568" s="2" t="s">
        <v>0</v>
      </c>
      <c r="M568" s="3" t="s">
        <v>0</v>
      </c>
      <c r="N568" s="2" t="s">
        <v>0</v>
      </c>
      <c r="O568" s="5">
        <v>-5.2524345E-2</v>
      </c>
      <c r="P568" s="5">
        <v>0.19383948200000001</v>
      </c>
      <c r="Q568" s="5">
        <v>0.94883122099999995</v>
      </c>
      <c r="R568" s="5">
        <v>0.64891747357762097</v>
      </c>
      <c r="S568" s="5">
        <v>1.38735775119294</v>
      </c>
      <c r="T568" s="4">
        <v>0.78641545199999996</v>
      </c>
      <c r="U568" s="2">
        <v>22460</v>
      </c>
      <c r="V568" s="2">
        <v>34</v>
      </c>
      <c r="W568" s="2">
        <v>22426</v>
      </c>
      <c r="X568" s="3">
        <f>V568/U568</f>
        <v>1.5138023152270704E-3</v>
      </c>
      <c r="Y568" s="2" t="b">
        <v>0</v>
      </c>
    </row>
    <row r="569" spans="1:25" ht="14.25" customHeight="1" x14ac:dyDescent="0.25">
      <c r="A569" s="2">
        <v>395.6</v>
      </c>
      <c r="B569" s="2" t="s">
        <v>760</v>
      </c>
      <c r="C569" s="2" t="s">
        <v>627</v>
      </c>
      <c r="D569" s="2">
        <v>0.11480658114596699</v>
      </c>
      <c r="E569" s="2">
        <v>0.19623303005534401</v>
      </c>
      <c r="F569" s="2">
        <v>1.1216564670810401</v>
      </c>
      <c r="G569" s="2">
        <v>0.76352442976511203</v>
      </c>
      <c r="H569" s="2">
        <v>1.64777076030398</v>
      </c>
      <c r="I569" s="2">
        <v>0.55851256600950805</v>
      </c>
      <c r="J569" s="2">
        <v>3054</v>
      </c>
      <c r="K569" s="2">
        <v>30</v>
      </c>
      <c r="L569" s="2">
        <v>3024</v>
      </c>
      <c r="M569" s="3">
        <f>K569/J569</f>
        <v>9.823182711198428E-3</v>
      </c>
      <c r="N569" s="2" t="b">
        <v>0</v>
      </c>
      <c r="O569" s="5">
        <v>-2.0675593999999999E-2</v>
      </c>
      <c r="P569" s="5">
        <v>7.9858283000000002E-2</v>
      </c>
      <c r="Q569" s="5">
        <v>0.97953668100000002</v>
      </c>
      <c r="R569" s="5">
        <v>0.83761406404676297</v>
      </c>
      <c r="S569" s="5">
        <v>1.1455062060707299</v>
      </c>
      <c r="T569" s="4">
        <v>0.79570965000000005</v>
      </c>
      <c r="U569" s="2">
        <v>22550</v>
      </c>
      <c r="V569" s="2">
        <v>200</v>
      </c>
      <c r="W569" s="2">
        <v>22350</v>
      </c>
      <c r="X569" s="3">
        <f>V569/U569</f>
        <v>8.869179600886918E-3</v>
      </c>
      <c r="Y569" s="2" t="b">
        <v>0</v>
      </c>
    </row>
    <row r="570" spans="1:25" ht="14.25" customHeight="1" x14ac:dyDescent="0.25">
      <c r="A570" s="2">
        <v>396</v>
      </c>
      <c r="B570" s="2" t="s">
        <v>759</v>
      </c>
      <c r="C570" s="2" t="s">
        <v>627</v>
      </c>
      <c r="D570" s="2">
        <v>-9.8093693976321297E-2</v>
      </c>
      <c r="E570" s="2">
        <v>0.10593725032597399</v>
      </c>
      <c r="F570" s="2">
        <v>0.90656396019241303</v>
      </c>
      <c r="G570" s="2">
        <v>0.73658495167790305</v>
      </c>
      <c r="H570" s="2">
        <v>1.1157684012517499</v>
      </c>
      <c r="I570" s="2">
        <v>0.35446658332455999</v>
      </c>
      <c r="J570" s="2">
        <v>3132</v>
      </c>
      <c r="K570" s="2">
        <v>108</v>
      </c>
      <c r="L570" s="2">
        <v>3024</v>
      </c>
      <c r="M570" s="3">
        <f>K570/J570</f>
        <v>3.4482758620689655E-2</v>
      </c>
      <c r="N570" s="2" t="b">
        <v>0</v>
      </c>
      <c r="O570" s="5">
        <v>-2.0295318E-2</v>
      </c>
      <c r="P570" s="5">
        <v>5.7164880000000001E-2</v>
      </c>
      <c r="Q570" s="5">
        <v>0.97990924499999998</v>
      </c>
      <c r="R570" s="5">
        <v>0.87604441892139995</v>
      </c>
      <c r="S570" s="5">
        <v>1.09608840503375</v>
      </c>
      <c r="T570" s="4">
        <v>0.722566182</v>
      </c>
      <c r="U570" s="2">
        <v>22093</v>
      </c>
      <c r="V570" s="2">
        <v>396</v>
      </c>
      <c r="W570" s="2">
        <v>21697</v>
      </c>
      <c r="X570" s="3">
        <f>V570/U570</f>
        <v>1.7924229393925677E-2</v>
      </c>
      <c r="Y570" s="2" t="b">
        <v>0</v>
      </c>
    </row>
    <row r="571" spans="1:25" ht="14.25" customHeight="1" x14ac:dyDescent="0.25">
      <c r="A571" s="2">
        <v>401</v>
      </c>
      <c r="B571" s="2" t="s">
        <v>758</v>
      </c>
      <c r="C571" s="2" t="s">
        <v>627</v>
      </c>
      <c r="D571" s="2">
        <v>-8.1259049024858996E-4</v>
      </c>
      <c r="E571" s="2">
        <v>4.3900533469594903E-2</v>
      </c>
      <c r="F571" s="2">
        <v>0.99918773957199603</v>
      </c>
      <c r="G571" s="2">
        <v>0.91680760665790295</v>
      </c>
      <c r="H571" s="2">
        <v>1.0889701739609701</v>
      </c>
      <c r="I571" s="2">
        <v>0.98523215244323403</v>
      </c>
      <c r="J571" s="2">
        <v>3192</v>
      </c>
      <c r="K571" s="2">
        <v>1561</v>
      </c>
      <c r="L571" s="2">
        <v>1631</v>
      </c>
      <c r="M571" s="3">
        <f>K571/J571</f>
        <v>0.48903508771929827</v>
      </c>
      <c r="N571" s="2" t="b">
        <v>0</v>
      </c>
      <c r="O571" s="5">
        <v>-5.3977992000000002E-2</v>
      </c>
      <c r="P571" s="5">
        <v>1.9107141000000001E-2</v>
      </c>
      <c r="Q571" s="5">
        <v>0.94745295699999998</v>
      </c>
      <c r="R571" s="5">
        <v>0.91262703355516805</v>
      </c>
      <c r="S571" s="5">
        <v>0.98360784227416098</v>
      </c>
      <c r="T571" s="4">
        <v>4.7278140000000003E-3</v>
      </c>
      <c r="U571" s="2">
        <v>21362</v>
      </c>
      <c r="V571" s="2">
        <v>13081</v>
      </c>
      <c r="W571" s="2">
        <v>8281</v>
      </c>
      <c r="X571" s="3">
        <f>V571/U571</f>
        <v>0.61234903098960769</v>
      </c>
      <c r="Y571" s="2" t="b">
        <v>0</v>
      </c>
    </row>
    <row r="572" spans="1:25" ht="14.25" customHeight="1" x14ac:dyDescent="0.25">
      <c r="A572" s="2">
        <v>401.1</v>
      </c>
      <c r="B572" s="2" t="s">
        <v>757</v>
      </c>
      <c r="C572" s="2" t="s">
        <v>627</v>
      </c>
      <c r="D572" s="2">
        <v>-3.5516677805433601E-3</v>
      </c>
      <c r="E572" s="2">
        <v>4.3974809003682697E-2</v>
      </c>
      <c r="F572" s="2">
        <v>0.99645463193110095</v>
      </c>
      <c r="G572" s="2">
        <v>0.91416674169516199</v>
      </c>
      <c r="H572" s="2">
        <v>1.0861495919833499</v>
      </c>
      <c r="I572" s="2">
        <v>0.93562807749492205</v>
      </c>
      <c r="J572" s="2">
        <v>3185</v>
      </c>
      <c r="K572" s="2">
        <v>1554</v>
      </c>
      <c r="L572" s="2">
        <v>1631</v>
      </c>
      <c r="M572" s="3">
        <f>K572/J572</f>
        <v>0.4879120879120879</v>
      </c>
      <c r="N572" s="2" t="b">
        <v>0</v>
      </c>
      <c r="O572" s="5">
        <v>-5.2623261999999997E-2</v>
      </c>
      <c r="P572" s="5">
        <v>1.9033022E-2</v>
      </c>
      <c r="Q572" s="5">
        <v>0.94873737000000002</v>
      </c>
      <c r="R572" s="5">
        <v>0.91399700428580999</v>
      </c>
      <c r="S572" s="5">
        <v>0.98479819312202599</v>
      </c>
      <c r="T572" s="4">
        <v>5.6950710000000003E-3</v>
      </c>
      <c r="U572" s="2">
        <v>21356</v>
      </c>
      <c r="V572" s="2">
        <v>12983</v>
      </c>
      <c r="W572" s="2">
        <v>8373</v>
      </c>
      <c r="X572" s="3">
        <f>V572/U572</f>
        <v>0.60793219704064427</v>
      </c>
      <c r="Y572" s="2" t="b">
        <v>0</v>
      </c>
    </row>
    <row r="573" spans="1:25" ht="14.25" customHeight="1" x14ac:dyDescent="0.25">
      <c r="A573" s="2">
        <v>401.2</v>
      </c>
      <c r="B573" s="2" t="s">
        <v>756</v>
      </c>
      <c r="C573" s="2" t="s">
        <v>627</v>
      </c>
      <c r="D573" s="2">
        <v>-0.17727293527818699</v>
      </c>
      <c r="E573" s="2">
        <v>0.15192689087240699</v>
      </c>
      <c r="F573" s="2">
        <v>0.83755115606625097</v>
      </c>
      <c r="G573" s="2">
        <v>0.62185418599380804</v>
      </c>
      <c r="H573" s="2">
        <v>1.12806499470102</v>
      </c>
      <c r="I573" s="2">
        <v>0.243278813312019</v>
      </c>
      <c r="J573" s="2">
        <v>1689</v>
      </c>
      <c r="K573" s="2">
        <v>58</v>
      </c>
      <c r="L573" s="2">
        <v>1631</v>
      </c>
      <c r="M573" s="3">
        <f>K573/J573</f>
        <v>3.4339846062759027E-2</v>
      </c>
      <c r="N573" s="2" t="b">
        <v>0</v>
      </c>
      <c r="O573" s="5">
        <v>-2.7625072000000001E-2</v>
      </c>
      <c r="P573" s="5">
        <v>2.7591812E-2</v>
      </c>
      <c r="Q573" s="5">
        <v>0.972753011</v>
      </c>
      <c r="R573" s="5">
        <v>0.92154375234024299</v>
      </c>
      <c r="S573" s="5">
        <v>1.0268079161504</v>
      </c>
      <c r="T573" s="4">
        <v>0.31672751199999999</v>
      </c>
      <c r="U573" s="2">
        <v>21550</v>
      </c>
      <c r="V573" s="2">
        <v>1929</v>
      </c>
      <c r="W573" s="2">
        <v>19621</v>
      </c>
      <c r="X573" s="3">
        <f>V573/U573</f>
        <v>8.9512761020881668E-2</v>
      </c>
      <c r="Y573" s="2" t="b">
        <v>0</v>
      </c>
    </row>
    <row r="574" spans="1:25" ht="14.25" customHeight="1" x14ac:dyDescent="0.25">
      <c r="A574" s="2">
        <v>401.21</v>
      </c>
      <c r="B574" s="2" t="s">
        <v>755</v>
      </c>
      <c r="C574" s="2" t="s">
        <v>627</v>
      </c>
      <c r="D574" s="2">
        <v>-0.26036920604966002</v>
      </c>
      <c r="E574" s="2">
        <v>0.169699697921776</v>
      </c>
      <c r="F574" s="2">
        <v>0.77076696143923995</v>
      </c>
      <c r="G574" s="2">
        <v>0.55267750897589396</v>
      </c>
      <c r="H574" s="2">
        <v>1.0749156591284199</v>
      </c>
      <c r="I574" s="2">
        <v>0.12495737343178299</v>
      </c>
      <c r="J574" s="2">
        <v>1676</v>
      </c>
      <c r="K574" s="2">
        <v>45</v>
      </c>
      <c r="L574" s="2">
        <v>1631</v>
      </c>
      <c r="M574" s="3">
        <f>K574/J574</f>
        <v>2.6849642004773269E-2</v>
      </c>
      <c r="N574" s="2" t="b">
        <v>0</v>
      </c>
      <c r="O574" s="5">
        <v>-3.1857243E-2</v>
      </c>
      <c r="P574" s="5">
        <v>3.9920259999999999E-2</v>
      </c>
      <c r="Q574" s="5">
        <v>0.96864485300000003</v>
      </c>
      <c r="R574" s="5">
        <v>0.89574370307616202</v>
      </c>
      <c r="S574" s="5">
        <v>1.04747914844821</v>
      </c>
      <c r="T574" s="4">
        <v>0.42485775999999997</v>
      </c>
      <c r="U574" s="2">
        <v>21827</v>
      </c>
      <c r="V574" s="2">
        <v>832</v>
      </c>
      <c r="W574" s="2">
        <v>20995</v>
      </c>
      <c r="X574" s="3">
        <f>V574/U574</f>
        <v>3.8117927337701016E-2</v>
      </c>
      <c r="Y574" s="2" t="b">
        <v>0</v>
      </c>
    </row>
    <row r="575" spans="1:25" ht="14.25" customHeight="1" x14ac:dyDescent="0.25">
      <c r="A575" s="2">
        <v>401.3</v>
      </c>
      <c r="B575" s="2" t="s">
        <v>754</v>
      </c>
      <c r="C575" s="2" t="s">
        <v>627</v>
      </c>
      <c r="D575" s="2">
        <v>3.0350630829208799E-2</v>
      </c>
      <c r="E575" s="2">
        <v>0.15369935494357501</v>
      </c>
      <c r="F575" s="2">
        <v>1.03081590643168</v>
      </c>
      <c r="G575" s="2">
        <v>0.76269268189180595</v>
      </c>
      <c r="H575" s="2">
        <v>1.39319736268731</v>
      </c>
      <c r="I575" s="2">
        <v>0.84346169432946705</v>
      </c>
      <c r="J575" s="2">
        <v>1683</v>
      </c>
      <c r="K575" s="2">
        <v>52</v>
      </c>
      <c r="L575" s="2">
        <v>1631</v>
      </c>
      <c r="M575" s="3">
        <f>K575/J575</f>
        <v>3.0897207367795602E-2</v>
      </c>
      <c r="N575" s="2" t="b">
        <v>0</v>
      </c>
      <c r="O575" s="5">
        <v>8.8276160000000006E-2</v>
      </c>
      <c r="P575" s="5">
        <v>7.6665878000000007E-2</v>
      </c>
      <c r="Q575" s="5">
        <v>1.092289727</v>
      </c>
      <c r="R575" s="5">
        <v>0.93989326232833004</v>
      </c>
      <c r="S575" s="5">
        <v>1.26939610674318</v>
      </c>
      <c r="T575" s="4">
        <v>0.24955126</v>
      </c>
      <c r="U575" s="2">
        <v>22229</v>
      </c>
      <c r="V575" s="2">
        <v>216</v>
      </c>
      <c r="W575" s="2">
        <v>22013</v>
      </c>
      <c r="X575" s="3">
        <f>V575/U575</f>
        <v>9.7170363039273018E-3</v>
      </c>
      <c r="Y575" s="2" t="b">
        <v>0</v>
      </c>
    </row>
    <row r="576" spans="1:25" ht="14.25" customHeight="1" x14ac:dyDescent="0.25">
      <c r="A576" s="2">
        <v>411</v>
      </c>
      <c r="B576" s="2" t="s">
        <v>753</v>
      </c>
      <c r="C576" s="2" t="s">
        <v>627</v>
      </c>
      <c r="D576" s="2">
        <v>-5.0672729129099502E-2</v>
      </c>
      <c r="E576" s="2">
        <v>5.3462199899820498E-2</v>
      </c>
      <c r="F576" s="2">
        <v>0.95058971995646202</v>
      </c>
      <c r="G576" s="2">
        <v>0.85602248048813501</v>
      </c>
      <c r="H576" s="2">
        <v>1.0556040714860999</v>
      </c>
      <c r="I576" s="2">
        <v>0.343219317779074</v>
      </c>
      <c r="J576" s="2">
        <v>3239</v>
      </c>
      <c r="K576" s="2">
        <v>626</v>
      </c>
      <c r="L576" s="2">
        <v>2613</v>
      </c>
      <c r="M576" s="3">
        <f>K576/J576</f>
        <v>0.19326952763198518</v>
      </c>
      <c r="N576" s="2" t="b">
        <v>0</v>
      </c>
      <c r="O576" s="5">
        <v>-5.2687299999999999E-2</v>
      </c>
      <c r="P576" s="5">
        <v>2.1232540000000001E-2</v>
      </c>
      <c r="Q576" s="5">
        <v>0.94867661700000006</v>
      </c>
      <c r="R576" s="5">
        <v>0.91000691700111802</v>
      </c>
      <c r="S576" s="5">
        <v>0.98898954213136303</v>
      </c>
      <c r="T576" s="4">
        <v>1.3085228000000001E-2</v>
      </c>
      <c r="U576" s="2">
        <v>21191</v>
      </c>
      <c r="V576" s="2">
        <v>4039</v>
      </c>
      <c r="W576" s="2">
        <v>17152</v>
      </c>
      <c r="X576" s="3">
        <f>V576/U576</f>
        <v>0.19059978292671417</v>
      </c>
      <c r="Y576" s="2" t="b">
        <v>0</v>
      </c>
    </row>
    <row r="577" spans="1:25" ht="14.25" customHeight="1" x14ac:dyDescent="0.25">
      <c r="A577" s="2">
        <v>411.1</v>
      </c>
      <c r="B577" s="2" t="s">
        <v>752</v>
      </c>
      <c r="C577" s="2" t="s">
        <v>627</v>
      </c>
      <c r="D577" s="2">
        <v>-0.27916290846203201</v>
      </c>
      <c r="E577" s="2">
        <v>0.204089238829509</v>
      </c>
      <c r="F577" s="2">
        <v>0.75641666650137296</v>
      </c>
      <c r="G577" s="2">
        <v>0.50703369574298096</v>
      </c>
      <c r="H577" s="2">
        <v>1.1284578878384499</v>
      </c>
      <c r="I577" s="2">
        <v>0.17135988747279399</v>
      </c>
      <c r="J577" s="2">
        <v>2642</v>
      </c>
      <c r="K577" s="2">
        <v>29</v>
      </c>
      <c r="L577" s="2">
        <v>2613</v>
      </c>
      <c r="M577" s="3">
        <f>K577/J577</f>
        <v>1.0976532929598789E-2</v>
      </c>
      <c r="N577" s="2" t="b">
        <v>0</v>
      </c>
      <c r="O577" s="5">
        <v>-8.8400167000000002E-2</v>
      </c>
      <c r="P577" s="5">
        <v>4.9365300000000001E-2</v>
      </c>
      <c r="Q577" s="5">
        <v>0.91539449299999998</v>
      </c>
      <c r="R577" s="5">
        <v>0.83097451289513602</v>
      </c>
      <c r="S577" s="5">
        <v>1.0083908283092999</v>
      </c>
      <c r="T577" s="4">
        <v>7.3335842999999998E-2</v>
      </c>
      <c r="U577" s="2">
        <v>22080</v>
      </c>
      <c r="V577" s="2">
        <v>532</v>
      </c>
      <c r="W577" s="2">
        <v>21548</v>
      </c>
      <c r="X577" s="3">
        <f>V577/U577</f>
        <v>2.4094202898550725E-2</v>
      </c>
      <c r="Y577" s="2" t="b">
        <v>0</v>
      </c>
    </row>
    <row r="578" spans="1:25" ht="14.25" customHeight="1" x14ac:dyDescent="0.25">
      <c r="A578" s="2">
        <v>411.2</v>
      </c>
      <c r="B578" s="2" t="s">
        <v>751</v>
      </c>
      <c r="C578" s="2" t="s">
        <v>627</v>
      </c>
      <c r="D578" s="2">
        <v>0.13686150063286301</v>
      </c>
      <c r="E578" s="2">
        <v>0.12125089623879901</v>
      </c>
      <c r="F578" s="2">
        <v>1.1466693245463799</v>
      </c>
      <c r="G578" s="2">
        <v>0.90412264730481695</v>
      </c>
      <c r="H578" s="2">
        <v>1.4542833804409201</v>
      </c>
      <c r="I578" s="2">
        <v>0.25900487120971499</v>
      </c>
      <c r="J578" s="2">
        <v>2695</v>
      </c>
      <c r="K578" s="2">
        <v>82</v>
      </c>
      <c r="L578" s="2">
        <v>2613</v>
      </c>
      <c r="M578" s="3">
        <f>K578/J578</f>
        <v>3.0426716141001856E-2</v>
      </c>
      <c r="N578" s="2" t="b">
        <v>0</v>
      </c>
      <c r="O578" s="5">
        <v>-6.6578297999999994E-2</v>
      </c>
      <c r="P578" s="5">
        <v>3.4407778999999999E-2</v>
      </c>
      <c r="Q578" s="5">
        <v>0.93558965800000005</v>
      </c>
      <c r="R578" s="5">
        <v>0.874574720195193</v>
      </c>
      <c r="S578" s="5">
        <v>1.00086131956284</v>
      </c>
      <c r="T578" s="4">
        <v>5.2992986999999998E-2</v>
      </c>
      <c r="U578" s="2">
        <v>22062</v>
      </c>
      <c r="V578" s="2">
        <v>1158</v>
      </c>
      <c r="W578" s="2">
        <v>20904</v>
      </c>
      <c r="X578" s="3">
        <f>V578/U578</f>
        <v>5.2488441664400323E-2</v>
      </c>
      <c r="Y578" s="2" t="b">
        <v>0</v>
      </c>
    </row>
    <row r="579" spans="1:25" ht="14.25" customHeight="1" x14ac:dyDescent="0.25">
      <c r="A579" s="2">
        <v>411.3</v>
      </c>
      <c r="B579" s="2" t="s">
        <v>750</v>
      </c>
      <c r="C579" s="2" t="s">
        <v>627</v>
      </c>
      <c r="D579" s="2">
        <v>4.4340037004327202E-3</v>
      </c>
      <c r="E579" s="2">
        <v>9.6242337792599802E-2</v>
      </c>
      <c r="F579" s="2">
        <v>1.00444384844</v>
      </c>
      <c r="G579" s="2">
        <v>0.83176861952310299</v>
      </c>
      <c r="H579" s="2">
        <v>1.21296646806346</v>
      </c>
      <c r="I579" s="2">
        <v>0.96325346999166905</v>
      </c>
      <c r="J579" s="2">
        <v>2750</v>
      </c>
      <c r="K579" s="2">
        <v>137</v>
      </c>
      <c r="L579" s="2">
        <v>2613</v>
      </c>
      <c r="M579" s="3">
        <f>K579/J579</f>
        <v>4.9818181818181817E-2</v>
      </c>
      <c r="N579" s="2" t="b">
        <v>0</v>
      </c>
      <c r="O579" s="5">
        <v>-6.7902008E-2</v>
      </c>
      <c r="P579" s="5">
        <v>3.3093034E-2</v>
      </c>
      <c r="Q579" s="5">
        <v>0.93435202799999995</v>
      </c>
      <c r="R579" s="5">
        <v>0.87567141570421303</v>
      </c>
      <c r="S579" s="5">
        <v>0.99696495373330096</v>
      </c>
      <c r="T579" s="4">
        <v>4.0184048999999999E-2</v>
      </c>
      <c r="U579" s="2">
        <v>21599</v>
      </c>
      <c r="V579" s="2">
        <v>1256</v>
      </c>
      <c r="W579" s="2">
        <v>20343</v>
      </c>
      <c r="X579" s="3">
        <f>V579/U579</f>
        <v>5.8150840316681329E-2</v>
      </c>
      <c r="Y579" s="2" t="b">
        <v>0</v>
      </c>
    </row>
    <row r="580" spans="1:25" ht="14.25" customHeight="1" x14ac:dyDescent="0.25">
      <c r="A580" s="2">
        <v>411.4</v>
      </c>
      <c r="B580" s="2" t="s">
        <v>749</v>
      </c>
      <c r="C580" s="2" t="s">
        <v>627</v>
      </c>
      <c r="D580" s="2">
        <v>-4.9555317220239398E-2</v>
      </c>
      <c r="E580" s="2">
        <v>5.4751854133611701E-2</v>
      </c>
      <c r="F580" s="2">
        <v>0.95165251390870598</v>
      </c>
      <c r="G580" s="2">
        <v>0.85481607399413295</v>
      </c>
      <c r="H580" s="2">
        <v>1.05945891143242</v>
      </c>
      <c r="I580" s="2">
        <v>0.36541808131793602</v>
      </c>
      <c r="J580" s="2">
        <v>3203</v>
      </c>
      <c r="K580" s="2">
        <v>590</v>
      </c>
      <c r="L580" s="2">
        <v>2613</v>
      </c>
      <c r="M580" s="3">
        <f>K580/J580</f>
        <v>0.18420231033406181</v>
      </c>
      <c r="N580" s="2" t="b">
        <v>0</v>
      </c>
      <c r="O580" s="5">
        <v>-6.4088730999999996E-2</v>
      </c>
      <c r="P580" s="5">
        <v>2.2727341000000002E-2</v>
      </c>
      <c r="Q580" s="5">
        <v>0.93792177300000001</v>
      </c>
      <c r="R580" s="5">
        <v>0.89705839441496305</v>
      </c>
      <c r="S580" s="5">
        <v>0.98064658659336801</v>
      </c>
      <c r="T580" s="4">
        <v>4.803926E-3</v>
      </c>
      <c r="U580" s="2">
        <v>21697</v>
      </c>
      <c r="V580" s="2">
        <v>3289</v>
      </c>
      <c r="W580" s="2">
        <v>18408</v>
      </c>
      <c r="X580" s="3">
        <f>V580/U580</f>
        <v>0.15158777711204313</v>
      </c>
      <c r="Y580" s="2" t="b">
        <v>0</v>
      </c>
    </row>
    <row r="581" spans="1:25" ht="14.25" customHeight="1" x14ac:dyDescent="0.25">
      <c r="A581" s="2">
        <v>411.8</v>
      </c>
      <c r="B581" s="2" t="s">
        <v>748</v>
      </c>
      <c r="C581" s="2" t="s">
        <v>627</v>
      </c>
      <c r="D581" s="2">
        <v>9.9769940281744102E-2</v>
      </c>
      <c r="E581" s="2">
        <v>0.154949675862043</v>
      </c>
      <c r="F581" s="2">
        <v>1.1049166920103199</v>
      </c>
      <c r="G581" s="2">
        <v>0.81551829391970998</v>
      </c>
      <c r="H581" s="2">
        <v>1.4970122747525101</v>
      </c>
      <c r="I581" s="2">
        <v>0.51964930520140595</v>
      </c>
      <c r="J581" s="2">
        <v>2665</v>
      </c>
      <c r="K581" s="2">
        <v>52</v>
      </c>
      <c r="L581" s="2">
        <v>2613</v>
      </c>
      <c r="M581" s="3">
        <f>K581/J581</f>
        <v>1.9512195121951219E-2</v>
      </c>
      <c r="N581" s="2" t="b">
        <v>0</v>
      </c>
      <c r="O581" s="5">
        <v>-3.3220503999999998E-2</v>
      </c>
      <c r="P581" s="5">
        <v>2.7661353999999999E-2</v>
      </c>
      <c r="Q581" s="5">
        <v>0.96732523699999995</v>
      </c>
      <c r="R581" s="5">
        <v>0.91627681714363296</v>
      </c>
      <c r="S581" s="5">
        <v>1.0212177112896399</v>
      </c>
      <c r="T581" s="4">
        <v>0.22976215899999999</v>
      </c>
      <c r="U581" s="2">
        <v>21801</v>
      </c>
      <c r="V581" s="2">
        <v>1987</v>
      </c>
      <c r="W581" s="2">
        <v>19814</v>
      </c>
      <c r="X581" s="3">
        <f>V581/U581</f>
        <v>9.1142608137241413E-2</v>
      </c>
      <c r="Y581" s="2" t="b">
        <v>0</v>
      </c>
    </row>
    <row r="582" spans="1:25" ht="14.25" customHeight="1" x14ac:dyDescent="0.25">
      <c r="A582" s="2">
        <v>411.9</v>
      </c>
      <c r="B582" s="2" t="s">
        <v>747</v>
      </c>
      <c r="C582" s="2" t="s">
        <v>627</v>
      </c>
      <c r="D582" s="2" t="s">
        <v>0</v>
      </c>
      <c r="E582" s="2" t="s">
        <v>0</v>
      </c>
      <c r="F582" s="2" t="s">
        <v>0</v>
      </c>
      <c r="G582" s="2" t="s">
        <v>0</v>
      </c>
      <c r="H582" s="2" t="s">
        <v>0</v>
      </c>
      <c r="I582" s="2" t="s">
        <v>0</v>
      </c>
      <c r="J582" s="2" t="s">
        <v>0</v>
      </c>
      <c r="K582" s="2" t="s">
        <v>0</v>
      </c>
      <c r="L582" s="2" t="s">
        <v>0</v>
      </c>
      <c r="M582" s="3" t="s">
        <v>0</v>
      </c>
      <c r="N582" s="2" t="s">
        <v>0</v>
      </c>
      <c r="O582" s="5">
        <v>-0.177321643</v>
      </c>
      <c r="P582" s="5">
        <v>0.18773161499999999</v>
      </c>
      <c r="Q582" s="5">
        <v>0.83751036199999995</v>
      </c>
      <c r="R582" s="5">
        <v>0.57968199609405202</v>
      </c>
      <c r="S582" s="5">
        <v>1.21001447506411</v>
      </c>
      <c r="T582" s="4">
        <v>0.34488935300000001</v>
      </c>
      <c r="U582" s="2">
        <v>22470</v>
      </c>
      <c r="V582" s="2">
        <v>36</v>
      </c>
      <c r="W582" s="2">
        <v>22434</v>
      </c>
      <c r="X582" s="3">
        <f>V582/U582</f>
        <v>1.6021361815754338E-3</v>
      </c>
      <c r="Y582" s="2" t="b">
        <v>0</v>
      </c>
    </row>
    <row r="583" spans="1:25" ht="14.25" customHeight="1" x14ac:dyDescent="0.25">
      <c r="A583" s="2">
        <v>414</v>
      </c>
      <c r="B583" s="2" t="s">
        <v>746</v>
      </c>
      <c r="C583" s="2" t="s">
        <v>627</v>
      </c>
      <c r="D583" s="2">
        <v>-0.12819122768017999</v>
      </c>
      <c r="E583" s="2">
        <v>0.168551362411239</v>
      </c>
      <c r="F583" s="2">
        <v>0.879685142910276</v>
      </c>
      <c r="G583" s="2">
        <v>0.63219847083295599</v>
      </c>
      <c r="H583" s="2">
        <v>1.2240553977258</v>
      </c>
      <c r="I583" s="2">
        <v>0.44692770539006399</v>
      </c>
      <c r="J583" s="2">
        <v>2655</v>
      </c>
      <c r="K583" s="2">
        <v>42</v>
      </c>
      <c r="L583" s="2">
        <v>2613</v>
      </c>
      <c r="M583" s="3">
        <f>K583/J583</f>
        <v>1.5819209039548022E-2</v>
      </c>
      <c r="N583" s="2" t="b">
        <v>0</v>
      </c>
      <c r="O583" s="5">
        <v>5.5929328E-2</v>
      </c>
      <c r="P583" s="5">
        <v>6.1078045999999997E-2</v>
      </c>
      <c r="Q583" s="5">
        <v>1.0575229429999999</v>
      </c>
      <c r="R583" s="5">
        <v>0.93820796622226299</v>
      </c>
      <c r="S583" s="5">
        <v>1.1920115976404999</v>
      </c>
      <c r="T583" s="4">
        <v>0.35982288200000001</v>
      </c>
      <c r="U583" s="2">
        <v>22206</v>
      </c>
      <c r="V583" s="2">
        <v>330</v>
      </c>
      <c r="W583" s="2">
        <v>21876</v>
      </c>
      <c r="X583" s="3">
        <f>V583/U583</f>
        <v>1.4860848419346123E-2</v>
      </c>
      <c r="Y583" s="2" t="b">
        <v>0</v>
      </c>
    </row>
    <row r="584" spans="1:25" ht="14.25" customHeight="1" x14ac:dyDescent="0.25">
      <c r="A584" s="2">
        <v>414.2</v>
      </c>
      <c r="B584" s="2" t="s">
        <v>745</v>
      </c>
      <c r="C584" s="2" t="s">
        <v>627</v>
      </c>
      <c r="D584" s="2" t="s">
        <v>0</v>
      </c>
      <c r="E584" s="2" t="s">
        <v>0</v>
      </c>
      <c r="F584" s="2" t="s">
        <v>0</v>
      </c>
      <c r="G584" s="2" t="s">
        <v>0</v>
      </c>
      <c r="H584" s="2" t="s">
        <v>0</v>
      </c>
      <c r="I584" s="2" t="s">
        <v>0</v>
      </c>
      <c r="J584" s="2" t="s">
        <v>0</v>
      </c>
      <c r="K584" s="2" t="s">
        <v>0</v>
      </c>
      <c r="L584" s="2" t="s">
        <v>0</v>
      </c>
      <c r="M584" s="3" t="s">
        <v>0</v>
      </c>
      <c r="N584" s="2" t="s">
        <v>0</v>
      </c>
      <c r="O584" s="5">
        <v>0.15437050599999999</v>
      </c>
      <c r="P584" s="5">
        <v>0.14807910799999999</v>
      </c>
      <c r="Q584" s="5">
        <v>1.166923159</v>
      </c>
      <c r="R584" s="5">
        <v>0.87296087080173401</v>
      </c>
      <c r="S584" s="5">
        <v>1.55987479383776</v>
      </c>
      <c r="T584" s="4">
        <v>0.29718607200000002</v>
      </c>
      <c r="U584" s="2">
        <v>22562</v>
      </c>
      <c r="V584" s="2">
        <v>57</v>
      </c>
      <c r="W584" s="2">
        <v>22505</v>
      </c>
      <c r="X584" s="3">
        <f>V584/U584</f>
        <v>2.5263717755518128E-3</v>
      </c>
      <c r="Y584" s="2" t="b">
        <v>0</v>
      </c>
    </row>
    <row r="585" spans="1:25" ht="14.25" customHeight="1" x14ac:dyDescent="0.25">
      <c r="A585" s="2">
        <v>415</v>
      </c>
      <c r="B585" s="2" t="s">
        <v>744</v>
      </c>
      <c r="C585" s="2" t="s">
        <v>627</v>
      </c>
      <c r="D585" s="2">
        <v>0.27921081605048198</v>
      </c>
      <c r="E585" s="2">
        <v>0.13967157394591001</v>
      </c>
      <c r="F585" s="2">
        <v>1.32208603144815</v>
      </c>
      <c r="G585" s="2">
        <v>1.00546943415539</v>
      </c>
      <c r="H585" s="2">
        <v>1.7384033916641</v>
      </c>
      <c r="I585" s="2">
        <v>4.5602668362617803E-2</v>
      </c>
      <c r="J585" s="2">
        <v>3349</v>
      </c>
      <c r="K585" s="2">
        <v>61</v>
      </c>
      <c r="L585" s="2">
        <v>3288</v>
      </c>
      <c r="M585" s="3">
        <f>K585/J585</f>
        <v>1.8214392355927141E-2</v>
      </c>
      <c r="N585" s="2" t="b">
        <v>0</v>
      </c>
      <c r="O585" s="5">
        <v>0.13967096600000001</v>
      </c>
      <c r="P585" s="5">
        <v>5.1343694000000002E-2</v>
      </c>
      <c r="Q585" s="5">
        <v>1.1498953810000001</v>
      </c>
      <c r="R585" s="5">
        <v>1.03980929459801</v>
      </c>
      <c r="S585" s="5">
        <v>1.2716364397275799</v>
      </c>
      <c r="T585" s="4">
        <v>6.5219969999999999E-3</v>
      </c>
      <c r="U585" s="2">
        <v>22289</v>
      </c>
      <c r="V585" s="2">
        <v>489</v>
      </c>
      <c r="W585" s="2">
        <v>21800</v>
      </c>
      <c r="X585" s="3">
        <f>V585/U585</f>
        <v>2.1939073085378437E-2</v>
      </c>
      <c r="Y585" s="2" t="b">
        <v>0</v>
      </c>
    </row>
    <row r="586" spans="1:25" ht="14.25" customHeight="1" x14ac:dyDescent="0.25">
      <c r="A586" s="2">
        <v>415.1</v>
      </c>
      <c r="B586" s="2" t="s">
        <v>743</v>
      </c>
      <c r="C586" s="2" t="s">
        <v>627</v>
      </c>
      <c r="D586" s="2">
        <v>0.32181729852430202</v>
      </c>
      <c r="E586" s="2">
        <v>0.150048146158097</v>
      </c>
      <c r="F586" s="2">
        <v>1.3796326920011399</v>
      </c>
      <c r="G586" s="2">
        <v>1.0281107884115099</v>
      </c>
      <c r="H586" s="2">
        <v>1.8513436356204001</v>
      </c>
      <c r="I586" s="2">
        <v>3.1972021391952203E-2</v>
      </c>
      <c r="J586" s="2">
        <v>3341</v>
      </c>
      <c r="K586" s="2">
        <v>53</v>
      </c>
      <c r="L586" s="2">
        <v>3288</v>
      </c>
      <c r="M586" s="3">
        <f>K586/J586</f>
        <v>1.5863513917988625E-2</v>
      </c>
      <c r="N586" s="2" t="b">
        <v>0</v>
      </c>
      <c r="O586" s="5">
        <v>0.16971897499999999</v>
      </c>
      <c r="P586" s="5">
        <v>7.5647738000000006E-2</v>
      </c>
      <c r="Q586" s="5">
        <v>1.1849717980000001</v>
      </c>
      <c r="R586" s="5">
        <v>1.0216811006708899</v>
      </c>
      <c r="S586" s="5">
        <v>1.3743605129999099</v>
      </c>
      <c r="T586" s="4">
        <v>2.4861800999999999E-2</v>
      </c>
      <c r="U586" s="2">
        <v>22538</v>
      </c>
      <c r="V586" s="2">
        <v>220</v>
      </c>
      <c r="W586" s="2">
        <v>22318</v>
      </c>
      <c r="X586" s="3">
        <f>V586/U586</f>
        <v>9.7612920401100364E-3</v>
      </c>
      <c r="Y586" s="2" t="b">
        <v>0</v>
      </c>
    </row>
    <row r="587" spans="1:25" ht="14.25" customHeight="1" x14ac:dyDescent="0.25">
      <c r="A587" s="2">
        <v>415.11</v>
      </c>
      <c r="B587" s="2" t="s">
        <v>742</v>
      </c>
      <c r="C587" s="2" t="s">
        <v>627</v>
      </c>
      <c r="D587" s="2">
        <v>0.32181729852430202</v>
      </c>
      <c r="E587" s="2">
        <v>0.150048146158097</v>
      </c>
      <c r="F587" s="2">
        <v>1.3796326920011399</v>
      </c>
      <c r="G587" s="2">
        <v>1.0281107884115099</v>
      </c>
      <c r="H587" s="2">
        <v>1.8513436356204001</v>
      </c>
      <c r="I587" s="2">
        <v>3.1972021391952203E-2</v>
      </c>
      <c r="J587" s="2">
        <v>3341</v>
      </c>
      <c r="K587" s="2">
        <v>53</v>
      </c>
      <c r="L587" s="2">
        <v>3288</v>
      </c>
      <c r="M587" s="3">
        <f>K587/J587</f>
        <v>1.5863513917988625E-2</v>
      </c>
      <c r="N587" s="2" t="b">
        <v>0</v>
      </c>
      <c r="O587" s="5">
        <v>0.15816227999999999</v>
      </c>
      <c r="P587" s="5">
        <v>7.6014436000000005E-2</v>
      </c>
      <c r="Q587" s="5">
        <v>1.171356267</v>
      </c>
      <c r="R587" s="5">
        <v>1.0092161954236101</v>
      </c>
      <c r="S587" s="5">
        <v>1.35954566565088</v>
      </c>
      <c r="T587" s="4">
        <v>3.7462526000000003E-2</v>
      </c>
      <c r="U587" s="2">
        <v>22544</v>
      </c>
      <c r="V587" s="2">
        <v>218</v>
      </c>
      <c r="W587" s="2">
        <v>22326</v>
      </c>
      <c r="X587" s="3">
        <f>V587/U587</f>
        <v>9.6699787083037621E-3</v>
      </c>
      <c r="Y587" s="2" t="b">
        <v>0</v>
      </c>
    </row>
    <row r="588" spans="1:25" ht="14.25" customHeight="1" x14ac:dyDescent="0.25">
      <c r="A588" s="2">
        <v>415.2</v>
      </c>
      <c r="B588" s="2" t="s">
        <v>741</v>
      </c>
      <c r="C588" s="2" t="s">
        <v>627</v>
      </c>
      <c r="D588" s="2" t="s">
        <v>0</v>
      </c>
      <c r="E588" s="2" t="s">
        <v>0</v>
      </c>
      <c r="F588" s="2" t="s">
        <v>0</v>
      </c>
      <c r="G588" s="2" t="s">
        <v>0</v>
      </c>
      <c r="H588" s="2" t="s">
        <v>0</v>
      </c>
      <c r="I588" s="2" t="s">
        <v>0</v>
      </c>
      <c r="J588" s="2" t="s">
        <v>0</v>
      </c>
      <c r="K588" s="2" t="s">
        <v>0</v>
      </c>
      <c r="L588" s="2" t="s">
        <v>0</v>
      </c>
      <c r="M588" s="3" t="s">
        <v>0</v>
      </c>
      <c r="N588" s="2" t="s">
        <v>0</v>
      </c>
      <c r="O588" s="5">
        <v>9.6577071E-2</v>
      </c>
      <c r="P588" s="5">
        <v>6.9825034999999994E-2</v>
      </c>
      <c r="Q588" s="5">
        <v>1.101394464</v>
      </c>
      <c r="R588" s="5">
        <v>0.96052045807404096</v>
      </c>
      <c r="S588" s="5">
        <v>1.2629296481000201</v>
      </c>
      <c r="T588" s="4">
        <v>0.16662514</v>
      </c>
      <c r="U588" s="2">
        <v>22323</v>
      </c>
      <c r="V588" s="2">
        <v>262</v>
      </c>
      <c r="W588" s="2">
        <v>22061</v>
      </c>
      <c r="X588" s="3">
        <f>V588/U588</f>
        <v>1.1736773731129328E-2</v>
      </c>
      <c r="Y588" s="2" t="b">
        <v>0</v>
      </c>
    </row>
    <row r="589" spans="1:25" ht="14.25" customHeight="1" x14ac:dyDescent="0.25">
      <c r="A589" s="2">
        <v>415.21</v>
      </c>
      <c r="B589" s="2" t="s">
        <v>740</v>
      </c>
      <c r="C589" s="2" t="s">
        <v>627</v>
      </c>
      <c r="D589" s="2" t="s">
        <v>0</v>
      </c>
      <c r="E589" s="2" t="s">
        <v>0</v>
      </c>
      <c r="F589" s="2" t="s">
        <v>0</v>
      </c>
      <c r="G589" s="2" t="s">
        <v>0</v>
      </c>
      <c r="H589" s="2" t="s">
        <v>0</v>
      </c>
      <c r="I589" s="2" t="s">
        <v>0</v>
      </c>
      <c r="J589" s="2" t="s">
        <v>0</v>
      </c>
      <c r="K589" s="2" t="s">
        <v>0</v>
      </c>
      <c r="L589" s="2" t="s">
        <v>0</v>
      </c>
      <c r="M589" s="3" t="s">
        <v>0</v>
      </c>
      <c r="N589" s="2" t="s">
        <v>0</v>
      </c>
      <c r="O589" s="5">
        <v>0.29609013899999997</v>
      </c>
      <c r="P589" s="5">
        <v>0.179149164</v>
      </c>
      <c r="Q589" s="5">
        <v>1.344591351</v>
      </c>
      <c r="R589" s="5">
        <v>0.946445185884767</v>
      </c>
      <c r="S589" s="5">
        <v>1.9102277970916799</v>
      </c>
      <c r="T589" s="4">
        <v>9.8380209999999996E-2</v>
      </c>
      <c r="U589" s="2">
        <v>22541</v>
      </c>
      <c r="V589" s="2">
        <v>39</v>
      </c>
      <c r="W589" s="2">
        <v>22502</v>
      </c>
      <c r="X589" s="3">
        <f>V589/U589</f>
        <v>1.7301805598686837E-3</v>
      </c>
      <c r="Y589" s="2" t="b">
        <v>0</v>
      </c>
    </row>
    <row r="590" spans="1:25" ht="14.25" customHeight="1" x14ac:dyDescent="0.25">
      <c r="A590" s="2">
        <v>416</v>
      </c>
      <c r="B590" s="2" t="s">
        <v>739</v>
      </c>
      <c r="C590" s="2" t="s">
        <v>627</v>
      </c>
      <c r="D590" s="2">
        <v>2.5393100930723798E-2</v>
      </c>
      <c r="E590" s="2">
        <v>0.19939522828654299</v>
      </c>
      <c r="F590" s="2">
        <v>1.0257182520831001</v>
      </c>
      <c r="G590" s="2">
        <v>0.693904076373136</v>
      </c>
      <c r="H590" s="2">
        <v>1.5162008244071099</v>
      </c>
      <c r="I590" s="2">
        <v>0.89866291736683901</v>
      </c>
      <c r="J590" s="2">
        <v>3317</v>
      </c>
      <c r="K590" s="2">
        <v>29</v>
      </c>
      <c r="L590" s="2">
        <v>3288</v>
      </c>
      <c r="M590" s="3">
        <f>K590/J590</f>
        <v>8.7428399155863729E-3</v>
      </c>
      <c r="N590" s="2" t="b">
        <v>0</v>
      </c>
      <c r="O590" s="5">
        <v>2.4227830999999998E-2</v>
      </c>
      <c r="P590" s="5">
        <v>6.6279031000000002E-2</v>
      </c>
      <c r="Q590" s="5">
        <v>1.02452371</v>
      </c>
      <c r="R590" s="5">
        <v>0.89971334696771699</v>
      </c>
      <c r="S590" s="5">
        <v>1.1666480607365599</v>
      </c>
      <c r="T590" s="4">
        <v>0.71470616399999998</v>
      </c>
      <c r="U590" s="2">
        <v>21954</v>
      </c>
      <c r="V590" s="2">
        <v>287</v>
      </c>
      <c r="W590" s="2">
        <v>21667</v>
      </c>
      <c r="X590" s="3">
        <f>V590/U590</f>
        <v>1.3072788557893778E-2</v>
      </c>
      <c r="Y590" s="2" t="b">
        <v>0</v>
      </c>
    </row>
    <row r="591" spans="1:25" ht="14.25" customHeight="1" x14ac:dyDescent="0.25">
      <c r="A591" s="2">
        <v>418</v>
      </c>
      <c r="B591" s="2" t="s">
        <v>738</v>
      </c>
      <c r="C591" s="2" t="s">
        <v>627</v>
      </c>
      <c r="D591" s="2">
        <v>-4.1654098661131601E-2</v>
      </c>
      <c r="E591" s="2">
        <v>5.4582579075181499E-2</v>
      </c>
      <c r="F591" s="2">
        <v>0.95920151228329897</v>
      </c>
      <c r="G591" s="2">
        <v>0.86188282309051001</v>
      </c>
      <c r="H591" s="2">
        <v>1.06750884983114</v>
      </c>
      <c r="I591" s="2">
        <v>0.44538046127938602</v>
      </c>
      <c r="J591" s="2">
        <v>2916</v>
      </c>
      <c r="K591" s="2">
        <v>480</v>
      </c>
      <c r="L591" s="2">
        <v>2436</v>
      </c>
      <c r="M591" s="3">
        <f>K591/J591</f>
        <v>0.16460905349794239</v>
      </c>
      <c r="N591" s="2" t="b">
        <v>0</v>
      </c>
      <c r="O591" s="5">
        <v>-1.0231241E-2</v>
      </c>
      <c r="P591" s="5">
        <v>1.7976501999999998E-2</v>
      </c>
      <c r="Q591" s="5">
        <v>0.98982091999999999</v>
      </c>
      <c r="R591" s="5">
        <v>0.95555286964245401</v>
      </c>
      <c r="S591" s="5">
        <v>1.02531789187292</v>
      </c>
      <c r="T591" s="4">
        <v>0.56925754900000003</v>
      </c>
      <c r="U591" s="2">
        <v>19757</v>
      </c>
      <c r="V591" s="2">
        <v>5680</v>
      </c>
      <c r="W591" s="2">
        <v>14077</v>
      </c>
      <c r="X591" s="3">
        <f>V591/U591</f>
        <v>0.28749304044136254</v>
      </c>
      <c r="Y591" s="2" t="b">
        <v>0</v>
      </c>
    </row>
    <row r="592" spans="1:25" ht="14.25" customHeight="1" x14ac:dyDescent="0.25">
      <c r="A592" s="2">
        <v>418.1</v>
      </c>
      <c r="B592" s="2" t="s">
        <v>737</v>
      </c>
      <c r="C592" s="2" t="s">
        <v>627</v>
      </c>
      <c r="D592" s="2">
        <v>-2.40787901148805E-2</v>
      </c>
      <c r="E592" s="2">
        <v>0.26021784508478402</v>
      </c>
      <c r="F592" s="2">
        <v>0.97620879112493497</v>
      </c>
      <c r="G592" s="2">
        <v>0.58619324949114604</v>
      </c>
      <c r="H592" s="2">
        <v>1.6257157596012199</v>
      </c>
      <c r="I592" s="2">
        <v>0.92627441393215404</v>
      </c>
      <c r="J592" s="2">
        <v>2453</v>
      </c>
      <c r="K592" s="2">
        <v>17</v>
      </c>
      <c r="L592" s="2">
        <v>2436</v>
      </c>
      <c r="M592" s="3">
        <f>K592/J592</f>
        <v>6.9302894415002037E-3</v>
      </c>
      <c r="N592" s="2" t="b">
        <v>0</v>
      </c>
      <c r="O592" s="5">
        <v>-0.24730958</v>
      </c>
      <c r="P592" s="5">
        <v>0.117414167</v>
      </c>
      <c r="Q592" s="5">
        <v>0.780898906</v>
      </c>
      <c r="R592" s="5">
        <v>0.62036867081425395</v>
      </c>
      <c r="S592" s="5">
        <v>0.98296888476279698</v>
      </c>
      <c r="T592" s="4">
        <v>3.5178213E-2</v>
      </c>
      <c r="U592" s="2">
        <v>22243</v>
      </c>
      <c r="V592" s="2">
        <v>92</v>
      </c>
      <c r="W592" s="2">
        <v>22151</v>
      </c>
      <c r="X592" s="3">
        <f>V592/U592</f>
        <v>4.1361327159106231E-3</v>
      </c>
      <c r="Y592" s="2" t="b">
        <v>0</v>
      </c>
    </row>
    <row r="593" spans="1:25" ht="14.25" customHeight="1" x14ac:dyDescent="0.25">
      <c r="A593" s="2">
        <v>420</v>
      </c>
      <c r="B593" s="2" t="s">
        <v>736</v>
      </c>
      <c r="C593" s="2" t="s">
        <v>627</v>
      </c>
      <c r="D593" s="2">
        <v>0.15127023064074299</v>
      </c>
      <c r="E593" s="2">
        <v>0.22297608797134699</v>
      </c>
      <c r="F593" s="2">
        <v>1.1633109778814199</v>
      </c>
      <c r="G593" s="2">
        <v>0.75144076009154803</v>
      </c>
      <c r="H593" s="2">
        <v>1.80093029701312</v>
      </c>
      <c r="I593" s="2">
        <v>0.49750886280064799</v>
      </c>
      <c r="J593" s="2">
        <v>3234</v>
      </c>
      <c r="K593" s="2">
        <v>24</v>
      </c>
      <c r="L593" s="2">
        <v>3210</v>
      </c>
      <c r="M593" s="3">
        <f>K593/J593</f>
        <v>7.4211502782931356E-3</v>
      </c>
      <c r="N593" s="2" t="b">
        <v>0</v>
      </c>
      <c r="O593" s="5">
        <v>-1.7057749000000001E-2</v>
      </c>
      <c r="P593" s="5">
        <v>7.5973331000000005E-2</v>
      </c>
      <c r="Q593" s="5">
        <v>0.98308691000000004</v>
      </c>
      <c r="R593" s="5">
        <v>0.84707547662754201</v>
      </c>
      <c r="S593" s="5">
        <v>1.1409371427635999</v>
      </c>
      <c r="T593" s="4">
        <v>0.82235048300000002</v>
      </c>
      <c r="U593" s="2">
        <v>22282</v>
      </c>
      <c r="V593" s="2">
        <v>218</v>
      </c>
      <c r="W593" s="2">
        <v>22064</v>
      </c>
      <c r="X593" s="3">
        <f>V593/U593</f>
        <v>9.7836818957005647E-3</v>
      </c>
      <c r="Y593" s="2" t="b">
        <v>0</v>
      </c>
    </row>
    <row r="594" spans="1:25" ht="14.25" customHeight="1" x14ac:dyDescent="0.25">
      <c r="A594" s="2">
        <v>420.2</v>
      </c>
      <c r="B594" s="2" t="s">
        <v>735</v>
      </c>
      <c r="C594" s="2" t="s">
        <v>627</v>
      </c>
      <c r="D594" s="2" t="s">
        <v>0</v>
      </c>
      <c r="E594" s="2" t="s">
        <v>0</v>
      </c>
      <c r="F594" s="2" t="s">
        <v>0</v>
      </c>
      <c r="G594" s="2" t="s">
        <v>0</v>
      </c>
      <c r="H594" s="2" t="s">
        <v>0</v>
      </c>
      <c r="I594" s="2" t="s">
        <v>0</v>
      </c>
      <c r="J594" s="2" t="s">
        <v>0</v>
      </c>
      <c r="K594" s="2" t="s">
        <v>0</v>
      </c>
      <c r="L594" s="2" t="s">
        <v>0</v>
      </c>
      <c r="M594" s="3" t="s">
        <v>0</v>
      </c>
      <c r="N594" s="2" t="s">
        <v>0</v>
      </c>
      <c r="O594" s="5">
        <v>6.6647097000000002E-2</v>
      </c>
      <c r="P594" s="5">
        <v>0.102495275</v>
      </c>
      <c r="Q594" s="5">
        <v>1.068918188</v>
      </c>
      <c r="R594" s="5">
        <v>0.87437700368716198</v>
      </c>
      <c r="S594" s="5">
        <v>1.3067430708315899</v>
      </c>
      <c r="T594" s="4">
        <v>0.51553361799999997</v>
      </c>
      <c r="U594" s="2">
        <v>22474</v>
      </c>
      <c r="V594" s="2">
        <v>119</v>
      </c>
      <c r="W594" s="2">
        <v>22355</v>
      </c>
      <c r="X594" s="3">
        <f>V594/U594</f>
        <v>5.2950075642965201E-3</v>
      </c>
      <c r="Y594" s="2" t="b">
        <v>0</v>
      </c>
    </row>
    <row r="595" spans="1:25" ht="14.25" customHeight="1" x14ac:dyDescent="0.25">
      <c r="A595" s="2">
        <v>420.21</v>
      </c>
      <c r="B595" s="2" t="s">
        <v>734</v>
      </c>
      <c r="C595" s="2" t="s">
        <v>627</v>
      </c>
      <c r="D595" s="2" t="s">
        <v>0</v>
      </c>
      <c r="E595" s="2" t="s">
        <v>0</v>
      </c>
      <c r="F595" s="2" t="s">
        <v>0</v>
      </c>
      <c r="G595" s="2" t="s">
        <v>0</v>
      </c>
      <c r="H595" s="2" t="s">
        <v>0</v>
      </c>
      <c r="I595" s="2" t="s">
        <v>0</v>
      </c>
      <c r="J595" s="2" t="s">
        <v>0</v>
      </c>
      <c r="K595" s="2" t="s">
        <v>0</v>
      </c>
      <c r="L595" s="2" t="s">
        <v>0</v>
      </c>
      <c r="M595" s="3" t="s">
        <v>0</v>
      </c>
      <c r="N595" s="2" t="s">
        <v>0</v>
      </c>
      <c r="O595" s="5">
        <v>0.127237551</v>
      </c>
      <c r="P595" s="5">
        <v>0.20690341400000001</v>
      </c>
      <c r="Q595" s="5">
        <v>1.1356867690000001</v>
      </c>
      <c r="R595" s="5">
        <v>0.75707485972544397</v>
      </c>
      <c r="S595" s="5">
        <v>1.70364188074916</v>
      </c>
      <c r="T595" s="4">
        <v>0.53858041000000001</v>
      </c>
      <c r="U595" s="2">
        <v>22584</v>
      </c>
      <c r="V595" s="2">
        <v>29</v>
      </c>
      <c r="W595" s="2">
        <v>22555</v>
      </c>
      <c r="X595" s="3">
        <f>V595/U595</f>
        <v>1.2840949344668793E-3</v>
      </c>
      <c r="Y595" s="2" t="b">
        <v>0</v>
      </c>
    </row>
    <row r="596" spans="1:25" ht="14.25" customHeight="1" x14ac:dyDescent="0.25">
      <c r="A596" s="2">
        <v>420.3</v>
      </c>
      <c r="B596" s="2" t="s">
        <v>733</v>
      </c>
      <c r="C596" s="2" t="s">
        <v>627</v>
      </c>
      <c r="D596" s="2">
        <v>0.23452528414521701</v>
      </c>
      <c r="E596" s="2">
        <v>0.29224568303030102</v>
      </c>
      <c r="F596" s="2">
        <v>1.26430843898982</v>
      </c>
      <c r="G596" s="2">
        <v>0.71299829163527195</v>
      </c>
      <c r="H596" s="2">
        <v>2.2419069549728401</v>
      </c>
      <c r="I596" s="2">
        <v>0.42226750114065298</v>
      </c>
      <c r="J596" s="2">
        <v>3224</v>
      </c>
      <c r="K596" s="2">
        <v>14</v>
      </c>
      <c r="L596" s="2">
        <v>3210</v>
      </c>
      <c r="M596" s="3">
        <f>K596/J596</f>
        <v>4.3424317617866007E-3</v>
      </c>
      <c r="N596" s="2" t="b">
        <v>0</v>
      </c>
      <c r="O596" s="5">
        <v>-2.4775331000000001E-2</v>
      </c>
      <c r="P596" s="5">
        <v>0.116587988</v>
      </c>
      <c r="Q596" s="5">
        <v>0.97552905899999998</v>
      </c>
      <c r="R596" s="5">
        <v>0.77624445623981198</v>
      </c>
      <c r="S596" s="5">
        <v>1.2259758332844799</v>
      </c>
      <c r="T596" s="4">
        <v>0.83171441300000004</v>
      </c>
      <c r="U596" s="2">
        <v>22421</v>
      </c>
      <c r="V596" s="2">
        <v>92</v>
      </c>
      <c r="W596" s="2">
        <v>22329</v>
      </c>
      <c r="X596" s="3">
        <f>V596/U596</f>
        <v>4.103296017126801E-3</v>
      </c>
      <c r="Y596" s="2" t="b">
        <v>0</v>
      </c>
    </row>
    <row r="597" spans="1:25" ht="14.25" customHeight="1" x14ac:dyDescent="0.25">
      <c r="A597" s="2">
        <v>425</v>
      </c>
      <c r="B597" s="2" t="s">
        <v>732</v>
      </c>
      <c r="C597" s="2" t="s">
        <v>627</v>
      </c>
      <c r="D597" s="2">
        <v>0.13525348184744199</v>
      </c>
      <c r="E597" s="2">
        <v>9.7499181784739805E-2</v>
      </c>
      <c r="F597" s="2">
        <v>1.1448269404229701</v>
      </c>
      <c r="G597" s="2">
        <v>0.94568578671813797</v>
      </c>
      <c r="H597" s="2">
        <v>1.38590295204348</v>
      </c>
      <c r="I597" s="2">
        <v>0.16537260359529399</v>
      </c>
      <c r="J597" s="2">
        <v>3338</v>
      </c>
      <c r="K597" s="2">
        <v>128</v>
      </c>
      <c r="L597" s="2">
        <v>3210</v>
      </c>
      <c r="M597" s="3">
        <f>K597/J597</f>
        <v>3.8346315158777712E-2</v>
      </c>
      <c r="N597" s="2" t="b">
        <v>0</v>
      </c>
      <c r="O597" s="5">
        <v>2.3510605E-2</v>
      </c>
      <c r="P597" s="5">
        <v>4.7097497000000002E-2</v>
      </c>
      <c r="Q597" s="5">
        <v>1.023789158</v>
      </c>
      <c r="R597" s="5">
        <v>0.93351290748205096</v>
      </c>
      <c r="S597" s="5">
        <v>1.12279565883065</v>
      </c>
      <c r="T597" s="4">
        <v>0.61764545599999998</v>
      </c>
      <c r="U597" s="2">
        <v>22280</v>
      </c>
      <c r="V597" s="2">
        <v>584</v>
      </c>
      <c r="W597" s="2">
        <v>21696</v>
      </c>
      <c r="X597" s="3">
        <f>V597/U597</f>
        <v>2.6211849192100539E-2</v>
      </c>
      <c r="Y597" s="2" t="b">
        <v>0</v>
      </c>
    </row>
    <row r="598" spans="1:25" ht="14.25" customHeight="1" x14ac:dyDescent="0.25">
      <c r="A598" s="2">
        <v>425.1</v>
      </c>
      <c r="B598" s="2" t="s">
        <v>731</v>
      </c>
      <c r="C598" s="2" t="s">
        <v>627</v>
      </c>
      <c r="D598" s="2">
        <v>0.12547517962329999</v>
      </c>
      <c r="E598" s="2">
        <v>9.9449322237714494E-2</v>
      </c>
      <c r="F598" s="2">
        <v>1.13368703007217</v>
      </c>
      <c r="G598" s="2">
        <v>0.93291098314542398</v>
      </c>
      <c r="H598" s="2">
        <v>1.3776730099376699</v>
      </c>
      <c r="I598" s="2">
        <v>0.20705686638964099</v>
      </c>
      <c r="J598" s="2">
        <v>3333</v>
      </c>
      <c r="K598" s="2">
        <v>123</v>
      </c>
      <c r="L598" s="2">
        <v>3210</v>
      </c>
      <c r="M598" s="3">
        <f>K598/J598</f>
        <v>3.6903690369036901E-2</v>
      </c>
      <c r="N598" s="2" t="b">
        <v>0</v>
      </c>
      <c r="O598" s="5">
        <v>2.6928412999999998E-2</v>
      </c>
      <c r="P598" s="5">
        <v>4.8359297000000002E-2</v>
      </c>
      <c r="Q598" s="5">
        <v>1.027294259</v>
      </c>
      <c r="R598" s="5">
        <v>0.93439519512962399</v>
      </c>
      <c r="S598" s="5">
        <v>1.1294294967706999</v>
      </c>
      <c r="T598" s="4">
        <v>0.57763644599999997</v>
      </c>
      <c r="U598" s="2">
        <v>22316</v>
      </c>
      <c r="V598" s="2">
        <v>553</v>
      </c>
      <c r="W598" s="2">
        <v>21763</v>
      </c>
      <c r="X598" s="3">
        <f>V598/U598</f>
        <v>2.4780426599749061E-2</v>
      </c>
      <c r="Y598" s="2" t="b">
        <v>0</v>
      </c>
    </row>
    <row r="599" spans="1:25" ht="14.25" customHeight="1" x14ac:dyDescent="0.25">
      <c r="A599" s="2">
        <v>425.11</v>
      </c>
      <c r="B599" s="2" t="s">
        <v>730</v>
      </c>
      <c r="C599" s="2" t="s">
        <v>627</v>
      </c>
      <c r="D599" s="2" t="s">
        <v>0</v>
      </c>
      <c r="E599" s="2" t="s">
        <v>0</v>
      </c>
      <c r="F599" s="2" t="s">
        <v>0</v>
      </c>
      <c r="G599" s="2" t="s">
        <v>0</v>
      </c>
      <c r="H599" s="2" t="s">
        <v>0</v>
      </c>
      <c r="I599" s="2" t="s">
        <v>0</v>
      </c>
      <c r="J599" s="2" t="s">
        <v>0</v>
      </c>
      <c r="K599" s="2" t="s">
        <v>0</v>
      </c>
      <c r="L599" s="2" t="s">
        <v>0</v>
      </c>
      <c r="M599" s="3" t="s">
        <v>0</v>
      </c>
      <c r="N599" s="2" t="s">
        <v>0</v>
      </c>
      <c r="O599" s="5">
        <v>-3.9562391000000002E-2</v>
      </c>
      <c r="P599" s="5">
        <v>0.24551008999999999</v>
      </c>
      <c r="Q599" s="5">
        <v>0.96120998099999999</v>
      </c>
      <c r="R599" s="5">
        <v>0.59406759642427898</v>
      </c>
      <c r="S599" s="5">
        <v>1.55525168120595</v>
      </c>
      <c r="T599" s="4">
        <v>0.87198026500000003</v>
      </c>
      <c r="U599" s="2">
        <v>22616</v>
      </c>
      <c r="V599" s="2">
        <v>21</v>
      </c>
      <c r="W599" s="2">
        <v>22595</v>
      </c>
      <c r="X599" s="3">
        <f>V599/U599</f>
        <v>9.28546162009197E-4</v>
      </c>
      <c r="Y599" s="2" t="b">
        <v>0</v>
      </c>
    </row>
    <row r="600" spans="1:25" ht="14.25" customHeight="1" x14ac:dyDescent="0.25">
      <c r="A600" s="2">
        <v>425.2</v>
      </c>
      <c r="B600" s="2" t="s">
        <v>729</v>
      </c>
      <c r="C600" s="2" t="s">
        <v>627</v>
      </c>
      <c r="D600" s="2" t="s">
        <v>0</v>
      </c>
      <c r="E600" s="2" t="s">
        <v>0</v>
      </c>
      <c r="F600" s="2" t="s">
        <v>0</v>
      </c>
      <c r="G600" s="2" t="s">
        <v>0</v>
      </c>
      <c r="H600" s="2" t="s">
        <v>0</v>
      </c>
      <c r="I600" s="2" t="s">
        <v>0</v>
      </c>
      <c r="J600" s="2" t="s">
        <v>0</v>
      </c>
      <c r="K600" s="2" t="s">
        <v>0</v>
      </c>
      <c r="L600" s="2" t="s">
        <v>0</v>
      </c>
      <c r="M600" s="3" t="s">
        <v>0</v>
      </c>
      <c r="N600" s="2" t="s">
        <v>0</v>
      </c>
      <c r="O600" s="5">
        <v>8.3442644999999996E-2</v>
      </c>
      <c r="P600" s="5">
        <v>0.163114913</v>
      </c>
      <c r="Q600" s="5">
        <v>1.0870228669999999</v>
      </c>
      <c r="R600" s="5">
        <v>0.78957331701077005</v>
      </c>
      <c r="S600" s="5">
        <v>1.4965281736276801</v>
      </c>
      <c r="T600" s="4">
        <v>0.60896079000000003</v>
      </c>
      <c r="U600" s="2">
        <v>22513</v>
      </c>
      <c r="V600" s="2">
        <v>46</v>
      </c>
      <c r="W600" s="2">
        <v>22467</v>
      </c>
      <c r="X600" s="3">
        <f>V600/U600</f>
        <v>2.0432638919735263E-3</v>
      </c>
      <c r="Y600" s="2" t="b">
        <v>0</v>
      </c>
    </row>
    <row r="601" spans="1:25" ht="14.25" customHeight="1" x14ac:dyDescent="0.25">
      <c r="A601" s="2">
        <v>426</v>
      </c>
      <c r="B601" s="2" t="s">
        <v>728</v>
      </c>
      <c r="C601" s="2" t="s">
        <v>627</v>
      </c>
      <c r="D601" s="2">
        <v>-4.4655274239300102E-2</v>
      </c>
      <c r="E601" s="2">
        <v>7.8813916100995904E-2</v>
      </c>
      <c r="F601" s="2">
        <v>0.956327095602167</v>
      </c>
      <c r="G601" s="2">
        <v>0.81944290824410604</v>
      </c>
      <c r="H601" s="2">
        <v>1.1160771599605299</v>
      </c>
      <c r="I601" s="2">
        <v>0.57099192978109903</v>
      </c>
      <c r="J601" s="2">
        <v>2784</v>
      </c>
      <c r="K601" s="2">
        <v>214</v>
      </c>
      <c r="L601" s="2">
        <v>2570</v>
      </c>
      <c r="M601" s="3">
        <f>K601/J601</f>
        <v>7.6867816091954019E-2</v>
      </c>
      <c r="N601" s="2" t="b">
        <v>0</v>
      </c>
      <c r="O601" s="5">
        <v>5.72267E-4</v>
      </c>
      <c r="P601" s="5">
        <v>2.8797843E-2</v>
      </c>
      <c r="Q601" s="5">
        <v>1.0005724309999999</v>
      </c>
      <c r="R601" s="5">
        <v>0.94566064048309395</v>
      </c>
      <c r="S601" s="5">
        <v>1.0586727906086399</v>
      </c>
      <c r="T601" s="4">
        <v>0.98414558799999996</v>
      </c>
      <c r="U601" s="2">
        <v>20957</v>
      </c>
      <c r="V601" s="2">
        <v>1721</v>
      </c>
      <c r="W601" s="2">
        <v>19236</v>
      </c>
      <c r="X601" s="3">
        <f>V601/U601</f>
        <v>8.2120532518967407E-2</v>
      </c>
      <c r="Y601" s="2" t="b">
        <v>0</v>
      </c>
    </row>
    <row r="602" spans="1:25" ht="14.25" customHeight="1" x14ac:dyDescent="0.25">
      <c r="A602" s="2">
        <v>426.2</v>
      </c>
      <c r="B602" s="2" t="s">
        <v>727</v>
      </c>
      <c r="C602" s="2" t="s">
        <v>627</v>
      </c>
      <c r="D602" s="2">
        <v>7.2207860928570594E-2</v>
      </c>
      <c r="E602" s="2">
        <v>0.194837059960805</v>
      </c>
      <c r="F602" s="2">
        <v>1.0748787461389999</v>
      </c>
      <c r="G602" s="2">
        <v>0.73368699650623703</v>
      </c>
      <c r="H602" s="2">
        <v>1.5747373531262101</v>
      </c>
      <c r="I602" s="2">
        <v>0.71093071622965098</v>
      </c>
      <c r="J602" s="2">
        <v>2602</v>
      </c>
      <c r="K602" s="2">
        <v>32</v>
      </c>
      <c r="L602" s="2">
        <v>2570</v>
      </c>
      <c r="M602" s="3">
        <f>K602/J602</f>
        <v>1.2298232129131437E-2</v>
      </c>
      <c r="N602" s="2" t="b">
        <v>0</v>
      </c>
      <c r="O602" s="5">
        <v>8.0621419999999996E-3</v>
      </c>
      <c r="P602" s="5">
        <v>6.8057767000000005E-2</v>
      </c>
      <c r="Q602" s="5">
        <v>1.008094729</v>
      </c>
      <c r="R602" s="5">
        <v>0.88220477270723296</v>
      </c>
      <c r="S602" s="5">
        <v>1.1519490862344599</v>
      </c>
      <c r="T602" s="4">
        <v>0.90570296100000003</v>
      </c>
      <c r="U602" s="2">
        <v>22350</v>
      </c>
      <c r="V602" s="2">
        <v>282</v>
      </c>
      <c r="W602" s="2">
        <v>22068</v>
      </c>
      <c r="X602" s="3">
        <f>V602/U602</f>
        <v>1.261744966442953E-2</v>
      </c>
      <c r="Y602" s="2" t="b">
        <v>0</v>
      </c>
    </row>
    <row r="603" spans="1:25" ht="14.25" customHeight="1" x14ac:dyDescent="0.25">
      <c r="A603" s="2">
        <v>426.21</v>
      </c>
      <c r="B603" s="2" t="s">
        <v>726</v>
      </c>
      <c r="C603" s="2" t="s">
        <v>627</v>
      </c>
      <c r="D603" s="2" t="s">
        <v>0</v>
      </c>
      <c r="E603" s="2" t="s">
        <v>0</v>
      </c>
      <c r="F603" s="2" t="s">
        <v>0</v>
      </c>
      <c r="G603" s="2" t="s">
        <v>0</v>
      </c>
      <c r="H603" s="2" t="s">
        <v>0</v>
      </c>
      <c r="I603" s="2" t="s">
        <v>0</v>
      </c>
      <c r="J603" s="2" t="s">
        <v>0</v>
      </c>
      <c r="K603" s="2" t="s">
        <v>0</v>
      </c>
      <c r="L603" s="2" t="s">
        <v>0</v>
      </c>
      <c r="M603" s="3" t="s">
        <v>0</v>
      </c>
      <c r="N603" s="2" t="s">
        <v>0</v>
      </c>
      <c r="O603" s="5">
        <v>9.7367011000000003E-2</v>
      </c>
      <c r="P603" s="5">
        <v>0.116409559</v>
      </c>
      <c r="Q603" s="5">
        <v>1.1022648429999999</v>
      </c>
      <c r="R603" s="5">
        <v>0.87739698667140897</v>
      </c>
      <c r="S603" s="5">
        <v>1.3847640258007099</v>
      </c>
      <c r="T603" s="4">
        <v>0.40291998000000001</v>
      </c>
      <c r="U603" s="2">
        <v>22421</v>
      </c>
      <c r="V603" s="2">
        <v>94</v>
      </c>
      <c r="W603" s="2">
        <v>22327</v>
      </c>
      <c r="X603" s="3">
        <f>V603/U603</f>
        <v>4.192498104455644E-3</v>
      </c>
      <c r="Y603" s="2" t="b">
        <v>0</v>
      </c>
    </row>
    <row r="604" spans="1:25" ht="14.25" customHeight="1" x14ac:dyDescent="0.25">
      <c r="A604" s="2">
        <v>426.23</v>
      </c>
      <c r="B604" s="2" t="s">
        <v>725</v>
      </c>
      <c r="C604" s="2" t="s">
        <v>627</v>
      </c>
      <c r="D604" s="2" t="s">
        <v>0</v>
      </c>
      <c r="E604" s="2" t="s">
        <v>0</v>
      </c>
      <c r="F604" s="2" t="s">
        <v>0</v>
      </c>
      <c r="G604" s="2" t="s">
        <v>0</v>
      </c>
      <c r="H604" s="2" t="s">
        <v>0</v>
      </c>
      <c r="I604" s="2" t="s">
        <v>0</v>
      </c>
      <c r="J604" s="2" t="s">
        <v>0</v>
      </c>
      <c r="K604" s="2" t="s">
        <v>0</v>
      </c>
      <c r="L604" s="2" t="s">
        <v>0</v>
      </c>
      <c r="M604" s="3" t="s">
        <v>0</v>
      </c>
      <c r="N604" s="2" t="s">
        <v>0</v>
      </c>
      <c r="O604" s="5">
        <v>0.23519996300000001</v>
      </c>
      <c r="P604" s="5">
        <v>0.145807195</v>
      </c>
      <c r="Q604" s="5">
        <v>1.26516173</v>
      </c>
      <c r="R604" s="5">
        <v>0.95067583771243702</v>
      </c>
      <c r="S604" s="5">
        <v>1.6836803219022001</v>
      </c>
      <c r="T604" s="4">
        <v>0.10672520200000001</v>
      </c>
      <c r="U604" s="2">
        <v>22568</v>
      </c>
      <c r="V604" s="2">
        <v>58</v>
      </c>
      <c r="W604" s="2">
        <v>22510</v>
      </c>
      <c r="X604" s="3">
        <f>V604/U604</f>
        <v>2.5700106345267638E-3</v>
      </c>
      <c r="Y604" s="2" t="b">
        <v>0</v>
      </c>
    </row>
    <row r="605" spans="1:25" ht="14.25" customHeight="1" x14ac:dyDescent="0.25">
      <c r="A605" s="2">
        <v>426.24</v>
      </c>
      <c r="B605" s="2" t="s">
        <v>724</v>
      </c>
      <c r="C605" s="2" t="s">
        <v>627</v>
      </c>
      <c r="D605" s="2">
        <v>0.107422699144443</v>
      </c>
      <c r="E605" s="2">
        <v>0.248437317190842</v>
      </c>
      <c r="F605" s="2">
        <v>1.1134047902770501</v>
      </c>
      <c r="G605" s="2">
        <v>0.68419354384333197</v>
      </c>
      <c r="H605" s="2">
        <v>1.8118706880048301</v>
      </c>
      <c r="I605" s="2">
        <v>0.66545538876426702</v>
      </c>
      <c r="J605" s="2">
        <v>2590</v>
      </c>
      <c r="K605" s="2">
        <v>20</v>
      </c>
      <c r="L605" s="2">
        <v>2570</v>
      </c>
      <c r="M605" s="3">
        <f>K605/J605</f>
        <v>7.7220077220077222E-3</v>
      </c>
      <c r="N605" s="2" t="b">
        <v>0</v>
      </c>
      <c r="O605" s="5">
        <v>-0.18740446099999999</v>
      </c>
      <c r="P605" s="5">
        <v>0.103053784</v>
      </c>
      <c r="Q605" s="5">
        <v>0.82910832700000003</v>
      </c>
      <c r="R605" s="5">
        <v>0.67747008807889197</v>
      </c>
      <c r="S605" s="5">
        <v>1.0146877763247799</v>
      </c>
      <c r="T605" s="4">
        <v>6.8986035000000001E-2</v>
      </c>
      <c r="U605" s="2">
        <v>22581</v>
      </c>
      <c r="V605" s="2">
        <v>122</v>
      </c>
      <c r="W605" s="2">
        <v>22459</v>
      </c>
      <c r="X605" s="3">
        <f>V605/U605</f>
        <v>5.4027722421504804E-3</v>
      </c>
      <c r="Y605" s="2" t="b">
        <v>0</v>
      </c>
    </row>
    <row r="606" spans="1:25" ht="14.25" customHeight="1" x14ac:dyDescent="0.25">
      <c r="A606" s="2">
        <v>426.25</v>
      </c>
      <c r="B606" s="2" t="s">
        <v>723</v>
      </c>
      <c r="C606" s="2" t="s">
        <v>627</v>
      </c>
      <c r="D606" s="2" t="s">
        <v>0</v>
      </c>
      <c r="E606" s="2" t="s">
        <v>0</v>
      </c>
      <c r="F606" s="2" t="s">
        <v>0</v>
      </c>
      <c r="G606" s="2" t="s">
        <v>0</v>
      </c>
      <c r="H606" s="2" t="s">
        <v>0</v>
      </c>
      <c r="I606" s="2" t="s">
        <v>0</v>
      </c>
      <c r="J606" s="2" t="s">
        <v>0</v>
      </c>
      <c r="K606" s="2" t="s">
        <v>0</v>
      </c>
      <c r="L606" s="2" t="s">
        <v>0</v>
      </c>
      <c r="M606" s="3" t="s">
        <v>0</v>
      </c>
      <c r="N606" s="2" t="s">
        <v>0</v>
      </c>
      <c r="O606" s="5">
        <v>-2.6535399999999998E-4</v>
      </c>
      <c r="P606" s="5">
        <v>0.186429811</v>
      </c>
      <c r="Q606" s="5">
        <v>0.99973468099999996</v>
      </c>
      <c r="R606" s="5">
        <v>0.69373323251591801</v>
      </c>
      <c r="S606" s="5">
        <v>1.44071148094761</v>
      </c>
      <c r="T606" s="4">
        <v>0.99886433600000002</v>
      </c>
      <c r="U606" s="2">
        <v>22565</v>
      </c>
      <c r="V606" s="2">
        <v>36</v>
      </c>
      <c r="W606" s="2">
        <v>22529</v>
      </c>
      <c r="X606" s="3">
        <f>V606/U606</f>
        <v>1.5953910923997342E-3</v>
      </c>
      <c r="Y606" s="2" t="b">
        <v>0</v>
      </c>
    </row>
    <row r="607" spans="1:25" ht="14.25" customHeight="1" x14ac:dyDescent="0.25">
      <c r="A607" s="2">
        <v>426.3</v>
      </c>
      <c r="B607" s="2" t="s">
        <v>722</v>
      </c>
      <c r="C607" s="2" t="s">
        <v>627</v>
      </c>
      <c r="D607" s="2">
        <v>1.6180183522902E-4</v>
      </c>
      <c r="E607" s="2">
        <v>0.23580819632522099</v>
      </c>
      <c r="F607" s="2">
        <v>1.00016181492585</v>
      </c>
      <c r="G607" s="2">
        <v>0.63000831393450096</v>
      </c>
      <c r="H607" s="2">
        <v>1.5877943733608799</v>
      </c>
      <c r="I607" s="2">
        <v>0.99945252464451895</v>
      </c>
      <c r="J607" s="2">
        <v>2591</v>
      </c>
      <c r="K607" s="2">
        <v>21</v>
      </c>
      <c r="L607" s="2">
        <v>2570</v>
      </c>
      <c r="M607" s="3">
        <f>K607/J607</f>
        <v>8.1049787726746435E-3</v>
      </c>
      <c r="N607" s="2" t="b">
        <v>0</v>
      </c>
      <c r="O607" s="5">
        <v>5.8728516000000001E-2</v>
      </c>
      <c r="P607" s="5">
        <v>6.4566489000000005E-2</v>
      </c>
      <c r="Q607" s="5">
        <v>1.0604872970000001</v>
      </c>
      <c r="R607" s="5">
        <v>0.93442697134831698</v>
      </c>
      <c r="S607" s="5">
        <v>1.2035539856463</v>
      </c>
      <c r="T607" s="4">
        <v>0.36304299699999998</v>
      </c>
      <c r="U607" s="2">
        <v>22179</v>
      </c>
      <c r="V607" s="2">
        <v>305</v>
      </c>
      <c r="W607" s="2">
        <v>21874</v>
      </c>
      <c r="X607" s="3">
        <f>V607/U607</f>
        <v>1.3751747148203255E-2</v>
      </c>
      <c r="Y607" s="2" t="b">
        <v>0</v>
      </c>
    </row>
    <row r="608" spans="1:25" ht="14.25" customHeight="1" x14ac:dyDescent="0.25">
      <c r="A608" s="2">
        <v>426.31</v>
      </c>
      <c r="B608" s="2" t="s">
        <v>721</v>
      </c>
      <c r="C608" s="2" t="s">
        <v>627</v>
      </c>
      <c r="D608" s="2" t="s">
        <v>0</v>
      </c>
      <c r="E608" s="2" t="s">
        <v>0</v>
      </c>
      <c r="F608" s="2" t="s">
        <v>0</v>
      </c>
      <c r="G608" s="2" t="s">
        <v>0</v>
      </c>
      <c r="H608" s="2" t="s">
        <v>0</v>
      </c>
      <c r="I608" s="2" t="s">
        <v>0</v>
      </c>
      <c r="J608" s="2" t="s">
        <v>0</v>
      </c>
      <c r="K608" s="2" t="s">
        <v>0</v>
      </c>
      <c r="L608" s="2" t="s">
        <v>0</v>
      </c>
      <c r="M608" s="3" t="s">
        <v>0</v>
      </c>
      <c r="N608" s="2" t="s">
        <v>0</v>
      </c>
      <c r="O608" s="5">
        <v>0.126680706</v>
      </c>
      <c r="P608" s="5">
        <v>8.7445506000000006E-2</v>
      </c>
      <c r="Q608" s="5">
        <v>1.1350545439999999</v>
      </c>
      <c r="R608" s="5">
        <v>0.95627238423981598</v>
      </c>
      <c r="S608" s="5">
        <v>1.34726134379647</v>
      </c>
      <c r="T608" s="4">
        <v>0.147426486</v>
      </c>
      <c r="U608" s="2">
        <v>22348</v>
      </c>
      <c r="V608" s="2">
        <v>165</v>
      </c>
      <c r="W608" s="2">
        <v>22183</v>
      </c>
      <c r="X608" s="3">
        <f>V608/U608</f>
        <v>7.3832110255951317E-3</v>
      </c>
      <c r="Y608" s="2" t="b">
        <v>0</v>
      </c>
    </row>
    <row r="609" spans="1:25" ht="14.25" customHeight="1" x14ac:dyDescent="0.25">
      <c r="A609" s="2">
        <v>426.32</v>
      </c>
      <c r="B609" s="2" t="s">
        <v>720</v>
      </c>
      <c r="C609" s="2" t="s">
        <v>627</v>
      </c>
      <c r="D609" s="2">
        <v>-0.58800123096145196</v>
      </c>
      <c r="E609" s="2">
        <v>0.31319909242873001</v>
      </c>
      <c r="F609" s="2">
        <v>0.55543636497684301</v>
      </c>
      <c r="G609" s="2">
        <v>0.30063106847760401</v>
      </c>
      <c r="H609" s="2">
        <v>1.0262064965573301</v>
      </c>
      <c r="I609" s="2">
        <v>6.0462742793550697E-2</v>
      </c>
      <c r="J609" s="2">
        <v>2583</v>
      </c>
      <c r="K609" s="2">
        <v>13</v>
      </c>
      <c r="L609" s="2">
        <v>2570</v>
      </c>
      <c r="M609" s="3">
        <f>K609/J609</f>
        <v>5.0329074719318622E-3</v>
      </c>
      <c r="N609" s="2" t="b">
        <v>0</v>
      </c>
      <c r="O609" s="5">
        <v>-4.5896869E-2</v>
      </c>
      <c r="P609" s="5">
        <v>0.109532977</v>
      </c>
      <c r="Q609" s="5">
        <v>0.95514046200000002</v>
      </c>
      <c r="R609" s="5">
        <v>0.77060334662295005</v>
      </c>
      <c r="S609" s="5">
        <v>1.1838688549421299</v>
      </c>
      <c r="T609" s="4">
        <v>0.67519910800000005</v>
      </c>
      <c r="U609" s="2">
        <v>22429</v>
      </c>
      <c r="V609" s="2">
        <v>103</v>
      </c>
      <c r="W609" s="2">
        <v>22326</v>
      </c>
      <c r="X609" s="3">
        <f>V609/U609</f>
        <v>4.5922689375362258E-3</v>
      </c>
      <c r="Y609" s="2" t="b">
        <v>0</v>
      </c>
    </row>
    <row r="610" spans="1:25" ht="14.25" customHeight="1" x14ac:dyDescent="0.25">
      <c r="A610" s="2">
        <v>426.4</v>
      </c>
      <c r="B610" s="2" t="s">
        <v>719</v>
      </c>
      <c r="C610" s="2" t="s">
        <v>627</v>
      </c>
      <c r="D610" s="2" t="s">
        <v>0</v>
      </c>
      <c r="E610" s="2" t="s">
        <v>0</v>
      </c>
      <c r="F610" s="2" t="s">
        <v>0</v>
      </c>
      <c r="G610" s="2" t="s">
        <v>0</v>
      </c>
      <c r="H610" s="2" t="s">
        <v>0</v>
      </c>
      <c r="I610" s="2" t="s">
        <v>0</v>
      </c>
      <c r="J610" s="2" t="s">
        <v>0</v>
      </c>
      <c r="K610" s="2" t="s">
        <v>0</v>
      </c>
      <c r="L610" s="2" t="s">
        <v>0</v>
      </c>
      <c r="M610" s="3" t="s">
        <v>0</v>
      </c>
      <c r="N610" s="2" t="s">
        <v>0</v>
      </c>
      <c r="O610" s="5">
        <v>-5.2253510000000003E-2</v>
      </c>
      <c r="P610" s="5">
        <v>0.22673919100000001</v>
      </c>
      <c r="Q610" s="5">
        <v>0.949088233</v>
      </c>
      <c r="R610" s="5">
        <v>0.60855844448190999</v>
      </c>
      <c r="S610" s="5">
        <v>1.4801675700299599</v>
      </c>
      <c r="T610" s="4">
        <v>0.81773709900000002</v>
      </c>
      <c r="U610" s="2">
        <v>22619</v>
      </c>
      <c r="V610" s="2">
        <v>24</v>
      </c>
      <c r="W610" s="2">
        <v>22595</v>
      </c>
      <c r="X610" s="3">
        <f>V610/U610</f>
        <v>1.061054865378664E-3</v>
      </c>
      <c r="Y610" s="2" t="b">
        <v>0</v>
      </c>
    </row>
    <row r="611" spans="1:25" ht="14.25" customHeight="1" x14ac:dyDescent="0.25">
      <c r="A611" s="2">
        <v>426.7</v>
      </c>
      <c r="B611" s="2" t="s">
        <v>718</v>
      </c>
      <c r="C611" s="2" t="s">
        <v>627</v>
      </c>
      <c r="D611" s="2">
        <v>-0.13337217056575701</v>
      </c>
      <c r="E611" s="2">
        <v>0.134791120804441</v>
      </c>
      <c r="F611" s="2">
        <v>0.875139330393361</v>
      </c>
      <c r="G611" s="2">
        <v>0.67195576444631</v>
      </c>
      <c r="H611" s="2">
        <v>1.1397608118332201</v>
      </c>
      <c r="I611" s="2">
        <v>0.32243178855822702</v>
      </c>
      <c r="J611" s="2">
        <v>2636</v>
      </c>
      <c r="K611" s="2">
        <v>66</v>
      </c>
      <c r="L611" s="2">
        <v>2570</v>
      </c>
      <c r="M611" s="3">
        <f>K611/J611</f>
        <v>2.503793626707132E-2</v>
      </c>
      <c r="N611" s="2" t="b">
        <v>0</v>
      </c>
      <c r="O611" s="5">
        <v>-4.2554704999999998E-2</v>
      </c>
      <c r="P611" s="5">
        <v>3.8838601E-2</v>
      </c>
      <c r="Q611" s="5">
        <v>0.95833803799999995</v>
      </c>
      <c r="R611" s="5">
        <v>0.88809339856202996</v>
      </c>
      <c r="S611" s="5">
        <v>1.0341387481956601</v>
      </c>
      <c r="T611" s="4">
        <v>0.27321853699999998</v>
      </c>
      <c r="U611" s="2">
        <v>21190</v>
      </c>
      <c r="V611" s="2">
        <v>869</v>
      </c>
      <c r="W611" s="2">
        <v>20321</v>
      </c>
      <c r="X611" s="3">
        <f>V611/U611</f>
        <v>4.100991033506371E-2</v>
      </c>
      <c r="Y611" s="2" t="b">
        <v>0</v>
      </c>
    </row>
    <row r="612" spans="1:25" ht="14.25" customHeight="1" x14ac:dyDescent="0.25">
      <c r="A612" s="2">
        <v>426.8</v>
      </c>
      <c r="B612" s="2" t="s">
        <v>717</v>
      </c>
      <c r="C612" s="2" t="s">
        <v>627</v>
      </c>
      <c r="D612" s="2" t="s">
        <v>0</v>
      </c>
      <c r="E612" s="2" t="s">
        <v>0</v>
      </c>
      <c r="F612" s="2" t="s">
        <v>0</v>
      </c>
      <c r="G612" s="2" t="s">
        <v>0</v>
      </c>
      <c r="H612" s="2" t="s">
        <v>0</v>
      </c>
      <c r="I612" s="2" t="s">
        <v>0</v>
      </c>
      <c r="J612" s="2" t="s">
        <v>0</v>
      </c>
      <c r="K612" s="2" t="s">
        <v>0</v>
      </c>
      <c r="L612" s="2" t="s">
        <v>0</v>
      </c>
      <c r="M612" s="3" t="s">
        <v>0</v>
      </c>
      <c r="N612" s="2" t="s">
        <v>0</v>
      </c>
      <c r="O612" s="5">
        <v>0.122757374</v>
      </c>
      <c r="P612" s="5">
        <v>0.25114089000000001</v>
      </c>
      <c r="Q612" s="5">
        <v>1.1306100720000001</v>
      </c>
      <c r="R612" s="5">
        <v>0.69109445566197703</v>
      </c>
      <c r="S612" s="5">
        <v>1.8496446108629601</v>
      </c>
      <c r="T612" s="4">
        <v>0.62498412299999995</v>
      </c>
      <c r="U612" s="2">
        <v>22526</v>
      </c>
      <c r="V612" s="2">
        <v>20</v>
      </c>
      <c r="W612" s="2">
        <v>22506</v>
      </c>
      <c r="X612" s="3">
        <f>V612/U612</f>
        <v>8.8786291396608359E-4</v>
      </c>
      <c r="Y612" s="2" t="b">
        <v>0</v>
      </c>
    </row>
    <row r="613" spans="1:25" ht="14.25" customHeight="1" x14ac:dyDescent="0.25">
      <c r="A613" s="2">
        <v>426.9</v>
      </c>
      <c r="B613" s="2" t="s">
        <v>716</v>
      </c>
      <c r="C613" s="2" t="s">
        <v>627</v>
      </c>
      <c r="D613" s="2">
        <v>1.7598905257128501E-3</v>
      </c>
      <c r="E613" s="2">
        <v>9.6764543458446997E-2</v>
      </c>
      <c r="F613" s="2">
        <v>1.0017614400418999</v>
      </c>
      <c r="G613" s="2">
        <v>0.82869872088123697</v>
      </c>
      <c r="H613" s="2">
        <v>1.21096600907949</v>
      </c>
      <c r="I613" s="2">
        <v>0.98548939497941401</v>
      </c>
      <c r="J613" s="2">
        <v>2708</v>
      </c>
      <c r="K613" s="2">
        <v>138</v>
      </c>
      <c r="L613" s="2">
        <v>2570</v>
      </c>
      <c r="M613" s="3">
        <f>K613/J613</f>
        <v>5.0960118168389953E-2</v>
      </c>
      <c r="N613" s="2" t="b">
        <v>0</v>
      </c>
      <c r="O613" s="5">
        <v>2.1952068000000002E-2</v>
      </c>
      <c r="P613" s="5">
        <v>5.1355475999999997E-2</v>
      </c>
      <c r="Q613" s="5">
        <v>1.0221947870000001</v>
      </c>
      <c r="R613" s="5">
        <v>0.92431286611577002</v>
      </c>
      <c r="S613" s="5">
        <v>1.1304421065697801</v>
      </c>
      <c r="T613" s="4">
        <v>0.66904919200000001</v>
      </c>
      <c r="U613" s="2">
        <v>22483</v>
      </c>
      <c r="V613" s="2">
        <v>500</v>
      </c>
      <c r="W613" s="2">
        <v>21983</v>
      </c>
      <c r="X613" s="3">
        <f>V613/U613</f>
        <v>2.2239025041142196E-2</v>
      </c>
      <c r="Y613" s="2" t="b">
        <v>0</v>
      </c>
    </row>
    <row r="614" spans="1:25" ht="14.25" customHeight="1" x14ac:dyDescent="0.25">
      <c r="A614" s="2">
        <v>426.91</v>
      </c>
      <c r="B614" s="2" t="s">
        <v>715</v>
      </c>
      <c r="C614" s="2" t="s">
        <v>627</v>
      </c>
      <c r="D614" s="2">
        <v>-3.09382725207148E-2</v>
      </c>
      <c r="E614" s="2">
        <v>0.15285847591124799</v>
      </c>
      <c r="F614" s="2">
        <v>0.96953541820640599</v>
      </c>
      <c r="G614" s="2">
        <v>0.718534983291928</v>
      </c>
      <c r="H614" s="2">
        <v>1.3082159519222301</v>
      </c>
      <c r="I614" s="2">
        <v>0.83960547566311405</v>
      </c>
      <c r="J614" s="2">
        <v>2623</v>
      </c>
      <c r="K614" s="2">
        <v>53</v>
      </c>
      <c r="L614" s="2">
        <v>2570</v>
      </c>
      <c r="M614" s="3">
        <f>K614/J614</f>
        <v>2.0205871139916128E-2</v>
      </c>
      <c r="N614" s="2" t="b">
        <v>0</v>
      </c>
      <c r="O614" s="5">
        <v>9.9167684000000006E-2</v>
      </c>
      <c r="P614" s="5">
        <v>6.3803845999999997E-2</v>
      </c>
      <c r="Q614" s="5">
        <v>1.10425145</v>
      </c>
      <c r="R614" s="5">
        <v>0.974444363362999</v>
      </c>
      <c r="S614" s="5">
        <v>1.2513503173752201</v>
      </c>
      <c r="T614" s="4">
        <v>0.12012271400000001</v>
      </c>
      <c r="U614" s="2">
        <v>22497</v>
      </c>
      <c r="V614" s="2">
        <v>321</v>
      </c>
      <c r="W614" s="2">
        <v>22176</v>
      </c>
      <c r="X614" s="3">
        <f>V614/U614</f>
        <v>1.426856914255234E-2</v>
      </c>
      <c r="Y614" s="2" t="b">
        <v>0</v>
      </c>
    </row>
    <row r="615" spans="1:25" ht="14.25" customHeight="1" x14ac:dyDescent="0.25">
      <c r="A615" s="2">
        <v>426.92</v>
      </c>
      <c r="B615" s="2" t="s">
        <v>714</v>
      </c>
      <c r="C615" s="2" t="s">
        <v>627</v>
      </c>
      <c r="D615" s="2">
        <v>0.105161898728245</v>
      </c>
      <c r="E615" s="2">
        <v>0.12494546052126899</v>
      </c>
      <c r="F615" s="2">
        <v>1.1108904475482799</v>
      </c>
      <c r="G615" s="2">
        <v>0.86959194691665098</v>
      </c>
      <c r="H615" s="2">
        <v>1.4191456013705599</v>
      </c>
      <c r="I615" s="2">
        <v>0.39997693887779001</v>
      </c>
      <c r="J615" s="2">
        <v>2650</v>
      </c>
      <c r="K615" s="2">
        <v>80</v>
      </c>
      <c r="L615" s="2">
        <v>2570</v>
      </c>
      <c r="M615" s="3">
        <f>K615/J615</f>
        <v>3.0188679245283019E-2</v>
      </c>
      <c r="N615" s="2" t="b">
        <v>0</v>
      </c>
      <c r="O615" s="5">
        <v>-6.1665606999999997E-2</v>
      </c>
      <c r="P615" s="5">
        <v>6.9679958E-2</v>
      </c>
      <c r="Q615" s="5">
        <v>0.94019722999999999</v>
      </c>
      <c r="R615" s="5">
        <v>0.82017436205120098</v>
      </c>
      <c r="S615" s="5">
        <v>1.07778403160889</v>
      </c>
      <c r="T615" s="4">
        <v>0.376165578</v>
      </c>
      <c r="U615" s="2">
        <v>22574</v>
      </c>
      <c r="V615" s="2">
        <v>262</v>
      </c>
      <c r="W615" s="2">
        <v>22312</v>
      </c>
      <c r="X615" s="3">
        <f>V615/U615</f>
        <v>1.1606272703109773E-2</v>
      </c>
      <c r="Y615" s="2" t="b">
        <v>0</v>
      </c>
    </row>
    <row r="616" spans="1:25" ht="14.25" customHeight="1" x14ac:dyDescent="0.25">
      <c r="A616" s="2">
        <v>427</v>
      </c>
      <c r="B616" s="2" t="s">
        <v>713</v>
      </c>
      <c r="C616" s="2" t="s">
        <v>627</v>
      </c>
      <c r="D616" s="2">
        <v>-2.34078934830995E-2</v>
      </c>
      <c r="E616" s="2">
        <v>5.8131952703530498E-2</v>
      </c>
      <c r="F616" s="2">
        <v>0.97686394606086202</v>
      </c>
      <c r="G616" s="2">
        <v>0.87166812267303895</v>
      </c>
      <c r="H616" s="2">
        <v>1.0947551531278601</v>
      </c>
      <c r="I616" s="2">
        <v>0.68719227088009005</v>
      </c>
      <c r="J616" s="2">
        <v>2982</v>
      </c>
      <c r="K616" s="2">
        <v>412</v>
      </c>
      <c r="L616" s="2">
        <v>2570</v>
      </c>
      <c r="M616" s="3">
        <f>K616/J616</f>
        <v>0.13816230717639169</v>
      </c>
      <c r="N616" s="2" t="b">
        <v>0</v>
      </c>
      <c r="O616" s="5">
        <v>6.8884543000000006E-2</v>
      </c>
      <c r="P616" s="5">
        <v>2.0344048E-2</v>
      </c>
      <c r="Q616" s="5">
        <v>1.071312512</v>
      </c>
      <c r="R616" s="5">
        <v>1.0294351038421099</v>
      </c>
      <c r="S616" s="5">
        <v>1.1148934915545701</v>
      </c>
      <c r="T616" s="4">
        <v>7.0924499999999995E-4</v>
      </c>
      <c r="U616" s="2">
        <v>20139</v>
      </c>
      <c r="V616" s="2">
        <v>4038</v>
      </c>
      <c r="W616" s="2">
        <v>16101</v>
      </c>
      <c r="X616" s="3">
        <f>V616/U616</f>
        <v>0.20050647996424847</v>
      </c>
      <c r="Y616" s="2" t="b">
        <v>0</v>
      </c>
    </row>
    <row r="617" spans="1:25" ht="14.25" customHeight="1" x14ac:dyDescent="0.25">
      <c r="A617" s="2">
        <v>427.1</v>
      </c>
      <c r="B617" s="2" t="s">
        <v>712</v>
      </c>
      <c r="C617" s="2" t="s">
        <v>627</v>
      </c>
      <c r="D617" s="2">
        <v>-5.8801293324409698E-2</v>
      </c>
      <c r="E617" s="2">
        <v>0.13173325228216201</v>
      </c>
      <c r="F617" s="2">
        <v>0.94289410989756695</v>
      </c>
      <c r="G617" s="2">
        <v>0.72833187107679898</v>
      </c>
      <c r="H617" s="2">
        <v>1.22066510856529</v>
      </c>
      <c r="I617" s="2">
        <v>0.65533262287721805</v>
      </c>
      <c r="J617" s="2">
        <v>2642</v>
      </c>
      <c r="K617" s="2">
        <v>72</v>
      </c>
      <c r="L617" s="2">
        <v>2570</v>
      </c>
      <c r="M617" s="3">
        <f>K617/J617</f>
        <v>2.7252081756245269E-2</v>
      </c>
      <c r="N617" s="2" t="b">
        <v>0</v>
      </c>
      <c r="O617" s="5">
        <v>7.9251642999999997E-2</v>
      </c>
      <c r="P617" s="5">
        <v>6.5611122999999993E-2</v>
      </c>
      <c r="Q617" s="5">
        <v>1.082476685</v>
      </c>
      <c r="R617" s="5">
        <v>0.95185158154800398</v>
      </c>
      <c r="S617" s="5">
        <v>1.2310278170707201</v>
      </c>
      <c r="T617" s="4">
        <v>0.227085918</v>
      </c>
      <c r="U617" s="2">
        <v>22290</v>
      </c>
      <c r="V617" s="2">
        <v>294</v>
      </c>
      <c r="W617" s="2">
        <v>21996</v>
      </c>
      <c r="X617" s="3">
        <f>V617/U617</f>
        <v>1.3189771197846568E-2</v>
      </c>
      <c r="Y617" s="2" t="b">
        <v>0</v>
      </c>
    </row>
    <row r="618" spans="1:25" ht="14.25" customHeight="1" x14ac:dyDescent="0.25">
      <c r="A618" s="2">
        <v>427.11</v>
      </c>
      <c r="B618" s="2" t="s">
        <v>711</v>
      </c>
      <c r="C618" s="2" t="s">
        <v>627</v>
      </c>
      <c r="D618" s="2">
        <v>0.187536311580355</v>
      </c>
      <c r="E618" s="2">
        <v>0.27375101930025703</v>
      </c>
      <c r="F618" s="2">
        <v>1.20627405034285</v>
      </c>
      <c r="G618" s="2">
        <v>0.70538206538505399</v>
      </c>
      <c r="H618" s="2">
        <v>2.0628495618700202</v>
      </c>
      <c r="I618" s="2">
        <v>0.49330504973737999</v>
      </c>
      <c r="J618" s="2">
        <v>2586</v>
      </c>
      <c r="K618" s="2">
        <v>16</v>
      </c>
      <c r="L618" s="2">
        <v>2570</v>
      </c>
      <c r="M618" s="3">
        <f>K618/J618</f>
        <v>6.1871616395978348E-3</v>
      </c>
      <c r="N618" s="2" t="b">
        <v>0</v>
      </c>
      <c r="O618" s="5">
        <v>0.14730734700000001</v>
      </c>
      <c r="P618" s="5">
        <v>9.0083698000000004E-2</v>
      </c>
      <c r="Q618" s="5">
        <v>1.1587100340000001</v>
      </c>
      <c r="R618" s="5">
        <v>0.97116713281426803</v>
      </c>
      <c r="S618" s="5">
        <v>1.3824695033066301</v>
      </c>
      <c r="T618" s="4">
        <v>0.10200134900000001</v>
      </c>
      <c r="U618" s="2">
        <v>22450</v>
      </c>
      <c r="V618" s="2">
        <v>155</v>
      </c>
      <c r="W618" s="2">
        <v>22295</v>
      </c>
      <c r="X618" s="3">
        <f>V618/U618</f>
        <v>6.9042316258351895E-3</v>
      </c>
      <c r="Y618" s="2" t="b">
        <v>0</v>
      </c>
    </row>
    <row r="619" spans="1:25" ht="14.25" customHeight="1" x14ac:dyDescent="0.25">
      <c r="A619" s="2">
        <v>427.12</v>
      </c>
      <c r="B619" s="2" t="s">
        <v>710</v>
      </c>
      <c r="C619" s="2" t="s">
        <v>627</v>
      </c>
      <c r="D619" s="2">
        <v>-0.135371898142743</v>
      </c>
      <c r="E619" s="2">
        <v>0.14823972433183699</v>
      </c>
      <c r="F619" s="2">
        <v>0.87339103877675395</v>
      </c>
      <c r="G619" s="2">
        <v>0.65316744535768001</v>
      </c>
      <c r="H619" s="2">
        <v>1.1678657778141599</v>
      </c>
      <c r="I619" s="2">
        <v>0.36113955656088598</v>
      </c>
      <c r="J619" s="2">
        <v>2627</v>
      </c>
      <c r="K619" s="2">
        <v>57</v>
      </c>
      <c r="L619" s="2">
        <v>2570</v>
      </c>
      <c r="M619" s="3">
        <f>K619/J619</f>
        <v>2.169775409212029E-2</v>
      </c>
      <c r="N619" s="2" t="b">
        <v>0</v>
      </c>
      <c r="O619" s="5">
        <v>2.2406689E-2</v>
      </c>
      <c r="P619" s="5">
        <v>9.7416397000000002E-2</v>
      </c>
      <c r="Q619" s="5">
        <v>1.022659604</v>
      </c>
      <c r="R619" s="5">
        <v>0.84490638130314799</v>
      </c>
      <c r="S619" s="5">
        <v>1.2378089329834101</v>
      </c>
      <c r="T619" s="4">
        <v>0.81808444899999999</v>
      </c>
      <c r="U619" s="2">
        <v>22457</v>
      </c>
      <c r="V619" s="2">
        <v>132</v>
      </c>
      <c r="W619" s="2">
        <v>22325</v>
      </c>
      <c r="X619" s="3">
        <f>V619/U619</f>
        <v>5.8778999866411366E-3</v>
      </c>
      <c r="Y619" s="2" t="b">
        <v>0</v>
      </c>
    </row>
    <row r="620" spans="1:25" ht="14.25" customHeight="1" x14ac:dyDescent="0.25">
      <c r="A620" s="2">
        <v>427.2</v>
      </c>
      <c r="B620" s="2" t="s">
        <v>709</v>
      </c>
      <c r="C620" s="2" t="s">
        <v>627</v>
      </c>
      <c r="D620" s="2">
        <v>-1.5610953832979699E-2</v>
      </c>
      <c r="E620" s="2">
        <v>8.7926982883521201E-2</v>
      </c>
      <c r="F620" s="2">
        <v>0.98451026550391196</v>
      </c>
      <c r="G620" s="2">
        <v>0.82865792866711796</v>
      </c>
      <c r="H620" s="2">
        <v>1.1696750002037899</v>
      </c>
      <c r="I620" s="2">
        <v>0.85908069997932202</v>
      </c>
      <c r="J620" s="2">
        <v>2747</v>
      </c>
      <c r="K620" s="2">
        <v>177</v>
      </c>
      <c r="L620" s="2">
        <v>2570</v>
      </c>
      <c r="M620" s="3">
        <f>K620/J620</f>
        <v>6.4433927921368761E-2</v>
      </c>
      <c r="N620" s="2" t="b">
        <v>0</v>
      </c>
      <c r="O620" s="5">
        <v>0.115462418</v>
      </c>
      <c r="P620" s="5">
        <v>3.2472039000000001E-2</v>
      </c>
      <c r="Q620" s="5">
        <v>1.122392332</v>
      </c>
      <c r="R620" s="5">
        <v>1.0531832257329099</v>
      </c>
      <c r="S620" s="5">
        <v>1.1961494601962199</v>
      </c>
      <c r="T620" s="4">
        <v>3.7690400000000001E-4</v>
      </c>
      <c r="U620" s="2">
        <v>22298</v>
      </c>
      <c r="V620" s="2">
        <v>1352</v>
      </c>
      <c r="W620" s="2">
        <v>20946</v>
      </c>
      <c r="X620" s="3">
        <f>V620/U620</f>
        <v>6.0633240649385592E-2</v>
      </c>
      <c r="Y620" s="2" t="b">
        <v>0</v>
      </c>
    </row>
    <row r="621" spans="1:25" ht="14.25" customHeight="1" x14ac:dyDescent="0.25">
      <c r="A621" s="2">
        <v>427.21</v>
      </c>
      <c r="B621" s="2" t="s">
        <v>708</v>
      </c>
      <c r="C621" s="2" t="s">
        <v>627</v>
      </c>
      <c r="D621" s="2">
        <v>3.03484954918108E-2</v>
      </c>
      <c r="E621" s="2">
        <v>9.29304684911849E-2</v>
      </c>
      <c r="F621" s="2">
        <v>1.0308137052942801</v>
      </c>
      <c r="G621" s="2">
        <v>0.85916420000977001</v>
      </c>
      <c r="H621" s="2">
        <v>1.2367564838134899</v>
      </c>
      <c r="I621" s="2">
        <v>0.74399157090151602</v>
      </c>
      <c r="J621" s="2">
        <v>2727</v>
      </c>
      <c r="K621" s="2">
        <v>157</v>
      </c>
      <c r="L621" s="2">
        <v>2570</v>
      </c>
      <c r="M621" s="3">
        <f>K621/J621</f>
        <v>5.757242390905757E-2</v>
      </c>
      <c r="N621" s="2" t="b">
        <v>0</v>
      </c>
      <c r="O621" s="5">
        <v>0.11519615900000001</v>
      </c>
      <c r="P621" s="5">
        <v>3.3076001000000001E-2</v>
      </c>
      <c r="Q621" s="5">
        <v>1.1220935249999999</v>
      </c>
      <c r="R621" s="5">
        <v>1.05165719089289</v>
      </c>
      <c r="S621" s="5">
        <v>1.1972474387490599</v>
      </c>
      <c r="T621" s="4">
        <v>4.9625099999999996E-4</v>
      </c>
      <c r="U621" s="2">
        <v>22292</v>
      </c>
      <c r="V621" s="2">
        <v>1297</v>
      </c>
      <c r="W621" s="2">
        <v>20995</v>
      </c>
      <c r="X621" s="3">
        <f>V621/U621</f>
        <v>5.8182307554279562E-2</v>
      </c>
      <c r="Y621" s="2" t="b">
        <v>0</v>
      </c>
    </row>
    <row r="622" spans="1:25" ht="14.25" customHeight="1" x14ac:dyDescent="0.25">
      <c r="A622" s="2">
        <v>427.22</v>
      </c>
      <c r="B622" s="2" t="s">
        <v>707</v>
      </c>
      <c r="C622" s="2" t="s">
        <v>627</v>
      </c>
      <c r="D622" s="2">
        <v>-8.6877837800203597E-2</v>
      </c>
      <c r="E622" s="2">
        <v>0.18124247198242499</v>
      </c>
      <c r="F622" s="2">
        <v>0.91678908576399898</v>
      </c>
      <c r="G622" s="2">
        <v>0.642676955581437</v>
      </c>
      <c r="H622" s="2">
        <v>1.30781447891745</v>
      </c>
      <c r="I622" s="2">
        <v>0.63169256602408197</v>
      </c>
      <c r="J622" s="2">
        <v>2608</v>
      </c>
      <c r="K622" s="2">
        <v>38</v>
      </c>
      <c r="L622" s="2">
        <v>2570</v>
      </c>
      <c r="M622" s="3">
        <f>K622/J622</f>
        <v>1.4570552147239263E-2</v>
      </c>
      <c r="N622" s="2" t="b">
        <v>0</v>
      </c>
      <c r="O622" s="5">
        <v>0.232990431</v>
      </c>
      <c r="P622" s="5">
        <v>5.7231112000000001E-2</v>
      </c>
      <c r="Q622" s="5">
        <v>1.2623694000000001</v>
      </c>
      <c r="R622" s="5">
        <v>1.1284189023639399</v>
      </c>
      <c r="S622" s="5">
        <v>1.4122206725278801</v>
      </c>
      <c r="T622" s="4">
        <v>4.6799999999999999E-5</v>
      </c>
      <c r="U622" s="2">
        <v>22410</v>
      </c>
      <c r="V622" s="2">
        <v>400</v>
      </c>
      <c r="W622" s="2">
        <v>22010</v>
      </c>
      <c r="X622" s="3">
        <f>V622/U622</f>
        <v>1.7849174475680501E-2</v>
      </c>
      <c r="Y622" s="2" t="b">
        <v>0</v>
      </c>
    </row>
    <row r="623" spans="1:25" ht="14.25" customHeight="1" x14ac:dyDescent="0.25">
      <c r="A623" s="2">
        <v>427.3</v>
      </c>
      <c r="B623" s="2" t="s">
        <v>706</v>
      </c>
      <c r="C623" s="2" t="s">
        <v>627</v>
      </c>
      <c r="D623" s="2">
        <v>3.7013891571426399E-2</v>
      </c>
      <c r="E623" s="2">
        <v>0.145682018641271</v>
      </c>
      <c r="F623" s="2">
        <v>1.037707436125</v>
      </c>
      <c r="G623" s="2">
        <v>0.77995202705508604</v>
      </c>
      <c r="H623" s="2">
        <v>1.38064481613696</v>
      </c>
      <c r="I623" s="2">
        <v>0.79943903442250097</v>
      </c>
      <c r="J623" s="2">
        <v>2627</v>
      </c>
      <c r="K623" s="2">
        <v>57</v>
      </c>
      <c r="L623" s="2">
        <v>2570</v>
      </c>
      <c r="M623" s="3">
        <f>K623/J623</f>
        <v>2.169775409212029E-2</v>
      </c>
      <c r="N623" s="2" t="b">
        <v>0</v>
      </c>
      <c r="O623" s="5">
        <v>7.5208829999999999E-3</v>
      </c>
      <c r="P623" s="5">
        <v>3.6631768000000002E-2</v>
      </c>
      <c r="Q623" s="5">
        <v>1.007549236</v>
      </c>
      <c r="R623" s="5">
        <v>0.93774484964745997</v>
      </c>
      <c r="S623" s="5">
        <v>1.08254976083847</v>
      </c>
      <c r="T623" s="4">
        <v>0.83732962399999999</v>
      </c>
      <c r="U623" s="2">
        <v>21150</v>
      </c>
      <c r="V623" s="2">
        <v>1004</v>
      </c>
      <c r="W623" s="2">
        <v>20146</v>
      </c>
      <c r="X623" s="3">
        <f>V623/U623</f>
        <v>4.7470449172576833E-2</v>
      </c>
      <c r="Y623" s="2" t="b">
        <v>0</v>
      </c>
    </row>
    <row r="624" spans="1:25" ht="14.25" customHeight="1" x14ac:dyDescent="0.25">
      <c r="A624" s="2">
        <v>427.4</v>
      </c>
      <c r="B624" s="2" t="s">
        <v>705</v>
      </c>
      <c r="C624" s="2" t="s">
        <v>627</v>
      </c>
      <c r="D624" s="2" t="s">
        <v>0</v>
      </c>
      <c r="E624" s="2" t="s">
        <v>0</v>
      </c>
      <c r="F624" s="2" t="s">
        <v>0</v>
      </c>
      <c r="G624" s="2" t="s">
        <v>0</v>
      </c>
      <c r="H624" s="2" t="s">
        <v>0</v>
      </c>
      <c r="I624" s="2" t="s">
        <v>0</v>
      </c>
      <c r="J624" s="2" t="s">
        <v>0</v>
      </c>
      <c r="K624" s="2" t="s">
        <v>0</v>
      </c>
      <c r="L624" s="2" t="s">
        <v>0</v>
      </c>
      <c r="M624" s="3" t="s">
        <v>0</v>
      </c>
      <c r="N624" s="2" t="s">
        <v>0</v>
      </c>
      <c r="O624" s="5">
        <v>-2.2690327E-2</v>
      </c>
      <c r="P624" s="5">
        <v>0.14361732799999999</v>
      </c>
      <c r="Q624" s="5">
        <v>0.97756516299999996</v>
      </c>
      <c r="R624" s="5">
        <v>0.73772784959467896</v>
      </c>
      <c r="S624" s="5">
        <v>1.29537423230628</v>
      </c>
      <c r="T624" s="4">
        <v>0.87446344300000001</v>
      </c>
      <c r="U624" s="2">
        <v>22530</v>
      </c>
      <c r="V624" s="2">
        <v>61</v>
      </c>
      <c r="W624" s="2">
        <v>22469</v>
      </c>
      <c r="X624" s="3">
        <f>V624/U624</f>
        <v>2.7075011096316022E-3</v>
      </c>
      <c r="Y624" s="2" t="b">
        <v>0</v>
      </c>
    </row>
    <row r="625" spans="1:25" ht="14.25" customHeight="1" x14ac:dyDescent="0.25">
      <c r="A625" s="2">
        <v>427.42</v>
      </c>
      <c r="B625" s="2" t="s">
        <v>704</v>
      </c>
      <c r="C625" s="2" t="s">
        <v>627</v>
      </c>
      <c r="D625" s="2" t="s">
        <v>0</v>
      </c>
      <c r="E625" s="2" t="s">
        <v>0</v>
      </c>
      <c r="F625" s="2" t="s">
        <v>0</v>
      </c>
      <c r="G625" s="2" t="s">
        <v>0</v>
      </c>
      <c r="H625" s="2" t="s">
        <v>0</v>
      </c>
      <c r="I625" s="2" t="s">
        <v>0</v>
      </c>
      <c r="J625" s="2" t="s">
        <v>0</v>
      </c>
      <c r="K625" s="2" t="s">
        <v>0</v>
      </c>
      <c r="L625" s="2" t="s">
        <v>0</v>
      </c>
      <c r="M625" s="3" t="s">
        <v>0</v>
      </c>
      <c r="N625" s="2" t="s">
        <v>0</v>
      </c>
      <c r="O625" s="5">
        <v>-0.20371683800000001</v>
      </c>
      <c r="P625" s="5">
        <v>0.162138743</v>
      </c>
      <c r="Q625" s="5">
        <v>0.81569331199999995</v>
      </c>
      <c r="R625" s="5">
        <v>0.59362422700152995</v>
      </c>
      <c r="S625" s="5">
        <v>1.1208362946015</v>
      </c>
      <c r="T625" s="4">
        <v>0.20895819600000001</v>
      </c>
      <c r="U625" s="2">
        <v>22560</v>
      </c>
      <c r="V625" s="2">
        <v>48</v>
      </c>
      <c r="W625" s="2">
        <v>22512</v>
      </c>
      <c r="X625" s="3">
        <f>V625/U625</f>
        <v>2.1276595744680851E-3</v>
      </c>
      <c r="Y625" s="2" t="b">
        <v>0</v>
      </c>
    </row>
    <row r="626" spans="1:25" ht="14.25" customHeight="1" x14ac:dyDescent="0.25">
      <c r="A626" s="2">
        <v>427.5</v>
      </c>
      <c r="B626" s="2" t="s">
        <v>703</v>
      </c>
      <c r="C626" s="2" t="s">
        <v>627</v>
      </c>
      <c r="D626" s="2">
        <v>-0.15247949852320999</v>
      </c>
      <c r="E626" s="2">
        <v>0.30785364289147998</v>
      </c>
      <c r="F626" s="2">
        <v>0.85857649586206397</v>
      </c>
      <c r="G626" s="2">
        <v>0.46960064423422798</v>
      </c>
      <c r="H626" s="2">
        <v>1.56974571542347</v>
      </c>
      <c r="I626" s="2">
        <v>0.62038931272218101</v>
      </c>
      <c r="J626" s="2">
        <v>2583</v>
      </c>
      <c r="K626" s="2">
        <v>13</v>
      </c>
      <c r="L626" s="2">
        <v>2570</v>
      </c>
      <c r="M626" s="3">
        <f>K626/J626</f>
        <v>5.0329074719318622E-3</v>
      </c>
      <c r="N626" s="2" t="b">
        <v>0</v>
      </c>
      <c r="O626" s="5">
        <v>5.7147427000000001E-2</v>
      </c>
      <c r="P626" s="5">
        <v>4.2970028E-2</v>
      </c>
      <c r="Q626" s="5">
        <v>1.0588118959999999</v>
      </c>
      <c r="R626" s="5">
        <v>0.97328938298001599</v>
      </c>
      <c r="S626" s="5">
        <v>1.1518492356527199</v>
      </c>
      <c r="T626" s="4">
        <v>0.183539058</v>
      </c>
      <c r="U626" s="2">
        <v>21157</v>
      </c>
      <c r="V626" s="2">
        <v>714</v>
      </c>
      <c r="W626" s="2">
        <v>20443</v>
      </c>
      <c r="X626" s="3">
        <f>V626/U626</f>
        <v>3.3747695798081012E-2</v>
      </c>
      <c r="Y626" s="2" t="b">
        <v>0</v>
      </c>
    </row>
    <row r="627" spans="1:25" ht="14.25" customHeight="1" x14ac:dyDescent="0.25">
      <c r="A627" s="2">
        <v>427.6</v>
      </c>
      <c r="B627" s="2" t="s">
        <v>702</v>
      </c>
      <c r="C627" s="2" t="s">
        <v>627</v>
      </c>
      <c r="D627" s="2">
        <v>-7.0740213053066103E-2</v>
      </c>
      <c r="E627" s="2">
        <v>0.264125214643531</v>
      </c>
      <c r="F627" s="2">
        <v>0.93170390520329105</v>
      </c>
      <c r="G627" s="2">
        <v>0.55520068624714203</v>
      </c>
      <c r="H627" s="2">
        <v>1.56352862752884</v>
      </c>
      <c r="I627" s="2">
        <v>0.78883146903156098</v>
      </c>
      <c r="J627" s="2">
        <v>2587</v>
      </c>
      <c r="K627" s="2">
        <v>17</v>
      </c>
      <c r="L627" s="2">
        <v>2570</v>
      </c>
      <c r="M627" s="3">
        <f>K627/J627</f>
        <v>6.5713181291070736E-3</v>
      </c>
      <c r="N627" s="2" t="b">
        <v>0</v>
      </c>
      <c r="O627" s="5">
        <v>-2.7563729999999999E-3</v>
      </c>
      <c r="P627" s="5">
        <v>9.1811727999999995E-2</v>
      </c>
      <c r="Q627" s="5">
        <v>0.99724742300000002</v>
      </c>
      <c r="R627" s="5">
        <v>0.83301189277199605</v>
      </c>
      <c r="S627" s="5">
        <v>1.1938634129110599</v>
      </c>
      <c r="T627" s="4">
        <v>0.97604949900000004</v>
      </c>
      <c r="U627" s="2">
        <v>22285</v>
      </c>
      <c r="V627" s="2">
        <v>148</v>
      </c>
      <c r="W627" s="2">
        <v>22137</v>
      </c>
      <c r="X627" s="3">
        <f>V627/U627</f>
        <v>6.6412385012340142E-3</v>
      </c>
      <c r="Y627" s="2" t="b">
        <v>0</v>
      </c>
    </row>
    <row r="628" spans="1:25" ht="14.25" customHeight="1" x14ac:dyDescent="0.25">
      <c r="A628" s="2">
        <v>427.61</v>
      </c>
      <c r="B628" s="2" t="s">
        <v>701</v>
      </c>
      <c r="C628" s="2" t="s">
        <v>627</v>
      </c>
      <c r="D628" s="2" t="s">
        <v>0</v>
      </c>
      <c r="E628" s="2" t="s">
        <v>0</v>
      </c>
      <c r="F628" s="2" t="s">
        <v>0</v>
      </c>
      <c r="G628" s="2" t="s">
        <v>0</v>
      </c>
      <c r="H628" s="2" t="s">
        <v>0</v>
      </c>
      <c r="I628" s="2" t="s">
        <v>0</v>
      </c>
      <c r="J628" s="2" t="s">
        <v>0</v>
      </c>
      <c r="K628" s="2" t="s">
        <v>0</v>
      </c>
      <c r="L628" s="2" t="s">
        <v>0</v>
      </c>
      <c r="M628" s="3" t="s">
        <v>0</v>
      </c>
      <c r="N628" s="2" t="s">
        <v>0</v>
      </c>
      <c r="O628" s="5">
        <v>-5.3851548999999999E-2</v>
      </c>
      <c r="P628" s="5">
        <v>0.19155687399999999</v>
      </c>
      <c r="Q628" s="5">
        <v>0.94757276400000001</v>
      </c>
      <c r="R628" s="5">
        <v>0.65096264326342601</v>
      </c>
      <c r="S628" s="5">
        <v>1.3793328276487999</v>
      </c>
      <c r="T628" s="4">
        <v>0.77861403299999998</v>
      </c>
      <c r="U628" s="2">
        <v>22471</v>
      </c>
      <c r="V628" s="2">
        <v>34</v>
      </c>
      <c r="W628" s="2">
        <v>22437</v>
      </c>
      <c r="X628" s="3">
        <f>V628/U628</f>
        <v>1.5130612789817988E-3</v>
      </c>
      <c r="Y628" s="2" t="b">
        <v>0</v>
      </c>
    </row>
    <row r="629" spans="1:25" ht="14.25" customHeight="1" x14ac:dyDescent="0.25">
      <c r="A629" s="2">
        <v>427.7</v>
      </c>
      <c r="B629" s="2" t="s">
        <v>700</v>
      </c>
      <c r="C629" s="2" t="s">
        <v>627</v>
      </c>
      <c r="D629" s="2">
        <v>0.21038380789442199</v>
      </c>
      <c r="E629" s="2">
        <v>0.143226873383695</v>
      </c>
      <c r="F629" s="2">
        <v>1.2341516462125901</v>
      </c>
      <c r="G629" s="2">
        <v>0.93207605463751897</v>
      </c>
      <c r="H629" s="2">
        <v>1.6341266125987799</v>
      </c>
      <c r="I629" s="2">
        <v>0.14186398005710801</v>
      </c>
      <c r="J629" s="2">
        <v>2628</v>
      </c>
      <c r="K629" s="2">
        <v>58</v>
      </c>
      <c r="L629" s="2">
        <v>2570</v>
      </c>
      <c r="M629" s="3">
        <f>K629/J629</f>
        <v>2.2070015220700151E-2</v>
      </c>
      <c r="N629" s="2" t="b">
        <v>0</v>
      </c>
      <c r="O629" s="5">
        <v>-1.0954547E-2</v>
      </c>
      <c r="P629" s="5">
        <v>5.5152825000000003E-2</v>
      </c>
      <c r="Q629" s="5">
        <v>0.989105236</v>
      </c>
      <c r="R629" s="5">
        <v>0.88775978586328397</v>
      </c>
      <c r="S629" s="5">
        <v>1.1020201439388499</v>
      </c>
      <c r="T629" s="4">
        <v>0.84255869500000002</v>
      </c>
      <c r="U629" s="2">
        <v>21687</v>
      </c>
      <c r="V629" s="2">
        <v>418</v>
      </c>
      <c r="W629" s="2">
        <v>21269</v>
      </c>
      <c r="X629" s="3">
        <f>V629/U629</f>
        <v>1.927421957854936E-2</v>
      </c>
      <c r="Y629" s="2" t="b">
        <v>0</v>
      </c>
    </row>
    <row r="630" spans="1:25" ht="14.25" customHeight="1" x14ac:dyDescent="0.25">
      <c r="A630" s="2">
        <v>427.8</v>
      </c>
      <c r="B630" s="2" t="s">
        <v>699</v>
      </c>
      <c r="C630" s="2" t="s">
        <v>627</v>
      </c>
      <c r="D630" s="2">
        <v>-0.25795867911500298</v>
      </c>
      <c r="E630" s="2">
        <v>0.205995690967473</v>
      </c>
      <c r="F630" s="2">
        <v>0.77262715708524199</v>
      </c>
      <c r="G630" s="2">
        <v>0.51596815350888303</v>
      </c>
      <c r="H630" s="2">
        <v>1.15695652882063</v>
      </c>
      <c r="I630" s="2">
        <v>0.210477764910182</v>
      </c>
      <c r="J630" s="2">
        <v>2599</v>
      </c>
      <c r="K630" s="2">
        <v>29</v>
      </c>
      <c r="L630" s="2">
        <v>2570</v>
      </c>
      <c r="M630" s="3">
        <f>K630/J630</f>
        <v>1.1158137745286649E-2</v>
      </c>
      <c r="N630" s="2" t="b">
        <v>0</v>
      </c>
      <c r="O630" s="5">
        <v>-0.13994896400000001</v>
      </c>
      <c r="P630" s="5">
        <v>0.110587369</v>
      </c>
      <c r="Q630" s="5">
        <v>0.86940260499999999</v>
      </c>
      <c r="R630" s="5">
        <v>0.69998231591249305</v>
      </c>
      <c r="S630" s="5">
        <v>1.07982855076234</v>
      </c>
      <c r="T630" s="4">
        <v>0.20569004799999999</v>
      </c>
      <c r="U630" s="2">
        <v>22491</v>
      </c>
      <c r="V630" s="2">
        <v>106</v>
      </c>
      <c r="W630" s="2">
        <v>22385</v>
      </c>
      <c r="X630" s="3">
        <f>V630/U630</f>
        <v>4.7129963096349649E-3</v>
      </c>
      <c r="Y630" s="2" t="b">
        <v>0</v>
      </c>
    </row>
    <row r="631" spans="1:25" ht="14.25" customHeight="1" x14ac:dyDescent="0.25">
      <c r="A631" s="2">
        <v>427.9</v>
      </c>
      <c r="B631" s="2" t="s">
        <v>698</v>
      </c>
      <c r="C631" s="2" t="s">
        <v>627</v>
      </c>
      <c r="D631" s="2">
        <v>-0.18558730576539501</v>
      </c>
      <c r="E631" s="2">
        <v>0.103585172666201</v>
      </c>
      <c r="F631" s="2">
        <v>0.83061631482211395</v>
      </c>
      <c r="G631" s="2">
        <v>0.67799576037795695</v>
      </c>
      <c r="H631" s="2">
        <v>1.01759259093901</v>
      </c>
      <c r="I631" s="2">
        <v>7.3190702409500596E-2</v>
      </c>
      <c r="J631" s="2">
        <v>2681</v>
      </c>
      <c r="K631" s="2">
        <v>111</v>
      </c>
      <c r="L631" s="2">
        <v>2570</v>
      </c>
      <c r="M631" s="3">
        <f>K631/J631</f>
        <v>4.1402461767997015E-2</v>
      </c>
      <c r="N631" s="2" t="b">
        <v>0</v>
      </c>
      <c r="O631" s="5">
        <v>0.137011207</v>
      </c>
      <c r="P631" s="5">
        <v>4.2440891000000001E-2</v>
      </c>
      <c r="Q631" s="5">
        <v>1.1468410010000001</v>
      </c>
      <c r="R631" s="5">
        <v>1.05530208310631</v>
      </c>
      <c r="S631" s="5">
        <v>1.24632017964204</v>
      </c>
      <c r="T631" s="4">
        <v>1.2453570000000001E-3</v>
      </c>
      <c r="U631" s="2">
        <v>21692</v>
      </c>
      <c r="V631" s="2">
        <v>713</v>
      </c>
      <c r="W631" s="2">
        <v>20979</v>
      </c>
      <c r="X631" s="3">
        <f>V631/U631</f>
        <v>3.2869260556887332E-2</v>
      </c>
      <c r="Y631" s="2" t="b">
        <v>0</v>
      </c>
    </row>
    <row r="632" spans="1:25" ht="14.25" customHeight="1" x14ac:dyDescent="0.25">
      <c r="A632" s="2">
        <v>428</v>
      </c>
      <c r="B632" s="2" t="s">
        <v>697</v>
      </c>
      <c r="C632" s="2" t="s">
        <v>627</v>
      </c>
      <c r="D632" s="2">
        <v>0.114861088980656</v>
      </c>
      <c r="E632" s="2">
        <v>6.7200404637719799E-2</v>
      </c>
      <c r="F632" s="2">
        <v>1.1217176078126401</v>
      </c>
      <c r="G632" s="2">
        <v>0.98328949161435397</v>
      </c>
      <c r="H632" s="2">
        <v>1.27963372171416</v>
      </c>
      <c r="I632" s="2">
        <v>8.7407964378195202E-2</v>
      </c>
      <c r="J632" s="2">
        <v>3092</v>
      </c>
      <c r="K632" s="2">
        <v>312</v>
      </c>
      <c r="L632" s="2">
        <v>2780</v>
      </c>
      <c r="M632" s="3">
        <f>K632/J632</f>
        <v>0.10090556274256145</v>
      </c>
      <c r="N632" s="2" t="b">
        <v>0</v>
      </c>
      <c r="O632" s="5">
        <v>-1.0341980000000001E-3</v>
      </c>
      <c r="P632" s="5">
        <v>3.1795246999999999E-2</v>
      </c>
      <c r="Q632" s="5">
        <v>0.99896633599999995</v>
      </c>
      <c r="R632" s="5">
        <v>0.93861219578004096</v>
      </c>
      <c r="S632" s="5">
        <v>1.06320133719078</v>
      </c>
      <c r="T632" s="4">
        <v>0.97405192399999996</v>
      </c>
      <c r="U632" s="2">
        <v>21997</v>
      </c>
      <c r="V632" s="2">
        <v>1405</v>
      </c>
      <c r="W632" s="2">
        <v>20592</v>
      </c>
      <c r="X632" s="3">
        <f>V632/U632</f>
        <v>6.3872346229031235E-2</v>
      </c>
      <c r="Y632" s="2" t="b">
        <v>0</v>
      </c>
    </row>
    <row r="633" spans="1:25" ht="14.25" customHeight="1" x14ac:dyDescent="0.25">
      <c r="A633" s="2">
        <v>428.1</v>
      </c>
      <c r="B633" s="2" t="s">
        <v>696</v>
      </c>
      <c r="C633" s="2" t="s">
        <v>627</v>
      </c>
      <c r="D633" s="2">
        <v>0.107383496536561</v>
      </c>
      <c r="E633" s="2">
        <v>8.15859774829681E-2</v>
      </c>
      <c r="F633" s="2">
        <v>1.1133611427612</v>
      </c>
      <c r="G633" s="2">
        <v>0.94883058165334</v>
      </c>
      <c r="H633" s="2">
        <v>1.3064218820293001</v>
      </c>
      <c r="I633" s="2">
        <v>0.18810678810494499</v>
      </c>
      <c r="J633" s="2">
        <v>2983</v>
      </c>
      <c r="K633" s="2">
        <v>203</v>
      </c>
      <c r="L633" s="2">
        <v>2780</v>
      </c>
      <c r="M633" s="3">
        <f>K633/J633</f>
        <v>6.8052296345960439E-2</v>
      </c>
      <c r="N633" s="2" t="b">
        <v>0</v>
      </c>
      <c r="O633" s="5">
        <v>1.4682628E-2</v>
      </c>
      <c r="P633" s="5">
        <v>3.8064858E-2</v>
      </c>
      <c r="Q633" s="5">
        <v>1.0147909479999999</v>
      </c>
      <c r="R633" s="5">
        <v>0.94183564544315002</v>
      </c>
      <c r="S633" s="5">
        <v>1.09339742198587</v>
      </c>
      <c r="T633" s="4">
        <v>0.69969915999999999</v>
      </c>
      <c r="U633" s="2">
        <v>22052</v>
      </c>
      <c r="V633" s="2">
        <v>943</v>
      </c>
      <c r="W633" s="2">
        <v>21109</v>
      </c>
      <c r="X633" s="3">
        <f>V633/U633</f>
        <v>4.276256121893706E-2</v>
      </c>
      <c r="Y633" s="2" t="b">
        <v>0</v>
      </c>
    </row>
    <row r="634" spans="1:25" ht="14.25" customHeight="1" x14ac:dyDescent="0.25">
      <c r="A634" s="2">
        <v>428.2</v>
      </c>
      <c r="B634" s="2" t="s">
        <v>695</v>
      </c>
      <c r="C634" s="2" t="s">
        <v>627</v>
      </c>
      <c r="D634" s="2">
        <v>-0.13569476311951201</v>
      </c>
      <c r="E634" s="2">
        <v>0.29996643340255402</v>
      </c>
      <c r="F634" s="2">
        <v>0.87310909691633298</v>
      </c>
      <c r="G634" s="2">
        <v>0.48498904661991499</v>
      </c>
      <c r="H634" s="2">
        <v>1.5718282720629899</v>
      </c>
      <c r="I634" s="2">
        <v>0.65100498225782799</v>
      </c>
      <c r="J634" s="2">
        <v>2793</v>
      </c>
      <c r="K634" s="2">
        <v>13</v>
      </c>
      <c r="L634" s="2">
        <v>2780</v>
      </c>
      <c r="M634" s="3">
        <f>K634/J634</f>
        <v>4.6544933762978878E-3</v>
      </c>
      <c r="N634" s="2" t="b">
        <v>0</v>
      </c>
      <c r="O634" s="5">
        <v>7.6527245999999993E-2</v>
      </c>
      <c r="P634" s="5">
        <v>0.101833992</v>
      </c>
      <c r="Q634" s="5">
        <v>1.079531603</v>
      </c>
      <c r="R634" s="5">
        <v>0.88420408436796205</v>
      </c>
      <c r="S634" s="5">
        <v>1.3180084803551899</v>
      </c>
      <c r="T634" s="4">
        <v>0.45235770199999997</v>
      </c>
      <c r="U634" s="2">
        <v>22436</v>
      </c>
      <c r="V634" s="2">
        <v>123</v>
      </c>
      <c r="W634" s="2">
        <v>22313</v>
      </c>
      <c r="X634" s="3">
        <f>V634/U634</f>
        <v>5.4822606525227312E-3</v>
      </c>
      <c r="Y634" s="2" t="b">
        <v>0</v>
      </c>
    </row>
    <row r="635" spans="1:25" ht="14.25" customHeight="1" x14ac:dyDescent="0.25">
      <c r="A635" s="2">
        <v>428.3</v>
      </c>
      <c r="B635" s="2" t="s">
        <v>694</v>
      </c>
      <c r="C635" s="2" t="s">
        <v>627</v>
      </c>
      <c r="D635" s="2">
        <v>0.16490590413155701</v>
      </c>
      <c r="E635" s="2">
        <v>8.1490854825351303E-2</v>
      </c>
      <c r="F635" s="2">
        <v>1.17928214791268</v>
      </c>
      <c r="G635" s="2">
        <v>1.00519728796056</v>
      </c>
      <c r="H635" s="2">
        <v>1.3835158540938199</v>
      </c>
      <c r="I635" s="2">
        <v>4.3010048401121603E-2</v>
      </c>
      <c r="J635" s="2">
        <v>2977</v>
      </c>
      <c r="K635" s="2">
        <v>197</v>
      </c>
      <c r="L635" s="2">
        <v>2780</v>
      </c>
      <c r="M635" s="3">
        <f>K635/J635</f>
        <v>6.6174000671817265E-2</v>
      </c>
      <c r="N635" s="2" t="b">
        <v>0</v>
      </c>
      <c r="O635" s="5">
        <v>-3.1301573999999999E-2</v>
      </c>
      <c r="P635" s="5">
        <v>3.9944515999999999E-2</v>
      </c>
      <c r="Q635" s="5">
        <v>0.96918324899999997</v>
      </c>
      <c r="R635" s="5">
        <v>0.89619897050885</v>
      </c>
      <c r="S635" s="5">
        <v>1.04811118974932</v>
      </c>
      <c r="T635" s="4">
        <v>0.43325941499999998</v>
      </c>
      <c r="U635" s="2">
        <v>22310</v>
      </c>
      <c r="V635" s="2">
        <v>845</v>
      </c>
      <c r="W635" s="2">
        <v>21465</v>
      </c>
      <c r="X635" s="3">
        <f>V635/U635</f>
        <v>3.7875392200806816E-2</v>
      </c>
      <c r="Y635" s="2" t="b">
        <v>0</v>
      </c>
    </row>
    <row r="636" spans="1:25" ht="14.25" customHeight="1" x14ac:dyDescent="0.25">
      <c r="A636" s="2">
        <v>428.4</v>
      </c>
      <c r="B636" s="2" t="s">
        <v>693</v>
      </c>
      <c r="C636" s="2" t="s">
        <v>627</v>
      </c>
      <c r="D636" s="2">
        <v>-1.32655360599631E-2</v>
      </c>
      <c r="E636" s="2">
        <v>0.13720762207283499</v>
      </c>
      <c r="F636" s="2">
        <v>0.98682206338449696</v>
      </c>
      <c r="G636" s="2">
        <v>0.75412851943303705</v>
      </c>
      <c r="H636" s="2">
        <v>1.2913154186431799</v>
      </c>
      <c r="I636" s="2">
        <v>0.92297876841059201</v>
      </c>
      <c r="J636" s="2">
        <v>2846</v>
      </c>
      <c r="K636" s="2">
        <v>66</v>
      </c>
      <c r="L636" s="2">
        <v>2780</v>
      </c>
      <c r="M636" s="3">
        <f>K636/J636</f>
        <v>2.3190442726633873E-2</v>
      </c>
      <c r="N636" s="2" t="b">
        <v>0</v>
      </c>
      <c r="O636" s="5">
        <v>-4.4172300999999997E-2</v>
      </c>
      <c r="P636" s="5">
        <v>5.5023229999999999E-2</v>
      </c>
      <c r="Q636" s="5">
        <v>0.95678908799999995</v>
      </c>
      <c r="R636" s="5">
        <v>0.85897296357046604</v>
      </c>
      <c r="S636" s="5">
        <v>1.06574408844696</v>
      </c>
      <c r="T636" s="4">
        <v>0.42209400499999999</v>
      </c>
      <c r="U636" s="2">
        <v>22297</v>
      </c>
      <c r="V636" s="2">
        <v>429</v>
      </c>
      <c r="W636" s="2">
        <v>21868</v>
      </c>
      <c r="X636" s="3">
        <f>V636/U636</f>
        <v>1.9240256536753823E-2</v>
      </c>
      <c r="Y636" s="2" t="b">
        <v>0</v>
      </c>
    </row>
    <row r="637" spans="1:25" ht="14.25" customHeight="1" x14ac:dyDescent="0.25">
      <c r="A637" s="2">
        <v>429</v>
      </c>
      <c r="B637" s="2" t="s">
        <v>692</v>
      </c>
      <c r="C637" s="2" t="s">
        <v>627</v>
      </c>
      <c r="D637" s="2">
        <v>-8.1600217950356102E-2</v>
      </c>
      <c r="E637" s="2">
        <v>9.9653096549908393E-2</v>
      </c>
      <c r="F637" s="2">
        <v>0.921640340319549</v>
      </c>
      <c r="G637" s="2">
        <v>0.75811492617444198</v>
      </c>
      <c r="H637" s="2">
        <v>1.1204381915953501</v>
      </c>
      <c r="I637" s="2">
        <v>0.41287612347711999</v>
      </c>
      <c r="J637" s="2">
        <v>2901</v>
      </c>
      <c r="K637" s="2">
        <v>121</v>
      </c>
      <c r="L637" s="2">
        <v>2780</v>
      </c>
      <c r="M637" s="3">
        <f>K637/J637</f>
        <v>4.1709755256808E-2</v>
      </c>
      <c r="N637" s="2" t="b">
        <v>0</v>
      </c>
      <c r="O637" s="5">
        <v>1.0193383E-2</v>
      </c>
      <c r="P637" s="5">
        <v>6.7654585000000003E-2</v>
      </c>
      <c r="Q637" s="5">
        <v>1.010245512</v>
      </c>
      <c r="R637" s="5">
        <v>0.88478588278714898</v>
      </c>
      <c r="S637" s="5">
        <v>1.1534948911232801</v>
      </c>
      <c r="T637" s="4">
        <v>0.88023759700000004</v>
      </c>
      <c r="U637" s="2">
        <v>21750</v>
      </c>
      <c r="V637" s="2">
        <v>275</v>
      </c>
      <c r="W637" s="2">
        <v>21475</v>
      </c>
      <c r="X637" s="3">
        <f>V637/U637</f>
        <v>1.264367816091954E-2</v>
      </c>
      <c r="Y637" s="2" t="b">
        <v>0</v>
      </c>
    </row>
    <row r="638" spans="1:25" ht="14.25" customHeight="1" x14ac:dyDescent="0.25">
      <c r="A638" s="2">
        <v>429.1</v>
      </c>
      <c r="B638" s="2" t="s">
        <v>691</v>
      </c>
      <c r="C638" s="2" t="s">
        <v>627</v>
      </c>
      <c r="D638" s="2">
        <v>0.25683650363433302</v>
      </c>
      <c r="E638" s="2">
        <v>0.23882798855495299</v>
      </c>
      <c r="F638" s="2">
        <v>1.2928337358617801</v>
      </c>
      <c r="G638" s="2">
        <v>0.80955840909534205</v>
      </c>
      <c r="H638" s="2">
        <v>2.06460590095047</v>
      </c>
      <c r="I638" s="2">
        <v>0.28219402396521698</v>
      </c>
      <c r="J638" s="2">
        <v>2802</v>
      </c>
      <c r="K638" s="2">
        <v>22</v>
      </c>
      <c r="L638" s="2">
        <v>2780</v>
      </c>
      <c r="M638" s="3">
        <f>K638/J638</f>
        <v>7.8515346181299069E-3</v>
      </c>
      <c r="N638" s="2" t="b">
        <v>0</v>
      </c>
      <c r="O638" s="5">
        <v>-5.4128582000000001E-2</v>
      </c>
      <c r="P638" s="5">
        <v>0.14189405899999999</v>
      </c>
      <c r="Q638" s="5">
        <v>0.94731029099999997</v>
      </c>
      <c r="R638" s="5">
        <v>0.717314473975881</v>
      </c>
      <c r="S638" s="5">
        <v>1.2510507192643101</v>
      </c>
      <c r="T638" s="4">
        <v>0.70285319199999996</v>
      </c>
      <c r="U638" s="2">
        <v>22500</v>
      </c>
      <c r="V638" s="2">
        <v>62</v>
      </c>
      <c r="W638" s="2">
        <v>22438</v>
      </c>
      <c r="X638" s="3">
        <f>V638/U638</f>
        <v>2.7555555555555554E-3</v>
      </c>
      <c r="Y638" s="2" t="b">
        <v>0</v>
      </c>
    </row>
    <row r="639" spans="1:25" ht="14.25" customHeight="1" x14ac:dyDescent="0.25">
      <c r="A639" s="2">
        <v>429.2</v>
      </c>
      <c r="B639" s="2" t="s">
        <v>690</v>
      </c>
      <c r="C639" s="2" t="s">
        <v>627</v>
      </c>
      <c r="D639" s="2">
        <v>-0.25815530790727498</v>
      </c>
      <c r="E639" s="2">
        <v>0.14645195713212</v>
      </c>
      <c r="F639" s="2">
        <v>0.772475251275486</v>
      </c>
      <c r="G639" s="2">
        <v>0.57972516343922997</v>
      </c>
      <c r="H639" s="2">
        <v>1.0293119075478501</v>
      </c>
      <c r="I639" s="2">
        <v>7.7945981410012896E-2</v>
      </c>
      <c r="J639" s="2">
        <v>2836</v>
      </c>
      <c r="K639" s="2">
        <v>56</v>
      </c>
      <c r="L639" s="2">
        <v>2780</v>
      </c>
      <c r="M639" s="3">
        <f>K639/J639</f>
        <v>1.9746121297602257E-2</v>
      </c>
      <c r="N639" s="2" t="b">
        <v>0</v>
      </c>
      <c r="O639" s="5">
        <v>3.1169138999999998E-2</v>
      </c>
      <c r="P639" s="5">
        <v>0.104788908</v>
      </c>
      <c r="Q639" s="5">
        <v>1.0316599829999999</v>
      </c>
      <c r="R639" s="5">
        <v>0.84011447162955799</v>
      </c>
      <c r="S639" s="5">
        <v>1.26687773703049</v>
      </c>
      <c r="T639" s="4">
        <v>0.76612532200000005</v>
      </c>
      <c r="U639" s="2">
        <v>22213</v>
      </c>
      <c r="V639" s="2">
        <v>113</v>
      </c>
      <c r="W639" s="2">
        <v>22100</v>
      </c>
      <c r="X639" s="3">
        <f>V639/U639</f>
        <v>5.087111151127718E-3</v>
      </c>
      <c r="Y639" s="2" t="b">
        <v>0</v>
      </c>
    </row>
    <row r="640" spans="1:25" ht="14.25" customHeight="1" x14ac:dyDescent="0.25">
      <c r="A640" s="2">
        <v>429.3</v>
      </c>
      <c r="B640" s="2" t="s">
        <v>689</v>
      </c>
      <c r="C640" s="2" t="s">
        <v>627</v>
      </c>
      <c r="D640" s="2">
        <v>4.14814250388214E-2</v>
      </c>
      <c r="E640" s="2">
        <v>0.13339447159156401</v>
      </c>
      <c r="F640" s="2">
        <v>1.0423537999902801</v>
      </c>
      <c r="G640" s="2">
        <v>0.80254147804148201</v>
      </c>
      <c r="H640" s="2">
        <v>1.3538259069246801</v>
      </c>
      <c r="I640" s="2">
        <v>0.75582487461380499</v>
      </c>
      <c r="J640" s="2">
        <v>2846</v>
      </c>
      <c r="K640" s="2">
        <v>66</v>
      </c>
      <c r="L640" s="2">
        <v>2780</v>
      </c>
      <c r="M640" s="3">
        <f>K640/J640</f>
        <v>2.3190442726633873E-2</v>
      </c>
      <c r="N640" s="2" t="b">
        <v>0</v>
      </c>
      <c r="O640" s="5">
        <v>-6.6619170000000005E-2</v>
      </c>
      <c r="P640" s="5">
        <v>0.109237109</v>
      </c>
      <c r="Q640" s="5">
        <v>0.93555142000000002</v>
      </c>
      <c r="R640" s="5">
        <v>0.75523682483558296</v>
      </c>
      <c r="S640" s="5">
        <v>1.1589165541724</v>
      </c>
      <c r="T640" s="4">
        <v>0.54195560600000003</v>
      </c>
      <c r="U640" s="2">
        <v>22187</v>
      </c>
      <c r="V640" s="2">
        <v>103</v>
      </c>
      <c r="W640" s="2">
        <v>22084</v>
      </c>
      <c r="X640" s="3">
        <f>V640/U640</f>
        <v>4.6423581376481724E-3</v>
      </c>
      <c r="Y640" s="2" t="b">
        <v>0</v>
      </c>
    </row>
    <row r="641" spans="1:25" ht="14.25" customHeight="1" x14ac:dyDescent="0.25">
      <c r="A641" s="2">
        <v>430</v>
      </c>
      <c r="B641" s="2" t="s">
        <v>688</v>
      </c>
      <c r="C641" s="2" t="s">
        <v>627</v>
      </c>
      <c r="D641" s="2">
        <v>-1.7543165405125499E-2</v>
      </c>
      <c r="E641" s="2">
        <v>0.18905155329116499</v>
      </c>
      <c r="F641" s="2">
        <v>0.98260981999867403</v>
      </c>
      <c r="G641" s="2">
        <v>0.67835521666384402</v>
      </c>
      <c r="H641" s="2">
        <v>1.4233281246162901</v>
      </c>
      <c r="I641" s="2">
        <v>0.926065891626626</v>
      </c>
      <c r="J641" s="2">
        <v>3111</v>
      </c>
      <c r="K641" s="2">
        <v>34</v>
      </c>
      <c r="L641" s="2">
        <v>3077</v>
      </c>
      <c r="M641" s="3">
        <f>K641/J641</f>
        <v>1.092896174863388E-2</v>
      </c>
      <c r="N641" s="2" t="b">
        <v>0</v>
      </c>
      <c r="O641" s="5">
        <v>-8.3737039999999999E-2</v>
      </c>
      <c r="P641" s="5">
        <v>8.2207427999999999E-2</v>
      </c>
      <c r="Q641" s="5">
        <v>0.91967306199999999</v>
      </c>
      <c r="R641" s="5">
        <v>0.78281130729905701</v>
      </c>
      <c r="S641" s="5">
        <v>1.0804628551178601</v>
      </c>
      <c r="T641" s="4">
        <v>0.30838970399999999</v>
      </c>
      <c r="U641" s="2">
        <v>22524</v>
      </c>
      <c r="V641" s="2">
        <v>189</v>
      </c>
      <c r="W641" s="2">
        <v>22335</v>
      </c>
      <c r="X641" s="3">
        <f>V641/U641</f>
        <v>8.3910495471497069E-3</v>
      </c>
      <c r="Y641" s="2" t="b">
        <v>0</v>
      </c>
    </row>
    <row r="642" spans="1:25" ht="14.25" customHeight="1" x14ac:dyDescent="0.25">
      <c r="A642" s="2">
        <v>430.1</v>
      </c>
      <c r="B642" s="2" t="s">
        <v>687</v>
      </c>
      <c r="C642" s="2" t="s">
        <v>627</v>
      </c>
      <c r="D642" s="2">
        <v>-0.205784867107695</v>
      </c>
      <c r="E642" s="2">
        <v>0.34369974009222598</v>
      </c>
      <c r="F642" s="2">
        <v>0.814008177380802</v>
      </c>
      <c r="G642" s="2">
        <v>0.41501676677983301</v>
      </c>
      <c r="H642" s="2">
        <v>1.5965844415975901</v>
      </c>
      <c r="I642" s="2">
        <v>0.54934999538983398</v>
      </c>
      <c r="J642" s="2">
        <v>3087</v>
      </c>
      <c r="K642" s="2">
        <v>10</v>
      </c>
      <c r="L642" s="2">
        <v>3077</v>
      </c>
      <c r="M642" s="3">
        <f>K642/J642</f>
        <v>3.2393909944930352E-3</v>
      </c>
      <c r="N642" s="2" t="b">
        <v>0</v>
      </c>
      <c r="O642" s="5">
        <v>9.9340339E-2</v>
      </c>
      <c r="P642" s="5">
        <v>0.197717532</v>
      </c>
      <c r="Q642" s="5">
        <v>1.1044421200000001</v>
      </c>
      <c r="R642" s="5">
        <v>0.74962213177042003</v>
      </c>
      <c r="S642" s="5">
        <v>1.6272096906685001</v>
      </c>
      <c r="T642" s="4">
        <v>0.61536109999999999</v>
      </c>
      <c r="U642" s="2">
        <v>22597</v>
      </c>
      <c r="V642" s="2">
        <v>32</v>
      </c>
      <c r="W642" s="2">
        <v>22565</v>
      </c>
      <c r="X642" s="3">
        <f>V642/U642</f>
        <v>1.4161171836969508E-3</v>
      </c>
      <c r="Y642" s="2" t="b">
        <v>0</v>
      </c>
    </row>
    <row r="643" spans="1:25" ht="14.25" customHeight="1" x14ac:dyDescent="0.25">
      <c r="A643" s="2">
        <v>430.2</v>
      </c>
      <c r="B643" s="2" t="s">
        <v>686</v>
      </c>
      <c r="C643" s="2" t="s">
        <v>627</v>
      </c>
      <c r="D643" s="2">
        <v>-2.8920321281857599E-2</v>
      </c>
      <c r="E643" s="2">
        <v>0.30208468655026999</v>
      </c>
      <c r="F643" s="2">
        <v>0.97149386876897303</v>
      </c>
      <c r="G643" s="2">
        <v>0.53740337266868798</v>
      </c>
      <c r="H643" s="2">
        <v>1.75622332321603</v>
      </c>
      <c r="I643" s="2">
        <v>0.923730401540934</v>
      </c>
      <c r="J643" s="2">
        <v>3091</v>
      </c>
      <c r="K643" s="2">
        <v>14</v>
      </c>
      <c r="L643" s="2">
        <v>3077</v>
      </c>
      <c r="M643" s="3">
        <f>K643/J643</f>
        <v>4.5292785506308641E-3</v>
      </c>
      <c r="N643" s="2" t="b">
        <v>0</v>
      </c>
      <c r="O643" s="5">
        <v>-0.187986663</v>
      </c>
      <c r="P643" s="5">
        <v>0.13913788199999999</v>
      </c>
      <c r="Q643" s="5">
        <v>0.82862575900000002</v>
      </c>
      <c r="R643" s="5">
        <v>0.63084384980291797</v>
      </c>
      <c r="S643" s="5">
        <v>1.0884161713420899</v>
      </c>
      <c r="T643" s="4">
        <v>0.17666922500000001</v>
      </c>
      <c r="U643" s="2">
        <v>22559</v>
      </c>
      <c r="V643" s="2">
        <v>66</v>
      </c>
      <c r="W643" s="2">
        <v>22493</v>
      </c>
      <c r="X643" s="3">
        <f>V643/U643</f>
        <v>2.9256615984751097E-3</v>
      </c>
      <c r="Y643" s="2" t="b">
        <v>0</v>
      </c>
    </row>
    <row r="644" spans="1:25" ht="14.25" customHeight="1" x14ac:dyDescent="0.25">
      <c r="A644" s="2">
        <v>430.3</v>
      </c>
      <c r="B644" s="2" t="s">
        <v>685</v>
      </c>
      <c r="C644" s="2" t="s">
        <v>627</v>
      </c>
      <c r="D644" s="2" t="s">
        <v>0</v>
      </c>
      <c r="E644" s="2" t="s">
        <v>0</v>
      </c>
      <c r="F644" s="2" t="s">
        <v>0</v>
      </c>
      <c r="G644" s="2" t="s">
        <v>0</v>
      </c>
      <c r="H644" s="2" t="s">
        <v>0</v>
      </c>
      <c r="I644" s="2" t="s">
        <v>0</v>
      </c>
      <c r="J644" s="2" t="s">
        <v>0</v>
      </c>
      <c r="K644" s="2" t="s">
        <v>0</v>
      </c>
      <c r="L644" s="2" t="s">
        <v>0</v>
      </c>
      <c r="M644" s="3" t="s">
        <v>0</v>
      </c>
      <c r="N644" s="2" t="s">
        <v>0</v>
      </c>
      <c r="O644" s="5">
        <v>6.6779969999999998E-3</v>
      </c>
      <c r="P644" s="5">
        <v>0.122420721</v>
      </c>
      <c r="Q644" s="5">
        <v>1.006700344</v>
      </c>
      <c r="R644" s="5">
        <v>0.79194240073270095</v>
      </c>
      <c r="S644" s="5">
        <v>1.2796960773397901</v>
      </c>
      <c r="T644" s="4">
        <v>0.95649732099999996</v>
      </c>
      <c r="U644" s="2">
        <v>22590</v>
      </c>
      <c r="V644" s="2">
        <v>84</v>
      </c>
      <c r="W644" s="2">
        <v>22506</v>
      </c>
      <c r="X644" s="3">
        <f>V644/U644</f>
        <v>3.7184594953519256E-3</v>
      </c>
      <c r="Y644" s="2" t="b">
        <v>0</v>
      </c>
    </row>
    <row r="645" spans="1:25" ht="14.25" customHeight="1" x14ac:dyDescent="0.25">
      <c r="A645" s="2">
        <v>433</v>
      </c>
      <c r="B645" s="2" t="s">
        <v>684</v>
      </c>
      <c r="C645" s="2" t="s">
        <v>627</v>
      </c>
      <c r="D645" s="2">
        <v>-8.6413161376631603E-2</v>
      </c>
      <c r="E645" s="2">
        <v>7.6428863834849994E-2</v>
      </c>
      <c r="F645" s="2">
        <v>0.91721519503133897</v>
      </c>
      <c r="G645" s="2">
        <v>0.78961188859919396</v>
      </c>
      <c r="H645" s="2">
        <v>1.0654395230660101</v>
      </c>
      <c r="I645" s="2">
        <v>0.25820867867109798</v>
      </c>
      <c r="J645" s="2">
        <v>3303</v>
      </c>
      <c r="K645" s="2">
        <v>226</v>
      </c>
      <c r="L645" s="2">
        <v>3077</v>
      </c>
      <c r="M645" s="3">
        <f>K645/J645</f>
        <v>6.8422646079321831E-2</v>
      </c>
      <c r="N645" s="2" t="b">
        <v>0</v>
      </c>
      <c r="O645" s="5">
        <v>-0.12284345100000001</v>
      </c>
      <c r="P645" s="5">
        <v>2.7188954000000001E-2</v>
      </c>
      <c r="Q645" s="5">
        <v>0.88440210399999997</v>
      </c>
      <c r="R645" s="5">
        <v>0.83850578305287804</v>
      </c>
      <c r="S645" s="5">
        <v>0.93281059874454098</v>
      </c>
      <c r="T645" s="4">
        <v>6.2400000000000004E-6</v>
      </c>
      <c r="U645" s="2">
        <v>21602</v>
      </c>
      <c r="V645" s="2">
        <v>2033</v>
      </c>
      <c r="W645" s="2">
        <v>19569</v>
      </c>
      <c r="X645" s="3">
        <f>V645/U645</f>
        <v>9.4111656328117771E-2</v>
      </c>
      <c r="Y645" s="2" t="b">
        <v>1</v>
      </c>
    </row>
    <row r="646" spans="1:25" ht="14.25" customHeight="1" x14ac:dyDescent="0.25">
      <c r="A646" s="2">
        <v>433.1</v>
      </c>
      <c r="B646" s="2" t="s">
        <v>683</v>
      </c>
      <c r="C646" s="2" t="s">
        <v>627</v>
      </c>
      <c r="D646" s="2">
        <v>-0.27734468577781901</v>
      </c>
      <c r="E646" s="2">
        <v>0.139042508400334</v>
      </c>
      <c r="F646" s="2">
        <v>0.75779325153294697</v>
      </c>
      <c r="G646" s="2">
        <v>0.57702597148809898</v>
      </c>
      <c r="H646" s="2">
        <v>0.99519023483108404</v>
      </c>
      <c r="I646" s="2">
        <v>4.6078282537956899E-2</v>
      </c>
      <c r="J646" s="2">
        <v>3141</v>
      </c>
      <c r="K646" s="2">
        <v>64</v>
      </c>
      <c r="L646" s="2">
        <v>3077</v>
      </c>
      <c r="M646" s="3">
        <f>K646/J646</f>
        <v>2.0375676536134989E-2</v>
      </c>
      <c r="N646" s="2" t="b">
        <v>0</v>
      </c>
      <c r="O646" s="5">
        <v>-5.5659743999999997E-2</v>
      </c>
      <c r="P646" s="5">
        <v>5.0560425999999999E-2</v>
      </c>
      <c r="Q646" s="5">
        <v>0.945860916</v>
      </c>
      <c r="R646" s="5">
        <v>0.85662230173499598</v>
      </c>
      <c r="S646" s="5">
        <v>1.0443959614353699</v>
      </c>
      <c r="T646" s="4">
        <v>0.27095936799999998</v>
      </c>
      <c r="U646" s="2">
        <v>22022</v>
      </c>
      <c r="V646" s="2">
        <v>520</v>
      </c>
      <c r="W646" s="2">
        <v>21502</v>
      </c>
      <c r="X646" s="3">
        <f>V646/U646</f>
        <v>2.3612750885478158E-2</v>
      </c>
      <c r="Y646" s="2" t="b">
        <v>0</v>
      </c>
    </row>
    <row r="647" spans="1:25" ht="14.25" customHeight="1" x14ac:dyDescent="0.25">
      <c r="A647" s="2">
        <v>433.11</v>
      </c>
      <c r="B647" s="2" t="s">
        <v>682</v>
      </c>
      <c r="C647" s="2" t="s">
        <v>627</v>
      </c>
      <c r="D647" s="2">
        <v>-0.32085809593944697</v>
      </c>
      <c r="E647" s="2">
        <v>0.30865817807971402</v>
      </c>
      <c r="F647" s="2">
        <v>0.72552619879925895</v>
      </c>
      <c r="G647" s="2">
        <v>0.39620317743452199</v>
      </c>
      <c r="H647" s="2">
        <v>1.3285816346869099</v>
      </c>
      <c r="I647" s="2">
        <v>0.29856033105915503</v>
      </c>
      <c r="J647" s="2">
        <v>3089</v>
      </c>
      <c r="K647" s="2">
        <v>12</v>
      </c>
      <c r="L647" s="2">
        <v>3077</v>
      </c>
      <c r="M647" s="3">
        <f>K647/J647</f>
        <v>3.8847523470378763E-3</v>
      </c>
      <c r="N647" s="2" t="b">
        <v>0</v>
      </c>
      <c r="O647" s="5">
        <v>5.0684202999999997E-2</v>
      </c>
      <c r="P647" s="5">
        <v>0.15440172299999999</v>
      </c>
      <c r="Q647" s="5">
        <v>1.051990625</v>
      </c>
      <c r="R647" s="5">
        <v>0.777288906971209</v>
      </c>
      <c r="S647" s="5">
        <v>1.4237746941623399</v>
      </c>
      <c r="T647" s="4">
        <v>0.74271364799999995</v>
      </c>
      <c r="U647" s="2">
        <v>22546</v>
      </c>
      <c r="V647" s="2">
        <v>53</v>
      </c>
      <c r="W647" s="2">
        <v>22493</v>
      </c>
      <c r="X647" s="3">
        <f>V647/U647</f>
        <v>2.3507495786392264E-3</v>
      </c>
      <c r="Y647" s="2" t="b">
        <v>0</v>
      </c>
    </row>
    <row r="648" spans="1:25" ht="14.25" customHeight="1" x14ac:dyDescent="0.25">
      <c r="A648" s="2">
        <v>433.12</v>
      </c>
      <c r="B648" s="2" t="s">
        <v>681</v>
      </c>
      <c r="C648" s="2" t="s">
        <v>627</v>
      </c>
      <c r="D648" s="2" t="s">
        <v>0</v>
      </c>
      <c r="E648" s="2" t="s">
        <v>0</v>
      </c>
      <c r="F648" s="2" t="s">
        <v>0</v>
      </c>
      <c r="G648" s="2" t="s">
        <v>0</v>
      </c>
      <c r="H648" s="2" t="s">
        <v>0</v>
      </c>
      <c r="I648" s="2" t="s">
        <v>0</v>
      </c>
      <c r="J648" s="2" t="s">
        <v>0</v>
      </c>
      <c r="K648" s="2" t="s">
        <v>0</v>
      </c>
      <c r="L648" s="2" t="s">
        <v>0</v>
      </c>
      <c r="M648" s="3" t="s">
        <v>0</v>
      </c>
      <c r="N648" s="2" t="s">
        <v>0</v>
      </c>
      <c r="O648" s="5">
        <v>-0.17382809699999999</v>
      </c>
      <c r="P648" s="5">
        <v>0.18893528300000001</v>
      </c>
      <c r="Q648" s="5">
        <v>0.84044135900000005</v>
      </c>
      <c r="R648" s="5">
        <v>0.58033993536014705</v>
      </c>
      <c r="S648" s="5">
        <v>1.21711713418862</v>
      </c>
      <c r="T648" s="4">
        <v>0.35755163699999998</v>
      </c>
      <c r="U648" s="2">
        <v>22525</v>
      </c>
      <c r="V648" s="2">
        <v>35</v>
      </c>
      <c r="W648" s="2">
        <v>22490</v>
      </c>
      <c r="X648" s="3">
        <f>V648/U648</f>
        <v>1.5538290788013318E-3</v>
      </c>
      <c r="Y648" s="2" t="b">
        <v>0</v>
      </c>
    </row>
    <row r="649" spans="1:25" ht="14.25" customHeight="1" x14ac:dyDescent="0.25">
      <c r="A649" s="2">
        <v>433.2</v>
      </c>
      <c r="B649" s="2" t="s">
        <v>680</v>
      </c>
      <c r="C649" s="2" t="s">
        <v>627</v>
      </c>
      <c r="D649" s="2">
        <v>-6.1748249450878999E-2</v>
      </c>
      <c r="E649" s="2">
        <v>9.2654409401900895E-2</v>
      </c>
      <c r="F649" s="2">
        <v>0.94011953261055603</v>
      </c>
      <c r="G649" s="2">
        <v>0.78399636754286495</v>
      </c>
      <c r="H649" s="2">
        <v>1.1273326920708799</v>
      </c>
      <c r="I649" s="2">
        <v>0.50513235177089799</v>
      </c>
      <c r="J649" s="2">
        <v>3225</v>
      </c>
      <c r="K649" s="2">
        <v>148</v>
      </c>
      <c r="L649" s="2">
        <v>3077</v>
      </c>
      <c r="M649" s="3">
        <f>K649/J649</f>
        <v>4.5891472868217056E-2</v>
      </c>
      <c r="N649" s="2" t="b">
        <v>0</v>
      </c>
      <c r="O649" s="5">
        <v>-0.11008767999999999</v>
      </c>
      <c r="P649" s="5">
        <v>4.2526046999999997E-2</v>
      </c>
      <c r="Q649" s="5">
        <v>0.89575559199999999</v>
      </c>
      <c r="R649" s="5">
        <v>0.82412032675365499</v>
      </c>
      <c r="S649" s="5">
        <v>0.97361763149954605</v>
      </c>
      <c r="T649" s="4">
        <v>9.6335680000000003E-3</v>
      </c>
      <c r="U649" s="2">
        <v>22251</v>
      </c>
      <c r="V649" s="2">
        <v>739</v>
      </c>
      <c r="W649" s="2">
        <v>21512</v>
      </c>
      <c r="X649" s="3">
        <f>V649/U649</f>
        <v>3.3211990472338325E-2</v>
      </c>
      <c r="Y649" s="2" t="b">
        <v>0</v>
      </c>
    </row>
    <row r="650" spans="1:25" ht="14.25" customHeight="1" x14ac:dyDescent="0.25">
      <c r="A650" s="2">
        <v>433.21</v>
      </c>
      <c r="B650" s="2" t="s">
        <v>679</v>
      </c>
      <c r="C650" s="2" t="s">
        <v>627</v>
      </c>
      <c r="D650" s="2">
        <v>-6.1823500921857601E-2</v>
      </c>
      <c r="E650" s="2">
        <v>9.3201943189862801E-2</v>
      </c>
      <c r="F650" s="2">
        <v>0.94004878989461105</v>
      </c>
      <c r="G650" s="2">
        <v>0.78309652903539095</v>
      </c>
      <c r="H650" s="2">
        <v>1.1284582355011099</v>
      </c>
      <c r="I650" s="2">
        <v>0.507120216611602</v>
      </c>
      <c r="J650" s="2">
        <v>3223</v>
      </c>
      <c r="K650" s="2">
        <v>146</v>
      </c>
      <c r="L650" s="2">
        <v>3077</v>
      </c>
      <c r="M650" s="3">
        <f>K650/J650</f>
        <v>4.5299410487123798E-2</v>
      </c>
      <c r="N650" s="2" t="b">
        <v>0</v>
      </c>
      <c r="O650" s="5">
        <v>-0.113870966</v>
      </c>
      <c r="P650" s="5">
        <v>4.2793167999999999E-2</v>
      </c>
      <c r="Q650" s="5">
        <v>0.89237309499999995</v>
      </c>
      <c r="R650" s="5">
        <v>0.82057860206232902</v>
      </c>
      <c r="S650" s="5">
        <v>0.97044906915975204</v>
      </c>
      <c r="T650" s="4">
        <v>7.7917899999999998E-3</v>
      </c>
      <c r="U650" s="2">
        <v>22273</v>
      </c>
      <c r="V650" s="2">
        <v>729</v>
      </c>
      <c r="W650" s="2">
        <v>21544</v>
      </c>
      <c r="X650" s="3">
        <f>V650/U650</f>
        <v>3.2730211466798366E-2</v>
      </c>
      <c r="Y650" s="2" t="b">
        <v>0</v>
      </c>
    </row>
    <row r="651" spans="1:25" ht="14.25" customHeight="1" x14ac:dyDescent="0.25">
      <c r="A651" s="2">
        <v>433.3</v>
      </c>
      <c r="B651" s="2" t="s">
        <v>678</v>
      </c>
      <c r="C651" s="2" t="s">
        <v>627</v>
      </c>
      <c r="D651" s="2">
        <v>-0.18475571738043001</v>
      </c>
      <c r="E651" s="2">
        <v>0.13799382371105501</v>
      </c>
      <c r="F651" s="2">
        <v>0.83130733298339798</v>
      </c>
      <c r="G651" s="2">
        <v>0.63430611372252099</v>
      </c>
      <c r="H651" s="2">
        <v>1.08949270221646</v>
      </c>
      <c r="I651" s="2">
        <v>0.18061317067864699</v>
      </c>
      <c r="J651" s="2">
        <v>3139</v>
      </c>
      <c r="K651" s="2">
        <v>62</v>
      </c>
      <c r="L651" s="2">
        <v>3077</v>
      </c>
      <c r="M651" s="3">
        <f>K651/J651</f>
        <v>1.9751513220770945E-2</v>
      </c>
      <c r="N651" s="2" t="b">
        <v>0</v>
      </c>
      <c r="O651" s="5">
        <v>-0.12414141099999999</v>
      </c>
      <c r="P651" s="5">
        <v>3.8521277999999999E-2</v>
      </c>
      <c r="Q651" s="5">
        <v>0.88325492999999999</v>
      </c>
      <c r="R651" s="5">
        <v>0.81902299722785699</v>
      </c>
      <c r="S651" s="5">
        <v>0.95252425654172601</v>
      </c>
      <c r="T651" s="4">
        <v>1.270013E-3</v>
      </c>
      <c r="U651" s="2">
        <v>21992</v>
      </c>
      <c r="V651" s="2">
        <v>909</v>
      </c>
      <c r="W651" s="2">
        <v>21083</v>
      </c>
      <c r="X651" s="3">
        <f>V651/U651</f>
        <v>4.1333212077118951E-2</v>
      </c>
      <c r="Y651" s="2" t="b">
        <v>0</v>
      </c>
    </row>
    <row r="652" spans="1:25" ht="14.25" customHeight="1" x14ac:dyDescent="0.25">
      <c r="A652" s="2">
        <v>433.31</v>
      </c>
      <c r="B652" s="2" t="s">
        <v>677</v>
      </c>
      <c r="C652" s="2" t="s">
        <v>627</v>
      </c>
      <c r="D652" s="2">
        <v>-0.21701315701648399</v>
      </c>
      <c r="E652" s="2">
        <v>0.14401675482415999</v>
      </c>
      <c r="F652" s="2">
        <v>0.80491937889779597</v>
      </c>
      <c r="G652" s="2">
        <v>0.60696387938538998</v>
      </c>
      <c r="H652" s="2">
        <v>1.06743618282734</v>
      </c>
      <c r="I652" s="2">
        <v>0.13184642191383</v>
      </c>
      <c r="J652" s="2">
        <v>3134</v>
      </c>
      <c r="K652" s="2">
        <v>57</v>
      </c>
      <c r="L652" s="2">
        <v>3077</v>
      </c>
      <c r="M652" s="3">
        <f>K652/J652</f>
        <v>1.8187619655392468E-2</v>
      </c>
      <c r="N652" s="2" t="b">
        <v>0</v>
      </c>
      <c r="O652" s="5">
        <v>-0.12955919299999999</v>
      </c>
      <c r="P652" s="5">
        <v>3.973003E-2</v>
      </c>
      <c r="Q652" s="5">
        <v>0.87848258700000004</v>
      </c>
      <c r="R652" s="5">
        <v>0.81267008459465895</v>
      </c>
      <c r="S652" s="5">
        <v>0.94962478629522795</v>
      </c>
      <c r="T652" s="4">
        <v>1.1102429999999999E-3</v>
      </c>
      <c r="U652" s="2">
        <v>22071</v>
      </c>
      <c r="V652" s="2">
        <v>849</v>
      </c>
      <c r="W652" s="2">
        <v>21222</v>
      </c>
      <c r="X652" s="3">
        <f>V652/U652</f>
        <v>3.8466766344977574E-2</v>
      </c>
      <c r="Y652" s="2" t="b">
        <v>0</v>
      </c>
    </row>
    <row r="653" spans="1:25" ht="14.25" customHeight="1" x14ac:dyDescent="0.25">
      <c r="A653" s="2">
        <v>433.5</v>
      </c>
      <c r="B653" s="2" t="s">
        <v>676</v>
      </c>
      <c r="C653" s="2" t="s">
        <v>627</v>
      </c>
      <c r="D653" s="2" t="s">
        <v>0</v>
      </c>
      <c r="E653" s="2" t="s">
        <v>0</v>
      </c>
      <c r="F653" s="2" t="s">
        <v>0</v>
      </c>
      <c r="G653" s="2" t="s">
        <v>0</v>
      </c>
      <c r="H653" s="2" t="s">
        <v>0</v>
      </c>
      <c r="I653" s="2" t="s">
        <v>0</v>
      </c>
      <c r="J653" s="2" t="s">
        <v>0</v>
      </c>
      <c r="K653" s="2" t="s">
        <v>0</v>
      </c>
      <c r="L653" s="2" t="s">
        <v>0</v>
      </c>
      <c r="M653" s="3" t="s">
        <v>0</v>
      </c>
      <c r="N653" s="2" t="s">
        <v>0</v>
      </c>
      <c r="O653" s="5">
        <v>-0.15573409899999999</v>
      </c>
      <c r="P653" s="5">
        <v>0.14903407299999999</v>
      </c>
      <c r="Q653" s="5">
        <v>0.85578671500000003</v>
      </c>
      <c r="R653" s="5">
        <v>0.63900635330480504</v>
      </c>
      <c r="S653" s="5">
        <v>1.14610895057107</v>
      </c>
      <c r="T653" s="4">
        <v>0.29604314900000001</v>
      </c>
      <c r="U653" s="2">
        <v>22587</v>
      </c>
      <c r="V653" s="2">
        <v>57</v>
      </c>
      <c r="W653" s="2">
        <v>22530</v>
      </c>
      <c r="X653" s="3">
        <f>V653/U653</f>
        <v>2.5235755080355955E-3</v>
      </c>
      <c r="Y653" s="2" t="b">
        <v>0</v>
      </c>
    </row>
    <row r="654" spans="1:25" ht="14.25" customHeight="1" x14ac:dyDescent="0.25">
      <c r="A654" s="2">
        <v>433.6</v>
      </c>
      <c r="B654" s="2" t="s">
        <v>675</v>
      </c>
      <c r="C654" s="2" t="s">
        <v>627</v>
      </c>
      <c r="D654" s="2" t="s">
        <v>0</v>
      </c>
      <c r="E654" s="2" t="s">
        <v>0</v>
      </c>
      <c r="F654" s="2" t="s">
        <v>0</v>
      </c>
      <c r="G654" s="2" t="s">
        <v>0</v>
      </c>
      <c r="H654" s="2" t="s">
        <v>0</v>
      </c>
      <c r="I654" s="2" t="s">
        <v>0</v>
      </c>
      <c r="J654" s="2" t="s">
        <v>0</v>
      </c>
      <c r="K654" s="2" t="s">
        <v>0</v>
      </c>
      <c r="L654" s="2" t="s">
        <v>0</v>
      </c>
      <c r="M654" s="3" t="s">
        <v>0</v>
      </c>
      <c r="N654" s="2" t="s">
        <v>0</v>
      </c>
      <c r="O654" s="5">
        <v>-0.105589111</v>
      </c>
      <c r="P654" s="5">
        <v>5.5533085000000003E-2</v>
      </c>
      <c r="Q654" s="5">
        <v>0.89979428800000005</v>
      </c>
      <c r="R654" s="5">
        <v>0.80699810606375799</v>
      </c>
      <c r="S654" s="5">
        <v>1.0032610412635301</v>
      </c>
      <c r="T654" s="4">
        <v>5.7253168E-2</v>
      </c>
      <c r="U654" s="2">
        <v>22389</v>
      </c>
      <c r="V654" s="2">
        <v>425</v>
      </c>
      <c r="W654" s="2">
        <v>21964</v>
      </c>
      <c r="X654" s="3">
        <f>V654/U654</f>
        <v>1.8982536066818528E-2</v>
      </c>
      <c r="Y654" s="2" t="b">
        <v>0</v>
      </c>
    </row>
    <row r="655" spans="1:25" ht="14.25" customHeight="1" x14ac:dyDescent="0.25">
      <c r="A655" s="2">
        <v>433.8</v>
      </c>
      <c r="B655" s="2" t="s">
        <v>674</v>
      </c>
      <c r="C655" s="2" t="s">
        <v>627</v>
      </c>
      <c r="D655" s="2">
        <v>-0.363397018055305</v>
      </c>
      <c r="E655" s="2">
        <v>0.25424649378124797</v>
      </c>
      <c r="F655" s="2">
        <v>0.69531032793904302</v>
      </c>
      <c r="G655" s="2">
        <v>0.42243480749968298</v>
      </c>
      <c r="H655" s="2">
        <v>1.14445221737336</v>
      </c>
      <c r="I655" s="2">
        <v>0.15291519597734199</v>
      </c>
      <c r="J655" s="2">
        <v>3095</v>
      </c>
      <c r="K655" s="2">
        <v>18</v>
      </c>
      <c r="L655" s="2">
        <v>3077</v>
      </c>
      <c r="M655" s="3">
        <f>K655/J655</f>
        <v>5.8158319870759293E-3</v>
      </c>
      <c r="N655" s="2" t="b">
        <v>0</v>
      </c>
      <c r="O655" s="5">
        <v>-0.116006686</v>
      </c>
      <c r="P655" s="5">
        <v>4.9597145000000002E-2</v>
      </c>
      <c r="Q655" s="5">
        <v>0.89046926999999998</v>
      </c>
      <c r="R655" s="5">
        <v>0.80798071348110501</v>
      </c>
      <c r="S655" s="5">
        <v>0.98137926669775599</v>
      </c>
      <c r="T655" s="4">
        <v>1.9336513999999999E-2</v>
      </c>
      <c r="U655" s="2">
        <v>22316</v>
      </c>
      <c r="V655" s="2">
        <v>530</v>
      </c>
      <c r="W655" s="2">
        <v>21786</v>
      </c>
      <c r="X655" s="3">
        <f>V655/U655</f>
        <v>2.3749775945509949E-2</v>
      </c>
      <c r="Y655" s="2" t="b">
        <v>0</v>
      </c>
    </row>
    <row r="656" spans="1:25" ht="14.25" customHeight="1" x14ac:dyDescent="0.25">
      <c r="A656" s="2">
        <v>440</v>
      </c>
      <c r="B656" s="2" t="s">
        <v>673</v>
      </c>
      <c r="C656" s="2" t="s">
        <v>627</v>
      </c>
      <c r="D656" s="2">
        <v>-0.125207594142104</v>
      </c>
      <c r="E656" s="2">
        <v>0.12047744676434501</v>
      </c>
      <c r="F656" s="2">
        <v>0.88231372041162404</v>
      </c>
      <c r="G656" s="2">
        <v>0.69673970407580998</v>
      </c>
      <c r="H656" s="2">
        <v>1.11731468247416</v>
      </c>
      <c r="I656" s="2">
        <v>0.29868304980343902</v>
      </c>
      <c r="J656" s="2">
        <v>2829</v>
      </c>
      <c r="K656" s="2">
        <v>86</v>
      </c>
      <c r="L656" s="2">
        <v>2743</v>
      </c>
      <c r="M656" s="3">
        <f>K656/J656</f>
        <v>3.03994344291269E-2</v>
      </c>
      <c r="N656" s="2" t="b">
        <v>0</v>
      </c>
      <c r="O656" s="5">
        <v>-5.6378583000000003E-2</v>
      </c>
      <c r="P656" s="5">
        <v>5.3051808999999998E-2</v>
      </c>
      <c r="Q656" s="5">
        <v>0.94518123899999995</v>
      </c>
      <c r="R656" s="5">
        <v>0.85183696283416099</v>
      </c>
      <c r="S656" s="5">
        <v>1.0487541780612799</v>
      </c>
      <c r="T656" s="4">
        <v>0.28791438600000002</v>
      </c>
      <c r="U656" s="2">
        <v>21904</v>
      </c>
      <c r="V656" s="2">
        <v>469</v>
      </c>
      <c r="W656" s="2">
        <v>21435</v>
      </c>
      <c r="X656" s="3">
        <f>V656/U656</f>
        <v>2.1411614317019722E-2</v>
      </c>
      <c r="Y656" s="2" t="b">
        <v>0</v>
      </c>
    </row>
    <row r="657" spans="1:25" ht="14.25" customHeight="1" x14ac:dyDescent="0.25">
      <c r="A657" s="2">
        <v>440.1</v>
      </c>
      <c r="B657" s="2" t="s">
        <v>672</v>
      </c>
      <c r="C657" s="2" t="s">
        <v>627</v>
      </c>
      <c r="D657" s="2">
        <v>-0.414281526201839</v>
      </c>
      <c r="E657" s="2">
        <v>0.34967472073407502</v>
      </c>
      <c r="F657" s="2">
        <v>0.66081488837070901</v>
      </c>
      <c r="G657" s="2">
        <v>0.332989613945606</v>
      </c>
      <c r="H657" s="2">
        <v>1.3113811914978399</v>
      </c>
      <c r="I657" s="2">
        <v>0.23611132946359201</v>
      </c>
      <c r="J657" s="2">
        <v>2753</v>
      </c>
      <c r="K657" s="2">
        <v>10</v>
      </c>
      <c r="L657" s="2">
        <v>2743</v>
      </c>
      <c r="M657" s="3">
        <f>K657/J657</f>
        <v>3.6324010170722849E-3</v>
      </c>
      <c r="N657" s="2" t="b">
        <v>0</v>
      </c>
      <c r="O657" s="5" t="s">
        <v>0</v>
      </c>
      <c r="P657" s="5" t="s">
        <v>0</v>
      </c>
      <c r="Q657" s="5" t="s">
        <v>0</v>
      </c>
      <c r="R657" s="5" t="s">
        <v>0</v>
      </c>
      <c r="S657" s="5" t="s">
        <v>0</v>
      </c>
      <c r="T657" s="4" t="s">
        <v>0</v>
      </c>
      <c r="U657" s="2" t="s">
        <v>0</v>
      </c>
      <c r="V657" s="2" t="s">
        <v>0</v>
      </c>
      <c r="W657" s="2" t="s">
        <v>0</v>
      </c>
      <c r="X657" s="3" t="e">
        <f>V657/U657</f>
        <v>#VALUE!</v>
      </c>
      <c r="Y657" s="2" t="s">
        <v>0</v>
      </c>
    </row>
    <row r="658" spans="1:25" ht="14.25" customHeight="1" x14ac:dyDescent="0.25">
      <c r="A658" s="2">
        <v>440.2</v>
      </c>
      <c r="B658" s="2" t="s">
        <v>671</v>
      </c>
      <c r="C658" s="2" t="s">
        <v>627</v>
      </c>
      <c r="D658" s="2">
        <v>-2.0357132427409899E-2</v>
      </c>
      <c r="E658" s="2">
        <v>0.13771947294150699</v>
      </c>
      <c r="F658" s="2">
        <v>0.97984867507679196</v>
      </c>
      <c r="G658" s="2">
        <v>0.74804862278820505</v>
      </c>
      <c r="H658" s="2">
        <v>1.2834772992043599</v>
      </c>
      <c r="I658" s="2">
        <v>0.88248803451409896</v>
      </c>
      <c r="J658" s="2">
        <v>2807</v>
      </c>
      <c r="K658" s="2">
        <v>64</v>
      </c>
      <c r="L658" s="2">
        <v>2743</v>
      </c>
      <c r="M658" s="3">
        <f>K658/J658</f>
        <v>2.280014250089063E-2</v>
      </c>
      <c r="N658" s="2" t="b">
        <v>0</v>
      </c>
      <c r="O658" s="5">
        <v>-6.4093267999999995E-2</v>
      </c>
      <c r="P658" s="5">
        <v>6.3589841999999994E-2</v>
      </c>
      <c r="Q658" s="5">
        <v>0.93791751800000001</v>
      </c>
      <c r="R658" s="5">
        <v>0.82801057054472804</v>
      </c>
      <c r="S658" s="5">
        <v>1.0624130915896199</v>
      </c>
      <c r="T658" s="4">
        <v>0.31349442300000002</v>
      </c>
      <c r="U658" s="2">
        <v>22250</v>
      </c>
      <c r="V658" s="2">
        <v>322</v>
      </c>
      <c r="W658" s="2">
        <v>21928</v>
      </c>
      <c r="X658" s="3">
        <f>V658/U658</f>
        <v>1.447191011235955E-2</v>
      </c>
      <c r="Y658" s="2" t="b">
        <v>0</v>
      </c>
    </row>
    <row r="659" spans="1:25" ht="14.25" customHeight="1" x14ac:dyDescent="0.25">
      <c r="A659" s="2">
        <v>440.21</v>
      </c>
      <c r="B659" s="2" t="s">
        <v>670</v>
      </c>
      <c r="C659" s="2" t="s">
        <v>627</v>
      </c>
      <c r="D659" s="2">
        <v>-0.148006889112545</v>
      </c>
      <c r="E659" s="2">
        <v>0.31472747141344898</v>
      </c>
      <c r="F659" s="2">
        <v>0.86242517357749804</v>
      </c>
      <c r="G659" s="2">
        <v>0.46539315635776402</v>
      </c>
      <c r="H659" s="2">
        <v>1.5981695688030499</v>
      </c>
      <c r="I659" s="2">
        <v>0.63816212556394503</v>
      </c>
      <c r="J659" s="2">
        <v>2755</v>
      </c>
      <c r="K659" s="2">
        <v>12</v>
      </c>
      <c r="L659" s="2">
        <v>2743</v>
      </c>
      <c r="M659" s="3">
        <f>K659/J659</f>
        <v>4.3557168784029042E-3</v>
      </c>
      <c r="N659" s="2" t="b">
        <v>0</v>
      </c>
      <c r="O659" s="5">
        <v>-1.7806174000000001E-2</v>
      </c>
      <c r="P659" s="5">
        <v>0.117063761</v>
      </c>
      <c r="Q659" s="5">
        <v>0.982351419</v>
      </c>
      <c r="R659" s="5">
        <v>0.78094453814726905</v>
      </c>
      <c r="S659" s="5">
        <v>1.23570146607488</v>
      </c>
      <c r="T659" s="4">
        <v>0.87910283499999997</v>
      </c>
      <c r="U659" s="2">
        <v>22564</v>
      </c>
      <c r="V659" s="2">
        <v>94</v>
      </c>
      <c r="W659" s="2">
        <v>22470</v>
      </c>
      <c r="X659" s="3">
        <f>V659/U659</f>
        <v>4.165928026945577E-3</v>
      </c>
      <c r="Y659" s="2" t="b">
        <v>0</v>
      </c>
    </row>
    <row r="660" spans="1:25" ht="14.25" customHeight="1" x14ac:dyDescent="0.25">
      <c r="A660" s="2">
        <v>440.22</v>
      </c>
      <c r="B660" s="2" t="s">
        <v>669</v>
      </c>
      <c r="C660" s="2" t="s">
        <v>627</v>
      </c>
      <c r="D660" s="2">
        <v>-0.10134686056938599</v>
      </c>
      <c r="E660" s="2">
        <v>0.16638323671796801</v>
      </c>
      <c r="F660" s="2">
        <v>0.90361954853021498</v>
      </c>
      <c r="G660" s="2">
        <v>0.65216478938360301</v>
      </c>
      <c r="H660" s="2">
        <v>1.25202755772463</v>
      </c>
      <c r="I660" s="2">
        <v>0.54244687993721696</v>
      </c>
      <c r="J660" s="2">
        <v>2785</v>
      </c>
      <c r="K660" s="2">
        <v>42</v>
      </c>
      <c r="L660" s="2">
        <v>2743</v>
      </c>
      <c r="M660" s="3">
        <f>K660/J660</f>
        <v>1.5080789946140035E-2</v>
      </c>
      <c r="N660" s="2" t="b">
        <v>0</v>
      </c>
      <c r="O660" s="5">
        <v>-0.11023522199999999</v>
      </c>
      <c r="P660" s="5">
        <v>8.0827007000000006E-2</v>
      </c>
      <c r="Q660" s="5">
        <v>0.89562344000000005</v>
      </c>
      <c r="R660" s="5">
        <v>0.764406047112836</v>
      </c>
      <c r="S660" s="5">
        <v>1.0493655167049101</v>
      </c>
      <c r="T660" s="4">
        <v>0.17261747499999999</v>
      </c>
      <c r="U660" s="2">
        <v>22356</v>
      </c>
      <c r="V660" s="2">
        <v>196</v>
      </c>
      <c r="W660" s="2">
        <v>22160</v>
      </c>
      <c r="X660" s="3">
        <f>V660/U660</f>
        <v>8.7672213276078007E-3</v>
      </c>
      <c r="Y660" s="2" t="b">
        <v>0</v>
      </c>
    </row>
    <row r="661" spans="1:25" ht="14.25" customHeight="1" x14ac:dyDescent="0.25">
      <c r="A661" s="2">
        <v>440.9</v>
      </c>
      <c r="B661" s="2" t="s">
        <v>668</v>
      </c>
      <c r="C661" s="2" t="s">
        <v>627</v>
      </c>
      <c r="D661" s="2" t="s">
        <v>0</v>
      </c>
      <c r="E661" s="2" t="s">
        <v>0</v>
      </c>
      <c r="F661" s="2" t="s">
        <v>0</v>
      </c>
      <c r="G661" s="2" t="s">
        <v>0</v>
      </c>
      <c r="H661" s="2" t="s">
        <v>0</v>
      </c>
      <c r="I661" s="2" t="s">
        <v>0</v>
      </c>
      <c r="J661" s="2" t="s">
        <v>0</v>
      </c>
      <c r="K661" s="2" t="s">
        <v>0</v>
      </c>
      <c r="L661" s="2" t="s">
        <v>0</v>
      </c>
      <c r="M661" s="3" t="s">
        <v>0</v>
      </c>
      <c r="N661" s="2" t="s">
        <v>0</v>
      </c>
      <c r="O661" s="5">
        <v>0.13395353400000001</v>
      </c>
      <c r="P661" s="5">
        <v>0.15972099100000001</v>
      </c>
      <c r="Q661" s="5">
        <v>1.1433396929999999</v>
      </c>
      <c r="R661" s="5">
        <v>0.836022620407321</v>
      </c>
      <c r="S661" s="5">
        <v>1.56362473857323</v>
      </c>
      <c r="T661" s="4">
        <v>0.40165335400000002</v>
      </c>
      <c r="U661" s="2">
        <v>22402</v>
      </c>
      <c r="V661" s="2">
        <v>49</v>
      </c>
      <c r="W661" s="2">
        <v>22353</v>
      </c>
      <c r="X661" s="3">
        <f>V661/U661</f>
        <v>2.1873047049370594E-3</v>
      </c>
      <c r="Y661" s="2" t="b">
        <v>0</v>
      </c>
    </row>
    <row r="662" spans="1:25" ht="14.25" customHeight="1" x14ac:dyDescent="0.25">
      <c r="A662" s="2">
        <v>441</v>
      </c>
      <c r="B662" s="2" t="s">
        <v>667</v>
      </c>
      <c r="C662" s="2" t="s">
        <v>627</v>
      </c>
      <c r="D662" s="2" t="s">
        <v>0</v>
      </c>
      <c r="E662" s="2" t="s">
        <v>0</v>
      </c>
      <c r="F662" s="2" t="s">
        <v>0</v>
      </c>
      <c r="G662" s="2" t="s">
        <v>0</v>
      </c>
      <c r="H662" s="2" t="s">
        <v>0</v>
      </c>
      <c r="I662" s="2" t="s">
        <v>0</v>
      </c>
      <c r="J662" s="2" t="s">
        <v>0</v>
      </c>
      <c r="K662" s="2" t="s">
        <v>0</v>
      </c>
      <c r="L662" s="2" t="s">
        <v>0</v>
      </c>
      <c r="M662" s="3" t="s">
        <v>0</v>
      </c>
      <c r="N662" s="2" t="s">
        <v>0</v>
      </c>
      <c r="O662" s="5">
        <v>-0.154588639</v>
      </c>
      <c r="P662" s="5">
        <v>0.168381117</v>
      </c>
      <c r="Q662" s="5">
        <v>0.85676754600000005</v>
      </c>
      <c r="R662" s="5">
        <v>0.61593389881804494</v>
      </c>
      <c r="S662" s="5">
        <v>1.1917685142389101</v>
      </c>
      <c r="T662" s="4">
        <v>0.35857293299999998</v>
      </c>
      <c r="U662" s="2">
        <v>22578</v>
      </c>
      <c r="V662" s="2">
        <v>46</v>
      </c>
      <c r="W662" s="2">
        <v>22532</v>
      </c>
      <c r="X662" s="3">
        <f>V662/U662</f>
        <v>2.0373815218354152E-3</v>
      </c>
      <c r="Y662" s="2" t="b">
        <v>0</v>
      </c>
    </row>
    <row r="663" spans="1:25" ht="14.25" customHeight="1" x14ac:dyDescent="0.25">
      <c r="A663" s="2">
        <v>441.1</v>
      </c>
      <c r="B663" s="2" t="s">
        <v>666</v>
      </c>
      <c r="C663" s="2" t="s">
        <v>627</v>
      </c>
      <c r="D663" s="2" t="s">
        <v>0</v>
      </c>
      <c r="E663" s="2" t="s">
        <v>0</v>
      </c>
      <c r="F663" s="2" t="s">
        <v>0</v>
      </c>
      <c r="G663" s="2" t="s">
        <v>0</v>
      </c>
      <c r="H663" s="2" t="s">
        <v>0</v>
      </c>
      <c r="I663" s="2" t="s">
        <v>0</v>
      </c>
      <c r="J663" s="2" t="s">
        <v>0</v>
      </c>
      <c r="K663" s="2" t="s">
        <v>0</v>
      </c>
      <c r="L663" s="2" t="s">
        <v>0</v>
      </c>
      <c r="M663" s="3" t="s">
        <v>0</v>
      </c>
      <c r="N663" s="2" t="s">
        <v>0</v>
      </c>
      <c r="O663" s="5">
        <v>3.5427259000000003E-2</v>
      </c>
      <c r="P663" s="5">
        <v>0.242658182</v>
      </c>
      <c r="Q663" s="5">
        <v>1.036062281</v>
      </c>
      <c r="R663" s="5">
        <v>0.64391871633173003</v>
      </c>
      <c r="S663" s="5">
        <v>1.6670194905968301</v>
      </c>
      <c r="T663" s="4">
        <v>0.88392410600000004</v>
      </c>
      <c r="U663" s="2">
        <v>22604</v>
      </c>
      <c r="V663" s="2">
        <v>22</v>
      </c>
      <c r="W663" s="2">
        <v>22582</v>
      </c>
      <c r="X663" s="3">
        <f>V663/U663</f>
        <v>9.73279065652097E-4</v>
      </c>
      <c r="Y663" s="2" t="b">
        <v>0</v>
      </c>
    </row>
    <row r="664" spans="1:25" ht="14.25" customHeight="1" x14ac:dyDescent="0.25">
      <c r="A664" s="2">
        <v>442</v>
      </c>
      <c r="B664" s="2" t="s">
        <v>665</v>
      </c>
      <c r="C664" s="2" t="s">
        <v>627</v>
      </c>
      <c r="D664" s="2">
        <v>6.7453367194057298E-2</v>
      </c>
      <c r="E664" s="2">
        <v>0.13311714839887201</v>
      </c>
      <c r="F664" s="2">
        <v>1.06978037157423</v>
      </c>
      <c r="G664" s="2">
        <v>0.82410589525757605</v>
      </c>
      <c r="H664" s="2">
        <v>1.3886929458838699</v>
      </c>
      <c r="I664" s="2">
        <v>0.61234999988397099</v>
      </c>
      <c r="J664" s="2">
        <v>2812</v>
      </c>
      <c r="K664" s="2">
        <v>69</v>
      </c>
      <c r="L664" s="2">
        <v>2743</v>
      </c>
      <c r="M664" s="3">
        <f>K664/J664</f>
        <v>2.4537695590327171E-2</v>
      </c>
      <c r="N664" s="2" t="b">
        <v>0</v>
      </c>
      <c r="O664" s="5">
        <v>0.14084010599999999</v>
      </c>
      <c r="P664" s="5">
        <v>5.5136308000000002E-2</v>
      </c>
      <c r="Q664" s="5">
        <v>1.1512405560000001</v>
      </c>
      <c r="R664" s="5">
        <v>1.03331589029413</v>
      </c>
      <c r="S664" s="5">
        <v>1.2826230895055299</v>
      </c>
      <c r="T664" s="4">
        <v>1.0637140999999999E-2</v>
      </c>
      <c r="U664" s="2">
        <v>22379</v>
      </c>
      <c r="V664" s="2">
        <v>428</v>
      </c>
      <c r="W664" s="2">
        <v>21951</v>
      </c>
      <c r="X664" s="3">
        <f>V664/U664</f>
        <v>1.912507261271728E-2</v>
      </c>
      <c r="Y664" s="2" t="b">
        <v>0</v>
      </c>
    </row>
    <row r="665" spans="1:25" ht="14.25" customHeight="1" x14ac:dyDescent="0.25">
      <c r="A665" s="2">
        <v>442.1</v>
      </c>
      <c r="B665" s="2" t="s">
        <v>664</v>
      </c>
      <c r="C665" s="2" t="s">
        <v>627</v>
      </c>
      <c r="D665" s="2">
        <v>0.132647648929893</v>
      </c>
      <c r="E665" s="2">
        <v>0.14083957846282999</v>
      </c>
      <c r="F665" s="2">
        <v>1.1418475962192201</v>
      </c>
      <c r="G665" s="2">
        <v>0.86640923451998497</v>
      </c>
      <c r="H665" s="2">
        <v>1.50484999587287</v>
      </c>
      <c r="I665" s="2">
        <v>0.34627710633178699</v>
      </c>
      <c r="J665" s="2">
        <v>2805</v>
      </c>
      <c r="K665" s="2">
        <v>62</v>
      </c>
      <c r="L665" s="2">
        <v>2743</v>
      </c>
      <c r="M665" s="3">
        <f>K665/J665</f>
        <v>2.2103386809269161E-2</v>
      </c>
      <c r="N665" s="2" t="b">
        <v>0</v>
      </c>
      <c r="O665" s="5">
        <v>0.18340250299999999</v>
      </c>
      <c r="P665" s="5">
        <v>6.2648048999999997E-2</v>
      </c>
      <c r="Q665" s="5">
        <v>1.201297837</v>
      </c>
      <c r="R665" s="5">
        <v>1.06248693679534</v>
      </c>
      <c r="S665" s="5">
        <v>1.3582439864843601</v>
      </c>
      <c r="T665" s="4">
        <v>3.4169309999999998E-3</v>
      </c>
      <c r="U665" s="2">
        <v>22450</v>
      </c>
      <c r="V665" s="2">
        <v>329</v>
      </c>
      <c r="W665" s="2">
        <v>22121</v>
      </c>
      <c r="X665" s="3">
        <f>V665/U665</f>
        <v>1.465478841870824E-2</v>
      </c>
      <c r="Y665" s="2" t="b">
        <v>0</v>
      </c>
    </row>
    <row r="666" spans="1:25" ht="14.25" customHeight="1" x14ac:dyDescent="0.25">
      <c r="A666" s="2">
        <v>442.11</v>
      </c>
      <c r="B666" s="2" t="s">
        <v>663</v>
      </c>
      <c r="C666" s="2" t="s">
        <v>627</v>
      </c>
      <c r="D666" s="2">
        <v>7.2589366725185706E-2</v>
      </c>
      <c r="E666" s="2">
        <v>0.210637286118117</v>
      </c>
      <c r="F666" s="2">
        <v>1.0752888968437699</v>
      </c>
      <c r="G666" s="2">
        <v>0.71158549000066995</v>
      </c>
      <c r="H666" s="2">
        <v>1.62488728047899</v>
      </c>
      <c r="I666" s="2">
        <v>0.73038169155166799</v>
      </c>
      <c r="J666" s="2">
        <v>2771</v>
      </c>
      <c r="K666" s="2">
        <v>28</v>
      </c>
      <c r="L666" s="2">
        <v>2743</v>
      </c>
      <c r="M666" s="3">
        <f>K666/J666</f>
        <v>1.0104655359076146E-2</v>
      </c>
      <c r="N666" s="2" t="b">
        <v>0</v>
      </c>
      <c r="O666" s="5">
        <v>0.17501999600000001</v>
      </c>
      <c r="P666" s="5">
        <v>7.5725610999999998E-2</v>
      </c>
      <c r="Q666" s="5">
        <v>1.1912700380000001</v>
      </c>
      <c r="R666" s="5">
        <v>1.02695467691602</v>
      </c>
      <c r="S666" s="5">
        <v>1.3818762726113201</v>
      </c>
      <c r="T666" s="4">
        <v>2.0819649999999999E-2</v>
      </c>
      <c r="U666" s="2">
        <v>22469</v>
      </c>
      <c r="V666" s="2">
        <v>224</v>
      </c>
      <c r="W666" s="2">
        <v>22245</v>
      </c>
      <c r="X666" s="3">
        <f>V666/U666</f>
        <v>9.9692910231875022E-3</v>
      </c>
      <c r="Y666" s="2" t="b">
        <v>0</v>
      </c>
    </row>
    <row r="667" spans="1:25" ht="14.25" customHeight="1" x14ac:dyDescent="0.25">
      <c r="A667" s="2">
        <v>442.2</v>
      </c>
      <c r="B667" s="2" t="s">
        <v>662</v>
      </c>
      <c r="C667" s="2" t="s">
        <v>627</v>
      </c>
      <c r="D667" s="2" t="s">
        <v>0</v>
      </c>
      <c r="E667" s="2" t="s">
        <v>0</v>
      </c>
      <c r="F667" s="2" t="s">
        <v>0</v>
      </c>
      <c r="G667" s="2" t="s">
        <v>0</v>
      </c>
      <c r="H667" s="2" t="s">
        <v>0</v>
      </c>
      <c r="I667" s="2" t="s">
        <v>0</v>
      </c>
      <c r="J667" s="2" t="s">
        <v>0</v>
      </c>
      <c r="K667" s="2" t="s">
        <v>0</v>
      </c>
      <c r="L667" s="2" t="s">
        <v>0</v>
      </c>
      <c r="M667" s="3" t="s">
        <v>0</v>
      </c>
      <c r="N667" s="2" t="s">
        <v>0</v>
      </c>
      <c r="O667" s="5">
        <v>0.23313789100000001</v>
      </c>
      <c r="P667" s="5">
        <v>0.191406048</v>
      </c>
      <c r="Q667" s="5">
        <v>1.262555563</v>
      </c>
      <c r="R667" s="5">
        <v>0.86760567147585199</v>
      </c>
      <c r="S667" s="5">
        <v>1.83729383115884</v>
      </c>
      <c r="T667" s="4">
        <v>0.22321340100000001</v>
      </c>
      <c r="U667" s="2">
        <v>22607</v>
      </c>
      <c r="V667" s="2">
        <v>36</v>
      </c>
      <c r="W667" s="2">
        <v>22571</v>
      </c>
      <c r="X667" s="3">
        <f>V667/U667</f>
        <v>1.592427124342018E-3</v>
      </c>
      <c r="Y667" s="2" t="b">
        <v>0</v>
      </c>
    </row>
    <row r="668" spans="1:25" ht="14.25" customHeight="1" x14ac:dyDescent="0.25">
      <c r="A668" s="2">
        <v>442.3</v>
      </c>
      <c r="B668" s="2" t="s">
        <v>661</v>
      </c>
      <c r="C668" s="2" t="s">
        <v>627</v>
      </c>
      <c r="D668" s="2" t="s">
        <v>0</v>
      </c>
      <c r="E668" s="2" t="s">
        <v>0</v>
      </c>
      <c r="F668" s="2" t="s">
        <v>0</v>
      </c>
      <c r="G668" s="2" t="s">
        <v>0</v>
      </c>
      <c r="H668" s="2" t="s">
        <v>0</v>
      </c>
      <c r="I668" s="2" t="s">
        <v>0</v>
      </c>
      <c r="J668" s="2" t="s">
        <v>0</v>
      </c>
      <c r="K668" s="2" t="s">
        <v>0</v>
      </c>
      <c r="L668" s="2" t="s">
        <v>0</v>
      </c>
      <c r="M668" s="3" t="s">
        <v>0</v>
      </c>
      <c r="N668" s="2" t="s">
        <v>0</v>
      </c>
      <c r="O668" s="5">
        <v>0.16401349800000001</v>
      </c>
      <c r="P668" s="5">
        <v>0.21364497900000001</v>
      </c>
      <c r="Q668" s="5">
        <v>1.178230219</v>
      </c>
      <c r="R668" s="5">
        <v>0.77512524142984496</v>
      </c>
      <c r="S668" s="5">
        <v>1.7909705092095101</v>
      </c>
      <c r="T668" s="4">
        <v>0.44267031099999998</v>
      </c>
      <c r="U668" s="2">
        <v>22593</v>
      </c>
      <c r="V668" s="2">
        <v>28</v>
      </c>
      <c r="W668" s="2">
        <v>22565</v>
      </c>
      <c r="X668" s="3">
        <f>V668/U668</f>
        <v>1.239321913867127E-3</v>
      </c>
      <c r="Y668" s="2" t="b">
        <v>0</v>
      </c>
    </row>
    <row r="669" spans="1:25" ht="14.25" customHeight="1" x14ac:dyDescent="0.25">
      <c r="A669" s="2">
        <v>442.8</v>
      </c>
      <c r="B669" s="2" t="s">
        <v>660</v>
      </c>
      <c r="C669" s="2" t="s">
        <v>627</v>
      </c>
      <c r="D669" s="2" t="s">
        <v>0</v>
      </c>
      <c r="E669" s="2" t="s">
        <v>0</v>
      </c>
      <c r="F669" s="2" t="s">
        <v>0</v>
      </c>
      <c r="G669" s="2" t="s">
        <v>0</v>
      </c>
      <c r="H669" s="2" t="s">
        <v>0</v>
      </c>
      <c r="I669" s="2" t="s">
        <v>0</v>
      </c>
      <c r="J669" s="2" t="s">
        <v>0</v>
      </c>
      <c r="K669" s="2" t="s">
        <v>0</v>
      </c>
      <c r="L669" s="2" t="s">
        <v>0</v>
      </c>
      <c r="M669" s="3" t="s">
        <v>0</v>
      </c>
      <c r="N669" s="2" t="s">
        <v>0</v>
      </c>
      <c r="O669" s="5">
        <v>5.1714468999999999E-2</v>
      </c>
      <c r="P669" s="5">
        <v>0.18178797999999999</v>
      </c>
      <c r="Q669" s="5">
        <v>1.053075014</v>
      </c>
      <c r="R669" s="5">
        <v>0.73742567773421996</v>
      </c>
      <c r="S669" s="5">
        <v>1.50383559813164</v>
      </c>
      <c r="T669" s="4">
        <v>0.77604498399999999</v>
      </c>
      <c r="U669" s="2">
        <v>22572</v>
      </c>
      <c r="V669" s="2">
        <v>38</v>
      </c>
      <c r="W669" s="2">
        <v>22534</v>
      </c>
      <c r="X669" s="3">
        <f>V669/U669</f>
        <v>1.6835016835016834E-3</v>
      </c>
      <c r="Y669" s="2" t="b">
        <v>0</v>
      </c>
    </row>
    <row r="670" spans="1:25" ht="14.25" customHeight="1" x14ac:dyDescent="0.25">
      <c r="A670" s="2">
        <v>443</v>
      </c>
      <c r="B670" s="2" t="s">
        <v>659</v>
      </c>
      <c r="C670" s="2" t="s">
        <v>627</v>
      </c>
      <c r="D670" s="2">
        <v>-8.49668428053897E-2</v>
      </c>
      <c r="E670" s="2">
        <v>6.3520806310467498E-2</v>
      </c>
      <c r="F670" s="2">
        <v>0.91854274019693505</v>
      </c>
      <c r="G670" s="2">
        <v>0.81101589712868005</v>
      </c>
      <c r="H670" s="2">
        <v>1.04032580440852</v>
      </c>
      <c r="I670" s="2">
        <v>0.18101961299088301</v>
      </c>
      <c r="J670" s="2">
        <v>3092</v>
      </c>
      <c r="K670" s="2">
        <v>349</v>
      </c>
      <c r="L670" s="2">
        <v>2743</v>
      </c>
      <c r="M670" s="3">
        <f>K670/J670</f>
        <v>0.1128719275549806</v>
      </c>
      <c r="N670" s="2" t="b">
        <v>0</v>
      </c>
      <c r="O670" s="5">
        <v>1.3625998E-2</v>
      </c>
      <c r="P670" s="5">
        <v>3.6281057999999998E-2</v>
      </c>
      <c r="Q670" s="5">
        <v>1.013719255</v>
      </c>
      <c r="R670" s="5">
        <v>0.94413616969599401</v>
      </c>
      <c r="S670" s="5">
        <v>1.08843063209186</v>
      </c>
      <c r="T670" s="4">
        <v>0.70723820500000001</v>
      </c>
      <c r="U670" s="2">
        <v>21777</v>
      </c>
      <c r="V670" s="2">
        <v>1062</v>
      </c>
      <c r="W670" s="2">
        <v>20715</v>
      </c>
      <c r="X670" s="3">
        <f>V670/U670</f>
        <v>4.8767047802727649E-2</v>
      </c>
      <c r="Y670" s="2" t="b">
        <v>0</v>
      </c>
    </row>
    <row r="671" spans="1:25" ht="14.25" customHeight="1" x14ac:dyDescent="0.25">
      <c r="A671" s="2">
        <v>443.7</v>
      </c>
      <c r="B671" s="2" t="s">
        <v>658</v>
      </c>
      <c r="C671" s="2" t="s">
        <v>627</v>
      </c>
      <c r="D671" s="2">
        <v>-3.0860769296859399E-3</v>
      </c>
      <c r="E671" s="2">
        <v>0.10710818058220301</v>
      </c>
      <c r="F671" s="2">
        <v>0.99691868011093299</v>
      </c>
      <c r="G671" s="2">
        <v>0.80814150093763604</v>
      </c>
      <c r="H671" s="2">
        <v>1.2297931161820399</v>
      </c>
      <c r="I671" s="2">
        <v>0.97701396409456998</v>
      </c>
      <c r="J671" s="2">
        <v>2851</v>
      </c>
      <c r="K671" s="2">
        <v>108</v>
      </c>
      <c r="L671" s="2">
        <v>2743</v>
      </c>
      <c r="M671" s="3">
        <f>K671/J671</f>
        <v>3.7881445106980008E-2</v>
      </c>
      <c r="N671" s="2" t="b">
        <v>0</v>
      </c>
      <c r="O671" s="5" t="s">
        <v>0</v>
      </c>
      <c r="P671" s="5" t="s">
        <v>0</v>
      </c>
      <c r="Q671" s="5" t="s">
        <v>0</v>
      </c>
      <c r="R671" s="5" t="s">
        <v>0</v>
      </c>
      <c r="S671" s="5" t="s">
        <v>0</v>
      </c>
      <c r="T671" s="4" t="s">
        <v>0</v>
      </c>
      <c r="U671" s="2" t="s">
        <v>0</v>
      </c>
      <c r="V671" s="2" t="s">
        <v>0</v>
      </c>
      <c r="W671" s="2" t="s">
        <v>0</v>
      </c>
      <c r="X671" s="3" t="e">
        <f>V671/U671</f>
        <v>#VALUE!</v>
      </c>
      <c r="Y671" s="2" t="s">
        <v>0</v>
      </c>
    </row>
    <row r="672" spans="1:25" ht="14.25" customHeight="1" x14ac:dyDescent="0.25">
      <c r="A672" s="2">
        <v>443.8</v>
      </c>
      <c r="B672" s="2" t="s">
        <v>657</v>
      </c>
      <c r="C672" s="2" t="s">
        <v>627</v>
      </c>
      <c r="D672" s="2" t="s">
        <v>0</v>
      </c>
      <c r="E672" s="2" t="s">
        <v>0</v>
      </c>
      <c r="F672" s="2" t="s">
        <v>0</v>
      </c>
      <c r="G672" s="2" t="s">
        <v>0</v>
      </c>
      <c r="H672" s="2" t="s">
        <v>0</v>
      </c>
      <c r="I672" s="2" t="s">
        <v>0</v>
      </c>
      <c r="J672" s="2" t="s">
        <v>0</v>
      </c>
      <c r="K672" s="2" t="s">
        <v>0</v>
      </c>
      <c r="L672" s="2" t="s">
        <v>0</v>
      </c>
      <c r="M672" s="3" t="s">
        <v>0</v>
      </c>
      <c r="N672" s="2" t="s">
        <v>0</v>
      </c>
      <c r="O672" s="5">
        <v>-0.29746225999999998</v>
      </c>
      <c r="P672" s="5">
        <v>0.13558993999999999</v>
      </c>
      <c r="Q672" s="5">
        <v>0.74270061200000004</v>
      </c>
      <c r="R672" s="5">
        <v>0.56937355866768002</v>
      </c>
      <c r="S672" s="5">
        <v>0.96879138657627495</v>
      </c>
      <c r="T672" s="4">
        <v>2.8247112000000001E-2</v>
      </c>
      <c r="U672" s="2">
        <v>22490</v>
      </c>
      <c r="V672" s="2">
        <v>70</v>
      </c>
      <c r="W672" s="2">
        <v>22420</v>
      </c>
      <c r="X672" s="3">
        <f>V672/U672</f>
        <v>3.1124944419742106E-3</v>
      </c>
      <c r="Y672" s="2" t="b">
        <v>0</v>
      </c>
    </row>
    <row r="673" spans="1:25" ht="14.25" customHeight="1" x14ac:dyDescent="0.25">
      <c r="A673" s="2">
        <v>443.9</v>
      </c>
      <c r="B673" s="2" t="s">
        <v>656</v>
      </c>
      <c r="C673" s="2" t="s">
        <v>627</v>
      </c>
      <c r="D673" s="2">
        <v>-0.102871858808498</v>
      </c>
      <c r="E673" s="2">
        <v>6.9044821287004399E-2</v>
      </c>
      <c r="F673" s="2">
        <v>0.90224258051363804</v>
      </c>
      <c r="G673" s="2">
        <v>0.78804529600927498</v>
      </c>
      <c r="H673" s="2">
        <v>1.03298843126694</v>
      </c>
      <c r="I673" s="2">
        <v>0.13624299199558601</v>
      </c>
      <c r="J673" s="2">
        <v>3034</v>
      </c>
      <c r="K673" s="2">
        <v>291</v>
      </c>
      <c r="L673" s="2">
        <v>2743</v>
      </c>
      <c r="M673" s="3">
        <f>K673/J673</f>
        <v>9.5912986156888591E-2</v>
      </c>
      <c r="N673" s="2" t="b">
        <v>0</v>
      </c>
      <c r="O673" s="5">
        <v>-8.3053200000000004E-4</v>
      </c>
      <c r="P673" s="5">
        <v>3.7119610999999997E-2</v>
      </c>
      <c r="Q673" s="5">
        <v>0.99916981299999996</v>
      </c>
      <c r="R673" s="5">
        <v>0.92905720085603705</v>
      </c>
      <c r="S673" s="5">
        <v>1.0745735718784599</v>
      </c>
      <c r="T673" s="4">
        <v>0.98214924599999998</v>
      </c>
      <c r="U673" s="2">
        <v>21813</v>
      </c>
      <c r="V673" s="2">
        <v>1013</v>
      </c>
      <c r="W673" s="2">
        <v>20800</v>
      </c>
      <c r="X673" s="3">
        <f>V673/U673</f>
        <v>4.6440196213267317E-2</v>
      </c>
      <c r="Y673" s="2" t="b">
        <v>0</v>
      </c>
    </row>
    <row r="674" spans="1:25" ht="14.25" customHeight="1" x14ac:dyDescent="0.25">
      <c r="A674" s="2">
        <v>444</v>
      </c>
      <c r="B674" s="2" t="s">
        <v>655</v>
      </c>
      <c r="C674" s="2" t="s">
        <v>627</v>
      </c>
      <c r="D674" s="2">
        <v>-0.41873483355871199</v>
      </c>
      <c r="E674" s="2">
        <v>0.31997804247140899</v>
      </c>
      <c r="F674" s="2">
        <v>0.65787861947339699</v>
      </c>
      <c r="G674" s="2">
        <v>0.35137832154697801</v>
      </c>
      <c r="H674" s="2">
        <v>1.23173301088912</v>
      </c>
      <c r="I674" s="2">
        <v>0.19065762950189399</v>
      </c>
      <c r="J674" s="2">
        <v>2755</v>
      </c>
      <c r="K674" s="2">
        <v>12</v>
      </c>
      <c r="L674" s="2">
        <v>2743</v>
      </c>
      <c r="M674" s="3">
        <f>K674/J674</f>
        <v>4.3557168784029042E-3</v>
      </c>
      <c r="N674" s="2" t="b">
        <v>0</v>
      </c>
      <c r="O674" s="5">
        <v>-2.2259731000000001E-2</v>
      </c>
      <c r="P674" s="5">
        <v>0.12872997</v>
      </c>
      <c r="Q674" s="5">
        <v>0.97798618800000003</v>
      </c>
      <c r="R674" s="5">
        <v>0.75989845064633099</v>
      </c>
      <c r="S674" s="5">
        <v>1.2586642130051999</v>
      </c>
      <c r="T674" s="4">
        <v>0.862715868</v>
      </c>
      <c r="U674" s="2">
        <v>22505</v>
      </c>
      <c r="V674" s="2">
        <v>76</v>
      </c>
      <c r="W674" s="2">
        <v>22429</v>
      </c>
      <c r="X674" s="3">
        <f>V674/U674</f>
        <v>3.3770273272606087E-3</v>
      </c>
      <c r="Y674" s="2" t="b">
        <v>0</v>
      </c>
    </row>
    <row r="675" spans="1:25" ht="14.25" customHeight="1" x14ac:dyDescent="0.25">
      <c r="A675" s="2">
        <v>444.1</v>
      </c>
      <c r="B675" s="2" t="s">
        <v>654</v>
      </c>
      <c r="C675" s="2" t="s">
        <v>627</v>
      </c>
      <c r="D675" s="2" t="s">
        <v>0</v>
      </c>
      <c r="E675" s="2" t="s">
        <v>0</v>
      </c>
      <c r="F675" s="2" t="s">
        <v>0</v>
      </c>
      <c r="G675" s="2" t="s">
        <v>0</v>
      </c>
      <c r="H675" s="2" t="s">
        <v>0</v>
      </c>
      <c r="I675" s="2" t="s">
        <v>0</v>
      </c>
      <c r="J675" s="2" t="s">
        <v>0</v>
      </c>
      <c r="K675" s="2" t="s">
        <v>0</v>
      </c>
      <c r="L675" s="2" t="s">
        <v>0</v>
      </c>
      <c r="M675" s="3" t="s">
        <v>0</v>
      </c>
      <c r="N675" s="2" t="s">
        <v>0</v>
      </c>
      <c r="O675" s="5">
        <v>-7.1552737000000005E-2</v>
      </c>
      <c r="P675" s="5">
        <v>0.179111934</v>
      </c>
      <c r="Q675" s="5">
        <v>0.93094718099999996</v>
      </c>
      <c r="R675" s="5">
        <v>0.65533276929022999</v>
      </c>
      <c r="S675" s="5">
        <v>1.32247721205294</v>
      </c>
      <c r="T675" s="4">
        <v>0.68953502499999997</v>
      </c>
      <c r="U675" s="2">
        <v>22567</v>
      </c>
      <c r="V675" s="2">
        <v>39</v>
      </c>
      <c r="W675" s="2">
        <v>22528</v>
      </c>
      <c r="X675" s="3">
        <f>V675/U675</f>
        <v>1.7281871759649045E-3</v>
      </c>
      <c r="Y675" s="2" t="b">
        <v>0</v>
      </c>
    </row>
    <row r="676" spans="1:25" ht="14.25" customHeight="1" x14ac:dyDescent="0.25">
      <c r="A676" s="2">
        <v>446</v>
      </c>
      <c r="B676" s="2" t="s">
        <v>653</v>
      </c>
      <c r="C676" s="2" t="s">
        <v>627</v>
      </c>
      <c r="D676" s="2">
        <v>-9.2060994566912302E-2</v>
      </c>
      <c r="E676" s="2">
        <v>0.28672881150122098</v>
      </c>
      <c r="F676" s="2">
        <v>0.91204951778315002</v>
      </c>
      <c r="G676" s="2">
        <v>0.51993604512785796</v>
      </c>
      <c r="H676" s="2">
        <v>1.59987815940693</v>
      </c>
      <c r="I676" s="2">
        <v>0.74815476723219199</v>
      </c>
      <c r="J676" s="2">
        <v>2758</v>
      </c>
      <c r="K676" s="2">
        <v>15</v>
      </c>
      <c r="L676" s="2">
        <v>2743</v>
      </c>
      <c r="M676" s="3">
        <f>K676/J676</f>
        <v>5.4387237128353883E-3</v>
      </c>
      <c r="N676" s="2" t="b">
        <v>0</v>
      </c>
      <c r="O676" s="5">
        <v>-0.151780737</v>
      </c>
      <c r="P676" s="5">
        <v>0.160246889</v>
      </c>
      <c r="Q676" s="5">
        <v>0.85917664599999999</v>
      </c>
      <c r="R676" s="5">
        <v>0.62759222953371796</v>
      </c>
      <c r="S676" s="5">
        <v>1.17621677555014</v>
      </c>
      <c r="T676" s="4">
        <v>0.34355313999999998</v>
      </c>
      <c r="U676" s="2">
        <v>22563</v>
      </c>
      <c r="V676" s="2">
        <v>49</v>
      </c>
      <c r="W676" s="2">
        <v>22514</v>
      </c>
      <c r="X676" s="3">
        <f>V676/U676</f>
        <v>2.1716970261046846E-3</v>
      </c>
      <c r="Y676" s="2" t="b">
        <v>0</v>
      </c>
    </row>
    <row r="677" spans="1:25" ht="14.25" customHeight="1" x14ac:dyDescent="0.25">
      <c r="A677" s="2">
        <v>446.5</v>
      </c>
      <c r="B677" s="2" t="s">
        <v>652</v>
      </c>
      <c r="C677" s="2" t="s">
        <v>627</v>
      </c>
      <c r="D677" s="2" t="s">
        <v>0</v>
      </c>
      <c r="E677" s="2" t="s">
        <v>0</v>
      </c>
      <c r="F677" s="2" t="s">
        <v>0</v>
      </c>
      <c r="G677" s="2" t="s">
        <v>0</v>
      </c>
      <c r="H677" s="2" t="s">
        <v>0</v>
      </c>
      <c r="I677" s="2" t="s">
        <v>0</v>
      </c>
      <c r="J677" s="2" t="s">
        <v>0</v>
      </c>
      <c r="K677" s="2" t="s">
        <v>0</v>
      </c>
      <c r="L677" s="2" t="s">
        <v>0</v>
      </c>
      <c r="M677" s="3" t="s">
        <v>0</v>
      </c>
      <c r="N677" s="2" t="s">
        <v>0</v>
      </c>
      <c r="O677" s="5">
        <v>2.1176891E-2</v>
      </c>
      <c r="P677" s="5">
        <v>0.224436526</v>
      </c>
      <c r="Q677" s="5">
        <v>1.0214027130000001</v>
      </c>
      <c r="R677" s="5">
        <v>0.65788923350866602</v>
      </c>
      <c r="S677" s="5">
        <v>1.5857737871073201</v>
      </c>
      <c r="T677" s="4">
        <v>0.92482651400000004</v>
      </c>
      <c r="U677" s="2">
        <v>22606</v>
      </c>
      <c r="V677" s="2">
        <v>25</v>
      </c>
      <c r="W677" s="2">
        <v>22581</v>
      </c>
      <c r="X677" s="3">
        <f>V677/U677</f>
        <v>1.1059010882066708E-3</v>
      </c>
      <c r="Y677" s="2" t="b">
        <v>0</v>
      </c>
    </row>
    <row r="678" spans="1:25" ht="14.25" customHeight="1" x14ac:dyDescent="0.25">
      <c r="A678" s="2">
        <v>447</v>
      </c>
      <c r="B678" s="2" t="s">
        <v>651</v>
      </c>
      <c r="C678" s="2" t="s">
        <v>627</v>
      </c>
      <c r="D678" s="2">
        <v>9.7179003926303797E-2</v>
      </c>
      <c r="E678" s="2">
        <v>0.184696185038071</v>
      </c>
      <c r="F678" s="2">
        <v>1.1020576286083099</v>
      </c>
      <c r="G678" s="2">
        <v>0.76733982470928297</v>
      </c>
      <c r="H678" s="2">
        <v>1.5827811585745699</v>
      </c>
      <c r="I678" s="2">
        <v>0.598779829971545</v>
      </c>
      <c r="J678" s="2">
        <v>2780</v>
      </c>
      <c r="K678" s="2">
        <v>37</v>
      </c>
      <c r="L678" s="2">
        <v>2743</v>
      </c>
      <c r="M678" s="3">
        <f>K678/J678</f>
        <v>1.3309352517985611E-2</v>
      </c>
      <c r="N678" s="2" t="b">
        <v>0</v>
      </c>
      <c r="O678" s="5">
        <v>-3.7658311E-2</v>
      </c>
      <c r="P678" s="5">
        <v>9.9285384000000004E-2</v>
      </c>
      <c r="Q678" s="5">
        <v>0.96304194499999995</v>
      </c>
      <c r="R678" s="5">
        <v>0.79274183624203298</v>
      </c>
      <c r="S678" s="5">
        <v>1.1699266349117701</v>
      </c>
      <c r="T678" s="4">
        <v>0.70446984800000001</v>
      </c>
      <c r="U678" s="2">
        <v>22384</v>
      </c>
      <c r="V678" s="2">
        <v>128</v>
      </c>
      <c r="W678" s="2">
        <v>22256</v>
      </c>
      <c r="X678" s="3">
        <f>V678/U678</f>
        <v>5.7183702644746249E-3</v>
      </c>
      <c r="Y678" s="2" t="b">
        <v>0</v>
      </c>
    </row>
    <row r="679" spans="1:25" ht="14.25" customHeight="1" x14ac:dyDescent="0.25">
      <c r="A679" s="2">
        <v>447.1</v>
      </c>
      <c r="B679" s="2" t="s">
        <v>650</v>
      </c>
      <c r="C679" s="2" t="s">
        <v>627</v>
      </c>
      <c r="D679" s="2" t="s">
        <v>0</v>
      </c>
      <c r="E679" s="2" t="s">
        <v>0</v>
      </c>
      <c r="F679" s="2" t="s">
        <v>0</v>
      </c>
      <c r="G679" s="2" t="s">
        <v>0</v>
      </c>
      <c r="H679" s="2" t="s">
        <v>0</v>
      </c>
      <c r="I679" s="2" t="s">
        <v>0</v>
      </c>
      <c r="J679" s="2" t="s">
        <v>0</v>
      </c>
      <c r="K679" s="2" t="s">
        <v>0</v>
      </c>
      <c r="L679" s="2" t="s">
        <v>0</v>
      </c>
      <c r="M679" s="3" t="s">
        <v>0</v>
      </c>
      <c r="N679" s="2" t="s">
        <v>0</v>
      </c>
      <c r="O679" s="5">
        <v>0.34453870199999997</v>
      </c>
      <c r="P679" s="5">
        <v>0.210184385</v>
      </c>
      <c r="Q679" s="5">
        <v>1.411338722</v>
      </c>
      <c r="R679" s="5">
        <v>0.93479998477905801</v>
      </c>
      <c r="S679" s="5">
        <v>2.13080554123633</v>
      </c>
      <c r="T679" s="4">
        <v>0.101167198</v>
      </c>
      <c r="U679" s="2">
        <v>22546</v>
      </c>
      <c r="V679" s="2">
        <v>28</v>
      </c>
      <c r="W679" s="2">
        <v>22518</v>
      </c>
      <c r="X679" s="3">
        <f>V679/U679</f>
        <v>1.2419054377716668E-3</v>
      </c>
      <c r="Y679" s="2" t="b">
        <v>0</v>
      </c>
    </row>
    <row r="680" spans="1:25" ht="14.25" customHeight="1" x14ac:dyDescent="0.25">
      <c r="A680" s="2">
        <v>447.7</v>
      </c>
      <c r="B680" s="2" t="s">
        <v>649</v>
      </c>
      <c r="C680" s="2" t="s">
        <v>627</v>
      </c>
      <c r="D680" s="2">
        <v>0.476362952975732</v>
      </c>
      <c r="E680" s="2">
        <v>0.32531472122989202</v>
      </c>
      <c r="F680" s="2">
        <v>1.61020733945645</v>
      </c>
      <c r="G680" s="2">
        <v>0.85107595494702504</v>
      </c>
      <c r="H680" s="2">
        <v>3.04645861625922</v>
      </c>
      <c r="I680" s="2">
        <v>0.14310812979028301</v>
      </c>
      <c r="J680" s="2">
        <v>2754</v>
      </c>
      <c r="K680" s="2">
        <v>11</v>
      </c>
      <c r="L680" s="2">
        <v>2743</v>
      </c>
      <c r="M680" s="3">
        <f>K680/J680</f>
        <v>3.9941902687000725E-3</v>
      </c>
      <c r="N680" s="2" t="b">
        <v>0</v>
      </c>
      <c r="O680" s="5">
        <v>0.22722178000000001</v>
      </c>
      <c r="P680" s="5">
        <v>0.23693927300000001</v>
      </c>
      <c r="Q680" s="5">
        <v>1.255108195</v>
      </c>
      <c r="R680" s="5">
        <v>0.788849917327478</v>
      </c>
      <c r="S680" s="5">
        <v>1.99695347173275</v>
      </c>
      <c r="T680" s="4">
        <v>0.33756508600000001</v>
      </c>
      <c r="U680" s="2">
        <v>22550</v>
      </c>
      <c r="V680" s="2">
        <v>22</v>
      </c>
      <c r="W680" s="2">
        <v>22528</v>
      </c>
      <c r="X680" s="3">
        <f>V680/U680</f>
        <v>9.7560975609756097E-4</v>
      </c>
      <c r="Y680" s="2" t="b">
        <v>0</v>
      </c>
    </row>
    <row r="681" spans="1:25" ht="14.25" customHeight="1" x14ac:dyDescent="0.25">
      <c r="A681" s="2">
        <v>450</v>
      </c>
      <c r="B681" s="2" t="s">
        <v>648</v>
      </c>
      <c r="C681" s="2" t="s">
        <v>627</v>
      </c>
      <c r="D681" s="2" t="s">
        <v>0</v>
      </c>
      <c r="E681" s="2" t="s">
        <v>0</v>
      </c>
      <c r="F681" s="2" t="s">
        <v>0</v>
      </c>
      <c r="G681" s="2" t="s">
        <v>0</v>
      </c>
      <c r="H681" s="2" t="s">
        <v>0</v>
      </c>
      <c r="I681" s="2" t="s">
        <v>0</v>
      </c>
      <c r="J681" s="2" t="s">
        <v>0</v>
      </c>
      <c r="K681" s="2" t="s">
        <v>0</v>
      </c>
      <c r="L681" s="2" t="s">
        <v>0</v>
      </c>
      <c r="M681" s="3" t="s">
        <v>0</v>
      </c>
      <c r="N681" s="2" t="s">
        <v>0</v>
      </c>
      <c r="O681" s="5">
        <v>4.5547997E-2</v>
      </c>
      <c r="P681" s="5">
        <v>0.129016986</v>
      </c>
      <c r="Q681" s="5">
        <v>1.046601237</v>
      </c>
      <c r="R681" s="5">
        <v>0.81275522131630495</v>
      </c>
      <c r="S681" s="5">
        <v>1.3477294526436401</v>
      </c>
      <c r="T681" s="4">
        <v>0.72405938000000003</v>
      </c>
      <c r="U681" s="2">
        <v>22522</v>
      </c>
      <c r="V681" s="2">
        <v>76</v>
      </c>
      <c r="W681" s="2">
        <v>22446</v>
      </c>
      <c r="X681" s="3">
        <f>V681/U681</f>
        <v>3.3744782878962791E-3</v>
      </c>
      <c r="Y681" s="2" t="b">
        <v>0</v>
      </c>
    </row>
    <row r="682" spans="1:25" ht="14.25" customHeight="1" x14ac:dyDescent="0.25">
      <c r="A682" s="2">
        <v>451</v>
      </c>
      <c r="B682" s="2" t="s">
        <v>647</v>
      </c>
      <c r="C682" s="2" t="s">
        <v>627</v>
      </c>
      <c r="D682" s="2" t="s">
        <v>0</v>
      </c>
      <c r="E682" s="2" t="s">
        <v>0</v>
      </c>
      <c r="F682" s="2" t="s">
        <v>0</v>
      </c>
      <c r="G682" s="2" t="s">
        <v>0</v>
      </c>
      <c r="H682" s="2" t="s">
        <v>0</v>
      </c>
      <c r="I682" s="2" t="s">
        <v>0</v>
      </c>
      <c r="J682" s="2" t="s">
        <v>0</v>
      </c>
      <c r="K682" s="2" t="s">
        <v>0</v>
      </c>
      <c r="L682" s="2" t="s">
        <v>0</v>
      </c>
      <c r="M682" s="3" t="s">
        <v>0</v>
      </c>
      <c r="N682" s="2" t="s">
        <v>0</v>
      </c>
      <c r="O682" s="5">
        <v>-2.1712609000000001E-2</v>
      </c>
      <c r="P682" s="5">
        <v>0.123873399</v>
      </c>
      <c r="Q682" s="5">
        <v>0.97852141299999995</v>
      </c>
      <c r="R682" s="5">
        <v>0.76758621695122098</v>
      </c>
      <c r="S682" s="5">
        <v>1.24742228865515</v>
      </c>
      <c r="T682" s="4">
        <v>0.86085911999999998</v>
      </c>
      <c r="U682" s="2">
        <v>22427</v>
      </c>
      <c r="V682" s="2">
        <v>82</v>
      </c>
      <c r="W682" s="2">
        <v>22345</v>
      </c>
      <c r="X682" s="3">
        <f>V682/U682</f>
        <v>3.6563071297989031E-3</v>
      </c>
      <c r="Y682" s="2" t="b">
        <v>0</v>
      </c>
    </row>
    <row r="683" spans="1:25" ht="14.25" customHeight="1" x14ac:dyDescent="0.25">
      <c r="A683" s="2">
        <v>451.2</v>
      </c>
      <c r="B683" s="2" t="s">
        <v>646</v>
      </c>
      <c r="C683" s="2" t="s">
        <v>627</v>
      </c>
      <c r="D683" s="2" t="s">
        <v>0</v>
      </c>
      <c r="E683" s="2" t="s">
        <v>0</v>
      </c>
      <c r="F683" s="2" t="s">
        <v>0</v>
      </c>
      <c r="G683" s="2" t="s">
        <v>0</v>
      </c>
      <c r="H683" s="2" t="s">
        <v>0</v>
      </c>
      <c r="I683" s="2" t="s">
        <v>0</v>
      </c>
      <c r="J683" s="2" t="s">
        <v>0</v>
      </c>
      <c r="K683" s="2" t="s">
        <v>0</v>
      </c>
      <c r="L683" s="2" t="s">
        <v>0</v>
      </c>
      <c r="M683" s="3" t="s">
        <v>0</v>
      </c>
      <c r="N683" s="2" t="s">
        <v>0</v>
      </c>
      <c r="O683" s="5">
        <v>1.6765393E-2</v>
      </c>
      <c r="P683" s="5">
        <v>0.161345868</v>
      </c>
      <c r="Q683" s="5">
        <v>1.016906721</v>
      </c>
      <c r="R683" s="5">
        <v>0.74120909924269096</v>
      </c>
      <c r="S683" s="5">
        <v>1.39515189448322</v>
      </c>
      <c r="T683" s="4">
        <v>0.91724104500000003</v>
      </c>
      <c r="U683" s="2">
        <v>22532</v>
      </c>
      <c r="V683" s="2">
        <v>48</v>
      </c>
      <c r="W683" s="2">
        <v>22484</v>
      </c>
      <c r="X683" s="3">
        <f>V683/U683</f>
        <v>2.1303035682584768E-3</v>
      </c>
      <c r="Y683" s="2" t="b">
        <v>0</v>
      </c>
    </row>
    <row r="684" spans="1:25" ht="14.25" customHeight="1" x14ac:dyDescent="0.25">
      <c r="A684" s="2">
        <v>452</v>
      </c>
      <c r="B684" s="2" t="s">
        <v>645</v>
      </c>
      <c r="C684" s="2" t="s">
        <v>627</v>
      </c>
      <c r="D684" s="2">
        <v>-1.0688191347194601E-2</v>
      </c>
      <c r="E684" s="2">
        <v>0.111723867827469</v>
      </c>
      <c r="F684" s="2">
        <v>0.98936872441394696</v>
      </c>
      <c r="G684" s="2">
        <v>0.79479824827500301</v>
      </c>
      <c r="H684" s="2">
        <v>1.2315709992730099</v>
      </c>
      <c r="I684" s="2">
        <v>0.92378573270221398</v>
      </c>
      <c r="J684" s="2">
        <v>2861</v>
      </c>
      <c r="K684" s="2">
        <v>97</v>
      </c>
      <c r="L684" s="2">
        <v>2764</v>
      </c>
      <c r="M684" s="3">
        <f>K684/J684</f>
        <v>3.3904229290457881E-2</v>
      </c>
      <c r="N684" s="2" t="b">
        <v>0</v>
      </c>
      <c r="O684" s="5">
        <v>5.5517872000000003E-2</v>
      </c>
      <c r="P684" s="5">
        <v>4.6973998000000003E-2</v>
      </c>
      <c r="Q684" s="5">
        <v>1.057087909</v>
      </c>
      <c r="R684" s="5">
        <v>0.96410876489642205</v>
      </c>
      <c r="S684" s="5">
        <v>1.1590340098732299</v>
      </c>
      <c r="T684" s="4">
        <v>0.23725126599999999</v>
      </c>
      <c r="U684" s="2">
        <v>22222</v>
      </c>
      <c r="V684" s="2">
        <v>586</v>
      </c>
      <c r="W684" s="2">
        <v>21636</v>
      </c>
      <c r="X684" s="3">
        <f>V684/U684</f>
        <v>2.6370263702637026E-2</v>
      </c>
      <c r="Y684" s="2" t="b">
        <v>0</v>
      </c>
    </row>
    <row r="685" spans="1:25" ht="14.25" customHeight="1" x14ac:dyDescent="0.25">
      <c r="A685" s="2">
        <v>452.2</v>
      </c>
      <c r="B685" s="2" t="s">
        <v>644</v>
      </c>
      <c r="C685" s="2" t="s">
        <v>627</v>
      </c>
      <c r="D685" s="2">
        <v>3.5990137525653602E-2</v>
      </c>
      <c r="E685" s="2">
        <v>0.124834169494614</v>
      </c>
      <c r="F685" s="2">
        <v>1.0366456225496501</v>
      </c>
      <c r="G685" s="2">
        <v>0.81165099958126896</v>
      </c>
      <c r="H685" s="2">
        <v>1.3240101315784201</v>
      </c>
      <c r="I685" s="2">
        <v>0.77311436973888203</v>
      </c>
      <c r="J685" s="2">
        <v>2840</v>
      </c>
      <c r="K685" s="2">
        <v>76</v>
      </c>
      <c r="L685" s="2">
        <v>2764</v>
      </c>
      <c r="M685" s="3">
        <f>K685/J685</f>
        <v>2.6760563380281689E-2</v>
      </c>
      <c r="N685" s="2" t="b">
        <v>0</v>
      </c>
      <c r="O685" s="5">
        <v>-1.0480796000000001E-2</v>
      </c>
      <c r="P685" s="5">
        <v>6.4114086000000001E-2</v>
      </c>
      <c r="Q685" s="5">
        <v>0.98957393599999999</v>
      </c>
      <c r="R685" s="5">
        <v>0.87271659913253996</v>
      </c>
      <c r="S685" s="5">
        <v>1.1220785488749501</v>
      </c>
      <c r="T685" s="4">
        <v>0.87014757399999998</v>
      </c>
      <c r="U685" s="2">
        <v>22421</v>
      </c>
      <c r="V685" s="2">
        <v>310</v>
      </c>
      <c r="W685" s="2">
        <v>22111</v>
      </c>
      <c r="X685" s="3">
        <f>V685/U685</f>
        <v>1.3826323535970741E-2</v>
      </c>
      <c r="Y685" s="2" t="b">
        <v>0</v>
      </c>
    </row>
    <row r="686" spans="1:25" ht="14.25" customHeight="1" x14ac:dyDescent="0.25">
      <c r="A686" s="2">
        <v>453</v>
      </c>
      <c r="B686" s="2" t="s">
        <v>643</v>
      </c>
      <c r="C686" s="2" t="s">
        <v>627</v>
      </c>
      <c r="D686" s="2" t="s">
        <v>0</v>
      </c>
      <c r="E686" s="2" t="s">
        <v>0</v>
      </c>
      <c r="F686" s="2" t="s">
        <v>0</v>
      </c>
      <c r="G686" s="2" t="s">
        <v>0</v>
      </c>
      <c r="H686" s="2" t="s">
        <v>0</v>
      </c>
      <c r="I686" s="2" t="s">
        <v>0</v>
      </c>
      <c r="J686" s="2" t="s">
        <v>0</v>
      </c>
      <c r="K686" s="2" t="s">
        <v>0</v>
      </c>
      <c r="L686" s="2" t="s">
        <v>0</v>
      </c>
      <c r="M686" s="3" t="s">
        <v>0</v>
      </c>
      <c r="N686" s="2" t="s">
        <v>0</v>
      </c>
      <c r="O686" s="5">
        <v>0.28171855600000001</v>
      </c>
      <c r="P686" s="5">
        <v>0.15871470800000001</v>
      </c>
      <c r="Q686" s="5">
        <v>1.325405639</v>
      </c>
      <c r="R686" s="5">
        <v>0.97106461152906798</v>
      </c>
      <c r="S686" s="5">
        <v>1.80904554624908</v>
      </c>
      <c r="T686" s="4">
        <v>7.5897940999999997E-2</v>
      </c>
      <c r="U686" s="2">
        <v>22575</v>
      </c>
      <c r="V686" s="2">
        <v>50</v>
      </c>
      <c r="W686" s="2">
        <v>22525</v>
      </c>
      <c r="X686" s="3">
        <f>V686/U686</f>
        <v>2.2148394241417496E-3</v>
      </c>
      <c r="Y686" s="2" t="b">
        <v>0</v>
      </c>
    </row>
    <row r="687" spans="1:25" ht="14.25" customHeight="1" x14ac:dyDescent="0.25">
      <c r="A687" s="2">
        <v>454</v>
      </c>
      <c r="B687" s="2" t="s">
        <v>642</v>
      </c>
      <c r="C687" s="2" t="s">
        <v>627</v>
      </c>
      <c r="D687" s="2">
        <v>0.15409429874244601</v>
      </c>
      <c r="E687" s="2">
        <v>0.10038225482717</v>
      </c>
      <c r="F687" s="2">
        <v>1.16660089058867</v>
      </c>
      <c r="G687" s="2">
        <v>0.95824200248142799</v>
      </c>
      <c r="H687" s="2">
        <v>1.4202650628943301</v>
      </c>
      <c r="I687" s="2">
        <v>0.12476538457730001</v>
      </c>
      <c r="J687" s="2">
        <v>2886</v>
      </c>
      <c r="K687" s="2">
        <v>122</v>
      </c>
      <c r="L687" s="2">
        <v>2764</v>
      </c>
      <c r="M687" s="3">
        <f>K687/J687</f>
        <v>4.2273042273042273E-2</v>
      </c>
      <c r="N687" s="2" t="b">
        <v>0</v>
      </c>
      <c r="O687" s="5">
        <v>0.174678736</v>
      </c>
      <c r="P687" s="5">
        <v>4.4799753999999997E-2</v>
      </c>
      <c r="Q687" s="5">
        <v>1.1908635729999999</v>
      </c>
      <c r="R687" s="5">
        <v>1.0907562010823599</v>
      </c>
      <c r="S687" s="5">
        <v>1.3001585958575701</v>
      </c>
      <c r="T687" s="4">
        <v>9.6600000000000003E-5</v>
      </c>
      <c r="U687" s="2">
        <v>21966</v>
      </c>
      <c r="V687" s="2">
        <v>643</v>
      </c>
      <c r="W687" s="2">
        <v>21323</v>
      </c>
      <c r="X687" s="3">
        <f>V687/U687</f>
        <v>2.9272512064099063E-2</v>
      </c>
      <c r="Y687" s="2" t="b">
        <v>0</v>
      </c>
    </row>
    <row r="688" spans="1:25" ht="14.25" customHeight="1" x14ac:dyDescent="0.25">
      <c r="A688" s="2">
        <v>454.1</v>
      </c>
      <c r="B688" s="2" t="s">
        <v>641</v>
      </c>
      <c r="C688" s="2" t="s">
        <v>627</v>
      </c>
      <c r="D688" s="2">
        <v>0.223695065980623</v>
      </c>
      <c r="E688" s="2">
        <v>0.105897694252353</v>
      </c>
      <c r="F688" s="2">
        <v>1.2506895834732401</v>
      </c>
      <c r="G688" s="2">
        <v>1.01626646680424</v>
      </c>
      <c r="H688" s="2">
        <v>1.5391872951661401</v>
      </c>
      <c r="I688" s="2">
        <v>3.4654763649916702E-2</v>
      </c>
      <c r="J688" s="2">
        <v>2874</v>
      </c>
      <c r="K688" s="2">
        <v>110</v>
      </c>
      <c r="L688" s="2">
        <v>2764</v>
      </c>
      <c r="M688" s="3">
        <f>K688/J688</f>
        <v>3.8274182324286705E-2</v>
      </c>
      <c r="N688" s="2" t="b">
        <v>0</v>
      </c>
      <c r="O688" s="5">
        <v>0.167474811</v>
      </c>
      <c r="P688" s="5">
        <v>5.2396254000000003E-2</v>
      </c>
      <c r="Q688" s="5">
        <v>1.1823155089999999</v>
      </c>
      <c r="R688" s="5">
        <v>1.06692230478557</v>
      </c>
      <c r="S688" s="5">
        <v>1.31018908807666</v>
      </c>
      <c r="T688" s="4">
        <v>1.3919620000000001E-3</v>
      </c>
      <c r="U688" s="2">
        <v>22208</v>
      </c>
      <c r="V688" s="2">
        <v>467</v>
      </c>
      <c r="W688" s="2">
        <v>21741</v>
      </c>
      <c r="X688" s="3">
        <f>V688/U688</f>
        <v>2.1028458213256485E-2</v>
      </c>
      <c r="Y688" s="2" t="b">
        <v>0</v>
      </c>
    </row>
    <row r="689" spans="1:25" ht="14.25" customHeight="1" x14ac:dyDescent="0.25">
      <c r="A689" s="2">
        <v>454.11</v>
      </c>
      <c r="B689" s="2" t="s">
        <v>640</v>
      </c>
      <c r="C689" s="2" t="s">
        <v>627</v>
      </c>
      <c r="D689" s="2">
        <v>0.151907254962306</v>
      </c>
      <c r="E689" s="2">
        <v>0.120599039923291</v>
      </c>
      <c r="F689" s="2">
        <v>1.16405227135379</v>
      </c>
      <c r="G689" s="2">
        <v>0.91900210758105505</v>
      </c>
      <c r="H689" s="2">
        <v>1.47444459513866</v>
      </c>
      <c r="I689" s="2">
        <v>0.207811587819167</v>
      </c>
      <c r="J689" s="2">
        <v>2848</v>
      </c>
      <c r="K689" s="2">
        <v>84</v>
      </c>
      <c r="L689" s="2">
        <v>2764</v>
      </c>
      <c r="M689" s="3">
        <f>K689/J689</f>
        <v>2.9494382022471909E-2</v>
      </c>
      <c r="N689" s="2" t="b">
        <v>0</v>
      </c>
      <c r="O689" s="5">
        <v>0.18351985800000001</v>
      </c>
      <c r="P689" s="5">
        <v>6.9343504E-2</v>
      </c>
      <c r="Q689" s="5">
        <v>1.201438824</v>
      </c>
      <c r="R689" s="5">
        <v>1.04875798244493</v>
      </c>
      <c r="S689" s="5">
        <v>1.3763473274169999</v>
      </c>
      <c r="T689" s="4">
        <v>8.1321620000000001E-3</v>
      </c>
      <c r="U689" s="2">
        <v>22357</v>
      </c>
      <c r="V689" s="2">
        <v>263</v>
      </c>
      <c r="W689" s="2">
        <v>22094</v>
      </c>
      <c r="X689" s="3">
        <f>V689/U689</f>
        <v>1.1763653441875029E-2</v>
      </c>
      <c r="Y689" s="2" t="b">
        <v>0</v>
      </c>
    </row>
    <row r="690" spans="1:25" ht="14.25" customHeight="1" x14ac:dyDescent="0.25">
      <c r="A690" s="2">
        <v>455</v>
      </c>
      <c r="B690" s="2" t="s">
        <v>639</v>
      </c>
      <c r="C690" s="2" t="s">
        <v>627</v>
      </c>
      <c r="D690" s="2">
        <v>-6.5312015502744195E-2</v>
      </c>
      <c r="E690" s="2">
        <v>9.4936257128206095E-2</v>
      </c>
      <c r="F690" s="2">
        <v>0.93677512941044905</v>
      </c>
      <c r="G690" s="2">
        <v>0.77772127334681995</v>
      </c>
      <c r="H690" s="2">
        <v>1.1283575146473199</v>
      </c>
      <c r="I690" s="2">
        <v>0.49148017289344698</v>
      </c>
      <c r="J690" s="2">
        <v>2899</v>
      </c>
      <c r="K690" s="2">
        <v>135</v>
      </c>
      <c r="L690" s="2">
        <v>2764</v>
      </c>
      <c r="M690" s="3">
        <f>K690/J690</f>
        <v>4.6567781993790962E-2</v>
      </c>
      <c r="N690" s="2" t="b">
        <v>0</v>
      </c>
      <c r="O690" s="5">
        <v>-1.854012E-2</v>
      </c>
      <c r="P690" s="5">
        <v>2.3984221999999999E-2</v>
      </c>
      <c r="Q690" s="5">
        <v>0.981630691</v>
      </c>
      <c r="R690" s="5">
        <v>0.93655297179047203</v>
      </c>
      <c r="S690" s="5">
        <v>1.0288780689425301</v>
      </c>
      <c r="T690" s="4">
        <v>0.43951458599999998</v>
      </c>
      <c r="U690" s="2">
        <v>19664</v>
      </c>
      <c r="V690" s="2">
        <v>2546</v>
      </c>
      <c r="W690" s="2">
        <v>17118</v>
      </c>
      <c r="X690" s="3">
        <f>V690/U690</f>
        <v>0.12947518307567127</v>
      </c>
      <c r="Y690" s="2" t="b">
        <v>0</v>
      </c>
    </row>
    <row r="691" spans="1:25" ht="14.25" customHeight="1" x14ac:dyDescent="0.25">
      <c r="A691" s="2">
        <v>456</v>
      </c>
      <c r="B691" s="2" t="s">
        <v>638</v>
      </c>
      <c r="C691" s="2" t="s">
        <v>627</v>
      </c>
      <c r="D691" s="2">
        <v>0.14923449687099499</v>
      </c>
      <c r="E691" s="2">
        <v>0.108258224915235</v>
      </c>
      <c r="F691" s="2">
        <v>1.1609451953078</v>
      </c>
      <c r="G691" s="2">
        <v>0.93898889715217804</v>
      </c>
      <c r="H691" s="2">
        <v>1.43536707472892</v>
      </c>
      <c r="I691" s="2">
        <v>0.16804744646764999</v>
      </c>
      <c r="J691" s="2">
        <v>2870</v>
      </c>
      <c r="K691" s="2">
        <v>106</v>
      </c>
      <c r="L691" s="2">
        <v>2764</v>
      </c>
      <c r="M691" s="3">
        <f>K691/J691</f>
        <v>3.6933797909407665E-2</v>
      </c>
      <c r="N691" s="2" t="b">
        <v>0</v>
      </c>
      <c r="O691" s="5">
        <v>8.4491961000000004E-2</v>
      </c>
      <c r="P691" s="5">
        <v>4.6596315999999999E-2</v>
      </c>
      <c r="Q691" s="5">
        <v>1.0881640969999999</v>
      </c>
      <c r="R691" s="5">
        <v>0.99318649951236304</v>
      </c>
      <c r="S691" s="5">
        <v>1.19222432179132</v>
      </c>
      <c r="T691" s="4">
        <v>6.9789326999999998E-2</v>
      </c>
      <c r="U691" s="2">
        <v>22030</v>
      </c>
      <c r="V691" s="2">
        <v>600</v>
      </c>
      <c r="W691" s="2">
        <v>21430</v>
      </c>
      <c r="X691" s="3">
        <f>V691/U691</f>
        <v>2.7235587834770768E-2</v>
      </c>
      <c r="Y691" s="2" t="b">
        <v>0</v>
      </c>
    </row>
    <row r="692" spans="1:25" ht="14.25" customHeight="1" x14ac:dyDescent="0.25">
      <c r="A692" s="2">
        <v>457</v>
      </c>
      <c r="B692" s="2" t="s">
        <v>637</v>
      </c>
      <c r="C692" s="2" t="s">
        <v>627</v>
      </c>
      <c r="D692" s="2" t="s">
        <v>0</v>
      </c>
      <c r="E692" s="2" t="s">
        <v>0</v>
      </c>
      <c r="F692" s="2" t="s">
        <v>0</v>
      </c>
      <c r="G692" s="2" t="s">
        <v>0</v>
      </c>
      <c r="H692" s="2" t="s">
        <v>0</v>
      </c>
      <c r="I692" s="2" t="s">
        <v>0</v>
      </c>
      <c r="J692" s="2" t="s">
        <v>0</v>
      </c>
      <c r="K692" s="2" t="s">
        <v>0</v>
      </c>
      <c r="L692" s="2" t="s">
        <v>0</v>
      </c>
      <c r="M692" s="3" t="s">
        <v>0</v>
      </c>
      <c r="N692" s="2" t="s">
        <v>0</v>
      </c>
      <c r="O692" s="5">
        <v>-0.112651713</v>
      </c>
      <c r="P692" s="5">
        <v>8.8122870000000006E-2</v>
      </c>
      <c r="Q692" s="5">
        <v>0.89346178700000001</v>
      </c>
      <c r="R692" s="5">
        <v>0.75173415246026498</v>
      </c>
      <c r="S692" s="5">
        <v>1.0619099349411201</v>
      </c>
      <c r="T692" s="4">
        <v>0.201126676</v>
      </c>
      <c r="U692" s="2">
        <v>22211</v>
      </c>
      <c r="V692" s="2">
        <v>168</v>
      </c>
      <c r="W692" s="2">
        <v>22043</v>
      </c>
      <c r="X692" s="3">
        <f>V692/U692</f>
        <v>7.5638197289631262E-3</v>
      </c>
      <c r="Y692" s="2" t="b">
        <v>0</v>
      </c>
    </row>
    <row r="693" spans="1:25" ht="14.25" customHeight="1" x14ac:dyDescent="0.25">
      <c r="A693" s="2">
        <v>457.2</v>
      </c>
      <c r="B693" s="2" t="s">
        <v>636</v>
      </c>
      <c r="C693" s="2" t="s">
        <v>627</v>
      </c>
      <c r="D693" s="2" t="s">
        <v>0</v>
      </c>
      <c r="E693" s="2" t="s">
        <v>0</v>
      </c>
      <c r="F693" s="2" t="s">
        <v>0</v>
      </c>
      <c r="G693" s="2" t="s">
        <v>0</v>
      </c>
      <c r="H693" s="2" t="s">
        <v>0</v>
      </c>
      <c r="I693" s="2" t="s">
        <v>0</v>
      </c>
      <c r="J693" s="2" t="s">
        <v>0</v>
      </c>
      <c r="K693" s="2" t="s">
        <v>0</v>
      </c>
      <c r="L693" s="2" t="s">
        <v>0</v>
      </c>
      <c r="M693" s="3" t="s">
        <v>0</v>
      </c>
      <c r="N693" s="2" t="s">
        <v>0</v>
      </c>
      <c r="O693" s="5">
        <v>-5.4219331000000003E-2</v>
      </c>
      <c r="P693" s="5">
        <v>0.20994774999999999</v>
      </c>
      <c r="Q693" s="5">
        <v>0.947224328</v>
      </c>
      <c r="R693" s="5">
        <v>0.627684943326421</v>
      </c>
      <c r="S693" s="5">
        <v>1.4294335672748599</v>
      </c>
      <c r="T693" s="4">
        <v>0.79621277899999998</v>
      </c>
      <c r="U693" s="2">
        <v>22545</v>
      </c>
      <c r="V693" s="2">
        <v>29</v>
      </c>
      <c r="W693" s="2">
        <v>22516</v>
      </c>
      <c r="X693" s="3">
        <f>V693/U693</f>
        <v>1.2863162563761367E-3</v>
      </c>
      <c r="Y693" s="2" t="b">
        <v>0</v>
      </c>
    </row>
    <row r="694" spans="1:25" ht="14.25" customHeight="1" x14ac:dyDescent="0.25">
      <c r="A694" s="2">
        <v>457.3</v>
      </c>
      <c r="B694" s="2" t="s">
        <v>635</v>
      </c>
      <c r="C694" s="2" t="s">
        <v>627</v>
      </c>
      <c r="D694" s="2" t="s">
        <v>0</v>
      </c>
      <c r="E694" s="2" t="s">
        <v>0</v>
      </c>
      <c r="F694" s="2" t="s">
        <v>0</v>
      </c>
      <c r="G694" s="2" t="s">
        <v>0</v>
      </c>
      <c r="H694" s="2" t="s">
        <v>0</v>
      </c>
      <c r="I694" s="2" t="s">
        <v>0</v>
      </c>
      <c r="J694" s="2" t="s">
        <v>0</v>
      </c>
      <c r="K694" s="2" t="s">
        <v>0</v>
      </c>
      <c r="L694" s="2" t="s">
        <v>0</v>
      </c>
      <c r="M694" s="3" t="s">
        <v>0</v>
      </c>
      <c r="N694" s="2" t="s">
        <v>0</v>
      </c>
      <c r="O694" s="5">
        <v>-0.10825299400000001</v>
      </c>
      <c r="P694" s="5">
        <v>0.102061866</v>
      </c>
      <c r="Q694" s="5">
        <v>0.89740053099999995</v>
      </c>
      <c r="R694" s="5">
        <v>0.73469909999004301</v>
      </c>
      <c r="S694" s="5">
        <v>1.09613270605178</v>
      </c>
      <c r="T694" s="4">
        <v>0.28884420100000002</v>
      </c>
      <c r="U694" s="2">
        <v>22218</v>
      </c>
      <c r="V694" s="2">
        <v>124</v>
      </c>
      <c r="W694" s="2">
        <v>22094</v>
      </c>
      <c r="X694" s="3">
        <f>V694/U694</f>
        <v>5.5810604014762807E-3</v>
      </c>
      <c r="Y694" s="2" t="b">
        <v>0</v>
      </c>
    </row>
    <row r="695" spans="1:25" ht="14.25" customHeight="1" x14ac:dyDescent="0.25">
      <c r="A695" s="2">
        <v>458</v>
      </c>
      <c r="B695" s="2" t="s">
        <v>634</v>
      </c>
      <c r="C695" s="2" t="s">
        <v>627</v>
      </c>
      <c r="D695" s="2">
        <v>0.22873662706828099</v>
      </c>
      <c r="E695" s="2">
        <v>0.13682597385838299</v>
      </c>
      <c r="F695" s="2">
        <v>1.2570109327549801</v>
      </c>
      <c r="G695" s="2">
        <v>0.96132543846502705</v>
      </c>
      <c r="H695" s="2">
        <v>1.6436436838585</v>
      </c>
      <c r="I695" s="2">
        <v>9.4576794448578402E-2</v>
      </c>
      <c r="J695" s="2">
        <v>3151</v>
      </c>
      <c r="K695" s="2">
        <v>64</v>
      </c>
      <c r="L695" s="2">
        <v>3087</v>
      </c>
      <c r="M695" s="3">
        <f>K695/J695</f>
        <v>2.0311012377023166E-2</v>
      </c>
      <c r="N695" s="2" t="b">
        <v>0</v>
      </c>
      <c r="O695" s="5">
        <v>-1.2620719999999999E-3</v>
      </c>
      <c r="P695" s="5">
        <v>3.8038719999999998E-2</v>
      </c>
      <c r="Q695" s="5">
        <v>0.99873872399999997</v>
      </c>
      <c r="R695" s="5">
        <v>0.92698493657288195</v>
      </c>
      <c r="S695" s="5">
        <v>1.07604665363878</v>
      </c>
      <c r="T695" s="4">
        <v>0.97353214799999999</v>
      </c>
      <c r="U695" s="2">
        <v>21454</v>
      </c>
      <c r="V695" s="2">
        <v>938</v>
      </c>
      <c r="W695" s="2">
        <v>20516</v>
      </c>
      <c r="X695" s="3">
        <f>V695/U695</f>
        <v>4.3721450545352848E-2</v>
      </c>
      <c r="Y695" s="2" t="b">
        <v>0</v>
      </c>
    </row>
    <row r="696" spans="1:25" ht="14.25" customHeight="1" x14ac:dyDescent="0.25">
      <c r="A696" s="2">
        <v>458.1</v>
      </c>
      <c r="B696" s="2" t="s">
        <v>633</v>
      </c>
      <c r="C696" s="2" t="s">
        <v>627</v>
      </c>
      <c r="D696" s="2">
        <v>0.39367192995539302</v>
      </c>
      <c r="E696" s="2">
        <v>0.286780851812516</v>
      </c>
      <c r="F696" s="2">
        <v>1.4824141332191301</v>
      </c>
      <c r="G696" s="2">
        <v>0.845000094663517</v>
      </c>
      <c r="H696" s="2">
        <v>2.60065256352771</v>
      </c>
      <c r="I696" s="2">
        <v>0.169837111193996</v>
      </c>
      <c r="J696" s="2">
        <v>3102</v>
      </c>
      <c r="K696" s="2">
        <v>15</v>
      </c>
      <c r="L696" s="2">
        <v>3087</v>
      </c>
      <c r="M696" s="3">
        <f>K696/J696</f>
        <v>4.8355899419729211E-3</v>
      </c>
      <c r="N696" s="2" t="b">
        <v>0</v>
      </c>
      <c r="O696" s="5">
        <v>7.6760304000000001E-2</v>
      </c>
      <c r="P696" s="5">
        <v>7.0877826000000005E-2</v>
      </c>
      <c r="Q696" s="5">
        <v>1.079783226</v>
      </c>
      <c r="R696" s="5">
        <v>0.93973229675953496</v>
      </c>
      <c r="S696" s="5">
        <v>1.2407063356424299</v>
      </c>
      <c r="T696" s="4">
        <v>0.27881081000000002</v>
      </c>
      <c r="U696" s="2">
        <v>22086</v>
      </c>
      <c r="V696" s="2">
        <v>257</v>
      </c>
      <c r="W696" s="2">
        <v>21829</v>
      </c>
      <c r="X696" s="3">
        <f>V696/U696</f>
        <v>1.1636330707235352E-2</v>
      </c>
      <c r="Y696" s="2" t="b">
        <v>0</v>
      </c>
    </row>
    <row r="697" spans="1:25" ht="14.25" customHeight="1" x14ac:dyDescent="0.25">
      <c r="A697" s="2">
        <v>458.2</v>
      </c>
      <c r="B697" s="2" t="s">
        <v>632</v>
      </c>
      <c r="C697" s="2" t="s">
        <v>627</v>
      </c>
      <c r="D697" s="2" t="s">
        <v>0</v>
      </c>
      <c r="E697" s="2" t="s">
        <v>0</v>
      </c>
      <c r="F697" s="2" t="s">
        <v>0</v>
      </c>
      <c r="G697" s="2" t="s">
        <v>0</v>
      </c>
      <c r="H697" s="2" t="s">
        <v>0</v>
      </c>
      <c r="I697" s="2" t="s">
        <v>0</v>
      </c>
      <c r="J697" s="2" t="s">
        <v>0</v>
      </c>
      <c r="K697" s="2" t="s">
        <v>0</v>
      </c>
      <c r="L697" s="2" t="s">
        <v>0</v>
      </c>
      <c r="M697" s="3" t="s">
        <v>0</v>
      </c>
      <c r="N697" s="2" t="s">
        <v>0</v>
      </c>
      <c r="O697" s="5">
        <v>9.8102290999999994E-2</v>
      </c>
      <c r="P697" s="5">
        <v>0.15403133799999999</v>
      </c>
      <c r="Q697" s="5">
        <v>1.103075614</v>
      </c>
      <c r="R697" s="5">
        <v>0.81562618835921397</v>
      </c>
      <c r="S697" s="5">
        <v>1.4918302375127299</v>
      </c>
      <c r="T697" s="4">
        <v>0.52419111399999996</v>
      </c>
      <c r="U697" s="2">
        <v>22372</v>
      </c>
      <c r="V697" s="2">
        <v>53</v>
      </c>
      <c r="W697" s="2">
        <v>22319</v>
      </c>
      <c r="X697" s="3">
        <f>V697/U697</f>
        <v>2.3690327194707669E-3</v>
      </c>
      <c r="Y697" s="2" t="b">
        <v>0</v>
      </c>
    </row>
    <row r="698" spans="1:25" ht="14.25" customHeight="1" x14ac:dyDescent="0.25">
      <c r="A698" s="2">
        <v>458.9</v>
      </c>
      <c r="B698" s="2" t="s">
        <v>631</v>
      </c>
      <c r="C698" s="2" t="s">
        <v>627</v>
      </c>
      <c r="D698" s="2">
        <v>0.124144150653083</v>
      </c>
      <c r="E698" s="2">
        <v>0.15655085819519901</v>
      </c>
      <c r="F698" s="2">
        <v>1.1321790635881599</v>
      </c>
      <c r="G698" s="2">
        <v>0.83302174608686497</v>
      </c>
      <c r="H698" s="2">
        <v>1.5387706720127901</v>
      </c>
      <c r="I698" s="2">
        <v>0.42778035309756202</v>
      </c>
      <c r="J698" s="2">
        <v>3135</v>
      </c>
      <c r="K698" s="2">
        <v>48</v>
      </c>
      <c r="L698" s="2">
        <v>3087</v>
      </c>
      <c r="M698" s="3">
        <f>K698/J698</f>
        <v>1.5311004784688996E-2</v>
      </c>
      <c r="N698" s="2" t="b">
        <v>0</v>
      </c>
      <c r="O698" s="5">
        <v>-2.8710294000000001E-2</v>
      </c>
      <c r="P698" s="5">
        <v>4.8348605000000003E-2</v>
      </c>
      <c r="Q698" s="5">
        <v>0.97169793100000001</v>
      </c>
      <c r="R698" s="5">
        <v>0.88384500997397297</v>
      </c>
      <c r="S698" s="5">
        <v>1.0682833045567599</v>
      </c>
      <c r="T698" s="4">
        <v>0.55263354799999997</v>
      </c>
      <c r="U698" s="2">
        <v>21778</v>
      </c>
      <c r="V698" s="2">
        <v>564</v>
      </c>
      <c r="W698" s="2">
        <v>21214</v>
      </c>
      <c r="X698" s="3">
        <f>V698/U698</f>
        <v>2.5897694921480394E-2</v>
      </c>
      <c r="Y698" s="2" t="b">
        <v>0</v>
      </c>
    </row>
    <row r="699" spans="1:25" ht="14.25" customHeight="1" x14ac:dyDescent="0.25">
      <c r="A699" s="2">
        <v>459</v>
      </c>
      <c r="B699" s="2" t="s">
        <v>630</v>
      </c>
      <c r="C699" s="2" t="s">
        <v>627</v>
      </c>
      <c r="D699" s="2">
        <v>0.124599232196139</v>
      </c>
      <c r="E699" s="2">
        <v>0.11550263570165099</v>
      </c>
      <c r="F699" s="2">
        <v>1.1326944146379101</v>
      </c>
      <c r="G699" s="2">
        <v>0.90322288048421295</v>
      </c>
      <c r="H699" s="2">
        <v>1.4204651638852599</v>
      </c>
      <c r="I699" s="2">
        <v>0.280696240455381</v>
      </c>
      <c r="J699" s="2">
        <v>3178</v>
      </c>
      <c r="K699" s="2">
        <v>91</v>
      </c>
      <c r="L699" s="2">
        <v>3087</v>
      </c>
      <c r="M699" s="3">
        <f>K699/J699</f>
        <v>2.8634361233480177E-2</v>
      </c>
      <c r="N699" s="2" t="b">
        <v>0</v>
      </c>
      <c r="O699" s="5">
        <v>3.6798076999999998E-2</v>
      </c>
      <c r="P699" s="5">
        <v>6.0960924E-2</v>
      </c>
      <c r="Q699" s="5">
        <v>1.037483508</v>
      </c>
      <c r="R699" s="5">
        <v>0.92064079596631199</v>
      </c>
      <c r="S699" s="5">
        <v>1.1691552599974999</v>
      </c>
      <c r="T699" s="4">
        <v>0.54608710199999999</v>
      </c>
      <c r="U699" s="2">
        <v>21798</v>
      </c>
      <c r="V699" s="2">
        <v>346</v>
      </c>
      <c r="W699" s="2">
        <v>21452</v>
      </c>
      <c r="X699" s="3">
        <f>V699/U699</f>
        <v>1.5873015873015872E-2</v>
      </c>
      <c r="Y699" s="2" t="b">
        <v>0</v>
      </c>
    </row>
    <row r="700" spans="1:25" ht="14.25" customHeight="1" x14ac:dyDescent="0.25">
      <c r="A700" s="2">
        <v>459.7</v>
      </c>
      <c r="B700" s="2" t="s">
        <v>629</v>
      </c>
      <c r="C700" s="2" t="s">
        <v>627</v>
      </c>
      <c r="D700" s="2">
        <v>-0.14055656705651501</v>
      </c>
      <c r="E700" s="2">
        <v>0.219817484137448</v>
      </c>
      <c r="F700" s="2">
        <v>0.86887451386889403</v>
      </c>
      <c r="G700" s="2">
        <v>0.56473491441205204</v>
      </c>
      <c r="H700" s="2">
        <v>1.33680936238355</v>
      </c>
      <c r="I700" s="2">
        <v>0.52254716355863795</v>
      </c>
      <c r="J700" s="2">
        <v>3111</v>
      </c>
      <c r="K700" s="2">
        <v>24</v>
      </c>
      <c r="L700" s="2">
        <v>3087</v>
      </c>
      <c r="M700" s="3">
        <f>K700/J700</f>
        <v>7.7145612343297977E-3</v>
      </c>
      <c r="N700" s="2" t="b">
        <v>0</v>
      </c>
      <c r="O700" s="5">
        <v>-0.161391653</v>
      </c>
      <c r="P700" s="5">
        <v>0.18267628299999999</v>
      </c>
      <c r="Q700" s="5">
        <v>0.850958726</v>
      </c>
      <c r="R700" s="5">
        <v>0.59485525753334001</v>
      </c>
      <c r="S700" s="5">
        <v>1.21732260577107</v>
      </c>
      <c r="T700" s="4">
        <v>0.37697459</v>
      </c>
      <c r="U700" s="2">
        <v>22545</v>
      </c>
      <c r="V700" s="2">
        <v>39</v>
      </c>
      <c r="W700" s="2">
        <v>22506</v>
      </c>
      <c r="X700" s="3">
        <f>V700/U700</f>
        <v>1.7298735861610113E-3</v>
      </c>
      <c r="Y700" s="2" t="b">
        <v>0</v>
      </c>
    </row>
    <row r="701" spans="1:25" ht="14.25" customHeight="1" x14ac:dyDescent="0.25">
      <c r="A701" s="2">
        <v>459.9</v>
      </c>
      <c r="B701" s="2" t="s">
        <v>628</v>
      </c>
      <c r="C701" s="2" t="s">
        <v>627</v>
      </c>
      <c r="D701" s="2">
        <v>0.167682675234469</v>
      </c>
      <c r="E701" s="2">
        <v>0.142978383292793</v>
      </c>
      <c r="F701" s="2">
        <v>1.1825612951168001</v>
      </c>
      <c r="G701" s="2">
        <v>0.89354823990474797</v>
      </c>
      <c r="H701" s="2">
        <v>1.56505396603703</v>
      </c>
      <c r="I701" s="2">
        <v>0.24088267452506101</v>
      </c>
      <c r="J701" s="2">
        <v>3147</v>
      </c>
      <c r="K701" s="2">
        <v>60</v>
      </c>
      <c r="L701" s="2">
        <v>3087</v>
      </c>
      <c r="M701" s="3">
        <f>K701/J701</f>
        <v>1.9065776930409915E-2</v>
      </c>
      <c r="N701" s="2" t="b">
        <v>0</v>
      </c>
      <c r="O701" s="5">
        <v>3.708046E-3</v>
      </c>
      <c r="P701" s="5">
        <v>7.0034157999999999E-2</v>
      </c>
      <c r="Q701" s="5">
        <v>1.0037149299999999</v>
      </c>
      <c r="R701" s="5">
        <v>0.87497592815757996</v>
      </c>
      <c r="S701" s="5">
        <v>1.15139585775433</v>
      </c>
      <c r="T701" s="4">
        <v>0.95777472900000005</v>
      </c>
      <c r="U701" s="2">
        <v>21905</v>
      </c>
      <c r="V701" s="2">
        <v>259</v>
      </c>
      <c r="W701" s="2">
        <v>21646</v>
      </c>
      <c r="X701" s="3">
        <f>V701/U701</f>
        <v>1.182378452408126E-2</v>
      </c>
      <c r="Y701" s="2" t="b">
        <v>0</v>
      </c>
    </row>
    <row r="702" spans="1:25" ht="14.25" customHeight="1" x14ac:dyDescent="0.25">
      <c r="A702" s="2">
        <v>464</v>
      </c>
      <c r="B702" s="2" t="s">
        <v>626</v>
      </c>
      <c r="C702" s="2" t="s">
        <v>552</v>
      </c>
      <c r="D702" s="2">
        <v>6.5908598202946506E-2</v>
      </c>
      <c r="E702" s="2">
        <v>0.23133296185784899</v>
      </c>
      <c r="F702" s="2">
        <v>1.0681290837863799</v>
      </c>
      <c r="G702" s="2">
        <v>0.67874891447297603</v>
      </c>
      <c r="H702" s="2">
        <v>1.6808862825455999</v>
      </c>
      <c r="I702" s="2">
        <v>0.77571467080627099</v>
      </c>
      <c r="J702" s="2">
        <v>2693</v>
      </c>
      <c r="K702" s="2">
        <v>22</v>
      </c>
      <c r="L702" s="2">
        <v>2671</v>
      </c>
      <c r="M702" s="3">
        <f>K702/J702</f>
        <v>8.1693278871147416E-3</v>
      </c>
      <c r="N702" s="2" t="b">
        <v>0</v>
      </c>
      <c r="O702" s="5">
        <v>-6.612321E-3</v>
      </c>
      <c r="P702" s="5">
        <v>4.0566077999999998E-2</v>
      </c>
      <c r="Q702" s="5">
        <v>0.99340949199999995</v>
      </c>
      <c r="R702" s="5">
        <v>0.91748244396457201</v>
      </c>
      <c r="S702" s="5">
        <v>1.0756199487653499</v>
      </c>
      <c r="T702" s="4">
        <v>0.87051745199999997</v>
      </c>
      <c r="U702" s="2">
        <v>20854</v>
      </c>
      <c r="V702" s="2">
        <v>787</v>
      </c>
      <c r="W702" s="2">
        <v>20067</v>
      </c>
      <c r="X702" s="3">
        <f>V702/U702</f>
        <v>3.7738563345161596E-2</v>
      </c>
      <c r="Y702" s="2" t="b">
        <v>0</v>
      </c>
    </row>
    <row r="703" spans="1:25" ht="14.25" customHeight="1" x14ac:dyDescent="0.25">
      <c r="A703" s="2">
        <v>465</v>
      </c>
      <c r="B703" s="2" t="s">
        <v>625</v>
      </c>
      <c r="C703" s="2" t="s">
        <v>552</v>
      </c>
      <c r="D703" s="2">
        <v>7.9117374975939906E-3</v>
      </c>
      <c r="E703" s="2">
        <v>6.9124471816865096E-2</v>
      </c>
      <c r="F703" s="2">
        <v>1.0079431179962099</v>
      </c>
      <c r="G703" s="2">
        <v>0.880229836945844</v>
      </c>
      <c r="H703" s="2">
        <v>1.15418642549198</v>
      </c>
      <c r="I703" s="2">
        <v>0.90887601496965498</v>
      </c>
      <c r="J703" s="2">
        <v>2934</v>
      </c>
      <c r="K703" s="2">
        <v>263</v>
      </c>
      <c r="L703" s="2">
        <v>2671</v>
      </c>
      <c r="M703" s="3">
        <f>K703/J703</f>
        <v>8.9638718473074308E-2</v>
      </c>
      <c r="N703" s="2" t="b">
        <v>0</v>
      </c>
      <c r="O703" s="5">
        <v>-2.0531708999999999E-2</v>
      </c>
      <c r="P703" s="5">
        <v>2.0866256E-2</v>
      </c>
      <c r="Q703" s="5">
        <v>0.97967763200000002</v>
      </c>
      <c r="R703" s="5">
        <v>0.94041917641498995</v>
      </c>
      <c r="S703" s="5">
        <v>1.02057495795961</v>
      </c>
      <c r="T703" s="4">
        <v>0.32513171499999999</v>
      </c>
      <c r="U703" s="2">
        <v>18799</v>
      </c>
      <c r="V703" s="2">
        <v>3606</v>
      </c>
      <c r="W703" s="2">
        <v>15193</v>
      </c>
      <c r="X703" s="3">
        <f>V703/U703</f>
        <v>0.19181871376137027</v>
      </c>
      <c r="Y703" s="2" t="b">
        <v>0</v>
      </c>
    </row>
    <row r="704" spans="1:25" ht="14.25" customHeight="1" x14ac:dyDescent="0.25">
      <c r="A704" s="2">
        <v>465.2</v>
      </c>
      <c r="B704" s="2" t="s">
        <v>624</v>
      </c>
      <c r="C704" s="2" t="s">
        <v>552</v>
      </c>
      <c r="D704" s="2">
        <v>0.154647584108349</v>
      </c>
      <c r="E704" s="2">
        <v>0.13623932495128799</v>
      </c>
      <c r="F704" s="2">
        <v>1.16724653238489</v>
      </c>
      <c r="G704" s="2">
        <v>0.89370325110653603</v>
      </c>
      <c r="H704" s="2">
        <v>1.5245155096813301</v>
      </c>
      <c r="I704" s="2">
        <v>0.25632626795348301</v>
      </c>
      <c r="J704" s="2">
        <v>2737</v>
      </c>
      <c r="K704" s="2">
        <v>66</v>
      </c>
      <c r="L704" s="2">
        <v>2671</v>
      </c>
      <c r="M704" s="3">
        <f>K704/J704</f>
        <v>2.411399342345634E-2</v>
      </c>
      <c r="N704" s="2" t="b">
        <v>0</v>
      </c>
      <c r="O704" s="5">
        <v>4.1683221999999999E-2</v>
      </c>
      <c r="P704" s="5">
        <v>4.0547689999999997E-2</v>
      </c>
      <c r="Q704" s="5">
        <v>1.0425641649999999</v>
      </c>
      <c r="R704" s="5">
        <v>0.96291489072417402</v>
      </c>
      <c r="S704" s="5">
        <v>1.12880177542718</v>
      </c>
      <c r="T704" s="4">
        <v>0.30394754299999999</v>
      </c>
      <c r="U704" s="2">
        <v>20658</v>
      </c>
      <c r="V704" s="2">
        <v>788</v>
      </c>
      <c r="W704" s="2">
        <v>19870</v>
      </c>
      <c r="X704" s="3">
        <f>V704/U704</f>
        <v>3.8145028560364024E-2</v>
      </c>
      <c r="Y704" s="2" t="b">
        <v>0</v>
      </c>
    </row>
    <row r="705" spans="1:25" ht="14.25" customHeight="1" x14ac:dyDescent="0.25">
      <c r="A705" s="2">
        <v>465.4</v>
      </c>
      <c r="B705" s="2" t="s">
        <v>623</v>
      </c>
      <c r="C705" s="2" t="s">
        <v>552</v>
      </c>
      <c r="D705" s="2" t="s">
        <v>0</v>
      </c>
      <c r="E705" s="2" t="s">
        <v>0</v>
      </c>
      <c r="F705" s="2" t="s">
        <v>0</v>
      </c>
      <c r="G705" s="2" t="s">
        <v>0</v>
      </c>
      <c r="H705" s="2" t="s">
        <v>0</v>
      </c>
      <c r="I705" s="2" t="s">
        <v>0</v>
      </c>
      <c r="J705" s="2" t="s">
        <v>0</v>
      </c>
      <c r="K705" s="2" t="s">
        <v>0</v>
      </c>
      <c r="L705" s="2" t="s">
        <v>0</v>
      </c>
      <c r="M705" s="3" t="s">
        <v>0</v>
      </c>
      <c r="N705" s="2" t="s">
        <v>0</v>
      </c>
      <c r="O705" s="5">
        <v>-0.36838323000000001</v>
      </c>
      <c r="P705" s="5">
        <v>0.25068684600000002</v>
      </c>
      <c r="Q705" s="5">
        <v>0.691851993</v>
      </c>
      <c r="R705" s="5">
        <v>0.42327658508650701</v>
      </c>
      <c r="S705" s="5">
        <v>1.1308425656088199</v>
      </c>
      <c r="T705" s="4">
        <v>0.141698401</v>
      </c>
      <c r="U705" s="2">
        <v>22474</v>
      </c>
      <c r="V705" s="2">
        <v>20</v>
      </c>
      <c r="W705" s="2">
        <v>22454</v>
      </c>
      <c r="X705" s="3">
        <f>V705/U705</f>
        <v>8.8991723769689423E-4</v>
      </c>
      <c r="Y705" s="2" t="b">
        <v>0</v>
      </c>
    </row>
    <row r="706" spans="1:25" ht="14.25" customHeight="1" x14ac:dyDescent="0.25">
      <c r="A706" s="2">
        <v>470</v>
      </c>
      <c r="B706" s="2" t="s">
        <v>622</v>
      </c>
      <c r="C706" s="2" t="s">
        <v>552</v>
      </c>
      <c r="D706" s="2">
        <v>2.9767846382032E-2</v>
      </c>
      <c r="E706" s="2">
        <v>0.139989380625332</v>
      </c>
      <c r="F706" s="2">
        <v>1.03021533797149</v>
      </c>
      <c r="G706" s="2">
        <v>0.78300880359075198</v>
      </c>
      <c r="H706" s="2">
        <v>1.35546833921223</v>
      </c>
      <c r="I706" s="2">
        <v>0.83160495827901104</v>
      </c>
      <c r="J706" s="2">
        <v>2568</v>
      </c>
      <c r="K706" s="2">
        <v>63</v>
      </c>
      <c r="L706" s="2">
        <v>2505</v>
      </c>
      <c r="M706" s="3">
        <f>K706/J706</f>
        <v>2.4532710280373831E-2</v>
      </c>
      <c r="N706" s="2" t="b">
        <v>0</v>
      </c>
      <c r="O706" s="5">
        <v>-3.477324E-3</v>
      </c>
      <c r="P706" s="5">
        <v>4.0278482999999997E-2</v>
      </c>
      <c r="Q706" s="5">
        <v>0.99652871499999995</v>
      </c>
      <c r="R706" s="5">
        <v>0.92088220430879397</v>
      </c>
      <c r="S706" s="5">
        <v>1.07838926081149</v>
      </c>
      <c r="T706" s="4">
        <v>0.93120246600000001</v>
      </c>
      <c r="U706" s="2">
        <v>22208</v>
      </c>
      <c r="V706" s="2">
        <v>803</v>
      </c>
      <c r="W706" s="2">
        <v>21405</v>
      </c>
      <c r="X706" s="3">
        <f>V706/U706</f>
        <v>3.6158141210374639E-2</v>
      </c>
      <c r="Y706" s="2" t="b">
        <v>0</v>
      </c>
    </row>
    <row r="707" spans="1:25" ht="14.25" customHeight="1" x14ac:dyDescent="0.25">
      <c r="A707" s="2">
        <v>471</v>
      </c>
      <c r="B707" s="2" t="s">
        <v>621</v>
      </c>
      <c r="C707" s="2" t="s">
        <v>552</v>
      </c>
      <c r="D707" s="2">
        <v>-0.126338420441723</v>
      </c>
      <c r="E707" s="2">
        <v>0.28228837312833499</v>
      </c>
      <c r="F707" s="2">
        <v>0.88131654077680999</v>
      </c>
      <c r="G707" s="2">
        <v>0.50680770279106402</v>
      </c>
      <c r="H707" s="2">
        <v>1.5325711128092601</v>
      </c>
      <c r="I707" s="2">
        <v>0.65447733269070396</v>
      </c>
      <c r="J707" s="2">
        <v>2520</v>
      </c>
      <c r="K707" s="2">
        <v>15</v>
      </c>
      <c r="L707" s="2">
        <v>2505</v>
      </c>
      <c r="M707" s="3">
        <f>K707/J707</f>
        <v>5.9523809523809521E-3</v>
      </c>
      <c r="N707" s="2" t="b">
        <v>0</v>
      </c>
      <c r="O707" s="5">
        <v>0.17745087600000001</v>
      </c>
      <c r="P707" s="5">
        <v>8.9492237000000002E-2</v>
      </c>
      <c r="Q707" s="5">
        <v>1.194169394</v>
      </c>
      <c r="R707" s="5">
        <v>1.0020481861535599</v>
      </c>
      <c r="S707" s="5">
        <v>1.4231257153825401</v>
      </c>
      <c r="T707" s="4">
        <v>4.7382697000000001E-2</v>
      </c>
      <c r="U707" s="2">
        <v>22492</v>
      </c>
      <c r="V707" s="2">
        <v>155</v>
      </c>
      <c r="W707" s="2">
        <v>22337</v>
      </c>
      <c r="X707" s="3">
        <f>V707/U707</f>
        <v>6.8913391428063308E-3</v>
      </c>
      <c r="Y707" s="2" t="b">
        <v>0</v>
      </c>
    </row>
    <row r="708" spans="1:25" ht="14.25" customHeight="1" x14ac:dyDescent="0.25">
      <c r="A708" s="2">
        <v>472</v>
      </c>
      <c r="B708" s="2" t="s">
        <v>620</v>
      </c>
      <c r="C708" s="2" t="s">
        <v>552</v>
      </c>
      <c r="D708" s="2">
        <v>0.12473564966633099</v>
      </c>
      <c r="E708" s="2">
        <v>0.100249664413966</v>
      </c>
      <c r="F708" s="2">
        <v>1.1328489444845</v>
      </c>
      <c r="G708" s="2">
        <v>0.93076012069942704</v>
      </c>
      <c r="H708" s="2">
        <v>1.3788157684015001</v>
      </c>
      <c r="I708" s="2">
        <v>0.21340754952039001</v>
      </c>
      <c r="J708" s="2">
        <v>2629</v>
      </c>
      <c r="K708" s="2">
        <v>124</v>
      </c>
      <c r="L708" s="2">
        <v>2505</v>
      </c>
      <c r="M708" s="3">
        <f>K708/J708</f>
        <v>4.7166222898440469E-2</v>
      </c>
      <c r="N708" s="2" t="b">
        <v>0</v>
      </c>
      <c r="O708" s="5">
        <v>2.6634573000000002E-2</v>
      </c>
      <c r="P708" s="5">
        <v>3.9331310000000001E-2</v>
      </c>
      <c r="Q708" s="5">
        <v>1.026992444</v>
      </c>
      <c r="R708" s="5">
        <v>0.950796908855435</v>
      </c>
      <c r="S708" s="5">
        <v>1.10929418155652</v>
      </c>
      <c r="T708" s="4">
        <v>0.49828857700000001</v>
      </c>
      <c r="U708" s="2">
        <v>21575</v>
      </c>
      <c r="V708" s="2">
        <v>833</v>
      </c>
      <c r="W708" s="2">
        <v>20742</v>
      </c>
      <c r="X708" s="3">
        <f>V708/U708</f>
        <v>3.8609501738122824E-2</v>
      </c>
      <c r="Y708" s="2" t="b">
        <v>0</v>
      </c>
    </row>
    <row r="709" spans="1:25" ht="14.25" customHeight="1" x14ac:dyDescent="0.25">
      <c r="A709" s="2">
        <v>473</v>
      </c>
      <c r="B709" s="2" t="s">
        <v>619</v>
      </c>
      <c r="C709" s="2" t="s">
        <v>552</v>
      </c>
      <c r="D709" s="2">
        <v>6.9136121097402498E-2</v>
      </c>
      <c r="E709" s="2">
        <v>0.12944862255824199</v>
      </c>
      <c r="F709" s="2">
        <v>1.0715820641476801</v>
      </c>
      <c r="G709" s="2">
        <v>0.83145077768170805</v>
      </c>
      <c r="H709" s="2">
        <v>1.3810656638084</v>
      </c>
      <c r="I709" s="2">
        <v>0.59328511336377499</v>
      </c>
      <c r="J709" s="2">
        <v>2577</v>
      </c>
      <c r="K709" s="2">
        <v>72</v>
      </c>
      <c r="L709" s="2">
        <v>2505</v>
      </c>
      <c r="M709" s="3">
        <f>K709/J709</f>
        <v>2.7939464493597205E-2</v>
      </c>
      <c r="N709" s="2" t="b">
        <v>0</v>
      </c>
      <c r="O709" s="5">
        <v>-2.8751058999999999E-2</v>
      </c>
      <c r="P709" s="5">
        <v>4.7713247E-2</v>
      </c>
      <c r="Q709" s="5">
        <v>0.97165831999999996</v>
      </c>
      <c r="R709" s="5">
        <v>0.88491027515461296</v>
      </c>
      <c r="S709" s="5">
        <v>1.0669103040683099</v>
      </c>
      <c r="T709" s="4">
        <v>0.546787986</v>
      </c>
      <c r="U709" s="2">
        <v>22242</v>
      </c>
      <c r="V709" s="2">
        <v>568</v>
      </c>
      <c r="W709" s="2">
        <v>21674</v>
      </c>
      <c r="X709" s="3">
        <f>V709/U709</f>
        <v>2.5537271828073017E-2</v>
      </c>
      <c r="Y709" s="2" t="b">
        <v>0</v>
      </c>
    </row>
    <row r="710" spans="1:25" ht="14.25" customHeight="1" x14ac:dyDescent="0.25">
      <c r="A710" s="2">
        <v>473.1</v>
      </c>
      <c r="B710" s="2" t="s">
        <v>618</v>
      </c>
      <c r="C710" s="2" t="s">
        <v>552</v>
      </c>
      <c r="D710" s="2">
        <v>0.49883352697820599</v>
      </c>
      <c r="E710" s="2">
        <v>0.29734357439495701</v>
      </c>
      <c r="F710" s="2">
        <v>1.64679920305536</v>
      </c>
      <c r="G710" s="2">
        <v>0.91946814548743805</v>
      </c>
      <c r="H710" s="2">
        <v>2.94947424605569</v>
      </c>
      <c r="I710" s="2">
        <v>9.3418678259602303E-2</v>
      </c>
      <c r="J710" s="2">
        <v>2519</v>
      </c>
      <c r="K710" s="2">
        <v>14</v>
      </c>
      <c r="L710" s="2">
        <v>2505</v>
      </c>
      <c r="M710" s="3">
        <f>K710/J710</f>
        <v>5.5577610162763002E-3</v>
      </c>
      <c r="N710" s="2" t="b">
        <v>0</v>
      </c>
      <c r="O710" s="5">
        <v>0.18741981199999999</v>
      </c>
      <c r="P710" s="5">
        <v>0.201469814</v>
      </c>
      <c r="Q710" s="5">
        <v>1.2061335280000001</v>
      </c>
      <c r="R710" s="5">
        <v>0.81264491525912996</v>
      </c>
      <c r="S710" s="5">
        <v>1.79015220585209</v>
      </c>
      <c r="T710" s="4">
        <v>0.352235189</v>
      </c>
      <c r="U710" s="2">
        <v>22533</v>
      </c>
      <c r="V710" s="2">
        <v>30</v>
      </c>
      <c r="W710" s="2">
        <v>22503</v>
      </c>
      <c r="X710" s="3">
        <f>V710/U710</f>
        <v>1.3313806417254693E-3</v>
      </c>
      <c r="Y710" s="2" t="b">
        <v>0</v>
      </c>
    </row>
    <row r="711" spans="1:25" ht="14.25" customHeight="1" x14ac:dyDescent="0.25">
      <c r="A711" s="2">
        <v>473.3</v>
      </c>
      <c r="B711" s="2" t="s">
        <v>617</v>
      </c>
      <c r="C711" s="2" t="s">
        <v>552</v>
      </c>
      <c r="D711" s="2" t="s">
        <v>0</v>
      </c>
      <c r="E711" s="2" t="s">
        <v>0</v>
      </c>
      <c r="F711" s="2" t="s">
        <v>0</v>
      </c>
      <c r="G711" s="2" t="s">
        <v>0</v>
      </c>
      <c r="H711" s="2" t="s">
        <v>0</v>
      </c>
      <c r="I711" s="2" t="s">
        <v>0</v>
      </c>
      <c r="J711" s="2" t="s">
        <v>0</v>
      </c>
      <c r="K711" s="2" t="s">
        <v>0</v>
      </c>
      <c r="L711" s="2" t="s">
        <v>0</v>
      </c>
      <c r="M711" s="3" t="s">
        <v>0</v>
      </c>
      <c r="N711" s="2" t="s">
        <v>0</v>
      </c>
      <c r="O711" s="5">
        <v>-0.28428475800000003</v>
      </c>
      <c r="P711" s="5">
        <v>0.16639032300000001</v>
      </c>
      <c r="Q711" s="5">
        <v>0.75255231899999997</v>
      </c>
      <c r="R711" s="5">
        <v>0.54312825435092205</v>
      </c>
      <c r="S711" s="5">
        <v>1.0427279158160601</v>
      </c>
      <c r="T711" s="4">
        <v>8.7535927999999999E-2</v>
      </c>
      <c r="U711" s="2">
        <v>22588</v>
      </c>
      <c r="V711" s="2">
        <v>46</v>
      </c>
      <c r="W711" s="2">
        <v>22542</v>
      </c>
      <c r="X711" s="3">
        <f>V711/U711</f>
        <v>2.0364795466619443E-3</v>
      </c>
      <c r="Y711" s="2" t="b">
        <v>0</v>
      </c>
    </row>
    <row r="712" spans="1:25" ht="14.25" customHeight="1" x14ac:dyDescent="0.25">
      <c r="A712" s="2">
        <v>473.4</v>
      </c>
      <c r="B712" s="2" t="s">
        <v>616</v>
      </c>
      <c r="C712" s="2" t="s">
        <v>552</v>
      </c>
      <c r="D712" s="2">
        <v>2.2705962573180499E-2</v>
      </c>
      <c r="E712" s="2">
        <v>0.154900746044494</v>
      </c>
      <c r="F712" s="2">
        <v>1.0229657051174399</v>
      </c>
      <c r="G712" s="2">
        <v>0.75510421988718202</v>
      </c>
      <c r="H712" s="2">
        <v>1.38584688879472</v>
      </c>
      <c r="I712" s="2">
        <v>0.883460426132054</v>
      </c>
      <c r="J712" s="2">
        <v>2555</v>
      </c>
      <c r="K712" s="2">
        <v>50</v>
      </c>
      <c r="L712" s="2">
        <v>2505</v>
      </c>
      <c r="M712" s="3">
        <f>K712/J712</f>
        <v>1.9569471624266144E-2</v>
      </c>
      <c r="N712" s="2" t="b">
        <v>0</v>
      </c>
      <c r="O712" s="5">
        <v>-1.1713907000000001E-2</v>
      </c>
      <c r="P712" s="5">
        <v>5.3521543999999997E-2</v>
      </c>
      <c r="Q712" s="5">
        <v>0.988354434</v>
      </c>
      <c r="R712" s="5">
        <v>0.88992674089947199</v>
      </c>
      <c r="S712" s="5">
        <v>1.0976684278894799</v>
      </c>
      <c r="T712" s="4">
        <v>0.82675646000000003</v>
      </c>
      <c r="U712" s="2">
        <v>22304</v>
      </c>
      <c r="V712" s="2">
        <v>449</v>
      </c>
      <c r="W712" s="2">
        <v>21855</v>
      </c>
      <c r="X712" s="3">
        <f>V712/U712</f>
        <v>2.0130918220946915E-2</v>
      </c>
      <c r="Y712" s="2" t="b">
        <v>0</v>
      </c>
    </row>
    <row r="713" spans="1:25" ht="14.25" customHeight="1" x14ac:dyDescent="0.25">
      <c r="A713" s="2">
        <v>474</v>
      </c>
      <c r="B713" s="2" t="s">
        <v>615</v>
      </c>
      <c r="C713" s="2" t="s">
        <v>552</v>
      </c>
      <c r="D713" s="2">
        <v>0.45951535590420201</v>
      </c>
      <c r="E713" s="2">
        <v>0.36252419395326702</v>
      </c>
      <c r="F713" s="2">
        <v>1.5833064588938699</v>
      </c>
      <c r="G713" s="2">
        <v>0.77799742525958604</v>
      </c>
      <c r="H713" s="2">
        <v>3.2221949088566699</v>
      </c>
      <c r="I713" s="2">
        <v>0.204960851958401</v>
      </c>
      <c r="J713" s="2">
        <v>2515</v>
      </c>
      <c r="K713" s="2">
        <v>10</v>
      </c>
      <c r="L713" s="2">
        <v>2505</v>
      </c>
      <c r="M713" s="3">
        <f>K713/J713</f>
        <v>3.9761431411530811E-3</v>
      </c>
      <c r="N713" s="2" t="b">
        <v>0</v>
      </c>
      <c r="O713" s="5">
        <v>6.1820623999999998E-2</v>
      </c>
      <c r="P713" s="5">
        <v>6.7624946000000005E-2</v>
      </c>
      <c r="Q713" s="5">
        <v>1.0637715130000001</v>
      </c>
      <c r="R713" s="5">
        <v>0.93171875937742998</v>
      </c>
      <c r="S713" s="5">
        <v>1.2145401383093</v>
      </c>
      <c r="T713" s="4">
        <v>0.36062808499999999</v>
      </c>
      <c r="U713" s="2">
        <v>22224</v>
      </c>
      <c r="V713" s="2">
        <v>279</v>
      </c>
      <c r="W713" s="2">
        <v>21945</v>
      </c>
      <c r="X713" s="3">
        <f>V713/U713</f>
        <v>1.2553995680345572E-2</v>
      </c>
      <c r="Y713" s="2" t="b">
        <v>0</v>
      </c>
    </row>
    <row r="714" spans="1:25" ht="14.25" customHeight="1" x14ac:dyDescent="0.25">
      <c r="A714" s="2">
        <v>474.1</v>
      </c>
      <c r="B714" s="2" t="s">
        <v>614</v>
      </c>
      <c r="C714" s="2" t="s">
        <v>552</v>
      </c>
      <c r="D714" s="2" t="s">
        <v>0</v>
      </c>
      <c r="E714" s="2" t="s">
        <v>0</v>
      </c>
      <c r="F714" s="2" t="s">
        <v>0</v>
      </c>
      <c r="G714" s="2" t="s">
        <v>0</v>
      </c>
      <c r="H714" s="2" t="s">
        <v>0</v>
      </c>
      <c r="I714" s="2" t="s">
        <v>0</v>
      </c>
      <c r="J714" s="2" t="s">
        <v>0</v>
      </c>
      <c r="K714" s="2" t="s">
        <v>0</v>
      </c>
      <c r="L714" s="2" t="s">
        <v>0</v>
      </c>
      <c r="M714" s="3" t="s">
        <v>0</v>
      </c>
      <c r="N714" s="2" t="s">
        <v>0</v>
      </c>
      <c r="O714" s="5">
        <v>9.1187105000000004E-2</v>
      </c>
      <c r="P714" s="5">
        <v>0.112625619</v>
      </c>
      <c r="Q714" s="5">
        <v>1.095473954</v>
      </c>
      <c r="R714" s="5">
        <v>0.87848266131762098</v>
      </c>
      <c r="S714" s="5">
        <v>1.36606359846732</v>
      </c>
      <c r="T714" s="4">
        <v>0.41814252499999999</v>
      </c>
      <c r="U714" s="2">
        <v>22314</v>
      </c>
      <c r="V714" s="2">
        <v>101</v>
      </c>
      <c r="W714" s="2">
        <v>22213</v>
      </c>
      <c r="X714" s="3">
        <f>V714/U714</f>
        <v>4.5263063547548625E-3</v>
      </c>
      <c r="Y714" s="2" t="b">
        <v>0</v>
      </c>
    </row>
    <row r="715" spans="1:25" ht="14.25" customHeight="1" x14ac:dyDescent="0.25">
      <c r="A715" s="2">
        <v>474.2</v>
      </c>
      <c r="B715" s="2" t="s">
        <v>613</v>
      </c>
      <c r="C715" s="2" t="s">
        <v>552</v>
      </c>
      <c r="D715" s="2" t="s">
        <v>0</v>
      </c>
      <c r="E715" s="2" t="s">
        <v>0</v>
      </c>
      <c r="F715" s="2" t="s">
        <v>0</v>
      </c>
      <c r="G715" s="2" t="s">
        <v>0</v>
      </c>
      <c r="H715" s="2" t="s">
        <v>0</v>
      </c>
      <c r="I715" s="2" t="s">
        <v>0</v>
      </c>
      <c r="J715" s="2" t="s">
        <v>0</v>
      </c>
      <c r="K715" s="2" t="s">
        <v>0</v>
      </c>
      <c r="L715" s="2" t="s">
        <v>0</v>
      </c>
      <c r="M715" s="3" t="s">
        <v>0</v>
      </c>
      <c r="N715" s="2" t="s">
        <v>0</v>
      </c>
      <c r="O715" s="5">
        <v>3.7280942999999997E-2</v>
      </c>
      <c r="P715" s="5">
        <v>8.6259540999999995E-2</v>
      </c>
      <c r="Q715" s="5">
        <v>1.037984595</v>
      </c>
      <c r="R715" s="5">
        <v>0.87652701174534497</v>
      </c>
      <c r="S715" s="5">
        <v>1.2291829045107601</v>
      </c>
      <c r="T715" s="4">
        <v>0.66559968400000002</v>
      </c>
      <c r="U715" s="2">
        <v>22461</v>
      </c>
      <c r="V715" s="2">
        <v>169</v>
      </c>
      <c r="W715" s="2">
        <v>22292</v>
      </c>
      <c r="X715" s="3">
        <f>V715/U715</f>
        <v>7.524152976269979E-3</v>
      </c>
      <c r="Y715" s="2" t="b">
        <v>0</v>
      </c>
    </row>
    <row r="716" spans="1:25" ht="14.25" customHeight="1" x14ac:dyDescent="0.25">
      <c r="A716" s="2">
        <v>475</v>
      </c>
      <c r="B716" s="2" t="s">
        <v>612</v>
      </c>
      <c r="C716" s="2" t="s">
        <v>552</v>
      </c>
      <c r="D716" s="2">
        <v>6.15684070882659E-2</v>
      </c>
      <c r="E716" s="2">
        <v>9.8262526955926896E-2</v>
      </c>
      <c r="F716" s="2">
        <v>1.0635032452008699</v>
      </c>
      <c r="G716" s="2">
        <v>0.87719483917832797</v>
      </c>
      <c r="H716" s="2">
        <v>1.2893819047228301</v>
      </c>
      <c r="I716" s="2">
        <v>0.53094076764055298</v>
      </c>
      <c r="J716" s="2">
        <v>2634</v>
      </c>
      <c r="K716" s="2">
        <v>129</v>
      </c>
      <c r="L716" s="2">
        <v>2505</v>
      </c>
      <c r="M716" s="3">
        <f>K716/J716</f>
        <v>4.8974943052391799E-2</v>
      </c>
      <c r="N716" s="2" t="b">
        <v>0</v>
      </c>
      <c r="O716" s="5">
        <v>4.4758958000000001E-2</v>
      </c>
      <c r="P716" s="5">
        <v>3.3734346999999998E-2</v>
      </c>
      <c r="Q716" s="5">
        <v>1.045775753</v>
      </c>
      <c r="R716" s="5">
        <v>0.97886615472091398</v>
      </c>
      <c r="S716" s="5">
        <v>1.11725890372314</v>
      </c>
      <c r="T716" s="4">
        <v>0.18457263800000001</v>
      </c>
      <c r="U716" s="2">
        <v>21158</v>
      </c>
      <c r="V716" s="2">
        <v>1162</v>
      </c>
      <c r="W716" s="2">
        <v>19996</v>
      </c>
      <c r="X716" s="3">
        <f>V716/U716</f>
        <v>5.4920124775498631E-2</v>
      </c>
      <c r="Y716" s="2" t="b">
        <v>0</v>
      </c>
    </row>
    <row r="717" spans="1:25" ht="14.25" customHeight="1" x14ac:dyDescent="0.25">
      <c r="A717" s="2">
        <v>475.9</v>
      </c>
      <c r="B717" s="2" t="s">
        <v>611</v>
      </c>
      <c r="C717" s="2" t="s">
        <v>552</v>
      </c>
      <c r="D717" s="2">
        <v>0.26313711192459199</v>
      </c>
      <c r="E717" s="2">
        <v>0.18658845415500899</v>
      </c>
      <c r="F717" s="2">
        <v>1.30100509003484</v>
      </c>
      <c r="G717" s="2">
        <v>0.90250932337483503</v>
      </c>
      <c r="H717" s="2">
        <v>1.8754534722890399</v>
      </c>
      <c r="I717" s="2">
        <v>0.15846469898401799</v>
      </c>
      <c r="J717" s="2">
        <v>2539</v>
      </c>
      <c r="K717" s="2">
        <v>34</v>
      </c>
      <c r="L717" s="2">
        <v>2505</v>
      </c>
      <c r="M717" s="3">
        <f>K717/J717</f>
        <v>1.3391098857818039E-2</v>
      </c>
      <c r="N717" s="2" t="b">
        <v>0</v>
      </c>
      <c r="O717" s="5">
        <v>0.113707949</v>
      </c>
      <c r="P717" s="5">
        <v>0.16614055</v>
      </c>
      <c r="Q717" s="5">
        <v>1.1204248560000001</v>
      </c>
      <c r="R717" s="5">
        <v>0.80902332617150796</v>
      </c>
      <c r="S717" s="5">
        <v>1.5516880874783301</v>
      </c>
      <c r="T717" s="4">
        <v>0.49371746</v>
      </c>
      <c r="U717" s="2">
        <v>22404</v>
      </c>
      <c r="V717" s="2">
        <v>45</v>
      </c>
      <c r="W717" s="2">
        <v>22359</v>
      </c>
      <c r="X717" s="3">
        <f>V717/U717</f>
        <v>2.0085698982324584E-3</v>
      </c>
      <c r="Y717" s="2" t="b">
        <v>0</v>
      </c>
    </row>
    <row r="718" spans="1:25" ht="14.25" customHeight="1" x14ac:dyDescent="0.25">
      <c r="A718" s="2">
        <v>476</v>
      </c>
      <c r="B718" s="2" t="s">
        <v>610</v>
      </c>
      <c r="C718" s="2" t="s">
        <v>552</v>
      </c>
      <c r="D718" s="2">
        <v>1.7325895073691401E-2</v>
      </c>
      <c r="E718" s="2">
        <v>6.4082474659657607E-2</v>
      </c>
      <c r="F718" s="2">
        <v>1.0174768589951599</v>
      </c>
      <c r="G718" s="2">
        <v>0.897380105024979</v>
      </c>
      <c r="H718" s="2">
        <v>1.1536462116706401</v>
      </c>
      <c r="I718" s="2">
        <v>0.78687662099704703</v>
      </c>
      <c r="J718" s="2">
        <v>2821</v>
      </c>
      <c r="K718" s="2">
        <v>316</v>
      </c>
      <c r="L718" s="2">
        <v>2505</v>
      </c>
      <c r="M718" s="3">
        <f>K718/J718</f>
        <v>0.11201701524282169</v>
      </c>
      <c r="N718" s="2" t="b">
        <v>0</v>
      </c>
      <c r="O718" s="5">
        <v>-1.6042034E-2</v>
      </c>
      <c r="P718" s="5">
        <v>1.9238215999999999E-2</v>
      </c>
      <c r="Q718" s="5">
        <v>0.98408595399999998</v>
      </c>
      <c r="R718" s="5">
        <v>0.94767000116965905</v>
      </c>
      <c r="S718" s="5">
        <v>1.0219012566557</v>
      </c>
      <c r="T718" s="4">
        <v>0.40435825800000003</v>
      </c>
      <c r="U718" s="2">
        <v>20210</v>
      </c>
      <c r="V718" s="2">
        <v>4366</v>
      </c>
      <c r="W718" s="2">
        <v>15844</v>
      </c>
      <c r="X718" s="3">
        <f>V718/U718</f>
        <v>0.21603166749134092</v>
      </c>
      <c r="Y718" s="2" t="b">
        <v>0</v>
      </c>
    </row>
    <row r="719" spans="1:25" ht="14.25" customHeight="1" x14ac:dyDescent="0.25">
      <c r="A719" s="2">
        <v>477</v>
      </c>
      <c r="B719" s="2" t="s">
        <v>609</v>
      </c>
      <c r="C719" s="2" t="s">
        <v>552</v>
      </c>
      <c r="D719" s="2">
        <v>0.207006445227919</v>
      </c>
      <c r="E719" s="2">
        <v>0.18917700660940701</v>
      </c>
      <c r="F719" s="2">
        <v>1.22999049932431</v>
      </c>
      <c r="G719" s="2">
        <v>0.84892835162111302</v>
      </c>
      <c r="H719" s="2">
        <v>1.78210166445623</v>
      </c>
      <c r="I719" s="2">
        <v>0.27384649335107802</v>
      </c>
      <c r="J719" s="2">
        <v>2539</v>
      </c>
      <c r="K719" s="2">
        <v>34</v>
      </c>
      <c r="L719" s="2">
        <v>2505</v>
      </c>
      <c r="M719" s="3">
        <f>K719/J719</f>
        <v>1.3391098857818039E-2</v>
      </c>
      <c r="N719" s="2" t="b">
        <v>0</v>
      </c>
      <c r="O719" s="5">
        <v>2.7230311E-2</v>
      </c>
      <c r="P719" s="5">
        <v>5.669511E-2</v>
      </c>
      <c r="Q719" s="5">
        <v>1.0276044440000001</v>
      </c>
      <c r="R719" s="5">
        <v>0.91953046385020798</v>
      </c>
      <c r="S719" s="5">
        <v>1.1483805432086001</v>
      </c>
      <c r="T719" s="4">
        <v>0.63101848400000005</v>
      </c>
      <c r="U719" s="2">
        <v>22186</v>
      </c>
      <c r="V719" s="2">
        <v>398</v>
      </c>
      <c r="W719" s="2">
        <v>21788</v>
      </c>
      <c r="X719" s="3">
        <f>V719/U719</f>
        <v>1.7939240962769314E-2</v>
      </c>
      <c r="Y719" s="2" t="b">
        <v>0</v>
      </c>
    </row>
    <row r="720" spans="1:25" ht="14.25" customHeight="1" x14ac:dyDescent="0.25">
      <c r="A720" s="2">
        <v>478</v>
      </c>
      <c r="B720" s="2" t="s">
        <v>608</v>
      </c>
      <c r="C720" s="2" t="s">
        <v>552</v>
      </c>
      <c r="D720" s="2" t="s">
        <v>0</v>
      </c>
      <c r="E720" s="2" t="s">
        <v>0</v>
      </c>
      <c r="F720" s="2" t="s">
        <v>0</v>
      </c>
      <c r="G720" s="2" t="s">
        <v>0</v>
      </c>
      <c r="H720" s="2" t="s">
        <v>0</v>
      </c>
      <c r="I720" s="2" t="s">
        <v>0</v>
      </c>
      <c r="J720" s="2" t="s">
        <v>0</v>
      </c>
      <c r="K720" s="2" t="s">
        <v>0</v>
      </c>
      <c r="L720" s="2" t="s">
        <v>0</v>
      </c>
      <c r="M720" s="3" t="s">
        <v>0</v>
      </c>
      <c r="N720" s="2" t="s">
        <v>0</v>
      </c>
      <c r="O720" s="5">
        <v>-2.2520129E-2</v>
      </c>
      <c r="P720" s="5">
        <v>0.126522571</v>
      </c>
      <c r="Q720" s="5">
        <v>0.97773155599999995</v>
      </c>
      <c r="R720" s="5">
        <v>0.76299456710659197</v>
      </c>
      <c r="S720" s="5">
        <v>1.2529040667829701</v>
      </c>
      <c r="T720" s="4">
        <v>0.85872849200000001</v>
      </c>
      <c r="U720" s="2">
        <v>22121</v>
      </c>
      <c r="V720" s="2">
        <v>78</v>
      </c>
      <c r="W720" s="2">
        <v>22043</v>
      </c>
      <c r="X720" s="3">
        <f>V720/U720</f>
        <v>3.5260612088061118E-3</v>
      </c>
      <c r="Y720" s="2" t="b">
        <v>0</v>
      </c>
    </row>
    <row r="721" spans="1:25" ht="14.25" customHeight="1" x14ac:dyDescent="0.25">
      <c r="A721" s="2">
        <v>479</v>
      </c>
      <c r="B721" s="2" t="s">
        <v>607</v>
      </c>
      <c r="C721" s="2" t="s">
        <v>552</v>
      </c>
      <c r="D721" s="2">
        <v>2.0622942113924899E-2</v>
      </c>
      <c r="E721" s="2">
        <v>0.100750924224314</v>
      </c>
      <c r="F721" s="2">
        <v>1.02083706439532</v>
      </c>
      <c r="G721" s="2">
        <v>0.83790640828133001</v>
      </c>
      <c r="H721" s="2">
        <v>1.2437049075454401</v>
      </c>
      <c r="I721" s="2">
        <v>0.83781250799402096</v>
      </c>
      <c r="J721" s="2">
        <v>2626</v>
      </c>
      <c r="K721" s="2">
        <v>121</v>
      </c>
      <c r="L721" s="2">
        <v>2505</v>
      </c>
      <c r="M721" s="3">
        <f>K721/J721</f>
        <v>4.6077684691546078E-2</v>
      </c>
      <c r="N721" s="2" t="b">
        <v>0</v>
      </c>
      <c r="O721" s="5">
        <v>-9.3229935E-2</v>
      </c>
      <c r="P721" s="5">
        <v>4.5510144000000002E-2</v>
      </c>
      <c r="Q721" s="5">
        <v>0.91098400899999998</v>
      </c>
      <c r="R721" s="5">
        <v>0.83324312117825405</v>
      </c>
      <c r="S721" s="5">
        <v>0.99597805700470698</v>
      </c>
      <c r="T721" s="4">
        <v>4.0505857999999999E-2</v>
      </c>
      <c r="U721" s="2">
        <v>21228</v>
      </c>
      <c r="V721" s="2">
        <v>621</v>
      </c>
      <c r="W721" s="2">
        <v>20607</v>
      </c>
      <c r="X721" s="3">
        <f>V721/U721</f>
        <v>2.9253815715093272E-2</v>
      </c>
      <c r="Y721" s="2" t="b">
        <v>0</v>
      </c>
    </row>
    <row r="722" spans="1:25" ht="14.25" customHeight="1" x14ac:dyDescent="0.25">
      <c r="A722" s="2">
        <v>480</v>
      </c>
      <c r="B722" s="2" t="s">
        <v>606</v>
      </c>
      <c r="C722" s="2" t="s">
        <v>552</v>
      </c>
      <c r="D722" s="2">
        <v>3.3282291848225398E-2</v>
      </c>
      <c r="E722" s="2">
        <v>9.2662226432412398E-2</v>
      </c>
      <c r="F722" s="2">
        <v>1.03384234331828</v>
      </c>
      <c r="G722" s="2">
        <v>0.86214166958199201</v>
      </c>
      <c r="H722" s="2">
        <v>1.2397382339216401</v>
      </c>
      <c r="I722" s="2">
        <v>0.71946145975865705</v>
      </c>
      <c r="J722" s="2">
        <v>3089</v>
      </c>
      <c r="K722" s="2">
        <v>144</v>
      </c>
      <c r="L722" s="2">
        <v>2945</v>
      </c>
      <c r="M722" s="3">
        <f>K722/J722</f>
        <v>4.6617028164454517E-2</v>
      </c>
      <c r="N722" s="2" t="b">
        <v>0</v>
      </c>
      <c r="O722" s="5">
        <v>1.7999845E-2</v>
      </c>
      <c r="P722" s="5">
        <v>3.3698741999999997E-2</v>
      </c>
      <c r="Q722" s="5">
        <v>1.0181628190000001</v>
      </c>
      <c r="R722" s="5">
        <v>0.953086427684394</v>
      </c>
      <c r="S722" s="5">
        <v>1.08768260151003</v>
      </c>
      <c r="T722" s="4">
        <v>0.59324469800000001</v>
      </c>
      <c r="U722" s="2">
        <v>21634</v>
      </c>
      <c r="V722" s="2">
        <v>1205</v>
      </c>
      <c r="W722" s="2">
        <v>20429</v>
      </c>
      <c r="X722" s="3">
        <f>V722/U722</f>
        <v>5.5699362115189055E-2</v>
      </c>
      <c r="Y722" s="2" t="b">
        <v>0</v>
      </c>
    </row>
    <row r="723" spans="1:25" ht="14.25" customHeight="1" x14ac:dyDescent="0.25">
      <c r="A723" s="2">
        <v>480.1</v>
      </c>
      <c r="B723" s="2" t="s">
        <v>605</v>
      </c>
      <c r="C723" s="2" t="s">
        <v>552</v>
      </c>
      <c r="D723" s="2">
        <v>5.2309060286115303E-2</v>
      </c>
      <c r="E723" s="2">
        <v>0.212979398761769</v>
      </c>
      <c r="F723" s="2">
        <v>1.0537013494352301</v>
      </c>
      <c r="G723" s="2">
        <v>0.69410602158630996</v>
      </c>
      <c r="H723" s="2">
        <v>1.59959213617563</v>
      </c>
      <c r="I723" s="2">
        <v>0.80598709121981005</v>
      </c>
      <c r="J723" s="2">
        <v>2972</v>
      </c>
      <c r="K723" s="2">
        <v>27</v>
      </c>
      <c r="L723" s="2">
        <v>2945</v>
      </c>
      <c r="M723" s="3">
        <f>K723/J723</f>
        <v>9.0847913862718704E-3</v>
      </c>
      <c r="N723" s="2" t="b">
        <v>0</v>
      </c>
      <c r="O723" s="5">
        <v>-1.8198454999999999E-2</v>
      </c>
      <c r="P723" s="5">
        <v>6.7961167000000003E-2</v>
      </c>
      <c r="Q723" s="5">
        <v>0.98196613700000002</v>
      </c>
      <c r="R723" s="5">
        <v>0.85950181512773705</v>
      </c>
      <c r="S723" s="5">
        <v>1.121879531964</v>
      </c>
      <c r="T723" s="4">
        <v>0.78887077400000005</v>
      </c>
      <c r="U723" s="2">
        <v>22221</v>
      </c>
      <c r="V723" s="2">
        <v>278</v>
      </c>
      <c r="W723" s="2">
        <v>21943</v>
      </c>
      <c r="X723" s="3">
        <f>V723/U723</f>
        <v>1.2510688087844831E-2</v>
      </c>
      <c r="Y723" s="2" t="b">
        <v>0</v>
      </c>
    </row>
    <row r="724" spans="1:25" ht="14.25" customHeight="1" x14ac:dyDescent="0.25">
      <c r="A724" s="2">
        <v>480.11</v>
      </c>
      <c r="B724" s="2" t="s">
        <v>604</v>
      </c>
      <c r="C724" s="2" t="s">
        <v>552</v>
      </c>
      <c r="D724" s="2" t="s">
        <v>0</v>
      </c>
      <c r="E724" s="2" t="s">
        <v>0</v>
      </c>
      <c r="F724" s="2" t="s">
        <v>0</v>
      </c>
      <c r="G724" s="2" t="s">
        <v>0</v>
      </c>
      <c r="H724" s="2" t="s">
        <v>0</v>
      </c>
      <c r="I724" s="2" t="s">
        <v>0</v>
      </c>
      <c r="J724" s="2" t="s">
        <v>0</v>
      </c>
      <c r="K724" s="2" t="s">
        <v>0</v>
      </c>
      <c r="L724" s="2" t="s">
        <v>0</v>
      </c>
      <c r="M724" s="3" t="s">
        <v>0</v>
      </c>
      <c r="N724" s="2" t="s">
        <v>0</v>
      </c>
      <c r="O724" s="5">
        <v>7.7003430999999997E-2</v>
      </c>
      <c r="P724" s="5">
        <v>0.152949105</v>
      </c>
      <c r="Q724" s="5">
        <v>1.080045782</v>
      </c>
      <c r="R724" s="5">
        <v>0.80029344301621297</v>
      </c>
      <c r="S724" s="5">
        <v>1.4575889649551199</v>
      </c>
      <c r="T724" s="4">
        <v>0.61464239099999995</v>
      </c>
      <c r="U724" s="2">
        <v>22477</v>
      </c>
      <c r="V724" s="2">
        <v>54</v>
      </c>
      <c r="W724" s="2">
        <v>22423</v>
      </c>
      <c r="X724" s="3">
        <f>V724/U724</f>
        <v>2.4024558437513903E-3</v>
      </c>
      <c r="Y724" s="2" t="b">
        <v>0</v>
      </c>
    </row>
    <row r="725" spans="1:25" ht="14.25" customHeight="1" x14ac:dyDescent="0.25">
      <c r="A725" s="2">
        <v>480.2</v>
      </c>
      <c r="B725" s="2" t="s">
        <v>603</v>
      </c>
      <c r="C725" s="2" t="s">
        <v>552</v>
      </c>
      <c r="D725" s="2" t="s">
        <v>0</v>
      </c>
      <c r="E725" s="2" t="s">
        <v>0</v>
      </c>
      <c r="F725" s="2" t="s">
        <v>0</v>
      </c>
      <c r="G725" s="2" t="s">
        <v>0</v>
      </c>
      <c r="H725" s="2" t="s">
        <v>0</v>
      </c>
      <c r="I725" s="2" t="s">
        <v>0</v>
      </c>
      <c r="J725" s="2" t="s">
        <v>0</v>
      </c>
      <c r="K725" s="2" t="s">
        <v>0</v>
      </c>
      <c r="L725" s="2" t="s">
        <v>0</v>
      </c>
      <c r="M725" s="3" t="s">
        <v>0</v>
      </c>
      <c r="N725" s="2" t="s">
        <v>0</v>
      </c>
      <c r="O725" s="5">
        <v>4.8711354999999998E-2</v>
      </c>
      <c r="P725" s="5">
        <v>0.24862994299999999</v>
      </c>
      <c r="Q725" s="5">
        <v>1.0499172539999999</v>
      </c>
      <c r="R725" s="5">
        <v>0.64493655376529402</v>
      </c>
      <c r="S725" s="5">
        <v>1.70920105712731</v>
      </c>
      <c r="T725" s="4">
        <v>0.84467348499999995</v>
      </c>
      <c r="U725" s="2">
        <v>22555</v>
      </c>
      <c r="V725" s="2">
        <v>20</v>
      </c>
      <c r="W725" s="2">
        <v>22535</v>
      </c>
      <c r="X725" s="3">
        <f>V725/U725</f>
        <v>8.8672134781644864E-4</v>
      </c>
      <c r="Y725" s="2" t="b">
        <v>0</v>
      </c>
    </row>
    <row r="726" spans="1:25" ht="14.25" customHeight="1" x14ac:dyDescent="0.25">
      <c r="A726" s="2">
        <v>480.3</v>
      </c>
      <c r="B726" s="2" t="s">
        <v>602</v>
      </c>
      <c r="C726" s="2" t="s">
        <v>552</v>
      </c>
      <c r="D726" s="2" t="s">
        <v>0</v>
      </c>
      <c r="E726" s="2" t="s">
        <v>0</v>
      </c>
      <c r="F726" s="2" t="s">
        <v>0</v>
      </c>
      <c r="G726" s="2" t="s">
        <v>0</v>
      </c>
      <c r="H726" s="2" t="s">
        <v>0</v>
      </c>
      <c r="I726" s="2" t="s">
        <v>0</v>
      </c>
      <c r="J726" s="2" t="s">
        <v>0</v>
      </c>
      <c r="K726" s="2" t="s">
        <v>0</v>
      </c>
      <c r="L726" s="2" t="s">
        <v>0</v>
      </c>
      <c r="M726" s="3" t="s">
        <v>0</v>
      </c>
      <c r="N726" s="2" t="s">
        <v>0</v>
      </c>
      <c r="O726" s="5">
        <v>-0.10201948600000001</v>
      </c>
      <c r="P726" s="5">
        <v>0.15816200799999999</v>
      </c>
      <c r="Q726" s="5">
        <v>0.90301195499999998</v>
      </c>
      <c r="R726" s="5">
        <v>0.66231300227618894</v>
      </c>
      <c r="S726" s="5">
        <v>1.2311861443224199</v>
      </c>
      <c r="T726" s="4">
        <v>0.51890673700000001</v>
      </c>
      <c r="U726" s="2">
        <v>22536</v>
      </c>
      <c r="V726" s="2">
        <v>51</v>
      </c>
      <c r="W726" s="2">
        <v>22485</v>
      </c>
      <c r="X726" s="3">
        <f>V726/U726</f>
        <v>2.2630457933972311E-3</v>
      </c>
      <c r="Y726" s="2" t="b">
        <v>0</v>
      </c>
    </row>
    <row r="727" spans="1:25" ht="14.25" customHeight="1" x14ac:dyDescent="0.25">
      <c r="A727" s="2">
        <v>480.5</v>
      </c>
      <c r="B727" s="2" t="s">
        <v>601</v>
      </c>
      <c r="C727" s="2" t="s">
        <v>552</v>
      </c>
      <c r="D727" s="2" t="s">
        <v>0</v>
      </c>
      <c r="E727" s="2" t="s">
        <v>0</v>
      </c>
      <c r="F727" s="2" t="s">
        <v>0</v>
      </c>
      <c r="G727" s="2" t="s">
        <v>0</v>
      </c>
      <c r="H727" s="2" t="s">
        <v>0</v>
      </c>
      <c r="I727" s="2" t="s">
        <v>0</v>
      </c>
      <c r="J727" s="2" t="s">
        <v>0</v>
      </c>
      <c r="K727" s="2" t="s">
        <v>0</v>
      </c>
      <c r="L727" s="2" t="s">
        <v>0</v>
      </c>
      <c r="M727" s="3" t="s">
        <v>0</v>
      </c>
      <c r="N727" s="2" t="s">
        <v>0</v>
      </c>
      <c r="O727" s="5">
        <v>3.7144234999999998E-2</v>
      </c>
      <c r="P727" s="5">
        <v>0.214481164</v>
      </c>
      <c r="Q727" s="5">
        <v>1.0378427029999999</v>
      </c>
      <c r="R727" s="5">
        <v>0.68165007014860401</v>
      </c>
      <c r="S727" s="5">
        <v>1.58016190994904</v>
      </c>
      <c r="T727" s="4">
        <v>0.86250852600000005</v>
      </c>
      <c r="U727" s="2">
        <v>22520</v>
      </c>
      <c r="V727" s="2">
        <v>27</v>
      </c>
      <c r="W727" s="2">
        <v>22493</v>
      </c>
      <c r="X727" s="3">
        <f>V727/U727</f>
        <v>1.1989342806394316E-3</v>
      </c>
      <c r="Y727" s="2" t="b">
        <v>0</v>
      </c>
    </row>
    <row r="728" spans="1:25" ht="14.25" customHeight="1" x14ac:dyDescent="0.25">
      <c r="A728" s="2">
        <v>481</v>
      </c>
      <c r="B728" s="2" t="s">
        <v>600</v>
      </c>
      <c r="C728" s="2" t="s">
        <v>552</v>
      </c>
      <c r="D728" s="2">
        <v>-0.13498760516092501</v>
      </c>
      <c r="E728" s="2">
        <v>0.32807616641284199</v>
      </c>
      <c r="F728" s="2">
        <v>0.87372674132327299</v>
      </c>
      <c r="G728" s="2">
        <v>0.45931598222797099</v>
      </c>
      <c r="H728" s="2">
        <v>1.6620332146955199</v>
      </c>
      <c r="I728" s="2">
        <v>0.68074110785431796</v>
      </c>
      <c r="J728" s="2">
        <v>2956</v>
      </c>
      <c r="K728" s="2">
        <v>11</v>
      </c>
      <c r="L728" s="2">
        <v>2945</v>
      </c>
      <c r="M728" s="3">
        <f>K728/J728</f>
        <v>3.7212449255751017E-3</v>
      </c>
      <c r="N728" s="2" t="b">
        <v>0</v>
      </c>
      <c r="O728" s="5">
        <v>-0.13131684099999999</v>
      </c>
      <c r="P728" s="5">
        <v>7.1532479999999996E-2</v>
      </c>
      <c r="Q728" s="5">
        <v>0.87693988</v>
      </c>
      <c r="R728" s="5">
        <v>0.76221965643289602</v>
      </c>
      <c r="S728" s="5">
        <v>1.00892642481703</v>
      </c>
      <c r="T728" s="4">
        <v>6.6392384999999998E-2</v>
      </c>
      <c r="U728" s="2">
        <v>21790</v>
      </c>
      <c r="V728" s="2">
        <v>249</v>
      </c>
      <c r="W728" s="2">
        <v>21541</v>
      </c>
      <c r="X728" s="3">
        <f>V728/U728</f>
        <v>1.1427260211106013E-2</v>
      </c>
      <c r="Y728" s="2" t="b">
        <v>0</v>
      </c>
    </row>
    <row r="729" spans="1:25" ht="14.25" customHeight="1" x14ac:dyDescent="0.25">
      <c r="A729" s="2">
        <v>483</v>
      </c>
      <c r="B729" s="2" t="s">
        <v>599</v>
      </c>
      <c r="C729" s="2" t="s">
        <v>552</v>
      </c>
      <c r="D729" s="2">
        <v>-0.38055550366523999</v>
      </c>
      <c r="E729" s="2">
        <v>0.251823563106153</v>
      </c>
      <c r="F729" s="2">
        <v>0.68348162718794103</v>
      </c>
      <c r="G729" s="2">
        <v>0.41722497788681301</v>
      </c>
      <c r="H729" s="2">
        <v>1.11965284789399</v>
      </c>
      <c r="I729" s="2">
        <v>0.13073777034950501</v>
      </c>
      <c r="J729" s="2">
        <v>2964</v>
      </c>
      <c r="K729" s="2">
        <v>19</v>
      </c>
      <c r="L729" s="2">
        <v>2945</v>
      </c>
      <c r="M729" s="3">
        <f>K729/J729</f>
        <v>6.41025641025641E-3</v>
      </c>
      <c r="N729" s="2" t="b">
        <v>0</v>
      </c>
      <c r="O729" s="5">
        <v>-7.9314269999999996E-3</v>
      </c>
      <c r="P729" s="5">
        <v>3.2579874000000002E-2</v>
      </c>
      <c r="Q729" s="5">
        <v>0.99209994300000004</v>
      </c>
      <c r="R729" s="5">
        <v>0.930728207850821</v>
      </c>
      <c r="S729" s="5">
        <v>1.0575185001743701</v>
      </c>
      <c r="T729" s="4">
        <v>0.80766021200000004</v>
      </c>
      <c r="U729" s="2">
        <v>20274</v>
      </c>
      <c r="V729" s="2">
        <v>1264</v>
      </c>
      <c r="W729" s="2">
        <v>19010</v>
      </c>
      <c r="X729" s="3">
        <f>V729/U729</f>
        <v>6.2345861694781492E-2</v>
      </c>
      <c r="Y729" s="2" t="b">
        <v>0</v>
      </c>
    </row>
    <row r="730" spans="1:25" ht="14.25" customHeight="1" x14ac:dyDescent="0.25">
      <c r="A730" s="2">
        <v>495</v>
      </c>
      <c r="B730" s="2" t="s">
        <v>598</v>
      </c>
      <c r="C730" s="2" t="s">
        <v>552</v>
      </c>
      <c r="D730" s="2">
        <v>2.5477550664687001E-2</v>
      </c>
      <c r="E730" s="2">
        <v>5.7120626910047802E-2</v>
      </c>
      <c r="F730" s="2">
        <v>1.0258048773743</v>
      </c>
      <c r="G730" s="2">
        <v>0.91715492065389204</v>
      </c>
      <c r="H730" s="2">
        <v>1.1473259563331599</v>
      </c>
      <c r="I730" s="2">
        <v>0.65557510214460002</v>
      </c>
      <c r="J730" s="2">
        <v>3073</v>
      </c>
      <c r="K730" s="2">
        <v>413</v>
      </c>
      <c r="L730" s="2">
        <v>2660</v>
      </c>
      <c r="M730" s="3">
        <f>K730/J730</f>
        <v>0.13439635535307518</v>
      </c>
      <c r="N730" s="2" t="b">
        <v>0</v>
      </c>
      <c r="O730" s="5">
        <v>-5.6367919999999998E-3</v>
      </c>
      <c r="P730" s="5">
        <v>2.7647145000000001E-2</v>
      </c>
      <c r="Q730" s="5">
        <v>0.99437906399999998</v>
      </c>
      <c r="R730" s="5">
        <v>0.94192917199271498</v>
      </c>
      <c r="S730" s="5">
        <v>1.04974955030592</v>
      </c>
      <c r="T730" s="4">
        <v>0.83844465700000004</v>
      </c>
      <c r="U730" s="2">
        <v>21925</v>
      </c>
      <c r="V730" s="2">
        <v>1774</v>
      </c>
      <c r="W730" s="2">
        <v>20151</v>
      </c>
      <c r="X730" s="3">
        <f>V730/U730</f>
        <v>8.0912200684150518E-2</v>
      </c>
      <c r="Y730" s="2" t="b">
        <v>0</v>
      </c>
    </row>
    <row r="731" spans="1:25" ht="14.25" customHeight="1" x14ac:dyDescent="0.25">
      <c r="A731" s="2">
        <v>495.1</v>
      </c>
      <c r="B731" s="2" t="s">
        <v>597</v>
      </c>
      <c r="C731" s="2" t="s">
        <v>552</v>
      </c>
      <c r="D731" s="2" t="s">
        <v>0</v>
      </c>
      <c r="E731" s="2" t="s">
        <v>0</v>
      </c>
      <c r="F731" s="2" t="s">
        <v>0</v>
      </c>
      <c r="G731" s="2" t="s">
        <v>0</v>
      </c>
      <c r="H731" s="2" t="s">
        <v>0</v>
      </c>
      <c r="I731" s="2" t="s">
        <v>0</v>
      </c>
      <c r="J731" s="2" t="s">
        <v>0</v>
      </c>
      <c r="K731" s="2" t="s">
        <v>0</v>
      </c>
      <c r="L731" s="2" t="s">
        <v>0</v>
      </c>
      <c r="M731" s="3" t="s">
        <v>0</v>
      </c>
      <c r="N731" s="2" t="s">
        <v>0</v>
      </c>
      <c r="O731" s="5">
        <v>0.13515819100000001</v>
      </c>
      <c r="P731" s="5">
        <v>0.107160611</v>
      </c>
      <c r="Q731" s="5">
        <v>1.144717854</v>
      </c>
      <c r="R731" s="5">
        <v>0.92785797085194299</v>
      </c>
      <c r="S731" s="5">
        <v>1.4122624438651701</v>
      </c>
      <c r="T731" s="4">
        <v>0.20721250299999999</v>
      </c>
      <c r="U731" s="2">
        <v>22501</v>
      </c>
      <c r="V731" s="2">
        <v>107</v>
      </c>
      <c r="W731" s="2">
        <v>22394</v>
      </c>
      <c r="X731" s="3">
        <f>V731/U731</f>
        <v>4.7553442069241366E-3</v>
      </c>
      <c r="Y731" s="2" t="b">
        <v>0</v>
      </c>
    </row>
    <row r="732" spans="1:25" ht="14.25" customHeight="1" x14ac:dyDescent="0.25">
      <c r="A732" s="2">
        <v>495.11</v>
      </c>
      <c r="B732" s="2" t="s">
        <v>596</v>
      </c>
      <c r="C732" s="2" t="s">
        <v>552</v>
      </c>
      <c r="D732" s="2" t="s">
        <v>0</v>
      </c>
      <c r="E732" s="2" t="s">
        <v>0</v>
      </c>
      <c r="F732" s="2" t="s">
        <v>0</v>
      </c>
      <c r="G732" s="2" t="s">
        <v>0</v>
      </c>
      <c r="H732" s="2" t="s">
        <v>0</v>
      </c>
      <c r="I732" s="2" t="s">
        <v>0</v>
      </c>
      <c r="J732" s="2" t="s">
        <v>0</v>
      </c>
      <c r="K732" s="2" t="s">
        <v>0</v>
      </c>
      <c r="L732" s="2" t="s">
        <v>0</v>
      </c>
      <c r="M732" s="3" t="s">
        <v>0</v>
      </c>
      <c r="N732" s="2" t="s">
        <v>0</v>
      </c>
      <c r="O732" s="5">
        <v>-0.34482495200000002</v>
      </c>
      <c r="P732" s="5">
        <v>0.214143483</v>
      </c>
      <c r="Q732" s="5">
        <v>0.70834433699999999</v>
      </c>
      <c r="R732" s="5">
        <v>0.46554515735900198</v>
      </c>
      <c r="S732" s="5">
        <v>1.0777723528044001</v>
      </c>
      <c r="T732" s="4">
        <v>0.107342874</v>
      </c>
      <c r="U732" s="2">
        <v>22576</v>
      </c>
      <c r="V732" s="2">
        <v>27</v>
      </c>
      <c r="W732" s="2">
        <v>22549</v>
      </c>
      <c r="X732" s="3">
        <f>V732/U732</f>
        <v>1.1959603118355776E-3</v>
      </c>
      <c r="Y732" s="2" t="b">
        <v>0</v>
      </c>
    </row>
    <row r="733" spans="1:25" ht="14.25" customHeight="1" x14ac:dyDescent="0.25">
      <c r="A733" s="2">
        <v>495.2</v>
      </c>
      <c r="B733" s="2" t="s">
        <v>595</v>
      </c>
      <c r="C733" s="2" t="s">
        <v>552</v>
      </c>
      <c r="D733" s="2">
        <v>5.8797249121961298E-2</v>
      </c>
      <c r="E733" s="2">
        <v>0.115248244754919</v>
      </c>
      <c r="F733" s="2">
        <v>1.06056018943035</v>
      </c>
      <c r="G733" s="2">
        <v>0.84612404011884901</v>
      </c>
      <c r="H733" s="2">
        <v>1.3293416355911101</v>
      </c>
      <c r="I733" s="2">
        <v>0.60992597269578996</v>
      </c>
      <c r="J733" s="2">
        <v>2750</v>
      </c>
      <c r="K733" s="2">
        <v>90</v>
      </c>
      <c r="L733" s="2">
        <v>2660</v>
      </c>
      <c r="M733" s="3">
        <f>K733/J733</f>
        <v>3.272727272727273E-2</v>
      </c>
      <c r="N733" s="2" t="b">
        <v>0</v>
      </c>
      <c r="O733" s="5">
        <v>5.4363877999999997E-2</v>
      </c>
      <c r="P733" s="5">
        <v>6.8476554999999995E-2</v>
      </c>
      <c r="Q733" s="5">
        <v>1.0558687389999999</v>
      </c>
      <c r="R733" s="5">
        <v>0.92325466745551599</v>
      </c>
      <c r="S733" s="5">
        <v>1.2075311771533901</v>
      </c>
      <c r="T733" s="4">
        <v>0.42725075000000001</v>
      </c>
      <c r="U733" s="2">
        <v>22340</v>
      </c>
      <c r="V733" s="2">
        <v>264</v>
      </c>
      <c r="W733" s="2">
        <v>22076</v>
      </c>
      <c r="X733" s="3">
        <f>V733/U733</f>
        <v>1.1817367949865711E-2</v>
      </c>
      <c r="Y733" s="2" t="b">
        <v>0</v>
      </c>
    </row>
    <row r="734" spans="1:25" ht="14.25" customHeight="1" x14ac:dyDescent="0.25">
      <c r="A734" s="2">
        <v>496</v>
      </c>
      <c r="B734" s="2" t="s">
        <v>594</v>
      </c>
      <c r="C734" s="2" t="s">
        <v>552</v>
      </c>
      <c r="D734" s="2">
        <v>3.2904672950175101E-2</v>
      </c>
      <c r="E734" s="2">
        <v>7.3687268244301302E-2</v>
      </c>
      <c r="F734" s="2">
        <v>1.0334520186134699</v>
      </c>
      <c r="G734" s="2">
        <v>0.89447137934238796</v>
      </c>
      <c r="H734" s="2">
        <v>1.1940271085716101</v>
      </c>
      <c r="I734" s="2">
        <v>0.65520369539133905</v>
      </c>
      <c r="J734" s="2">
        <v>2902</v>
      </c>
      <c r="K734" s="2">
        <v>242</v>
      </c>
      <c r="L734" s="2">
        <v>2660</v>
      </c>
      <c r="M734" s="3">
        <f>K734/J734</f>
        <v>8.3390764989662303E-2</v>
      </c>
      <c r="N734" s="2" t="b">
        <v>0</v>
      </c>
      <c r="O734" s="5">
        <v>6.7347462999999996E-2</v>
      </c>
      <c r="P734" s="5">
        <v>2.7361877E-2</v>
      </c>
      <c r="Q734" s="5">
        <v>1.069667084</v>
      </c>
      <c r="R734" s="5">
        <v>1.01381271011449</v>
      </c>
      <c r="S734" s="5">
        <v>1.1285986630241001</v>
      </c>
      <c r="T734" s="4">
        <v>1.3841093E-2</v>
      </c>
      <c r="U734" s="2">
        <v>21447</v>
      </c>
      <c r="V734" s="2">
        <v>1957</v>
      </c>
      <c r="W734" s="2">
        <v>19490</v>
      </c>
      <c r="X734" s="3">
        <f>V734/U734</f>
        <v>9.1248193220497043E-2</v>
      </c>
      <c r="Y734" s="2" t="b">
        <v>0</v>
      </c>
    </row>
    <row r="735" spans="1:25" ht="14.25" customHeight="1" x14ac:dyDescent="0.25">
      <c r="A735" s="2">
        <v>496.1</v>
      </c>
      <c r="B735" s="2" t="s">
        <v>593</v>
      </c>
      <c r="C735" s="2" t="s">
        <v>552</v>
      </c>
      <c r="D735" s="2">
        <v>-9.5611035066534303E-2</v>
      </c>
      <c r="E735" s="2">
        <v>0.131396814438377</v>
      </c>
      <c r="F735" s="2">
        <v>0.90881744544563303</v>
      </c>
      <c r="G735" s="2">
        <v>0.70247266373383899</v>
      </c>
      <c r="H735" s="2">
        <v>1.1757740788889599</v>
      </c>
      <c r="I735" s="2">
        <v>0.466827198362818</v>
      </c>
      <c r="J735" s="2">
        <v>2729</v>
      </c>
      <c r="K735" s="2">
        <v>69</v>
      </c>
      <c r="L735" s="2">
        <v>2660</v>
      </c>
      <c r="M735" s="3">
        <f>K735/J735</f>
        <v>2.5283986808354707E-2</v>
      </c>
      <c r="N735" s="2" t="b">
        <v>0</v>
      </c>
      <c r="O735" s="5">
        <v>0.167545687</v>
      </c>
      <c r="P735" s="5">
        <v>9.4631746000000003E-2</v>
      </c>
      <c r="Q735" s="5">
        <v>1.182399309</v>
      </c>
      <c r="R735" s="5">
        <v>0.98222729593040803</v>
      </c>
      <c r="S735" s="5">
        <v>1.42336517449247</v>
      </c>
      <c r="T735" s="4">
        <v>7.6643567999999995E-2</v>
      </c>
      <c r="U735" s="2">
        <v>22416</v>
      </c>
      <c r="V735" s="2">
        <v>137</v>
      </c>
      <c r="W735" s="2">
        <v>22279</v>
      </c>
      <c r="X735" s="3">
        <f>V735/U735</f>
        <v>6.1117059243397569E-3</v>
      </c>
      <c r="Y735" s="2" t="b">
        <v>0</v>
      </c>
    </row>
    <row r="736" spans="1:25" ht="14.25" customHeight="1" x14ac:dyDescent="0.25">
      <c r="A736" s="2">
        <v>496.2</v>
      </c>
      <c r="B736" s="2" t="s">
        <v>592</v>
      </c>
      <c r="C736" s="2" t="s">
        <v>552</v>
      </c>
      <c r="D736" s="2">
        <v>-3.05703355104689E-2</v>
      </c>
      <c r="E736" s="2">
        <v>0.124363958793031</v>
      </c>
      <c r="F736" s="2">
        <v>0.96989221180426799</v>
      </c>
      <c r="G736" s="2">
        <v>0.76008599959265899</v>
      </c>
      <c r="H736" s="2">
        <v>1.2376111427163601</v>
      </c>
      <c r="I736" s="2">
        <v>0.80582663401616295</v>
      </c>
      <c r="J736" s="2">
        <v>2737</v>
      </c>
      <c r="K736" s="2">
        <v>77</v>
      </c>
      <c r="L736" s="2">
        <v>2660</v>
      </c>
      <c r="M736" s="3">
        <f>K736/J736</f>
        <v>2.8132992327365727E-2</v>
      </c>
      <c r="N736" s="2" t="b">
        <v>0</v>
      </c>
      <c r="O736" s="5">
        <v>0.13231584199999999</v>
      </c>
      <c r="P736" s="5">
        <v>5.6333080000000001E-2</v>
      </c>
      <c r="Q736" s="5">
        <v>1.1414687859999999</v>
      </c>
      <c r="R736" s="5">
        <v>1.02214463694749</v>
      </c>
      <c r="S736" s="5">
        <v>1.27472271789725</v>
      </c>
      <c r="T736" s="4">
        <v>1.8833388E-2</v>
      </c>
      <c r="U736" s="2">
        <v>22084</v>
      </c>
      <c r="V736" s="2">
        <v>405</v>
      </c>
      <c r="W736" s="2">
        <v>21679</v>
      </c>
      <c r="X736" s="3">
        <f>V736/U736</f>
        <v>1.8339069009237458E-2</v>
      </c>
      <c r="Y736" s="2" t="b">
        <v>0</v>
      </c>
    </row>
    <row r="737" spans="1:25" ht="14.25" customHeight="1" x14ac:dyDescent="0.25">
      <c r="A737" s="2">
        <v>496.21</v>
      </c>
      <c r="B737" s="2" t="s">
        <v>591</v>
      </c>
      <c r="C737" s="2" t="s">
        <v>552</v>
      </c>
      <c r="D737" s="2">
        <v>3.2597348260290399E-2</v>
      </c>
      <c r="E737" s="2">
        <v>0.15644700062128999</v>
      </c>
      <c r="F737" s="2">
        <v>1.0331344620913201</v>
      </c>
      <c r="G737" s="2">
        <v>0.76030259550920198</v>
      </c>
      <c r="H737" s="2">
        <v>1.4038710680000599</v>
      </c>
      <c r="I737" s="2">
        <v>0.83494763069118605</v>
      </c>
      <c r="J737" s="2">
        <v>2708</v>
      </c>
      <c r="K737" s="2">
        <v>48</v>
      </c>
      <c r="L737" s="2">
        <v>2660</v>
      </c>
      <c r="M737" s="3">
        <f>K737/J737</f>
        <v>1.7725258493353029E-2</v>
      </c>
      <c r="N737" s="2" t="b">
        <v>0</v>
      </c>
      <c r="O737" s="5">
        <v>0.10380772000000001</v>
      </c>
      <c r="P737" s="5">
        <v>6.1915216000000002E-2</v>
      </c>
      <c r="Q737" s="5">
        <v>1.1093871209999999</v>
      </c>
      <c r="R737" s="5">
        <v>0.98260693313960501</v>
      </c>
      <c r="S737" s="5">
        <v>1.25252503695259</v>
      </c>
      <c r="T737" s="4">
        <v>9.3618615000000002E-2</v>
      </c>
      <c r="U737" s="2">
        <v>22266</v>
      </c>
      <c r="V737" s="2">
        <v>334</v>
      </c>
      <c r="W737" s="2">
        <v>21932</v>
      </c>
      <c r="X737" s="3">
        <f>V737/U737</f>
        <v>1.5000449115242972E-2</v>
      </c>
      <c r="Y737" s="2" t="b">
        <v>0</v>
      </c>
    </row>
    <row r="738" spans="1:25" ht="14.25" customHeight="1" x14ac:dyDescent="0.25">
      <c r="A738" s="2">
        <v>496.3</v>
      </c>
      <c r="B738" s="2" t="s">
        <v>590</v>
      </c>
      <c r="C738" s="2" t="s">
        <v>552</v>
      </c>
      <c r="D738" s="2">
        <v>-0.13653635871148601</v>
      </c>
      <c r="E738" s="2">
        <v>0.24251337382704699</v>
      </c>
      <c r="F738" s="2">
        <v>0.87237460126655897</v>
      </c>
      <c r="G738" s="2">
        <v>0.54233978118281001</v>
      </c>
      <c r="H738" s="2">
        <v>1.4032484271672101</v>
      </c>
      <c r="I738" s="2">
        <v>0.57343115160732205</v>
      </c>
      <c r="J738" s="2">
        <v>2679</v>
      </c>
      <c r="K738" s="2">
        <v>19</v>
      </c>
      <c r="L738" s="2">
        <v>2660</v>
      </c>
      <c r="M738" s="3">
        <f>K738/J738</f>
        <v>7.0921985815602835E-3</v>
      </c>
      <c r="N738" s="2" t="b">
        <v>0</v>
      </c>
      <c r="O738" s="5">
        <v>-0.105701879</v>
      </c>
      <c r="P738" s="5">
        <v>0.16639077099999999</v>
      </c>
      <c r="Q738" s="5">
        <v>0.899692826</v>
      </c>
      <c r="R738" s="5">
        <v>0.64932118655513604</v>
      </c>
      <c r="S738" s="5">
        <v>1.24660521923515</v>
      </c>
      <c r="T738" s="4">
        <v>0.52525698399999998</v>
      </c>
      <c r="U738" s="2">
        <v>22554</v>
      </c>
      <c r="V738" s="2">
        <v>45</v>
      </c>
      <c r="W738" s="2">
        <v>22509</v>
      </c>
      <c r="X738" s="3">
        <f>V738/U738</f>
        <v>1.9952114924181963E-3</v>
      </c>
      <c r="Y738" s="2" t="b">
        <v>0</v>
      </c>
    </row>
    <row r="739" spans="1:25" ht="14.25" customHeight="1" x14ac:dyDescent="0.25">
      <c r="A739" s="2">
        <v>497</v>
      </c>
      <c r="B739" s="2" t="s">
        <v>589</v>
      </c>
      <c r="C739" s="2" t="s">
        <v>552</v>
      </c>
      <c r="D739" s="2">
        <v>0.114401540242847</v>
      </c>
      <c r="E739" s="2">
        <v>0.15172278634637501</v>
      </c>
      <c r="F739" s="2">
        <v>1.1212022423286401</v>
      </c>
      <c r="G739" s="2">
        <v>0.83278887443705796</v>
      </c>
      <c r="H739" s="2">
        <v>1.50949959442304</v>
      </c>
      <c r="I739" s="2">
        <v>0.45083909284184898</v>
      </c>
      <c r="J739" s="2">
        <v>2712</v>
      </c>
      <c r="K739" s="2">
        <v>52</v>
      </c>
      <c r="L739" s="2">
        <v>2660</v>
      </c>
      <c r="M739" s="3">
        <f>K739/J739</f>
        <v>1.9174041297935103E-2</v>
      </c>
      <c r="N739" s="2" t="b">
        <v>0</v>
      </c>
      <c r="O739" s="5">
        <v>-3.096374E-2</v>
      </c>
      <c r="P739" s="5">
        <v>4.1843104999999998E-2</v>
      </c>
      <c r="Q739" s="5">
        <v>0.96951072699999996</v>
      </c>
      <c r="R739" s="5">
        <v>0.89317189431085098</v>
      </c>
      <c r="S739" s="5">
        <v>1.0523741908547599</v>
      </c>
      <c r="T739" s="4">
        <v>0.45930228200000001</v>
      </c>
      <c r="U739" s="2">
        <v>20968</v>
      </c>
      <c r="V739" s="2">
        <v>741</v>
      </c>
      <c r="W739" s="2">
        <v>20227</v>
      </c>
      <c r="X739" s="3">
        <f>V739/U739</f>
        <v>3.5339565051507059E-2</v>
      </c>
      <c r="Y739" s="2" t="b">
        <v>0</v>
      </c>
    </row>
    <row r="740" spans="1:25" ht="14.25" customHeight="1" x14ac:dyDescent="0.25">
      <c r="A740" s="2">
        <v>498</v>
      </c>
      <c r="B740" s="2" t="s">
        <v>588</v>
      </c>
      <c r="C740" s="2" t="s">
        <v>552</v>
      </c>
      <c r="D740" s="2" t="s">
        <v>0</v>
      </c>
      <c r="E740" s="2" t="s">
        <v>0</v>
      </c>
      <c r="F740" s="2" t="s">
        <v>0</v>
      </c>
      <c r="G740" s="2" t="s">
        <v>0</v>
      </c>
      <c r="H740" s="2" t="s">
        <v>0</v>
      </c>
      <c r="I740" s="2" t="s">
        <v>0</v>
      </c>
      <c r="J740" s="2" t="s">
        <v>0</v>
      </c>
      <c r="K740" s="2" t="s">
        <v>0</v>
      </c>
      <c r="L740" s="2" t="s">
        <v>0</v>
      </c>
      <c r="M740" s="3" t="s">
        <v>0</v>
      </c>
      <c r="N740" s="2" t="s">
        <v>0</v>
      </c>
      <c r="O740" s="5">
        <v>-1.6481850999999999E-2</v>
      </c>
      <c r="P740" s="5">
        <v>0.19161968200000001</v>
      </c>
      <c r="Q740" s="5">
        <v>0.98365323199999999</v>
      </c>
      <c r="R740" s="5">
        <v>0.67566598659381105</v>
      </c>
      <c r="S740" s="5">
        <v>1.4320295813895101</v>
      </c>
      <c r="T740" s="4">
        <v>0.93145580400000005</v>
      </c>
      <c r="U740" s="2">
        <v>22416</v>
      </c>
      <c r="V740" s="2">
        <v>33</v>
      </c>
      <c r="W740" s="2">
        <v>22383</v>
      </c>
      <c r="X740" s="3">
        <f>V740/U740</f>
        <v>1.4721627408993577E-3</v>
      </c>
      <c r="Y740" s="2" t="b">
        <v>0</v>
      </c>
    </row>
    <row r="741" spans="1:25" ht="14.25" customHeight="1" x14ac:dyDescent="0.25">
      <c r="A741" s="2">
        <v>500</v>
      </c>
      <c r="B741" s="2" t="s">
        <v>587</v>
      </c>
      <c r="C741" s="2" t="s">
        <v>552</v>
      </c>
      <c r="D741" s="2">
        <v>-1.8626788756360001E-2</v>
      </c>
      <c r="E741" s="2">
        <v>0.32788933818259702</v>
      </c>
      <c r="F741" s="2">
        <v>0.98154561775390903</v>
      </c>
      <c r="G741" s="2">
        <v>0.516185082088925</v>
      </c>
      <c r="H741" s="2">
        <v>1.8664464223433901</v>
      </c>
      <c r="I741" s="2">
        <v>0.95469801668418297</v>
      </c>
      <c r="J741" s="2">
        <v>3152</v>
      </c>
      <c r="K741" s="2">
        <v>11</v>
      </c>
      <c r="L741" s="2">
        <v>3141</v>
      </c>
      <c r="M741" s="3">
        <f>K741/J741</f>
        <v>3.4898477157360407E-3</v>
      </c>
      <c r="N741" s="2" t="b">
        <v>0</v>
      </c>
      <c r="O741" s="5">
        <v>0.17852974899999999</v>
      </c>
      <c r="P741" s="5">
        <v>0.15432594999999999</v>
      </c>
      <c r="Q741" s="5">
        <v>1.195458447</v>
      </c>
      <c r="R741" s="5">
        <v>0.88342479457648304</v>
      </c>
      <c r="S741" s="5">
        <v>1.61770521490133</v>
      </c>
      <c r="T741" s="4">
        <v>0.247339543</v>
      </c>
      <c r="U741" s="2">
        <v>22531</v>
      </c>
      <c r="V741" s="2">
        <v>54</v>
      </c>
      <c r="W741" s="2">
        <v>22477</v>
      </c>
      <c r="X741" s="3">
        <f>V741/U741</f>
        <v>2.39669788291687E-3</v>
      </c>
      <c r="Y741" s="2" t="b">
        <v>0</v>
      </c>
    </row>
    <row r="742" spans="1:25" ht="14.25" customHeight="1" x14ac:dyDescent="0.25">
      <c r="A742" s="2">
        <v>500.2</v>
      </c>
      <c r="B742" s="2" t="s">
        <v>586</v>
      </c>
      <c r="C742" s="2" t="s">
        <v>552</v>
      </c>
      <c r="D742" s="2" t="s">
        <v>0</v>
      </c>
      <c r="E742" s="2" t="s">
        <v>0</v>
      </c>
      <c r="F742" s="2" t="s">
        <v>0</v>
      </c>
      <c r="G742" s="2" t="s">
        <v>0</v>
      </c>
      <c r="H742" s="2" t="s">
        <v>0</v>
      </c>
      <c r="I742" s="2" t="s">
        <v>0</v>
      </c>
      <c r="J742" s="2" t="s">
        <v>0</v>
      </c>
      <c r="K742" s="2" t="s">
        <v>0</v>
      </c>
      <c r="L742" s="2" t="s">
        <v>0</v>
      </c>
      <c r="M742" s="3" t="s">
        <v>0</v>
      </c>
      <c r="N742" s="2" t="s">
        <v>0</v>
      </c>
      <c r="O742" s="5">
        <v>-0.110865373</v>
      </c>
      <c r="P742" s="5">
        <v>0.232867302</v>
      </c>
      <c r="Q742" s="5">
        <v>0.89505924000000003</v>
      </c>
      <c r="R742" s="5">
        <v>0.56706276489326601</v>
      </c>
      <c r="S742" s="5">
        <v>1.4127731401758199</v>
      </c>
      <c r="T742" s="4">
        <v>0.63401154800000004</v>
      </c>
      <c r="U742" s="2">
        <v>22600</v>
      </c>
      <c r="V742" s="2">
        <v>24</v>
      </c>
      <c r="W742" s="2">
        <v>22576</v>
      </c>
      <c r="X742" s="3">
        <f>V742/U742</f>
        <v>1.0619469026548673E-3</v>
      </c>
      <c r="Y742" s="2" t="b">
        <v>0</v>
      </c>
    </row>
    <row r="743" spans="1:25" ht="14.25" customHeight="1" x14ac:dyDescent="0.25">
      <c r="A743" s="2">
        <v>501</v>
      </c>
      <c r="B743" s="2" t="s">
        <v>585</v>
      </c>
      <c r="C743" s="2" t="s">
        <v>552</v>
      </c>
      <c r="D743" s="2" t="s">
        <v>0</v>
      </c>
      <c r="E743" s="2" t="s">
        <v>0</v>
      </c>
      <c r="F743" s="2" t="s">
        <v>0</v>
      </c>
      <c r="G743" s="2" t="s">
        <v>0</v>
      </c>
      <c r="H743" s="2" t="s">
        <v>0</v>
      </c>
      <c r="I743" s="2" t="s">
        <v>0</v>
      </c>
      <c r="J743" s="2" t="s">
        <v>0</v>
      </c>
      <c r="K743" s="2" t="s">
        <v>0</v>
      </c>
      <c r="L743" s="2" t="s">
        <v>0</v>
      </c>
      <c r="M743" s="3" t="s">
        <v>0</v>
      </c>
      <c r="N743" s="2" t="s">
        <v>0</v>
      </c>
      <c r="O743" s="5">
        <v>0.113061284</v>
      </c>
      <c r="P743" s="5">
        <v>0.143499653</v>
      </c>
      <c r="Q743" s="5">
        <v>1.1197005499999999</v>
      </c>
      <c r="R743" s="5">
        <v>0.84518644086963302</v>
      </c>
      <c r="S743" s="5">
        <v>1.4833760485637899</v>
      </c>
      <c r="T743" s="4">
        <v>0.43076373499999998</v>
      </c>
      <c r="U743" s="2">
        <v>22475</v>
      </c>
      <c r="V743" s="2">
        <v>62</v>
      </c>
      <c r="W743" s="2">
        <v>22413</v>
      </c>
      <c r="X743" s="3">
        <f>V743/U743</f>
        <v>2.7586206896551722E-3</v>
      </c>
      <c r="Y743" s="2" t="b">
        <v>0</v>
      </c>
    </row>
    <row r="744" spans="1:25" ht="14.25" customHeight="1" x14ac:dyDescent="0.25">
      <c r="A744" s="2">
        <v>502</v>
      </c>
      <c r="B744" s="2" t="s">
        <v>584</v>
      </c>
      <c r="C744" s="2" t="s">
        <v>552</v>
      </c>
      <c r="D744" s="2">
        <v>0.37422277865174902</v>
      </c>
      <c r="E744" s="2">
        <v>0.29927142063406698</v>
      </c>
      <c r="F744" s="2">
        <v>1.4538610035759401</v>
      </c>
      <c r="G744" s="2">
        <v>0.80868225172810804</v>
      </c>
      <c r="H744" s="2">
        <v>2.6137729784497599</v>
      </c>
      <c r="I744" s="2">
        <v>0.211136635840044</v>
      </c>
      <c r="J744" s="2">
        <v>3155</v>
      </c>
      <c r="K744" s="2">
        <v>14</v>
      </c>
      <c r="L744" s="2">
        <v>3141</v>
      </c>
      <c r="M744" s="3">
        <f>K744/J744</f>
        <v>4.4374009508716325E-3</v>
      </c>
      <c r="N744" s="2" t="b">
        <v>0</v>
      </c>
      <c r="O744" s="5">
        <v>0.23611064900000001</v>
      </c>
      <c r="P744" s="5">
        <v>9.7766380999999999E-2</v>
      </c>
      <c r="Q744" s="5">
        <v>1.266314419</v>
      </c>
      <c r="R744" s="5">
        <v>1.04549299763398</v>
      </c>
      <c r="S744" s="5">
        <v>1.5337761333548601</v>
      </c>
      <c r="T744" s="4">
        <v>1.5733071000000001E-2</v>
      </c>
      <c r="U744" s="2">
        <v>22483</v>
      </c>
      <c r="V744" s="2">
        <v>134</v>
      </c>
      <c r="W744" s="2">
        <v>22349</v>
      </c>
      <c r="X744" s="3">
        <f>V744/U744</f>
        <v>5.9600587110261085E-3</v>
      </c>
      <c r="Y744" s="2" t="b">
        <v>0</v>
      </c>
    </row>
    <row r="745" spans="1:25" ht="14.25" customHeight="1" x14ac:dyDescent="0.25">
      <c r="A745" s="2">
        <v>503</v>
      </c>
      <c r="B745" s="2" t="s">
        <v>583</v>
      </c>
      <c r="C745" s="2" t="s">
        <v>552</v>
      </c>
      <c r="D745" s="2" t="s">
        <v>0</v>
      </c>
      <c r="E745" s="2" t="s">
        <v>0</v>
      </c>
      <c r="F745" s="2" t="s">
        <v>0</v>
      </c>
      <c r="G745" s="2" t="s">
        <v>0</v>
      </c>
      <c r="H745" s="2" t="s">
        <v>0</v>
      </c>
      <c r="I745" s="2" t="s">
        <v>0</v>
      </c>
      <c r="J745" s="2" t="s">
        <v>0</v>
      </c>
      <c r="K745" s="2" t="s">
        <v>0</v>
      </c>
      <c r="L745" s="2" t="s">
        <v>0</v>
      </c>
      <c r="M745" s="3" t="s">
        <v>0</v>
      </c>
      <c r="N745" s="2" t="s">
        <v>0</v>
      </c>
      <c r="O745" s="5">
        <v>3.4213759999999998E-3</v>
      </c>
      <c r="P745" s="5">
        <v>0.13991426400000001</v>
      </c>
      <c r="Q745" s="5">
        <v>1.003427235</v>
      </c>
      <c r="R745" s="5">
        <v>0.76276096380561798</v>
      </c>
      <c r="S745" s="5">
        <v>1.32002850813891</v>
      </c>
      <c r="T745" s="4">
        <v>0.98049097600000001</v>
      </c>
      <c r="U745" s="2">
        <v>22423</v>
      </c>
      <c r="V745" s="2">
        <v>65</v>
      </c>
      <c r="W745" s="2">
        <v>22358</v>
      </c>
      <c r="X745" s="3">
        <f>V745/U745</f>
        <v>2.8988092583508004E-3</v>
      </c>
      <c r="Y745" s="2" t="b">
        <v>0</v>
      </c>
    </row>
    <row r="746" spans="1:25" ht="14.25" customHeight="1" x14ac:dyDescent="0.25">
      <c r="A746" s="2">
        <v>504</v>
      </c>
      <c r="B746" s="2" t="s">
        <v>582</v>
      </c>
      <c r="C746" s="2" t="s">
        <v>552</v>
      </c>
      <c r="D746" s="2">
        <v>-0.10506967830807799</v>
      </c>
      <c r="E746" s="2">
        <v>0.199594871728696</v>
      </c>
      <c r="F746" s="2">
        <v>0.90026179168232701</v>
      </c>
      <c r="G746" s="2">
        <v>0.60879381799512799</v>
      </c>
      <c r="H746" s="2">
        <v>1.3312738559535799</v>
      </c>
      <c r="I746" s="2">
        <v>0.59860009112580603</v>
      </c>
      <c r="J746" s="2">
        <v>3170</v>
      </c>
      <c r="K746" s="2">
        <v>29</v>
      </c>
      <c r="L746" s="2">
        <v>3141</v>
      </c>
      <c r="M746" s="3">
        <f>K746/J746</f>
        <v>9.1482649842271301E-3</v>
      </c>
      <c r="N746" s="2" t="b">
        <v>0</v>
      </c>
      <c r="O746" s="5">
        <v>0.20338487199999999</v>
      </c>
      <c r="P746" s="5">
        <v>0.102517132</v>
      </c>
      <c r="Q746" s="5">
        <v>1.2255440550000001</v>
      </c>
      <c r="R746" s="5">
        <v>1.00245430015578</v>
      </c>
      <c r="S746" s="5">
        <v>1.49828099965832</v>
      </c>
      <c r="T746" s="4">
        <v>4.7265755E-2</v>
      </c>
      <c r="U746" s="2">
        <v>22550</v>
      </c>
      <c r="V746" s="2">
        <v>121</v>
      </c>
      <c r="W746" s="2">
        <v>22429</v>
      </c>
      <c r="X746" s="3">
        <f>V746/U746</f>
        <v>5.3658536585365858E-3</v>
      </c>
      <c r="Y746" s="2" t="b">
        <v>0</v>
      </c>
    </row>
    <row r="747" spans="1:25" ht="14.25" customHeight="1" x14ac:dyDescent="0.25">
      <c r="A747" s="2">
        <v>504.1</v>
      </c>
      <c r="B747" s="2" t="s">
        <v>581</v>
      </c>
      <c r="C747" s="2" t="s">
        <v>552</v>
      </c>
      <c r="D747" s="2" t="s">
        <v>0</v>
      </c>
      <c r="E747" s="2" t="s">
        <v>0</v>
      </c>
      <c r="F747" s="2" t="s">
        <v>0</v>
      </c>
      <c r="G747" s="2" t="s">
        <v>0</v>
      </c>
      <c r="H747" s="2" t="s">
        <v>0</v>
      </c>
      <c r="I747" s="2" t="s">
        <v>0</v>
      </c>
      <c r="J747" s="2" t="s">
        <v>0</v>
      </c>
      <c r="K747" s="2" t="s">
        <v>0</v>
      </c>
      <c r="L747" s="2" t="s">
        <v>0</v>
      </c>
      <c r="M747" s="3" t="s">
        <v>0</v>
      </c>
      <c r="N747" s="2" t="s">
        <v>0</v>
      </c>
      <c r="O747" s="5">
        <v>-2.1993886000000001E-2</v>
      </c>
      <c r="P747" s="5">
        <v>0.13987317399999999</v>
      </c>
      <c r="Q747" s="5">
        <v>0.97824621599999995</v>
      </c>
      <c r="R747" s="5">
        <v>0.74367935832245902</v>
      </c>
      <c r="S747" s="5">
        <v>1.2867987372087899</v>
      </c>
      <c r="T747" s="4">
        <v>0.87505442</v>
      </c>
      <c r="U747" s="2">
        <v>22577</v>
      </c>
      <c r="V747" s="2">
        <v>65</v>
      </c>
      <c r="W747" s="2">
        <v>22512</v>
      </c>
      <c r="X747" s="3">
        <f>V747/U747</f>
        <v>2.8790361872702308E-3</v>
      </c>
      <c r="Y747" s="2" t="b">
        <v>0</v>
      </c>
    </row>
    <row r="748" spans="1:25" ht="14.25" customHeight="1" x14ac:dyDescent="0.25">
      <c r="A748" s="2">
        <v>505</v>
      </c>
      <c r="B748" s="2" t="s">
        <v>580</v>
      </c>
      <c r="C748" s="2" t="s">
        <v>552</v>
      </c>
      <c r="D748" s="2" t="s">
        <v>0</v>
      </c>
      <c r="E748" s="2" t="s">
        <v>0</v>
      </c>
      <c r="F748" s="2" t="s">
        <v>0</v>
      </c>
      <c r="G748" s="2" t="s">
        <v>0</v>
      </c>
      <c r="H748" s="2" t="s">
        <v>0</v>
      </c>
      <c r="I748" s="2" t="s">
        <v>0</v>
      </c>
      <c r="J748" s="2" t="s">
        <v>0</v>
      </c>
      <c r="K748" s="2" t="s">
        <v>0</v>
      </c>
      <c r="L748" s="2" t="s">
        <v>0</v>
      </c>
      <c r="M748" s="3" t="s">
        <v>0</v>
      </c>
      <c r="N748" s="2" t="s">
        <v>0</v>
      </c>
      <c r="O748" s="5">
        <v>-0.19764873699999999</v>
      </c>
      <c r="P748" s="5">
        <v>0.18428096599999999</v>
      </c>
      <c r="Q748" s="5">
        <v>0.82065807000000002</v>
      </c>
      <c r="R748" s="5">
        <v>0.57187237658226797</v>
      </c>
      <c r="S748" s="5">
        <v>1.1776747650972901</v>
      </c>
      <c r="T748" s="4">
        <v>0.28347748699999997</v>
      </c>
      <c r="U748" s="2">
        <v>22528</v>
      </c>
      <c r="V748" s="2">
        <v>37</v>
      </c>
      <c r="W748" s="2">
        <v>22491</v>
      </c>
      <c r="X748" s="3">
        <f>V748/U748</f>
        <v>1.6424005681818182E-3</v>
      </c>
      <c r="Y748" s="2" t="b">
        <v>0</v>
      </c>
    </row>
    <row r="749" spans="1:25" ht="14.25" customHeight="1" x14ac:dyDescent="0.25">
      <c r="A749" s="2">
        <v>506</v>
      </c>
      <c r="B749" s="2" t="s">
        <v>579</v>
      </c>
      <c r="C749" s="2" t="s">
        <v>552</v>
      </c>
      <c r="D749" s="2">
        <v>-0.14374792936647901</v>
      </c>
      <c r="E749" s="2">
        <v>0.32610256907957103</v>
      </c>
      <c r="F749" s="2">
        <v>0.86610604044381001</v>
      </c>
      <c r="G749" s="2">
        <v>0.45707446202538698</v>
      </c>
      <c r="H749" s="2">
        <v>1.64117607877115</v>
      </c>
      <c r="I749" s="2">
        <v>0.65935353759443205</v>
      </c>
      <c r="J749" s="2">
        <v>3152</v>
      </c>
      <c r="K749" s="2">
        <v>11</v>
      </c>
      <c r="L749" s="2">
        <v>3141</v>
      </c>
      <c r="M749" s="3">
        <f>K749/J749</f>
        <v>3.4898477157360407E-3</v>
      </c>
      <c r="N749" s="2" t="b">
        <v>0</v>
      </c>
      <c r="O749" s="5">
        <v>0.16955536099999999</v>
      </c>
      <c r="P749" s="5">
        <v>0.12906141099999999</v>
      </c>
      <c r="Q749" s="5">
        <v>1.1847779359999999</v>
      </c>
      <c r="R749" s="5">
        <v>0.919978476280508</v>
      </c>
      <c r="S749" s="5">
        <v>1.52579521492477</v>
      </c>
      <c r="T749" s="4">
        <v>0.188927917</v>
      </c>
      <c r="U749" s="2">
        <v>22527</v>
      </c>
      <c r="V749" s="2">
        <v>76</v>
      </c>
      <c r="W749" s="2">
        <v>22451</v>
      </c>
      <c r="X749" s="3">
        <f>V749/U749</f>
        <v>3.3737293026146402E-3</v>
      </c>
      <c r="Y749" s="2" t="b">
        <v>0</v>
      </c>
    </row>
    <row r="750" spans="1:25" ht="14.25" customHeight="1" x14ac:dyDescent="0.25">
      <c r="A750" s="2">
        <v>507</v>
      </c>
      <c r="B750" s="2" t="s">
        <v>578</v>
      </c>
      <c r="C750" s="2" t="s">
        <v>552</v>
      </c>
      <c r="D750" s="2">
        <v>0.40363515302720998</v>
      </c>
      <c r="E750" s="2">
        <v>0.17294868239133299</v>
      </c>
      <c r="F750" s="2">
        <v>1.49725757739896</v>
      </c>
      <c r="G750" s="2">
        <v>1.0667917026906699</v>
      </c>
      <c r="H750" s="2">
        <v>2.1014226558234101</v>
      </c>
      <c r="I750" s="2">
        <v>1.9603919685657899E-2</v>
      </c>
      <c r="J750" s="2">
        <v>3181</v>
      </c>
      <c r="K750" s="2">
        <v>40</v>
      </c>
      <c r="L750" s="2">
        <v>3141</v>
      </c>
      <c r="M750" s="3">
        <f>K750/J750</f>
        <v>1.2574662055957246E-2</v>
      </c>
      <c r="N750" s="2" t="b">
        <v>0</v>
      </c>
      <c r="O750" s="5">
        <v>-1.4549504E-2</v>
      </c>
      <c r="P750" s="5">
        <v>5.8471724000000003E-2</v>
      </c>
      <c r="Q750" s="5">
        <v>0.98555582799999997</v>
      </c>
      <c r="R750" s="5">
        <v>0.87883854099847203</v>
      </c>
      <c r="S750" s="5">
        <v>1.10523178708433</v>
      </c>
      <c r="T750" s="4">
        <v>0.80349247700000004</v>
      </c>
      <c r="U750" s="2">
        <v>22128</v>
      </c>
      <c r="V750" s="2">
        <v>376</v>
      </c>
      <c r="W750" s="2">
        <v>21752</v>
      </c>
      <c r="X750" s="3">
        <f>V750/U750</f>
        <v>1.6992046276211134E-2</v>
      </c>
      <c r="Y750" s="2" t="b">
        <v>0</v>
      </c>
    </row>
    <row r="751" spans="1:25" ht="14.25" customHeight="1" x14ac:dyDescent="0.25">
      <c r="A751" s="2">
        <v>508</v>
      </c>
      <c r="B751" s="2" t="s">
        <v>577</v>
      </c>
      <c r="C751" s="2" t="s">
        <v>552</v>
      </c>
      <c r="D751" s="2" t="s">
        <v>0</v>
      </c>
      <c r="E751" s="2" t="s">
        <v>0</v>
      </c>
      <c r="F751" s="2" t="s">
        <v>0</v>
      </c>
      <c r="G751" s="2" t="s">
        <v>0</v>
      </c>
      <c r="H751" s="2" t="s">
        <v>0</v>
      </c>
      <c r="I751" s="2" t="s">
        <v>0</v>
      </c>
      <c r="J751" s="2" t="s">
        <v>0</v>
      </c>
      <c r="K751" s="2" t="s">
        <v>0</v>
      </c>
      <c r="L751" s="2" t="s">
        <v>0</v>
      </c>
      <c r="M751" s="3" t="s">
        <v>0</v>
      </c>
      <c r="N751" s="2" t="s">
        <v>0</v>
      </c>
      <c r="O751" s="5">
        <v>-7.7430049999999999E-3</v>
      </c>
      <c r="P751" s="5">
        <v>7.8095000999999997E-2</v>
      </c>
      <c r="Q751" s="5">
        <v>0.992286895</v>
      </c>
      <c r="R751" s="5">
        <v>0.85145450720467097</v>
      </c>
      <c r="S751" s="5">
        <v>1.1564132591270699</v>
      </c>
      <c r="T751" s="4">
        <v>0.92102033800000005</v>
      </c>
      <c r="U751" s="2">
        <v>22116</v>
      </c>
      <c r="V751" s="2">
        <v>209</v>
      </c>
      <c r="W751" s="2">
        <v>21907</v>
      </c>
      <c r="X751" s="3">
        <f>V751/U751</f>
        <v>9.4501718213058413E-3</v>
      </c>
      <c r="Y751" s="2" t="b">
        <v>0</v>
      </c>
    </row>
    <row r="752" spans="1:25" ht="14.25" customHeight="1" x14ac:dyDescent="0.25">
      <c r="A752" s="2">
        <v>509</v>
      </c>
      <c r="B752" s="2" t="s">
        <v>576</v>
      </c>
      <c r="C752" s="2" t="s">
        <v>552</v>
      </c>
      <c r="D752" s="2">
        <v>-1.9503431872169501E-2</v>
      </c>
      <c r="E752" s="2">
        <v>0.17078576315076099</v>
      </c>
      <c r="F752" s="2">
        <v>0.98068552959551503</v>
      </c>
      <c r="G752" s="2">
        <v>0.70170406220655102</v>
      </c>
      <c r="H752" s="2">
        <v>1.3705836402511</v>
      </c>
      <c r="I752" s="2">
        <v>0.90908065493486701</v>
      </c>
      <c r="J752" s="2">
        <v>3181</v>
      </c>
      <c r="K752" s="2">
        <v>40</v>
      </c>
      <c r="L752" s="2">
        <v>3141</v>
      </c>
      <c r="M752" s="3">
        <f>K752/J752</f>
        <v>1.2574662055957246E-2</v>
      </c>
      <c r="N752" s="2" t="b">
        <v>0</v>
      </c>
      <c r="O752" s="5">
        <v>3.2272809999999998E-3</v>
      </c>
      <c r="P752" s="5">
        <v>4.2995076E-2</v>
      </c>
      <c r="Q752" s="5">
        <v>1.0032324939999999</v>
      </c>
      <c r="R752" s="5">
        <v>0.92215397529884502</v>
      </c>
      <c r="S752" s="5">
        <v>1.0914396776841899</v>
      </c>
      <c r="T752" s="4">
        <v>0.94016566800000001</v>
      </c>
      <c r="U752" s="2">
        <v>22083</v>
      </c>
      <c r="V752" s="2">
        <v>717</v>
      </c>
      <c r="W752" s="2">
        <v>21366</v>
      </c>
      <c r="X752" s="3">
        <f>V752/U752</f>
        <v>3.2468414617579135E-2</v>
      </c>
      <c r="Y752" s="2" t="b">
        <v>0</v>
      </c>
    </row>
    <row r="753" spans="1:25" ht="14.25" customHeight="1" x14ac:dyDescent="0.25">
      <c r="A753" s="2">
        <v>509.1</v>
      </c>
      <c r="B753" s="2" t="s">
        <v>575</v>
      </c>
      <c r="C753" s="2" t="s">
        <v>552</v>
      </c>
      <c r="D753" s="2">
        <v>-7.0727862771288999E-3</v>
      </c>
      <c r="E753" s="2">
        <v>0.19108464997069699</v>
      </c>
      <c r="F753" s="2">
        <v>0.99295216701131594</v>
      </c>
      <c r="G753" s="2">
        <v>0.68276899328267104</v>
      </c>
      <c r="H753" s="2">
        <v>1.4440521108495601</v>
      </c>
      <c r="I753" s="2">
        <v>0.97047393045102204</v>
      </c>
      <c r="J753" s="2">
        <v>3173</v>
      </c>
      <c r="K753" s="2">
        <v>32</v>
      </c>
      <c r="L753" s="2">
        <v>3141</v>
      </c>
      <c r="M753" s="3">
        <f>K753/J753</f>
        <v>1.0085092971950834E-2</v>
      </c>
      <c r="N753" s="2" t="b">
        <v>0</v>
      </c>
      <c r="O753" s="5">
        <v>3.3111460000000001E-3</v>
      </c>
      <c r="P753" s="5">
        <v>4.8568195000000002E-2</v>
      </c>
      <c r="Q753" s="5">
        <v>1.0033166339999999</v>
      </c>
      <c r="R753" s="5">
        <v>0.91221231341894504</v>
      </c>
      <c r="S753" s="5">
        <v>1.10351971032511</v>
      </c>
      <c r="T753" s="4">
        <v>0.94564616899999998</v>
      </c>
      <c r="U753" s="2">
        <v>22304</v>
      </c>
      <c r="V753" s="2">
        <v>554</v>
      </c>
      <c r="W753" s="2">
        <v>21750</v>
      </c>
      <c r="X753" s="3">
        <f>V753/U753</f>
        <v>2.4838593974175035E-2</v>
      </c>
      <c r="Y753" s="2" t="b">
        <v>0</v>
      </c>
    </row>
    <row r="754" spans="1:25" ht="14.25" customHeight="1" x14ac:dyDescent="0.25">
      <c r="A754" s="2">
        <v>509.2</v>
      </c>
      <c r="B754" s="2" t="s">
        <v>574</v>
      </c>
      <c r="C754" s="2" t="s">
        <v>552</v>
      </c>
      <c r="D754" s="2" t="s">
        <v>0</v>
      </c>
      <c r="E754" s="2" t="s">
        <v>0</v>
      </c>
      <c r="F754" s="2" t="s">
        <v>0</v>
      </c>
      <c r="G754" s="2" t="s">
        <v>0</v>
      </c>
      <c r="H754" s="2" t="s">
        <v>0</v>
      </c>
      <c r="I754" s="2" t="s">
        <v>0</v>
      </c>
      <c r="J754" s="2" t="s">
        <v>0</v>
      </c>
      <c r="K754" s="2" t="s">
        <v>0</v>
      </c>
      <c r="L754" s="2" t="s">
        <v>0</v>
      </c>
      <c r="M754" s="3" t="s">
        <v>0</v>
      </c>
      <c r="N754" s="2" t="s">
        <v>0</v>
      </c>
      <c r="O754" s="5">
        <v>-0.11984257</v>
      </c>
      <c r="P754" s="5">
        <v>0.159274991</v>
      </c>
      <c r="Q754" s="5">
        <v>0.88706007600000003</v>
      </c>
      <c r="R754" s="5">
        <v>0.64919538484172501</v>
      </c>
      <c r="S754" s="5">
        <v>1.2120782064751101</v>
      </c>
      <c r="T754" s="4">
        <v>0.45179519600000001</v>
      </c>
      <c r="U754" s="2">
        <v>22519</v>
      </c>
      <c r="V754" s="2">
        <v>50</v>
      </c>
      <c r="W754" s="2">
        <v>22469</v>
      </c>
      <c r="X754" s="3">
        <f>V754/U754</f>
        <v>2.2203472623118256E-3</v>
      </c>
      <c r="Y754" s="2" t="b">
        <v>0</v>
      </c>
    </row>
    <row r="755" spans="1:25" ht="14.25" customHeight="1" x14ac:dyDescent="0.25">
      <c r="A755" s="2">
        <v>509.3</v>
      </c>
      <c r="B755" s="2" t="s">
        <v>573</v>
      </c>
      <c r="C755" s="2" t="s">
        <v>552</v>
      </c>
      <c r="D755" s="2" t="s">
        <v>0</v>
      </c>
      <c r="E755" s="2" t="s">
        <v>0</v>
      </c>
      <c r="F755" s="2" t="s">
        <v>0</v>
      </c>
      <c r="G755" s="2" t="s">
        <v>0</v>
      </c>
      <c r="H755" s="2" t="s">
        <v>0</v>
      </c>
      <c r="I755" s="2" t="s">
        <v>0</v>
      </c>
      <c r="J755" s="2" t="s">
        <v>0</v>
      </c>
      <c r="K755" s="2" t="s">
        <v>0</v>
      </c>
      <c r="L755" s="2" t="s">
        <v>0</v>
      </c>
      <c r="M755" s="3" t="s">
        <v>0</v>
      </c>
      <c r="N755" s="2" t="s">
        <v>0</v>
      </c>
      <c r="O755" s="5">
        <v>-0.236360335</v>
      </c>
      <c r="P755" s="5">
        <v>0.19341509400000001</v>
      </c>
      <c r="Q755" s="5">
        <v>0.78949614000000001</v>
      </c>
      <c r="R755" s="5">
        <v>0.54039554369412701</v>
      </c>
      <c r="S755" s="5">
        <v>1.1534220844083101</v>
      </c>
      <c r="T755" s="4">
        <v>0.22169376399999999</v>
      </c>
      <c r="U755" s="2">
        <v>22528</v>
      </c>
      <c r="V755" s="2">
        <v>34</v>
      </c>
      <c r="W755" s="2">
        <v>22494</v>
      </c>
      <c r="X755" s="3">
        <f>V755/U755</f>
        <v>1.5092329545454545E-3</v>
      </c>
      <c r="Y755" s="2" t="b">
        <v>0</v>
      </c>
    </row>
    <row r="756" spans="1:25" ht="14.25" customHeight="1" x14ac:dyDescent="0.25">
      <c r="A756" s="2">
        <v>509.8</v>
      </c>
      <c r="B756" s="2" t="s">
        <v>572</v>
      </c>
      <c r="C756" s="2" t="s">
        <v>552</v>
      </c>
      <c r="D756" s="2" t="s">
        <v>0</v>
      </c>
      <c r="E756" s="2" t="s">
        <v>0</v>
      </c>
      <c r="F756" s="2" t="s">
        <v>0</v>
      </c>
      <c r="G756" s="2" t="s">
        <v>0</v>
      </c>
      <c r="H756" s="2" t="s">
        <v>0</v>
      </c>
      <c r="I756" s="2" t="s">
        <v>0</v>
      </c>
      <c r="J756" s="2" t="s">
        <v>0</v>
      </c>
      <c r="K756" s="2" t="s">
        <v>0</v>
      </c>
      <c r="L756" s="2" t="s">
        <v>0</v>
      </c>
      <c r="M756" s="3" t="s">
        <v>0</v>
      </c>
      <c r="N756" s="2" t="s">
        <v>0</v>
      </c>
      <c r="O756" s="5">
        <v>9.0097660999999996E-2</v>
      </c>
      <c r="P756" s="5">
        <v>8.3754271000000005E-2</v>
      </c>
      <c r="Q756" s="5">
        <v>1.094281147</v>
      </c>
      <c r="R756" s="5">
        <v>0.92861531574554601</v>
      </c>
      <c r="S756" s="5">
        <v>1.28950191596726</v>
      </c>
      <c r="T756" s="4">
        <v>0.28204440200000003</v>
      </c>
      <c r="U756" s="2">
        <v>22340</v>
      </c>
      <c r="V756" s="2">
        <v>185</v>
      </c>
      <c r="W756" s="2">
        <v>22155</v>
      </c>
      <c r="X756" s="3">
        <f>V756/U756</f>
        <v>8.28111011638317E-3</v>
      </c>
      <c r="Y756" s="2" t="b">
        <v>0</v>
      </c>
    </row>
    <row r="757" spans="1:25" ht="14.25" customHeight="1" x14ac:dyDescent="0.25">
      <c r="A757" s="2">
        <v>510</v>
      </c>
      <c r="B757" s="2" t="s">
        <v>571</v>
      </c>
      <c r="C757" s="2" t="s">
        <v>552</v>
      </c>
      <c r="D757" s="2">
        <v>-6.2174006233458902E-2</v>
      </c>
      <c r="E757" s="2">
        <v>0.19553735893096899</v>
      </c>
      <c r="F757" s="2">
        <v>0.93971935553820696</v>
      </c>
      <c r="G757" s="2">
        <v>0.640550555319642</v>
      </c>
      <c r="H757" s="2">
        <v>1.3786147866697001</v>
      </c>
      <c r="I757" s="2">
        <v>0.75051160289076402</v>
      </c>
      <c r="J757" s="2">
        <v>3381</v>
      </c>
      <c r="K757" s="2">
        <v>31</v>
      </c>
      <c r="L757" s="2">
        <v>3350</v>
      </c>
      <c r="M757" s="3">
        <f>K757/J757</f>
        <v>9.1688849452824604E-3</v>
      </c>
      <c r="N757" s="2" t="b">
        <v>0</v>
      </c>
      <c r="O757" s="5">
        <v>0.208828813</v>
      </c>
      <c r="P757" s="5">
        <v>5.4576712999999999E-2</v>
      </c>
      <c r="Q757" s="5">
        <v>1.2322340389999999</v>
      </c>
      <c r="R757" s="5">
        <v>1.10722673880287</v>
      </c>
      <c r="S757" s="5">
        <v>1.37135481943897</v>
      </c>
      <c r="T757" s="4">
        <v>1.3006500000000001E-4</v>
      </c>
      <c r="U757" s="2">
        <v>21993</v>
      </c>
      <c r="V757" s="2">
        <v>431</v>
      </c>
      <c r="W757" s="2">
        <v>21562</v>
      </c>
      <c r="X757" s="3">
        <f>V757/U757</f>
        <v>1.9597144545991905E-2</v>
      </c>
      <c r="Y757" s="2" t="b">
        <v>0</v>
      </c>
    </row>
    <row r="758" spans="1:25" ht="14.25" customHeight="1" x14ac:dyDescent="0.25">
      <c r="A758" s="2">
        <v>512</v>
      </c>
      <c r="B758" s="2" t="s">
        <v>570</v>
      </c>
      <c r="C758" s="2" t="s">
        <v>552</v>
      </c>
      <c r="D758" s="2">
        <v>-2.2921766364840501E-2</v>
      </c>
      <c r="E758" s="2">
        <v>4.56621150042242E-2</v>
      </c>
      <c r="F758" s="2">
        <v>0.97733894156063394</v>
      </c>
      <c r="G758" s="2">
        <v>0.893669274069127</v>
      </c>
      <c r="H758" s="2">
        <v>1.06884217059585</v>
      </c>
      <c r="I758" s="2">
        <v>0.61567700075197196</v>
      </c>
      <c r="J758" s="2">
        <v>2811</v>
      </c>
      <c r="K758" s="2">
        <v>839</v>
      </c>
      <c r="L758" s="2">
        <v>1972</v>
      </c>
      <c r="M758" s="3">
        <f>K758/J758</f>
        <v>0.2984702952685877</v>
      </c>
      <c r="N758" s="2" t="b">
        <v>0</v>
      </c>
      <c r="O758" s="5">
        <v>-1.528668E-3</v>
      </c>
      <c r="P758" s="5">
        <v>1.7673217000000001E-2</v>
      </c>
      <c r="Q758" s="5">
        <v>0.99847249999999999</v>
      </c>
      <c r="R758" s="5">
        <v>0.96447808036270399</v>
      </c>
      <c r="S758" s="5">
        <v>1.03366510156193</v>
      </c>
      <c r="T758" s="4">
        <v>0.93107188100000005</v>
      </c>
      <c r="U758" s="2">
        <v>18452</v>
      </c>
      <c r="V758" s="2">
        <v>6420</v>
      </c>
      <c r="W758" s="2">
        <v>12032</v>
      </c>
      <c r="X758" s="3">
        <f>V758/U758</f>
        <v>0.34792976371125084</v>
      </c>
      <c r="Y758" s="2" t="b">
        <v>0</v>
      </c>
    </row>
    <row r="759" spans="1:25" ht="14.25" customHeight="1" x14ac:dyDescent="0.25">
      <c r="A759" s="2">
        <v>512.1</v>
      </c>
      <c r="B759" s="2" t="s">
        <v>569</v>
      </c>
      <c r="C759" s="2" t="s">
        <v>552</v>
      </c>
      <c r="D759" s="2">
        <v>0.16772041526613601</v>
      </c>
      <c r="E759" s="2">
        <v>0.193955486539067</v>
      </c>
      <c r="F759" s="2">
        <v>1.1826059258597099</v>
      </c>
      <c r="G759" s="2">
        <v>0.80861502669710394</v>
      </c>
      <c r="H759" s="2">
        <v>1.7295705987447301</v>
      </c>
      <c r="I759" s="2">
        <v>0.38718335552038802</v>
      </c>
      <c r="J759" s="2">
        <v>2004</v>
      </c>
      <c r="K759" s="2">
        <v>32</v>
      </c>
      <c r="L759" s="2">
        <v>1972</v>
      </c>
      <c r="M759" s="3">
        <f>K759/J759</f>
        <v>1.5968063872255488E-2</v>
      </c>
      <c r="N759" s="2" t="b">
        <v>0</v>
      </c>
      <c r="O759" s="5">
        <v>0.202244702</v>
      </c>
      <c r="P759" s="5">
        <v>9.0370041999999998E-2</v>
      </c>
      <c r="Q759" s="5">
        <v>1.2241475230000001</v>
      </c>
      <c r="R759" s="5">
        <v>1.0254375706393499</v>
      </c>
      <c r="S759" s="5">
        <v>1.4613636173581499</v>
      </c>
      <c r="T759" s="4">
        <v>2.5223545999999999E-2</v>
      </c>
      <c r="U759" s="2">
        <v>22081</v>
      </c>
      <c r="V759" s="2">
        <v>154</v>
      </c>
      <c r="W759" s="2">
        <v>21927</v>
      </c>
      <c r="X759" s="3">
        <f>V759/U759</f>
        <v>6.9743218151351845E-3</v>
      </c>
      <c r="Y759" s="2" t="b">
        <v>0</v>
      </c>
    </row>
    <row r="760" spans="1:25" ht="14.25" customHeight="1" x14ac:dyDescent="0.25">
      <c r="A760" s="2">
        <v>512.20000000000005</v>
      </c>
      <c r="B760" s="2" t="s">
        <v>568</v>
      </c>
      <c r="C760" s="2" t="s">
        <v>552</v>
      </c>
      <c r="D760" s="2">
        <v>-7.1528470086519899E-2</v>
      </c>
      <c r="E760" s="2">
        <v>0.26081465777305202</v>
      </c>
      <c r="F760" s="2">
        <v>0.93096977242759305</v>
      </c>
      <c r="G760" s="2">
        <v>0.55837460913102099</v>
      </c>
      <c r="H760" s="2">
        <v>1.5521922075265999</v>
      </c>
      <c r="I760" s="2">
        <v>0.78389235817067404</v>
      </c>
      <c r="J760" s="2">
        <v>1990</v>
      </c>
      <c r="K760" s="2">
        <v>18</v>
      </c>
      <c r="L760" s="2">
        <v>1972</v>
      </c>
      <c r="M760" s="3">
        <f>K760/J760</f>
        <v>9.0452261306532659E-3</v>
      </c>
      <c r="N760" s="2" t="b">
        <v>0</v>
      </c>
      <c r="O760" s="5">
        <v>-9.4818843E-2</v>
      </c>
      <c r="P760" s="5">
        <v>6.1717683000000002E-2</v>
      </c>
      <c r="Q760" s="5">
        <v>0.90953768899999998</v>
      </c>
      <c r="R760" s="5">
        <v>0.80590814927917298</v>
      </c>
      <c r="S760" s="5">
        <v>1.02649266897171</v>
      </c>
      <c r="T760" s="4">
        <v>0.12445700799999999</v>
      </c>
      <c r="U760" s="2">
        <v>21490</v>
      </c>
      <c r="V760" s="2">
        <v>336</v>
      </c>
      <c r="W760" s="2">
        <v>21154</v>
      </c>
      <c r="X760" s="3">
        <f>V760/U760</f>
        <v>1.5635179153094463E-2</v>
      </c>
      <c r="Y760" s="2" t="b">
        <v>0</v>
      </c>
    </row>
    <row r="761" spans="1:25" ht="14.25" customHeight="1" x14ac:dyDescent="0.25">
      <c r="A761" s="2">
        <v>512.70000000000005</v>
      </c>
      <c r="B761" s="2" t="s">
        <v>567</v>
      </c>
      <c r="C761" s="2" t="s">
        <v>552</v>
      </c>
      <c r="D761" s="2">
        <v>-4.0305825082890601E-2</v>
      </c>
      <c r="E761" s="2">
        <v>5.2045502174037098E-2</v>
      </c>
      <c r="F761" s="2">
        <v>0.96049565056870301</v>
      </c>
      <c r="G761" s="2">
        <v>0.86734799072595903</v>
      </c>
      <c r="H761" s="2">
        <v>1.0636467768712199</v>
      </c>
      <c r="I761" s="2">
        <v>0.43867397201834202</v>
      </c>
      <c r="J761" s="2">
        <v>2564</v>
      </c>
      <c r="K761" s="2">
        <v>592</v>
      </c>
      <c r="L761" s="2">
        <v>1972</v>
      </c>
      <c r="M761" s="3">
        <f>K761/J761</f>
        <v>0.23088923556942278</v>
      </c>
      <c r="N761" s="2" t="b">
        <v>0</v>
      </c>
      <c r="O761" s="5">
        <v>2.3515273E-2</v>
      </c>
      <c r="P761" s="5">
        <v>2.4557228E-2</v>
      </c>
      <c r="Q761" s="5">
        <v>1.023793937</v>
      </c>
      <c r="R761" s="5">
        <v>0.97568363080693199</v>
      </c>
      <c r="S761" s="5">
        <v>1.074276530228</v>
      </c>
      <c r="T761" s="4">
        <v>0.33827945300000001</v>
      </c>
      <c r="U761" s="2">
        <v>20232</v>
      </c>
      <c r="V761" s="2">
        <v>2436</v>
      </c>
      <c r="W761" s="2">
        <v>17796</v>
      </c>
      <c r="X761" s="3">
        <f>V761/U761</f>
        <v>0.12040332147093713</v>
      </c>
      <c r="Y761" s="2" t="b">
        <v>0</v>
      </c>
    </row>
    <row r="762" spans="1:25" ht="14.25" customHeight="1" x14ac:dyDescent="0.25">
      <c r="A762" s="2">
        <v>512.79999999999995</v>
      </c>
      <c r="B762" s="2" t="s">
        <v>566</v>
      </c>
      <c r="C762" s="2" t="s">
        <v>552</v>
      </c>
      <c r="D762" s="2">
        <v>7.2841474645452195E-2</v>
      </c>
      <c r="E762" s="2">
        <v>6.2788793602360907E-2</v>
      </c>
      <c r="F762" s="2">
        <v>1.0755600198659401</v>
      </c>
      <c r="G762" s="2">
        <v>0.95101583962802405</v>
      </c>
      <c r="H762" s="2">
        <v>1.2164143940930501</v>
      </c>
      <c r="I762" s="2">
        <v>0.24600682867781501</v>
      </c>
      <c r="J762" s="2">
        <v>2332</v>
      </c>
      <c r="K762" s="2">
        <v>360</v>
      </c>
      <c r="L762" s="2">
        <v>1972</v>
      </c>
      <c r="M762" s="3">
        <f>K762/J762</f>
        <v>0.15437392795883362</v>
      </c>
      <c r="N762" s="2" t="b">
        <v>0</v>
      </c>
      <c r="O762" s="5">
        <v>2.05404E-3</v>
      </c>
      <c r="P762" s="5">
        <v>2.3621137E-2</v>
      </c>
      <c r="Q762" s="5">
        <v>1.0020561509999999</v>
      </c>
      <c r="R762" s="5">
        <v>0.95672107420733499</v>
      </c>
      <c r="S762" s="5">
        <v>1.0495394705916099</v>
      </c>
      <c r="T762" s="4">
        <v>0.93070513099999996</v>
      </c>
      <c r="U762" s="2">
        <v>19307</v>
      </c>
      <c r="V762" s="2">
        <v>2683</v>
      </c>
      <c r="W762" s="2">
        <v>16624</v>
      </c>
      <c r="X762" s="3">
        <f>V762/U762</f>
        <v>0.1389651421764127</v>
      </c>
      <c r="Y762" s="2" t="b">
        <v>0</v>
      </c>
    </row>
    <row r="763" spans="1:25" ht="14.25" customHeight="1" x14ac:dyDescent="0.25">
      <c r="A763" s="2">
        <v>512.9</v>
      </c>
      <c r="B763" s="2" t="s">
        <v>565</v>
      </c>
      <c r="C763" s="2" t="s">
        <v>552</v>
      </c>
      <c r="D763" s="2">
        <v>-5.1184531631100698E-2</v>
      </c>
      <c r="E763" s="2">
        <v>6.62941175936866E-2</v>
      </c>
      <c r="F763" s="2">
        <v>0.95010333023776605</v>
      </c>
      <c r="G763" s="2">
        <v>0.83433439636123596</v>
      </c>
      <c r="H763" s="2">
        <v>1.08193590251799</v>
      </c>
      <c r="I763" s="2">
        <v>0.44006553430607498</v>
      </c>
      <c r="J763" s="2">
        <v>2290</v>
      </c>
      <c r="K763" s="2">
        <v>318</v>
      </c>
      <c r="L763" s="2">
        <v>1972</v>
      </c>
      <c r="M763" s="3">
        <f>K763/J763</f>
        <v>0.13886462882096071</v>
      </c>
      <c r="N763" s="2" t="b">
        <v>0</v>
      </c>
      <c r="O763" s="5">
        <v>3.527924E-3</v>
      </c>
      <c r="P763" s="5">
        <v>2.5060003000000001E-2</v>
      </c>
      <c r="Q763" s="5">
        <v>1.0035341550000001</v>
      </c>
      <c r="R763" s="5">
        <v>0.95543391362005003</v>
      </c>
      <c r="S763" s="5">
        <v>1.05405594755274</v>
      </c>
      <c r="T763" s="4">
        <v>0.88804446699999995</v>
      </c>
      <c r="U763" s="2">
        <v>19671</v>
      </c>
      <c r="V763" s="2">
        <v>2287</v>
      </c>
      <c r="W763" s="2">
        <v>17384</v>
      </c>
      <c r="X763" s="3">
        <f>V763/U763</f>
        <v>0.11626251842814295</v>
      </c>
      <c r="Y763" s="2" t="b">
        <v>0</v>
      </c>
    </row>
    <row r="764" spans="1:25" ht="14.25" customHeight="1" x14ac:dyDescent="0.25">
      <c r="A764" s="2">
        <v>513</v>
      </c>
      <c r="B764" s="2" t="s">
        <v>564</v>
      </c>
      <c r="C764" s="2" t="s">
        <v>552</v>
      </c>
      <c r="D764" s="2">
        <v>-0.18116498793657701</v>
      </c>
      <c r="E764" s="2">
        <v>0.261674657845966</v>
      </c>
      <c r="F764" s="2">
        <v>0.83429769828421696</v>
      </c>
      <c r="G764" s="2">
        <v>0.49955013412341798</v>
      </c>
      <c r="H764" s="2">
        <v>1.39335894801377</v>
      </c>
      <c r="I764" s="2">
        <v>0.488730661248371</v>
      </c>
      <c r="J764" s="2">
        <v>3370</v>
      </c>
      <c r="K764" s="2">
        <v>17</v>
      </c>
      <c r="L764" s="2">
        <v>3353</v>
      </c>
      <c r="M764" s="3">
        <f>K764/J764</f>
        <v>5.0445103857566769E-3</v>
      </c>
      <c r="N764" s="2" t="b">
        <v>0</v>
      </c>
      <c r="O764" s="5">
        <v>4.0033159999999998E-3</v>
      </c>
      <c r="P764" s="5">
        <v>5.8091821000000002E-2</v>
      </c>
      <c r="Q764" s="5">
        <v>1.0040113399999999</v>
      </c>
      <c r="R764" s="5">
        <v>0.895962559493369</v>
      </c>
      <c r="S764" s="5">
        <v>1.1250902843141599</v>
      </c>
      <c r="T764" s="4">
        <v>0.94505840100000005</v>
      </c>
      <c r="U764" s="2">
        <v>21910</v>
      </c>
      <c r="V764" s="2">
        <v>382</v>
      </c>
      <c r="W764" s="2">
        <v>21528</v>
      </c>
      <c r="X764" s="3">
        <f>V764/U764</f>
        <v>1.7434961204929256E-2</v>
      </c>
      <c r="Y764" s="2" t="b">
        <v>0</v>
      </c>
    </row>
    <row r="765" spans="1:25" ht="14.25" customHeight="1" x14ac:dyDescent="0.25">
      <c r="A765" s="2">
        <v>513.29999999999995</v>
      </c>
      <c r="B765" s="2" t="s">
        <v>563</v>
      </c>
      <c r="C765" s="2" t="s">
        <v>552</v>
      </c>
      <c r="D765" s="2">
        <v>0.154628058749648</v>
      </c>
      <c r="E765" s="2">
        <v>0.313028495978179</v>
      </c>
      <c r="F765" s="2">
        <v>1.1672237417001501</v>
      </c>
      <c r="G765" s="2">
        <v>0.63197351436257498</v>
      </c>
      <c r="H765" s="2">
        <v>2.1558043687363302</v>
      </c>
      <c r="I765" s="2">
        <v>0.62132426985816802</v>
      </c>
      <c r="J765" s="2">
        <v>3365</v>
      </c>
      <c r="K765" s="2">
        <v>12</v>
      </c>
      <c r="L765" s="2">
        <v>3353</v>
      </c>
      <c r="M765" s="3">
        <f>K765/J765</f>
        <v>3.5661218424962852E-3</v>
      </c>
      <c r="N765" s="2" t="b">
        <v>0</v>
      </c>
      <c r="O765" s="5">
        <v>-2.4536011E-2</v>
      </c>
      <c r="P765" s="5">
        <v>0.103703934</v>
      </c>
      <c r="Q765" s="5">
        <v>0.97576255000000001</v>
      </c>
      <c r="R765" s="5">
        <v>0.79628690740573305</v>
      </c>
      <c r="S765" s="5">
        <v>1.19569032885474</v>
      </c>
      <c r="T765" s="4">
        <v>0.81296966400000004</v>
      </c>
      <c r="U765" s="2">
        <v>22301</v>
      </c>
      <c r="V765" s="2">
        <v>117</v>
      </c>
      <c r="W765" s="2">
        <v>22184</v>
      </c>
      <c r="X765" s="3">
        <f>V765/U765</f>
        <v>5.246401506658894E-3</v>
      </c>
      <c r="Y765" s="2" t="b">
        <v>0</v>
      </c>
    </row>
    <row r="766" spans="1:25" ht="14.25" customHeight="1" x14ac:dyDescent="0.25">
      <c r="A766" s="2">
        <v>513.30999999999995</v>
      </c>
      <c r="B766" s="2" t="s">
        <v>562</v>
      </c>
      <c r="C766" s="2" t="s">
        <v>552</v>
      </c>
      <c r="D766" s="2" t="s">
        <v>0</v>
      </c>
      <c r="E766" s="2" t="s">
        <v>0</v>
      </c>
      <c r="F766" s="2" t="s">
        <v>0</v>
      </c>
      <c r="G766" s="2" t="s">
        <v>0</v>
      </c>
      <c r="H766" s="2" t="s">
        <v>0</v>
      </c>
      <c r="I766" s="2" t="s">
        <v>0</v>
      </c>
      <c r="J766" s="2" t="s">
        <v>0</v>
      </c>
      <c r="K766" s="2" t="s">
        <v>0</v>
      </c>
      <c r="L766" s="2" t="s">
        <v>0</v>
      </c>
      <c r="M766" s="3" t="s">
        <v>0</v>
      </c>
      <c r="N766" s="2" t="s">
        <v>0</v>
      </c>
      <c r="O766" s="5">
        <v>-0.40860037300000002</v>
      </c>
      <c r="P766" s="5">
        <v>0.172958846</v>
      </c>
      <c r="Q766" s="5">
        <v>0.66457976299999999</v>
      </c>
      <c r="R766" s="5">
        <v>0.47350173073847102</v>
      </c>
      <c r="S766" s="5">
        <v>0.93276588677141303</v>
      </c>
      <c r="T766" s="4">
        <v>1.8156360999999999E-2</v>
      </c>
      <c r="U766" s="2">
        <v>22453</v>
      </c>
      <c r="V766" s="2">
        <v>42</v>
      </c>
      <c r="W766" s="2">
        <v>22411</v>
      </c>
      <c r="X766" s="3">
        <f>V766/U766</f>
        <v>1.8705740880951319E-3</v>
      </c>
      <c r="Y766" s="2" t="b">
        <v>0</v>
      </c>
    </row>
    <row r="767" spans="1:25" ht="14.25" customHeight="1" x14ac:dyDescent="0.25">
      <c r="A767" s="2">
        <v>513.79999999999995</v>
      </c>
      <c r="B767" s="2" t="s">
        <v>561</v>
      </c>
      <c r="C767" s="2" t="s">
        <v>552</v>
      </c>
      <c r="D767" s="2" t="s">
        <v>0</v>
      </c>
      <c r="E767" s="2" t="s">
        <v>0</v>
      </c>
      <c r="F767" s="2" t="s">
        <v>0</v>
      </c>
      <c r="G767" s="2" t="s">
        <v>0</v>
      </c>
      <c r="H767" s="2" t="s">
        <v>0</v>
      </c>
      <c r="I767" s="2" t="s">
        <v>0</v>
      </c>
      <c r="J767" s="2" t="s">
        <v>0</v>
      </c>
      <c r="K767" s="2" t="s">
        <v>0</v>
      </c>
      <c r="L767" s="2" t="s">
        <v>0</v>
      </c>
      <c r="M767" s="3" t="s">
        <v>0</v>
      </c>
      <c r="N767" s="2" t="s">
        <v>0</v>
      </c>
      <c r="O767" s="5">
        <v>-1.3229568000000001E-2</v>
      </c>
      <c r="P767" s="5">
        <v>0.13557565799999999</v>
      </c>
      <c r="Q767" s="5">
        <v>0.98685755799999997</v>
      </c>
      <c r="R767" s="5">
        <v>0.75657178623354904</v>
      </c>
      <c r="S767" s="5">
        <v>1.28723785065185</v>
      </c>
      <c r="T767" s="4">
        <v>0.92226525000000004</v>
      </c>
      <c r="U767" s="2">
        <v>22501</v>
      </c>
      <c r="V767" s="2">
        <v>70</v>
      </c>
      <c r="W767" s="2">
        <v>22431</v>
      </c>
      <c r="X767" s="3">
        <f>V767/U767</f>
        <v>3.1109728456513042E-3</v>
      </c>
      <c r="Y767" s="2" t="b">
        <v>0</v>
      </c>
    </row>
    <row r="768" spans="1:25" ht="14.25" customHeight="1" x14ac:dyDescent="0.25">
      <c r="A768" s="2">
        <v>514</v>
      </c>
      <c r="B768" s="2" t="s">
        <v>560</v>
      </c>
      <c r="C768" s="2" t="s">
        <v>552</v>
      </c>
      <c r="D768" s="2">
        <v>7.1061497727788997E-2</v>
      </c>
      <c r="E768" s="2">
        <v>0.116736766745183</v>
      </c>
      <c r="F768" s="2">
        <v>1.0736472507045101</v>
      </c>
      <c r="G768" s="2">
        <v>0.85406962100379802</v>
      </c>
      <c r="H768" s="2">
        <v>1.3496773454962101</v>
      </c>
      <c r="I768" s="2">
        <v>0.54270156891142396</v>
      </c>
      <c r="J768" s="2">
        <v>3219</v>
      </c>
      <c r="K768" s="2">
        <v>90</v>
      </c>
      <c r="L768" s="2">
        <v>3129</v>
      </c>
      <c r="M768" s="3">
        <f>K768/J768</f>
        <v>2.7958993476234855E-2</v>
      </c>
      <c r="N768" s="2" t="b">
        <v>0</v>
      </c>
      <c r="O768" s="5">
        <v>0.113101594</v>
      </c>
      <c r="P768" s="5">
        <v>3.9199483E-2</v>
      </c>
      <c r="Q768" s="5">
        <v>1.1197456859999999</v>
      </c>
      <c r="R768" s="5">
        <v>1.03693641111101</v>
      </c>
      <c r="S768" s="5">
        <v>1.20916807361985</v>
      </c>
      <c r="T768" s="4">
        <v>3.9106219999999999E-3</v>
      </c>
      <c r="U768" s="2">
        <v>21537</v>
      </c>
      <c r="V768" s="2">
        <v>853</v>
      </c>
      <c r="W768" s="2">
        <v>20684</v>
      </c>
      <c r="X768" s="3">
        <f>V768/U768</f>
        <v>3.9606258996146164E-2</v>
      </c>
      <c r="Y768" s="2" t="b">
        <v>0</v>
      </c>
    </row>
    <row r="769" spans="1:25" ht="14.25" customHeight="1" x14ac:dyDescent="0.25">
      <c r="A769" s="2">
        <v>514.1</v>
      </c>
      <c r="B769" s="2" t="s">
        <v>559</v>
      </c>
      <c r="C769" s="2" t="s">
        <v>552</v>
      </c>
      <c r="D769" s="2">
        <v>-0.248890828379219</v>
      </c>
      <c r="E769" s="2">
        <v>0.31127150464700298</v>
      </c>
      <c r="F769" s="2">
        <v>0.77966508603978202</v>
      </c>
      <c r="G769" s="2">
        <v>0.423592666601809</v>
      </c>
      <c r="H769" s="2">
        <v>1.4350523375817701</v>
      </c>
      <c r="I769" s="2">
        <v>0.42394606324479001</v>
      </c>
      <c r="J769" s="2">
        <v>3141</v>
      </c>
      <c r="K769" s="2">
        <v>12</v>
      </c>
      <c r="L769" s="2">
        <v>3129</v>
      </c>
      <c r="M769" s="3">
        <f>K769/J769</f>
        <v>3.8204393505253103E-3</v>
      </c>
      <c r="N769" s="2" t="b">
        <v>0</v>
      </c>
      <c r="O769" s="5">
        <v>-9.3547863999999994E-2</v>
      </c>
      <c r="P769" s="5">
        <v>0.22383921800000001</v>
      </c>
      <c r="Q769" s="5">
        <v>0.91069442700000003</v>
      </c>
      <c r="R769" s="5">
        <v>0.58726874776404103</v>
      </c>
      <c r="S769" s="5">
        <v>1.4122398686350099</v>
      </c>
      <c r="T769" s="4">
        <v>0.67600241400000005</v>
      </c>
      <c r="U769" s="2">
        <v>22521</v>
      </c>
      <c r="V769" s="2">
        <v>25</v>
      </c>
      <c r="W769" s="2">
        <v>22496</v>
      </c>
      <c r="X769" s="3">
        <f>V769/U769</f>
        <v>1.1100750410727766E-3</v>
      </c>
      <c r="Y769" s="2" t="b">
        <v>0</v>
      </c>
    </row>
    <row r="770" spans="1:25" ht="14.25" customHeight="1" x14ac:dyDescent="0.25">
      <c r="A770" s="2">
        <v>514.20000000000005</v>
      </c>
      <c r="B770" s="2" t="s">
        <v>558</v>
      </c>
      <c r="C770" s="2" t="s">
        <v>552</v>
      </c>
      <c r="D770" s="2">
        <v>0.110757644902349</v>
      </c>
      <c r="E770" s="2">
        <v>0.103590312936019</v>
      </c>
      <c r="F770" s="2">
        <v>1.11712413331569</v>
      </c>
      <c r="G770" s="2">
        <v>0.91185037173127304</v>
      </c>
      <c r="H770" s="2">
        <v>1.3686086752006299</v>
      </c>
      <c r="I770" s="2">
        <v>0.28498441949380698</v>
      </c>
      <c r="J770" s="2">
        <v>3243</v>
      </c>
      <c r="K770" s="2">
        <v>114</v>
      </c>
      <c r="L770" s="2">
        <v>3129</v>
      </c>
      <c r="M770" s="3">
        <f>K770/J770</f>
        <v>3.515263644773358E-2</v>
      </c>
      <c r="N770" s="2" t="b">
        <v>0</v>
      </c>
      <c r="O770" s="5">
        <v>0.163788506</v>
      </c>
      <c r="P770" s="5">
        <v>4.7198061999999999E-2</v>
      </c>
      <c r="Q770" s="5">
        <v>1.177965157</v>
      </c>
      <c r="R770" s="5">
        <v>1.07388219767551</v>
      </c>
      <c r="S770" s="5">
        <v>1.29213605755364</v>
      </c>
      <c r="T770" s="4">
        <v>5.1999700000000002E-4</v>
      </c>
      <c r="U770" s="2">
        <v>22037</v>
      </c>
      <c r="V770" s="2">
        <v>581</v>
      </c>
      <c r="W770" s="2">
        <v>21456</v>
      </c>
      <c r="X770" s="3">
        <f>V770/U770</f>
        <v>2.6364750192857465E-2</v>
      </c>
      <c r="Y770" s="2" t="b">
        <v>0</v>
      </c>
    </row>
    <row r="771" spans="1:25" ht="14.25" customHeight="1" x14ac:dyDescent="0.25">
      <c r="A771" s="2">
        <v>516</v>
      </c>
      <c r="B771" s="2" t="s">
        <v>557</v>
      </c>
      <c r="C771" s="2" t="s">
        <v>552</v>
      </c>
      <c r="D771" s="2">
        <v>6.9420076210971196E-2</v>
      </c>
      <c r="E771" s="2">
        <v>0.25281743318189398</v>
      </c>
      <c r="F771" s="2">
        <v>1.07188638855959</v>
      </c>
      <c r="G771" s="2">
        <v>0.65304966703148304</v>
      </c>
      <c r="H771" s="2">
        <v>1.7593461691849199</v>
      </c>
      <c r="I771" s="2">
        <v>0.78363447993597002</v>
      </c>
      <c r="J771" s="2">
        <v>3382</v>
      </c>
      <c r="K771" s="2">
        <v>19</v>
      </c>
      <c r="L771" s="2">
        <v>3363</v>
      </c>
      <c r="M771" s="3">
        <f>K771/J771</f>
        <v>5.6179775280898875E-3</v>
      </c>
      <c r="N771" s="2" t="b">
        <v>0</v>
      </c>
      <c r="O771" s="5">
        <v>-6.1784950999999998E-2</v>
      </c>
      <c r="P771" s="5">
        <v>9.7440405999999993E-2</v>
      </c>
      <c r="Q771" s="5">
        <v>0.94008502999999999</v>
      </c>
      <c r="R771" s="5">
        <v>0.77664792928938198</v>
      </c>
      <c r="S771" s="5">
        <v>1.137915687629</v>
      </c>
      <c r="T771" s="4">
        <v>0.52602902600000001</v>
      </c>
      <c r="U771" s="2">
        <v>22332</v>
      </c>
      <c r="V771" s="2">
        <v>133</v>
      </c>
      <c r="W771" s="2">
        <v>22199</v>
      </c>
      <c r="X771" s="3">
        <f>V771/U771</f>
        <v>5.9555794375783632E-3</v>
      </c>
      <c r="Y771" s="2" t="b">
        <v>0</v>
      </c>
    </row>
    <row r="772" spans="1:25" ht="14.25" customHeight="1" x14ac:dyDescent="0.25">
      <c r="A772" s="2">
        <v>516.1</v>
      </c>
      <c r="B772" s="2" t="s">
        <v>556</v>
      </c>
      <c r="C772" s="2" t="s">
        <v>552</v>
      </c>
      <c r="D772" s="2">
        <v>0.119579619722033</v>
      </c>
      <c r="E772" s="2">
        <v>0.26105514182075601</v>
      </c>
      <c r="F772" s="2">
        <v>1.1270229737509301</v>
      </c>
      <c r="G772" s="2">
        <v>0.67564434500301895</v>
      </c>
      <c r="H772" s="2">
        <v>1.87995473174086</v>
      </c>
      <c r="I772" s="2">
        <v>0.64690740506592004</v>
      </c>
      <c r="J772" s="2">
        <v>3381</v>
      </c>
      <c r="K772" s="2">
        <v>18</v>
      </c>
      <c r="L772" s="2">
        <v>3363</v>
      </c>
      <c r="M772" s="3">
        <f>K772/J772</f>
        <v>5.3238686779059448E-3</v>
      </c>
      <c r="N772" s="2" t="b">
        <v>0</v>
      </c>
      <c r="O772" s="5">
        <v>-4.5598851000000003E-2</v>
      </c>
      <c r="P772" s="5">
        <v>0.10177596699999999</v>
      </c>
      <c r="Q772" s="5">
        <v>0.95542515299999997</v>
      </c>
      <c r="R772" s="5">
        <v>0.78264212292402502</v>
      </c>
      <c r="S772" s="5">
        <v>1.1663533006673701</v>
      </c>
      <c r="T772" s="4">
        <v>0.65413038000000001</v>
      </c>
      <c r="U772" s="2">
        <v>22402</v>
      </c>
      <c r="V772" s="2">
        <v>122</v>
      </c>
      <c r="W772" s="2">
        <v>22280</v>
      </c>
      <c r="X772" s="3">
        <f>V772/U772</f>
        <v>5.4459423265779839E-3</v>
      </c>
      <c r="Y772" s="2" t="b">
        <v>0</v>
      </c>
    </row>
    <row r="773" spans="1:25" ht="14.25" customHeight="1" x14ac:dyDescent="0.25">
      <c r="A773" s="2">
        <v>519</v>
      </c>
      <c r="B773" s="2" t="s">
        <v>555</v>
      </c>
      <c r="C773" s="2" t="s">
        <v>552</v>
      </c>
      <c r="D773" s="2">
        <v>0.47676136366591998</v>
      </c>
      <c r="E773" s="2">
        <v>0.25399550239643698</v>
      </c>
      <c r="F773" s="2">
        <v>1.6108489910858499</v>
      </c>
      <c r="G773" s="2">
        <v>0.97915059687846295</v>
      </c>
      <c r="H773" s="2">
        <v>2.6500872086016698</v>
      </c>
      <c r="I773" s="2">
        <v>6.0511723738624498E-2</v>
      </c>
      <c r="J773" s="2">
        <v>3369</v>
      </c>
      <c r="K773" s="2">
        <v>19</v>
      </c>
      <c r="L773" s="2">
        <v>3350</v>
      </c>
      <c r="M773" s="3">
        <f>K773/J773</f>
        <v>5.6396556841792813E-3</v>
      </c>
      <c r="N773" s="2" t="b">
        <v>0</v>
      </c>
      <c r="O773" s="5">
        <v>5.3620964E-2</v>
      </c>
      <c r="P773" s="5">
        <v>5.5965234000000003E-2</v>
      </c>
      <c r="Q773" s="5">
        <v>1.0550846110000001</v>
      </c>
      <c r="R773" s="5">
        <v>0.94547210460985898</v>
      </c>
      <c r="S773" s="5">
        <v>1.1774049510103499</v>
      </c>
      <c r="T773" s="4">
        <v>0.33800627500000002</v>
      </c>
      <c r="U773" s="2">
        <v>21773</v>
      </c>
      <c r="V773" s="2">
        <v>414</v>
      </c>
      <c r="W773" s="2">
        <v>21359</v>
      </c>
      <c r="X773" s="3">
        <f>V773/U773</f>
        <v>1.9014375602810822E-2</v>
      </c>
      <c r="Y773" s="2" t="b">
        <v>0</v>
      </c>
    </row>
    <row r="774" spans="1:25" ht="14.25" customHeight="1" x14ac:dyDescent="0.25">
      <c r="A774" s="2">
        <v>519.79999999999995</v>
      </c>
      <c r="B774" s="2" t="s">
        <v>554</v>
      </c>
      <c r="C774" s="2" t="s">
        <v>552</v>
      </c>
      <c r="D774" s="2" t="s">
        <v>0</v>
      </c>
      <c r="E774" s="2" t="s">
        <v>0</v>
      </c>
      <c r="F774" s="2" t="s">
        <v>0</v>
      </c>
      <c r="G774" s="2" t="s">
        <v>0</v>
      </c>
      <c r="H774" s="2" t="s">
        <v>0</v>
      </c>
      <c r="I774" s="2" t="s">
        <v>0</v>
      </c>
      <c r="J774" s="2" t="s">
        <v>0</v>
      </c>
      <c r="K774" s="2" t="s">
        <v>0</v>
      </c>
      <c r="L774" s="2" t="s">
        <v>0</v>
      </c>
      <c r="M774" s="3" t="s">
        <v>0</v>
      </c>
      <c r="N774" s="2" t="s">
        <v>0</v>
      </c>
      <c r="O774" s="5">
        <v>8.1100783999999995E-2</v>
      </c>
      <c r="P774" s="5">
        <v>0.13044012199999999</v>
      </c>
      <c r="Q774" s="5">
        <v>1.0844801900000001</v>
      </c>
      <c r="R774" s="5">
        <v>0.83982490515228203</v>
      </c>
      <c r="S774" s="5">
        <v>1.40040772045677</v>
      </c>
      <c r="T774" s="4">
        <v>0.53410809100000001</v>
      </c>
      <c r="U774" s="2">
        <v>22287</v>
      </c>
      <c r="V774" s="2">
        <v>75</v>
      </c>
      <c r="W774" s="2">
        <v>22212</v>
      </c>
      <c r="X774" s="3">
        <f>V774/U774</f>
        <v>3.3651904697805895E-3</v>
      </c>
      <c r="Y774" s="2" t="b">
        <v>0</v>
      </c>
    </row>
    <row r="775" spans="1:25" ht="14.25" customHeight="1" x14ac:dyDescent="0.25">
      <c r="A775" s="2">
        <v>519.9</v>
      </c>
      <c r="B775" s="2" t="s">
        <v>553</v>
      </c>
      <c r="C775" s="2" t="s">
        <v>552</v>
      </c>
      <c r="D775" s="2">
        <v>0.73989115660030502</v>
      </c>
      <c r="E775" s="2">
        <v>0.330366271289041</v>
      </c>
      <c r="F775" s="2">
        <v>2.0957073981621299</v>
      </c>
      <c r="G775" s="2">
        <v>1.09677413294368</v>
      </c>
      <c r="H775" s="2">
        <v>4.0044612348064899</v>
      </c>
      <c r="I775" s="2">
        <v>2.5116341102380701E-2</v>
      </c>
      <c r="J775" s="2">
        <v>3362</v>
      </c>
      <c r="K775" s="2">
        <v>12</v>
      </c>
      <c r="L775" s="2">
        <v>3350</v>
      </c>
      <c r="M775" s="3">
        <f>K775/J775</f>
        <v>3.569303985722784E-3</v>
      </c>
      <c r="N775" s="2" t="b">
        <v>0</v>
      </c>
      <c r="O775" s="5">
        <v>-2.65073E-3</v>
      </c>
      <c r="P775" s="5">
        <v>9.2704894999999995E-2</v>
      </c>
      <c r="Q775" s="5">
        <v>0.99735278000000005</v>
      </c>
      <c r="R775" s="5">
        <v>0.83164274433914298</v>
      </c>
      <c r="S775" s="5">
        <v>1.1960815803534</v>
      </c>
      <c r="T775" s="4">
        <v>0.97718903199999996</v>
      </c>
      <c r="U775" s="2">
        <v>22229</v>
      </c>
      <c r="V775" s="2">
        <v>147</v>
      </c>
      <c r="W775" s="2">
        <v>22082</v>
      </c>
      <c r="X775" s="3">
        <f>V775/U775</f>
        <v>6.6129830401727473E-3</v>
      </c>
      <c r="Y775" s="2" t="b">
        <v>0</v>
      </c>
    </row>
    <row r="776" spans="1:25" ht="14.25" customHeight="1" x14ac:dyDescent="0.25">
      <c r="A776" s="2">
        <v>520</v>
      </c>
      <c r="B776" s="2" t="s">
        <v>551</v>
      </c>
      <c r="C776" s="2" t="s">
        <v>410</v>
      </c>
      <c r="D776" s="2" t="s">
        <v>0</v>
      </c>
      <c r="E776" s="2" t="s">
        <v>0</v>
      </c>
      <c r="F776" s="2" t="s">
        <v>0</v>
      </c>
      <c r="G776" s="2" t="s">
        <v>0</v>
      </c>
      <c r="H776" s="2" t="s">
        <v>0</v>
      </c>
      <c r="I776" s="2" t="s">
        <v>0</v>
      </c>
      <c r="J776" s="2" t="s">
        <v>0</v>
      </c>
      <c r="K776" s="2" t="s">
        <v>0</v>
      </c>
      <c r="L776" s="2" t="s">
        <v>0</v>
      </c>
      <c r="M776" s="3" t="s">
        <v>0</v>
      </c>
      <c r="N776" s="2" t="s">
        <v>0</v>
      </c>
      <c r="O776" s="5">
        <v>-7.3212868E-2</v>
      </c>
      <c r="P776" s="5">
        <v>7.8622572000000002E-2</v>
      </c>
      <c r="Q776" s="5">
        <v>0.929402968</v>
      </c>
      <c r="R776" s="5">
        <v>0.79667129818519999</v>
      </c>
      <c r="S776" s="5">
        <v>1.0842487741331801</v>
      </c>
      <c r="T776" s="4">
        <v>0.35175321599999998</v>
      </c>
      <c r="U776" s="2">
        <v>21864</v>
      </c>
      <c r="V776" s="2">
        <v>204</v>
      </c>
      <c r="W776" s="2">
        <v>21660</v>
      </c>
      <c r="X776" s="3">
        <f>V776/U776</f>
        <v>9.3304061470911078E-3</v>
      </c>
      <c r="Y776" s="2" t="b">
        <v>0</v>
      </c>
    </row>
    <row r="777" spans="1:25" ht="14.25" customHeight="1" x14ac:dyDescent="0.25">
      <c r="A777" s="2">
        <v>520.1</v>
      </c>
      <c r="B777" s="2" t="s">
        <v>550</v>
      </c>
      <c r="C777" s="2" t="s">
        <v>410</v>
      </c>
      <c r="D777" s="2" t="s">
        <v>0</v>
      </c>
      <c r="E777" s="2" t="s">
        <v>0</v>
      </c>
      <c r="F777" s="2" t="s">
        <v>0</v>
      </c>
      <c r="G777" s="2" t="s">
        <v>0</v>
      </c>
      <c r="H777" s="2" t="s">
        <v>0</v>
      </c>
      <c r="I777" s="2" t="s">
        <v>0</v>
      </c>
      <c r="J777" s="2" t="s">
        <v>0</v>
      </c>
      <c r="K777" s="2" t="s">
        <v>0</v>
      </c>
      <c r="L777" s="2" t="s">
        <v>0</v>
      </c>
      <c r="M777" s="3" t="s">
        <v>0</v>
      </c>
      <c r="N777" s="2" t="s">
        <v>0</v>
      </c>
      <c r="O777" s="5">
        <v>-1.9446954999999998E-2</v>
      </c>
      <c r="P777" s="5">
        <v>0.138354424</v>
      </c>
      <c r="Q777" s="5">
        <v>0.98074091699999999</v>
      </c>
      <c r="R777" s="5">
        <v>0.74779857200182798</v>
      </c>
      <c r="S777" s="5">
        <v>1.2862457655097499</v>
      </c>
      <c r="T777" s="4">
        <v>0.88821836600000004</v>
      </c>
      <c r="U777" s="2">
        <v>22314</v>
      </c>
      <c r="V777" s="2">
        <v>66</v>
      </c>
      <c r="W777" s="2">
        <v>22248</v>
      </c>
      <c r="X777" s="3">
        <f>V777/U777</f>
        <v>2.9577843506318905E-3</v>
      </c>
      <c r="Y777" s="2" t="b">
        <v>0</v>
      </c>
    </row>
    <row r="778" spans="1:25" ht="14.25" customHeight="1" x14ac:dyDescent="0.25">
      <c r="A778" s="2">
        <v>520.20000000000005</v>
      </c>
      <c r="B778" s="2" t="s">
        <v>549</v>
      </c>
      <c r="C778" s="2" t="s">
        <v>410</v>
      </c>
      <c r="D778" s="2" t="s">
        <v>0</v>
      </c>
      <c r="E778" s="2" t="s">
        <v>0</v>
      </c>
      <c r="F778" s="2" t="s">
        <v>0</v>
      </c>
      <c r="G778" s="2" t="s">
        <v>0</v>
      </c>
      <c r="H778" s="2" t="s">
        <v>0</v>
      </c>
      <c r="I778" s="2" t="s">
        <v>0</v>
      </c>
      <c r="J778" s="2" t="s">
        <v>0</v>
      </c>
      <c r="K778" s="2" t="s">
        <v>0</v>
      </c>
      <c r="L778" s="2" t="s">
        <v>0</v>
      </c>
      <c r="M778" s="3" t="s">
        <v>0</v>
      </c>
      <c r="N778" s="2" t="s">
        <v>0</v>
      </c>
      <c r="O778" s="5">
        <v>-9.9303618999999996E-2</v>
      </c>
      <c r="P778" s="5">
        <v>0.13480911800000001</v>
      </c>
      <c r="Q778" s="5">
        <v>0.90546774900000004</v>
      </c>
      <c r="R778" s="5">
        <v>0.69521822473374095</v>
      </c>
      <c r="S778" s="5">
        <v>1.1793014271498801</v>
      </c>
      <c r="T778" s="4">
        <v>0.46135109400000002</v>
      </c>
      <c r="U778" s="2">
        <v>22200</v>
      </c>
      <c r="V778" s="2">
        <v>69</v>
      </c>
      <c r="W778" s="2">
        <v>22131</v>
      </c>
      <c r="X778" s="3">
        <f>V778/U778</f>
        <v>3.108108108108108E-3</v>
      </c>
      <c r="Y778" s="2" t="b">
        <v>0</v>
      </c>
    </row>
    <row r="779" spans="1:25" ht="14.25" customHeight="1" x14ac:dyDescent="0.25">
      <c r="A779" s="2">
        <v>521</v>
      </c>
      <c r="B779" s="2" t="s">
        <v>548</v>
      </c>
      <c r="C779" s="2" t="s">
        <v>410</v>
      </c>
      <c r="D779" s="2">
        <v>0.34998022591269101</v>
      </c>
      <c r="E779" s="2">
        <v>0.31995500767921797</v>
      </c>
      <c r="F779" s="2">
        <v>1.4190394881050901</v>
      </c>
      <c r="G779" s="2">
        <v>0.757954751935075</v>
      </c>
      <c r="H779" s="2">
        <v>2.6567193670342499</v>
      </c>
      <c r="I779" s="2">
        <v>0.27402427954338998</v>
      </c>
      <c r="J779" s="2">
        <v>3161</v>
      </c>
      <c r="K779" s="2">
        <v>12</v>
      </c>
      <c r="L779" s="2">
        <v>3149</v>
      </c>
      <c r="M779" s="3">
        <f>K779/J779</f>
        <v>3.7962670041126224E-3</v>
      </c>
      <c r="N779" s="2" t="b">
        <v>0</v>
      </c>
      <c r="O779" s="5">
        <v>8.6597099999999999E-4</v>
      </c>
      <c r="P779" s="5">
        <v>1.7825523999999999E-2</v>
      </c>
      <c r="Q779" s="5">
        <v>1.000866346</v>
      </c>
      <c r="R779" s="5">
        <v>0.96650185983170001</v>
      </c>
      <c r="S779" s="5">
        <v>1.0364526798243501</v>
      </c>
      <c r="T779" s="4">
        <v>0.96125371000000004</v>
      </c>
      <c r="U779" s="2">
        <v>21156</v>
      </c>
      <c r="V779" s="2">
        <v>5299</v>
      </c>
      <c r="W779" s="2">
        <v>15857</v>
      </c>
      <c r="X779" s="3">
        <f>V779/U779</f>
        <v>0.25047267914539612</v>
      </c>
      <c r="Y779" s="2" t="b">
        <v>0</v>
      </c>
    </row>
    <row r="780" spans="1:25" ht="14.25" customHeight="1" x14ac:dyDescent="0.25">
      <c r="A780" s="2">
        <v>521.1</v>
      </c>
      <c r="B780" s="2" t="s">
        <v>547</v>
      </c>
      <c r="C780" s="2" t="s">
        <v>410</v>
      </c>
      <c r="D780" s="2">
        <v>0.34998022591269101</v>
      </c>
      <c r="E780" s="2">
        <v>0.31995500767921797</v>
      </c>
      <c r="F780" s="2">
        <v>1.4190394881050901</v>
      </c>
      <c r="G780" s="2">
        <v>0.757954751935075</v>
      </c>
      <c r="H780" s="2">
        <v>2.6567193670342499</v>
      </c>
      <c r="I780" s="2">
        <v>0.27402427954338998</v>
      </c>
      <c r="J780" s="2">
        <v>3161</v>
      </c>
      <c r="K780" s="2">
        <v>12</v>
      </c>
      <c r="L780" s="2">
        <v>3149</v>
      </c>
      <c r="M780" s="3">
        <f>K780/J780</f>
        <v>3.7962670041126224E-3</v>
      </c>
      <c r="N780" s="2" t="b">
        <v>0</v>
      </c>
      <c r="O780" s="5">
        <v>5.6609950000000003E-3</v>
      </c>
      <c r="P780" s="5">
        <v>1.8024825000000001E-2</v>
      </c>
      <c r="Q780" s="5">
        <v>1.005677049</v>
      </c>
      <c r="R780" s="5">
        <v>0.97076810307432304</v>
      </c>
      <c r="S780" s="5">
        <v>1.0418413245156699</v>
      </c>
      <c r="T780" s="4">
        <v>0.75347045700000004</v>
      </c>
      <c r="U780" s="2">
        <v>21194</v>
      </c>
      <c r="V780" s="2">
        <v>5129</v>
      </c>
      <c r="W780" s="2">
        <v>16065</v>
      </c>
      <c r="X780" s="3">
        <f>V780/U780</f>
        <v>0.24200245352458244</v>
      </c>
      <c r="Y780" s="2" t="b">
        <v>0</v>
      </c>
    </row>
    <row r="781" spans="1:25" ht="14.25" customHeight="1" x14ac:dyDescent="0.25">
      <c r="A781" s="2">
        <v>521.20000000000005</v>
      </c>
      <c r="B781" s="2" t="s">
        <v>546</v>
      </c>
      <c r="C781" s="2" t="s">
        <v>410</v>
      </c>
      <c r="D781" s="2" t="s">
        <v>0</v>
      </c>
      <c r="E781" s="2" t="s">
        <v>0</v>
      </c>
      <c r="F781" s="2" t="s">
        <v>0</v>
      </c>
      <c r="G781" s="2" t="s">
        <v>0</v>
      </c>
      <c r="H781" s="2" t="s">
        <v>0</v>
      </c>
      <c r="I781" s="2" t="s">
        <v>0</v>
      </c>
      <c r="J781" s="2" t="s">
        <v>0</v>
      </c>
      <c r="K781" s="2" t="s">
        <v>0</v>
      </c>
      <c r="L781" s="2" t="s">
        <v>0</v>
      </c>
      <c r="M781" s="3" t="s">
        <v>0</v>
      </c>
      <c r="N781" s="2" t="s">
        <v>0</v>
      </c>
      <c r="O781" s="5">
        <v>2.7716372E-2</v>
      </c>
      <c r="P781" s="5">
        <v>4.3964578999999997E-2</v>
      </c>
      <c r="Q781" s="5">
        <v>1.028104044</v>
      </c>
      <c r="R781" s="5">
        <v>0.94322143627356703</v>
      </c>
      <c r="S781" s="5">
        <v>1.12062542747676</v>
      </c>
      <c r="T781" s="4">
        <v>0.52841652100000003</v>
      </c>
      <c r="U781" s="2">
        <v>21867</v>
      </c>
      <c r="V781" s="2">
        <v>677</v>
      </c>
      <c r="W781" s="2">
        <v>21190</v>
      </c>
      <c r="X781" s="3">
        <f>V781/U781</f>
        <v>3.0959893904056339E-2</v>
      </c>
      <c r="Y781" s="2" t="b">
        <v>0</v>
      </c>
    </row>
    <row r="782" spans="1:25" ht="14.25" customHeight="1" x14ac:dyDescent="0.25">
      <c r="A782" s="2">
        <v>522</v>
      </c>
      <c r="B782" s="2" t="s">
        <v>545</v>
      </c>
      <c r="C782" s="2" t="s">
        <v>410</v>
      </c>
      <c r="D782" s="2" t="s">
        <v>0</v>
      </c>
      <c r="E782" s="2" t="s">
        <v>0</v>
      </c>
      <c r="F782" s="2" t="s">
        <v>0</v>
      </c>
      <c r="G782" s="2" t="s">
        <v>0</v>
      </c>
      <c r="H782" s="2" t="s">
        <v>0</v>
      </c>
      <c r="I782" s="2" t="s">
        <v>0</v>
      </c>
      <c r="J782" s="2" t="s">
        <v>0</v>
      </c>
      <c r="K782" s="2" t="s">
        <v>0</v>
      </c>
      <c r="L782" s="2" t="s">
        <v>0</v>
      </c>
      <c r="M782" s="3" t="s">
        <v>0</v>
      </c>
      <c r="N782" s="2" t="s">
        <v>0</v>
      </c>
      <c r="O782" s="5">
        <v>-3.0879677000000001E-2</v>
      </c>
      <c r="P782" s="5">
        <v>3.2824568999999998E-2</v>
      </c>
      <c r="Q782" s="5">
        <v>0.96959223000000005</v>
      </c>
      <c r="R782" s="5">
        <v>0.90917668365017801</v>
      </c>
      <c r="S782" s="5">
        <v>1.0340224402704901</v>
      </c>
      <c r="T782" s="4">
        <v>0.34683354999999999</v>
      </c>
      <c r="U782" s="2">
        <v>21616</v>
      </c>
      <c r="V782" s="2">
        <v>1240</v>
      </c>
      <c r="W782" s="2">
        <v>20376</v>
      </c>
      <c r="X782" s="3">
        <f>V782/U782</f>
        <v>5.7364914877868246E-2</v>
      </c>
      <c r="Y782" s="2" t="b">
        <v>0</v>
      </c>
    </row>
    <row r="783" spans="1:25" ht="14.25" customHeight="1" x14ac:dyDescent="0.25">
      <c r="A783" s="2">
        <v>522.1</v>
      </c>
      <c r="B783" s="2" t="s">
        <v>544</v>
      </c>
      <c r="C783" s="2" t="s">
        <v>410</v>
      </c>
      <c r="D783" s="2" t="s">
        <v>0</v>
      </c>
      <c r="E783" s="2" t="s">
        <v>0</v>
      </c>
      <c r="F783" s="2" t="s">
        <v>0</v>
      </c>
      <c r="G783" s="2" t="s">
        <v>0</v>
      </c>
      <c r="H783" s="2" t="s">
        <v>0</v>
      </c>
      <c r="I783" s="2" t="s">
        <v>0</v>
      </c>
      <c r="J783" s="2" t="s">
        <v>0</v>
      </c>
      <c r="K783" s="2" t="s">
        <v>0</v>
      </c>
      <c r="L783" s="2" t="s">
        <v>0</v>
      </c>
      <c r="M783" s="3" t="s">
        <v>0</v>
      </c>
      <c r="N783" s="2" t="s">
        <v>0</v>
      </c>
      <c r="O783" s="5">
        <v>-2.4592609999999999E-3</v>
      </c>
      <c r="P783" s="5">
        <v>4.0656310000000001E-2</v>
      </c>
      <c r="Q783" s="5">
        <v>0.99754376</v>
      </c>
      <c r="R783" s="5">
        <v>0.92113780491933495</v>
      </c>
      <c r="S783" s="5">
        <v>1.08028738893142</v>
      </c>
      <c r="T783" s="4">
        <v>0.95176614100000001</v>
      </c>
      <c r="U783" s="2">
        <v>21872</v>
      </c>
      <c r="V783" s="2">
        <v>790</v>
      </c>
      <c r="W783" s="2">
        <v>21082</v>
      </c>
      <c r="X783" s="3">
        <f>V783/U783</f>
        <v>3.6119239209948792E-2</v>
      </c>
      <c r="Y783" s="2" t="b">
        <v>0</v>
      </c>
    </row>
    <row r="784" spans="1:25" ht="14.25" customHeight="1" x14ac:dyDescent="0.25">
      <c r="A784" s="2">
        <v>522.5</v>
      </c>
      <c r="B784" s="2" t="s">
        <v>543</v>
      </c>
      <c r="C784" s="2" t="s">
        <v>410</v>
      </c>
      <c r="D784" s="2" t="s">
        <v>0</v>
      </c>
      <c r="E784" s="2" t="s">
        <v>0</v>
      </c>
      <c r="F784" s="2" t="s">
        <v>0</v>
      </c>
      <c r="G784" s="2" t="s">
        <v>0</v>
      </c>
      <c r="H784" s="2" t="s">
        <v>0</v>
      </c>
      <c r="I784" s="2" t="s">
        <v>0</v>
      </c>
      <c r="J784" s="2" t="s">
        <v>0</v>
      </c>
      <c r="K784" s="2" t="s">
        <v>0</v>
      </c>
      <c r="L784" s="2" t="s">
        <v>0</v>
      </c>
      <c r="M784" s="3" t="s">
        <v>0</v>
      </c>
      <c r="N784" s="2" t="s">
        <v>0</v>
      </c>
      <c r="O784" s="5">
        <v>-0.164001383</v>
      </c>
      <c r="P784" s="5">
        <v>6.2573033E-2</v>
      </c>
      <c r="Q784" s="5">
        <v>0.84874084800000005</v>
      </c>
      <c r="R784" s="5">
        <v>0.75077856240566898</v>
      </c>
      <c r="S784" s="5">
        <v>0.95948534395513396</v>
      </c>
      <c r="T784" s="4">
        <v>8.7682690000000004E-3</v>
      </c>
      <c r="U784" s="2">
        <v>21903</v>
      </c>
      <c r="V784" s="2">
        <v>326</v>
      </c>
      <c r="W784" s="2">
        <v>21577</v>
      </c>
      <c r="X784" s="3">
        <f>V784/U784</f>
        <v>1.4883805871341825E-2</v>
      </c>
      <c r="Y784" s="2" t="b">
        <v>0</v>
      </c>
    </row>
    <row r="785" spans="1:25" ht="14.25" customHeight="1" x14ac:dyDescent="0.25">
      <c r="A785" s="2">
        <v>523</v>
      </c>
      <c r="B785" s="2" t="s">
        <v>542</v>
      </c>
      <c r="C785" s="2" t="s">
        <v>410</v>
      </c>
      <c r="D785" s="2" t="s">
        <v>0</v>
      </c>
      <c r="E785" s="2" t="s">
        <v>0</v>
      </c>
      <c r="F785" s="2" t="s">
        <v>0</v>
      </c>
      <c r="G785" s="2" t="s">
        <v>0</v>
      </c>
      <c r="H785" s="2" t="s">
        <v>0</v>
      </c>
      <c r="I785" s="2" t="s">
        <v>0</v>
      </c>
      <c r="J785" s="2" t="s">
        <v>0</v>
      </c>
      <c r="K785" s="2" t="s">
        <v>0</v>
      </c>
      <c r="L785" s="2" t="s">
        <v>0</v>
      </c>
      <c r="M785" s="3" t="s">
        <v>0</v>
      </c>
      <c r="N785" s="2" t="s">
        <v>0</v>
      </c>
      <c r="O785" s="5">
        <v>6.3654039999999999E-3</v>
      </c>
      <c r="P785" s="5">
        <v>1.8655519999999998E-2</v>
      </c>
      <c r="Q785" s="5">
        <v>1.0063857060000001</v>
      </c>
      <c r="R785" s="5">
        <v>0.97025203125263704</v>
      </c>
      <c r="S785" s="5">
        <v>1.04386505474622</v>
      </c>
      <c r="T785" s="4">
        <v>0.732947338</v>
      </c>
      <c r="U785" s="2">
        <v>21332</v>
      </c>
      <c r="V785" s="2">
        <v>4611</v>
      </c>
      <c r="W785" s="2">
        <v>16721</v>
      </c>
      <c r="X785" s="3">
        <f>V785/U785</f>
        <v>0.2161541346334146</v>
      </c>
      <c r="Y785" s="2" t="b">
        <v>0</v>
      </c>
    </row>
    <row r="786" spans="1:25" ht="14.25" customHeight="1" x14ac:dyDescent="0.25">
      <c r="A786" s="2">
        <v>523.1</v>
      </c>
      <c r="B786" s="2" t="s">
        <v>541</v>
      </c>
      <c r="C786" s="2" t="s">
        <v>410</v>
      </c>
      <c r="D786" s="2" t="s">
        <v>0</v>
      </c>
      <c r="E786" s="2" t="s">
        <v>0</v>
      </c>
      <c r="F786" s="2" t="s">
        <v>0</v>
      </c>
      <c r="G786" s="2" t="s">
        <v>0</v>
      </c>
      <c r="H786" s="2" t="s">
        <v>0</v>
      </c>
      <c r="I786" s="2" t="s">
        <v>0</v>
      </c>
      <c r="J786" s="2" t="s">
        <v>0</v>
      </c>
      <c r="K786" s="2" t="s">
        <v>0</v>
      </c>
      <c r="L786" s="2" t="s">
        <v>0</v>
      </c>
      <c r="M786" s="3" t="s">
        <v>0</v>
      </c>
      <c r="N786" s="2" t="s">
        <v>0</v>
      </c>
      <c r="O786" s="5">
        <v>1.0267002000000001E-2</v>
      </c>
      <c r="P786" s="5">
        <v>2.9568510999999999E-2</v>
      </c>
      <c r="Q786" s="5">
        <v>1.0103198879999999</v>
      </c>
      <c r="R786" s="5">
        <v>0.95343189810505502</v>
      </c>
      <c r="S786" s="5">
        <v>1.07060218893264</v>
      </c>
      <c r="T786" s="4">
        <v>0.72842037199999998</v>
      </c>
      <c r="U786" s="2">
        <v>21444</v>
      </c>
      <c r="V786" s="2">
        <v>1547</v>
      </c>
      <c r="W786" s="2">
        <v>19897</v>
      </c>
      <c r="X786" s="3">
        <f>V786/U786</f>
        <v>7.2141391531430704E-2</v>
      </c>
      <c r="Y786" s="2" t="b">
        <v>0</v>
      </c>
    </row>
    <row r="787" spans="1:25" ht="14.25" customHeight="1" x14ac:dyDescent="0.25">
      <c r="A787" s="2">
        <v>523.29999999999995</v>
      </c>
      <c r="B787" s="2" t="s">
        <v>540</v>
      </c>
      <c r="C787" s="2" t="s">
        <v>410</v>
      </c>
      <c r="D787" s="2" t="s">
        <v>0</v>
      </c>
      <c r="E787" s="2" t="s">
        <v>0</v>
      </c>
      <c r="F787" s="2" t="s">
        <v>0</v>
      </c>
      <c r="G787" s="2" t="s">
        <v>0</v>
      </c>
      <c r="H787" s="2" t="s">
        <v>0</v>
      </c>
      <c r="I787" s="2" t="s">
        <v>0</v>
      </c>
      <c r="J787" s="2" t="s">
        <v>0</v>
      </c>
      <c r="K787" s="2" t="s">
        <v>0</v>
      </c>
      <c r="L787" s="2" t="s">
        <v>0</v>
      </c>
      <c r="M787" s="3" t="s">
        <v>0</v>
      </c>
      <c r="N787" s="2" t="s">
        <v>0</v>
      </c>
      <c r="O787" s="5">
        <v>3.146565E-3</v>
      </c>
      <c r="P787" s="5">
        <v>2.4095941999999999E-2</v>
      </c>
      <c r="Q787" s="5">
        <v>1.0031515200000001</v>
      </c>
      <c r="R787" s="5">
        <v>0.95687598677803298</v>
      </c>
      <c r="S787" s="5">
        <v>1.0516649882026801</v>
      </c>
      <c r="T787" s="4">
        <v>0.89610374299999995</v>
      </c>
      <c r="U787" s="2">
        <v>21453</v>
      </c>
      <c r="V787" s="2">
        <v>2478</v>
      </c>
      <c r="W787" s="2">
        <v>18975</v>
      </c>
      <c r="X787" s="3">
        <f>V787/U787</f>
        <v>0.11550832051461334</v>
      </c>
      <c r="Y787" s="2" t="b">
        <v>0</v>
      </c>
    </row>
    <row r="788" spans="1:25" ht="14.25" customHeight="1" x14ac:dyDescent="0.25">
      <c r="A788" s="2">
        <v>523.30999999999995</v>
      </c>
      <c r="B788" s="2" t="s">
        <v>539</v>
      </c>
      <c r="C788" s="2" t="s">
        <v>410</v>
      </c>
      <c r="D788" s="2" t="s">
        <v>0</v>
      </c>
      <c r="E788" s="2" t="s">
        <v>0</v>
      </c>
      <c r="F788" s="2" t="s">
        <v>0</v>
      </c>
      <c r="G788" s="2" t="s">
        <v>0</v>
      </c>
      <c r="H788" s="2" t="s">
        <v>0</v>
      </c>
      <c r="I788" s="2" t="s">
        <v>0</v>
      </c>
      <c r="J788" s="2" t="s">
        <v>0</v>
      </c>
      <c r="K788" s="2" t="s">
        <v>0</v>
      </c>
      <c r="L788" s="2" t="s">
        <v>0</v>
      </c>
      <c r="M788" s="3" t="s">
        <v>0</v>
      </c>
      <c r="N788" s="2" t="s">
        <v>0</v>
      </c>
      <c r="O788" s="5">
        <v>3.6817519999999999E-2</v>
      </c>
      <c r="P788" s="5">
        <v>2.9595862000000001E-2</v>
      </c>
      <c r="Q788" s="5">
        <v>1.0375036790000001</v>
      </c>
      <c r="R788" s="5">
        <v>0.979032568867793</v>
      </c>
      <c r="S788" s="5">
        <v>1.0994668819175899</v>
      </c>
      <c r="T788" s="4">
        <v>0.213496245</v>
      </c>
      <c r="U788" s="2">
        <v>21692</v>
      </c>
      <c r="V788" s="2">
        <v>1562</v>
      </c>
      <c r="W788" s="2">
        <v>20130</v>
      </c>
      <c r="X788" s="3">
        <f>V788/U788</f>
        <v>7.2008113590263698E-2</v>
      </c>
      <c r="Y788" s="2" t="b">
        <v>0</v>
      </c>
    </row>
    <row r="789" spans="1:25" ht="14.25" customHeight="1" x14ac:dyDescent="0.25">
      <c r="A789" s="2">
        <v>523.32000000000005</v>
      </c>
      <c r="B789" s="2" t="s">
        <v>538</v>
      </c>
      <c r="C789" s="2" t="s">
        <v>410</v>
      </c>
      <c r="D789" s="2" t="s">
        <v>0</v>
      </c>
      <c r="E789" s="2" t="s">
        <v>0</v>
      </c>
      <c r="F789" s="2" t="s">
        <v>0</v>
      </c>
      <c r="G789" s="2" t="s">
        <v>0</v>
      </c>
      <c r="H789" s="2" t="s">
        <v>0</v>
      </c>
      <c r="I789" s="2" t="s">
        <v>0</v>
      </c>
      <c r="J789" s="2" t="s">
        <v>0</v>
      </c>
      <c r="K789" s="2" t="s">
        <v>0</v>
      </c>
      <c r="L789" s="2" t="s">
        <v>0</v>
      </c>
      <c r="M789" s="3" t="s">
        <v>0</v>
      </c>
      <c r="N789" s="2" t="s">
        <v>0</v>
      </c>
      <c r="O789" s="5">
        <v>-2.7794346000000001E-2</v>
      </c>
      <c r="P789" s="5">
        <v>3.0114839000000001E-2</v>
      </c>
      <c r="Q789" s="5">
        <v>0.97258836299999996</v>
      </c>
      <c r="R789" s="5">
        <v>0.91684263455816895</v>
      </c>
      <c r="S789" s="5">
        <v>1.0317235347029501</v>
      </c>
      <c r="T789" s="4">
        <v>0.35603575999999998</v>
      </c>
      <c r="U789" s="2">
        <v>21723</v>
      </c>
      <c r="V789" s="2">
        <v>1503</v>
      </c>
      <c r="W789" s="2">
        <v>20220</v>
      </c>
      <c r="X789" s="3">
        <f>V789/U789</f>
        <v>6.9189338489158952E-2</v>
      </c>
      <c r="Y789" s="2" t="b">
        <v>0</v>
      </c>
    </row>
    <row r="790" spans="1:25" ht="14.25" customHeight="1" x14ac:dyDescent="0.25">
      <c r="A790" s="2">
        <v>524</v>
      </c>
      <c r="B790" s="2" t="s">
        <v>537</v>
      </c>
      <c r="C790" s="2" t="s">
        <v>410</v>
      </c>
      <c r="D790" s="2" t="s">
        <v>0</v>
      </c>
      <c r="E790" s="2" t="s">
        <v>0</v>
      </c>
      <c r="F790" s="2" t="s">
        <v>0</v>
      </c>
      <c r="G790" s="2" t="s">
        <v>0</v>
      </c>
      <c r="H790" s="2" t="s">
        <v>0</v>
      </c>
      <c r="I790" s="2" t="s">
        <v>0</v>
      </c>
      <c r="J790" s="2" t="s">
        <v>0</v>
      </c>
      <c r="K790" s="2" t="s">
        <v>0</v>
      </c>
      <c r="L790" s="2" t="s">
        <v>0</v>
      </c>
      <c r="M790" s="3" t="s">
        <v>0</v>
      </c>
      <c r="N790" s="2" t="s">
        <v>0</v>
      </c>
      <c r="O790" s="5">
        <v>-1.9774473000000001E-2</v>
      </c>
      <c r="P790" s="5">
        <v>5.4039810000000001E-2</v>
      </c>
      <c r="Q790" s="5">
        <v>0.98041975999999997</v>
      </c>
      <c r="R790" s="5">
        <v>0.88188598450503997</v>
      </c>
      <c r="S790" s="5">
        <v>1.08996278624653</v>
      </c>
      <c r="T790" s="4">
        <v>0.71442165800000001</v>
      </c>
      <c r="U790" s="2">
        <v>21949</v>
      </c>
      <c r="V790" s="2">
        <v>442</v>
      </c>
      <c r="W790" s="2">
        <v>21507</v>
      </c>
      <c r="X790" s="3">
        <f>V790/U790</f>
        <v>2.0137591689826415E-2</v>
      </c>
      <c r="Y790" s="2" t="b">
        <v>0</v>
      </c>
    </row>
    <row r="791" spans="1:25" ht="14.25" customHeight="1" x14ac:dyDescent="0.25">
      <c r="A791" s="2">
        <v>524.29999999999995</v>
      </c>
      <c r="B791" s="2" t="s">
        <v>536</v>
      </c>
      <c r="C791" s="2" t="s">
        <v>410</v>
      </c>
      <c r="D791" s="2" t="s">
        <v>0</v>
      </c>
      <c r="E791" s="2" t="s">
        <v>0</v>
      </c>
      <c r="F791" s="2" t="s">
        <v>0</v>
      </c>
      <c r="G791" s="2" t="s">
        <v>0</v>
      </c>
      <c r="H791" s="2" t="s">
        <v>0</v>
      </c>
      <c r="I791" s="2" t="s">
        <v>0</v>
      </c>
      <c r="J791" s="2" t="s">
        <v>0</v>
      </c>
      <c r="K791" s="2" t="s">
        <v>0</v>
      </c>
      <c r="L791" s="2" t="s">
        <v>0</v>
      </c>
      <c r="M791" s="3" t="s">
        <v>0</v>
      </c>
      <c r="N791" s="2" t="s">
        <v>0</v>
      </c>
      <c r="O791" s="5">
        <v>4.2285929999999999E-2</v>
      </c>
      <c r="P791" s="5">
        <v>7.4794688999999998E-2</v>
      </c>
      <c r="Q791" s="5">
        <v>1.0431927169999999</v>
      </c>
      <c r="R791" s="5">
        <v>0.900944464912936</v>
      </c>
      <c r="S791" s="5">
        <v>1.20790024859902</v>
      </c>
      <c r="T791" s="4">
        <v>0.57182887999999998</v>
      </c>
      <c r="U791" s="2">
        <v>22233</v>
      </c>
      <c r="V791" s="2">
        <v>227</v>
      </c>
      <c r="W791" s="2">
        <v>22006</v>
      </c>
      <c r="X791" s="3">
        <f>V791/U791</f>
        <v>1.021004812665857E-2</v>
      </c>
      <c r="Y791" s="2" t="b">
        <v>0</v>
      </c>
    </row>
    <row r="792" spans="1:25" ht="14.25" customHeight="1" x14ac:dyDescent="0.25">
      <c r="A792" s="2">
        <v>525</v>
      </c>
      <c r="B792" s="2" t="s">
        <v>535</v>
      </c>
      <c r="C792" s="2" t="s">
        <v>410</v>
      </c>
      <c r="D792" s="2">
        <v>-0.12213361118525599</v>
      </c>
      <c r="E792" s="2">
        <v>0.222896556635928</v>
      </c>
      <c r="F792" s="2">
        <v>0.88503011068044302</v>
      </c>
      <c r="G792" s="2">
        <v>0.57177434785612902</v>
      </c>
      <c r="H792" s="2">
        <v>1.3699080760582301</v>
      </c>
      <c r="I792" s="2">
        <v>0.58373411261381802</v>
      </c>
      <c r="J792" s="2">
        <v>3173</v>
      </c>
      <c r="K792" s="2">
        <v>24</v>
      </c>
      <c r="L792" s="2">
        <v>3149</v>
      </c>
      <c r="M792" s="3">
        <f>K792/J792</f>
        <v>7.5638197289631262E-3</v>
      </c>
      <c r="N792" s="2" t="b">
        <v>0</v>
      </c>
      <c r="O792" s="5">
        <v>4.8536050000000004E-3</v>
      </c>
      <c r="P792" s="5">
        <v>1.8987575E-2</v>
      </c>
      <c r="Q792" s="5">
        <v>1.0048654029999999</v>
      </c>
      <c r="R792" s="5">
        <v>0.96815600548476299</v>
      </c>
      <c r="S792" s="5">
        <v>1.0429667037800401</v>
      </c>
      <c r="T792" s="4">
        <v>0.79824424299999996</v>
      </c>
      <c r="U792" s="2">
        <v>20958</v>
      </c>
      <c r="V792" s="2">
        <v>4516</v>
      </c>
      <c r="W792" s="2">
        <v>16442</v>
      </c>
      <c r="X792" s="3">
        <f>V792/U792</f>
        <v>0.21547857620001909</v>
      </c>
      <c r="Y792" s="2" t="b">
        <v>0</v>
      </c>
    </row>
    <row r="793" spans="1:25" ht="14.25" customHeight="1" x14ac:dyDescent="0.25">
      <c r="A793" s="2">
        <v>525.1</v>
      </c>
      <c r="B793" s="2" t="s">
        <v>534</v>
      </c>
      <c r="C793" s="2" t="s">
        <v>410</v>
      </c>
      <c r="D793" s="2" t="s">
        <v>0</v>
      </c>
      <c r="E793" s="2" t="s">
        <v>0</v>
      </c>
      <c r="F793" s="2" t="s">
        <v>0</v>
      </c>
      <c r="G793" s="2" t="s">
        <v>0</v>
      </c>
      <c r="H793" s="2" t="s">
        <v>0</v>
      </c>
      <c r="I793" s="2" t="s">
        <v>0</v>
      </c>
      <c r="J793" s="2" t="s">
        <v>0</v>
      </c>
      <c r="K793" s="2" t="s">
        <v>0</v>
      </c>
      <c r="L793" s="2" t="s">
        <v>0</v>
      </c>
      <c r="M793" s="3" t="s">
        <v>0</v>
      </c>
      <c r="N793" s="2" t="s">
        <v>0</v>
      </c>
      <c r="O793" s="5">
        <v>2.9301753999999999E-2</v>
      </c>
      <c r="P793" s="5">
        <v>2.3694059999999999E-2</v>
      </c>
      <c r="Q793" s="5">
        <v>1.0297352740000001</v>
      </c>
      <c r="R793" s="5">
        <v>0.98300742682403197</v>
      </c>
      <c r="S793" s="5">
        <v>1.07868435810126</v>
      </c>
      <c r="T793" s="4">
        <v>0.21620930299999999</v>
      </c>
      <c r="U793" s="2">
        <v>21761</v>
      </c>
      <c r="V793" s="2">
        <v>2598</v>
      </c>
      <c r="W793" s="2">
        <v>19163</v>
      </c>
      <c r="X793" s="3">
        <f>V793/U793</f>
        <v>0.1193878957768485</v>
      </c>
      <c r="Y793" s="2" t="b">
        <v>0</v>
      </c>
    </row>
    <row r="794" spans="1:25" ht="14.25" customHeight="1" x14ac:dyDescent="0.25">
      <c r="A794" s="2">
        <v>525.20000000000005</v>
      </c>
      <c r="B794" s="2" t="s">
        <v>533</v>
      </c>
      <c r="C794" s="2" t="s">
        <v>410</v>
      </c>
      <c r="D794" s="2" t="s">
        <v>0</v>
      </c>
      <c r="E794" s="2" t="s">
        <v>0</v>
      </c>
      <c r="F794" s="2" t="s">
        <v>0</v>
      </c>
      <c r="G794" s="2" t="s">
        <v>0</v>
      </c>
      <c r="H794" s="2" t="s">
        <v>0</v>
      </c>
      <c r="I794" s="2" t="s">
        <v>0</v>
      </c>
      <c r="J794" s="2" t="s">
        <v>0</v>
      </c>
      <c r="K794" s="2" t="s">
        <v>0</v>
      </c>
      <c r="L794" s="2" t="s">
        <v>0</v>
      </c>
      <c r="M794" s="3" t="s">
        <v>0</v>
      </c>
      <c r="N794" s="2" t="s">
        <v>0</v>
      </c>
      <c r="O794" s="5">
        <v>-8.5145060999999994E-2</v>
      </c>
      <c r="P794" s="5">
        <v>7.4740131000000001E-2</v>
      </c>
      <c r="Q794" s="5">
        <v>0.91837905399999997</v>
      </c>
      <c r="R794" s="5">
        <v>0.79323503211566004</v>
      </c>
      <c r="S794" s="5">
        <v>1.06326631102699</v>
      </c>
      <c r="T794" s="4">
        <v>0.254613588</v>
      </c>
      <c r="U794" s="2">
        <v>22310</v>
      </c>
      <c r="V794" s="2">
        <v>226</v>
      </c>
      <c r="W794" s="2">
        <v>22084</v>
      </c>
      <c r="X794" s="3">
        <f>V794/U794</f>
        <v>1.0129986553115195E-2</v>
      </c>
      <c r="Y794" s="2" t="b">
        <v>0</v>
      </c>
    </row>
    <row r="795" spans="1:25" ht="14.25" customHeight="1" x14ac:dyDescent="0.25">
      <c r="A795" s="2">
        <v>526</v>
      </c>
      <c r="B795" s="2" t="s">
        <v>532</v>
      </c>
      <c r="C795" s="2" t="s">
        <v>410</v>
      </c>
      <c r="D795" s="2" t="s">
        <v>0</v>
      </c>
      <c r="E795" s="2" t="s">
        <v>0</v>
      </c>
      <c r="F795" s="2" t="s">
        <v>0</v>
      </c>
      <c r="G795" s="2" t="s">
        <v>0</v>
      </c>
      <c r="H795" s="2" t="s">
        <v>0</v>
      </c>
      <c r="I795" s="2" t="s">
        <v>0</v>
      </c>
      <c r="J795" s="2" t="s">
        <v>0</v>
      </c>
      <c r="K795" s="2" t="s">
        <v>0</v>
      </c>
      <c r="L795" s="2" t="s">
        <v>0</v>
      </c>
      <c r="M795" s="3" t="s">
        <v>0</v>
      </c>
      <c r="N795" s="2" t="s">
        <v>0</v>
      </c>
      <c r="O795" s="5">
        <v>-1.0454353E-2</v>
      </c>
      <c r="P795" s="5">
        <v>5.1685588999999997E-2</v>
      </c>
      <c r="Q795" s="5">
        <v>0.98960010300000001</v>
      </c>
      <c r="R795" s="5">
        <v>0.89426054631283003</v>
      </c>
      <c r="S795" s="5">
        <v>1.0951040717431499</v>
      </c>
      <c r="T795" s="4">
        <v>0.839707023</v>
      </c>
      <c r="U795" s="2">
        <v>21636</v>
      </c>
      <c r="V795" s="2">
        <v>481</v>
      </c>
      <c r="W795" s="2">
        <v>21155</v>
      </c>
      <c r="X795" s="3">
        <f>V795/U795</f>
        <v>2.2231466075060085E-2</v>
      </c>
      <c r="Y795" s="2" t="b">
        <v>0</v>
      </c>
    </row>
    <row r="796" spans="1:25" ht="14.25" customHeight="1" x14ac:dyDescent="0.25">
      <c r="A796" s="2">
        <v>526.4</v>
      </c>
      <c r="B796" s="2" t="s">
        <v>531</v>
      </c>
      <c r="C796" s="2" t="s">
        <v>410</v>
      </c>
      <c r="D796" s="2" t="s">
        <v>0</v>
      </c>
      <c r="E796" s="2" t="s">
        <v>0</v>
      </c>
      <c r="F796" s="2" t="s">
        <v>0</v>
      </c>
      <c r="G796" s="2" t="s">
        <v>0</v>
      </c>
      <c r="H796" s="2" t="s">
        <v>0</v>
      </c>
      <c r="I796" s="2" t="s">
        <v>0</v>
      </c>
      <c r="J796" s="2" t="s">
        <v>0</v>
      </c>
      <c r="K796" s="2" t="s">
        <v>0</v>
      </c>
      <c r="L796" s="2" t="s">
        <v>0</v>
      </c>
      <c r="M796" s="3" t="s">
        <v>0</v>
      </c>
      <c r="N796" s="2" t="s">
        <v>0</v>
      </c>
      <c r="O796" s="5">
        <v>-1.0884276E-2</v>
      </c>
      <c r="P796" s="5">
        <v>6.6115483000000003E-2</v>
      </c>
      <c r="Q796" s="5">
        <v>0.98917474299999997</v>
      </c>
      <c r="R796" s="5">
        <v>0.86894919195629305</v>
      </c>
      <c r="S796" s="5">
        <v>1.12603438964892</v>
      </c>
      <c r="T796" s="4">
        <v>0.869238976</v>
      </c>
      <c r="U796" s="2">
        <v>22029</v>
      </c>
      <c r="V796" s="2">
        <v>291</v>
      </c>
      <c r="W796" s="2">
        <v>21738</v>
      </c>
      <c r="X796" s="3">
        <f>V796/U796</f>
        <v>1.320985973035544E-2</v>
      </c>
      <c r="Y796" s="2" t="b">
        <v>0</v>
      </c>
    </row>
    <row r="797" spans="1:25" ht="14.25" customHeight="1" x14ac:dyDescent="0.25">
      <c r="A797" s="2">
        <v>526.41</v>
      </c>
      <c r="B797" s="2" t="s">
        <v>530</v>
      </c>
      <c r="C797" s="2" t="s">
        <v>410</v>
      </c>
      <c r="D797" s="2" t="s">
        <v>0</v>
      </c>
      <c r="E797" s="2" t="s">
        <v>0</v>
      </c>
      <c r="F797" s="2" t="s">
        <v>0</v>
      </c>
      <c r="G797" s="2" t="s">
        <v>0</v>
      </c>
      <c r="H797" s="2" t="s">
        <v>0</v>
      </c>
      <c r="I797" s="2" t="s">
        <v>0</v>
      </c>
      <c r="J797" s="2" t="s">
        <v>0</v>
      </c>
      <c r="K797" s="2" t="s">
        <v>0</v>
      </c>
      <c r="L797" s="2" t="s">
        <v>0</v>
      </c>
      <c r="M797" s="3" t="s">
        <v>0</v>
      </c>
      <c r="N797" s="2" t="s">
        <v>0</v>
      </c>
      <c r="O797" s="5">
        <v>-2.3970096999999999E-2</v>
      </c>
      <c r="P797" s="5">
        <v>7.7471711999999998E-2</v>
      </c>
      <c r="Q797" s="5">
        <v>0.97631490399999998</v>
      </c>
      <c r="R797" s="5">
        <v>0.83877343347266897</v>
      </c>
      <c r="S797" s="5">
        <v>1.13641032710704</v>
      </c>
      <c r="T797" s="4">
        <v>0.75701383899999997</v>
      </c>
      <c r="U797" s="2">
        <v>22166</v>
      </c>
      <c r="V797" s="2">
        <v>212</v>
      </c>
      <c r="W797" s="2">
        <v>21954</v>
      </c>
      <c r="X797" s="3">
        <f>V797/U797</f>
        <v>9.5641974194712615E-3</v>
      </c>
      <c r="Y797" s="2" t="b">
        <v>0</v>
      </c>
    </row>
    <row r="798" spans="1:25" ht="14.25" customHeight="1" x14ac:dyDescent="0.25">
      <c r="A798" s="2">
        <v>526.41999999999996</v>
      </c>
      <c r="B798" s="2" t="s">
        <v>529</v>
      </c>
      <c r="C798" s="2" t="s">
        <v>410</v>
      </c>
      <c r="D798" s="2" t="s">
        <v>0</v>
      </c>
      <c r="E798" s="2" t="s">
        <v>0</v>
      </c>
      <c r="F798" s="2" t="s">
        <v>0</v>
      </c>
      <c r="G798" s="2" t="s">
        <v>0</v>
      </c>
      <c r="H798" s="2" t="s">
        <v>0</v>
      </c>
      <c r="I798" s="2" t="s">
        <v>0</v>
      </c>
      <c r="J798" s="2" t="s">
        <v>0</v>
      </c>
      <c r="K798" s="2" t="s">
        <v>0</v>
      </c>
      <c r="L798" s="2" t="s">
        <v>0</v>
      </c>
      <c r="M798" s="3" t="s">
        <v>0</v>
      </c>
      <c r="N798" s="2" t="s">
        <v>0</v>
      </c>
      <c r="O798" s="5">
        <v>-7.0218944000000005E-2</v>
      </c>
      <c r="P798" s="5">
        <v>0.15282999999999999</v>
      </c>
      <c r="Q798" s="5">
        <v>0.93218970000000001</v>
      </c>
      <c r="R798" s="5">
        <v>0.69089615825251705</v>
      </c>
      <c r="S798" s="5">
        <v>1.25775433372434</v>
      </c>
      <c r="T798" s="4">
        <v>0.64590540900000004</v>
      </c>
      <c r="U798" s="2">
        <v>22405</v>
      </c>
      <c r="V798" s="2">
        <v>54</v>
      </c>
      <c r="W798" s="2">
        <v>22351</v>
      </c>
      <c r="X798" s="3">
        <f>V798/U798</f>
        <v>2.4101762999330506E-3</v>
      </c>
      <c r="Y798" s="2" t="b">
        <v>0</v>
      </c>
    </row>
    <row r="799" spans="1:25" ht="14.25" customHeight="1" x14ac:dyDescent="0.25">
      <c r="A799" s="2">
        <v>526.5</v>
      </c>
      <c r="B799" s="2" t="s">
        <v>528</v>
      </c>
      <c r="C799" s="2" t="s">
        <v>410</v>
      </c>
      <c r="D799" s="2" t="s">
        <v>0</v>
      </c>
      <c r="E799" s="2" t="s">
        <v>0</v>
      </c>
      <c r="F799" s="2" t="s">
        <v>0</v>
      </c>
      <c r="G799" s="2" t="s">
        <v>0</v>
      </c>
      <c r="H799" s="2" t="s">
        <v>0</v>
      </c>
      <c r="I799" s="2" t="s">
        <v>0</v>
      </c>
      <c r="J799" s="2" t="s">
        <v>0</v>
      </c>
      <c r="K799" s="2" t="s">
        <v>0</v>
      </c>
      <c r="L799" s="2" t="s">
        <v>0</v>
      </c>
      <c r="M799" s="3" t="s">
        <v>0</v>
      </c>
      <c r="N799" s="2" t="s">
        <v>0</v>
      </c>
      <c r="O799" s="5">
        <v>-0.17126564699999999</v>
      </c>
      <c r="P799" s="5">
        <v>0.24720826300000001</v>
      </c>
      <c r="Q799" s="5">
        <v>0.84259771000000006</v>
      </c>
      <c r="R799" s="5">
        <v>0.51902987104109399</v>
      </c>
      <c r="S799" s="5">
        <v>1.3678806188638599</v>
      </c>
      <c r="T799" s="4">
        <v>0.48843567500000001</v>
      </c>
      <c r="U799" s="2">
        <v>22503</v>
      </c>
      <c r="V799" s="2">
        <v>21</v>
      </c>
      <c r="W799" s="2">
        <v>22482</v>
      </c>
      <c r="X799" s="3">
        <f>V799/U799</f>
        <v>9.332089054792694E-4</v>
      </c>
      <c r="Y799" s="2" t="b">
        <v>0</v>
      </c>
    </row>
    <row r="800" spans="1:25" ht="14.25" customHeight="1" x14ac:dyDescent="0.25">
      <c r="A800" s="2">
        <v>526.79999999999995</v>
      </c>
      <c r="B800" s="2" t="s">
        <v>527</v>
      </c>
      <c r="C800" s="2" t="s">
        <v>410</v>
      </c>
      <c r="D800" s="2" t="s">
        <v>0</v>
      </c>
      <c r="E800" s="2" t="s">
        <v>0</v>
      </c>
      <c r="F800" s="2" t="s">
        <v>0</v>
      </c>
      <c r="G800" s="2" t="s">
        <v>0</v>
      </c>
      <c r="H800" s="2" t="s">
        <v>0</v>
      </c>
      <c r="I800" s="2" t="s">
        <v>0</v>
      </c>
      <c r="J800" s="2" t="s">
        <v>0</v>
      </c>
      <c r="K800" s="2" t="s">
        <v>0</v>
      </c>
      <c r="L800" s="2" t="s">
        <v>0</v>
      </c>
      <c r="M800" s="3" t="s">
        <v>0</v>
      </c>
      <c r="N800" s="2" t="s">
        <v>0</v>
      </c>
      <c r="O800" s="5">
        <v>-0.251776369</v>
      </c>
      <c r="P800" s="5">
        <v>0.23638882</v>
      </c>
      <c r="Q800" s="5">
        <v>0.77741857299999995</v>
      </c>
      <c r="R800" s="5">
        <v>0.48914395017087797</v>
      </c>
      <c r="S800" s="5">
        <v>1.2355864531260199</v>
      </c>
      <c r="T800" s="4">
        <v>0.28683328800000002</v>
      </c>
      <c r="U800" s="2">
        <v>22548</v>
      </c>
      <c r="V800" s="2">
        <v>22</v>
      </c>
      <c r="W800" s="2">
        <v>22526</v>
      </c>
      <c r="X800" s="3">
        <f>V800/U800</f>
        <v>9.7569629235408903E-4</v>
      </c>
      <c r="Y800" s="2" t="b">
        <v>0</v>
      </c>
    </row>
    <row r="801" spans="1:25" ht="14.25" customHeight="1" x14ac:dyDescent="0.25">
      <c r="A801" s="2">
        <v>526.9</v>
      </c>
      <c r="B801" s="2" t="s">
        <v>526</v>
      </c>
      <c r="C801" s="2" t="s">
        <v>410</v>
      </c>
      <c r="D801" s="2" t="s">
        <v>0</v>
      </c>
      <c r="E801" s="2" t="s">
        <v>0</v>
      </c>
      <c r="F801" s="2" t="s">
        <v>0</v>
      </c>
      <c r="G801" s="2" t="s">
        <v>0</v>
      </c>
      <c r="H801" s="2" t="s">
        <v>0</v>
      </c>
      <c r="I801" s="2" t="s">
        <v>0</v>
      </c>
      <c r="J801" s="2" t="s">
        <v>0</v>
      </c>
      <c r="K801" s="2" t="s">
        <v>0</v>
      </c>
      <c r="L801" s="2" t="s">
        <v>0</v>
      </c>
      <c r="M801" s="3" t="s">
        <v>0</v>
      </c>
      <c r="N801" s="2" t="s">
        <v>0</v>
      </c>
      <c r="O801" s="5">
        <v>0.24835485299999999</v>
      </c>
      <c r="P801" s="5">
        <v>0.24701953500000001</v>
      </c>
      <c r="Q801" s="5">
        <v>1.281914743</v>
      </c>
      <c r="R801" s="5">
        <v>0.78993593195570599</v>
      </c>
      <c r="S801" s="5">
        <v>2.0803021375463802</v>
      </c>
      <c r="T801" s="4">
        <v>0.31470152699999998</v>
      </c>
      <c r="U801" s="2">
        <v>22529</v>
      </c>
      <c r="V801" s="2">
        <v>21</v>
      </c>
      <c r="W801" s="2">
        <v>22508</v>
      </c>
      <c r="X801" s="3">
        <f>V801/U801</f>
        <v>9.3213191886013587E-4</v>
      </c>
      <c r="Y801" s="2" t="b">
        <v>0</v>
      </c>
    </row>
    <row r="802" spans="1:25" ht="14.25" customHeight="1" x14ac:dyDescent="0.25">
      <c r="A802" s="2">
        <v>527</v>
      </c>
      <c r="B802" s="2" t="s">
        <v>525</v>
      </c>
      <c r="C802" s="2" t="s">
        <v>410</v>
      </c>
      <c r="D802" s="2">
        <v>0.61322264358576295</v>
      </c>
      <c r="E802" s="2">
        <v>0.24734950038074999</v>
      </c>
      <c r="F802" s="2">
        <v>1.8463720203356</v>
      </c>
      <c r="G802" s="2">
        <v>1.1370277523155199</v>
      </c>
      <c r="H802" s="2">
        <v>2.9982466395702998</v>
      </c>
      <c r="I802" s="2">
        <v>1.31686759127703E-2</v>
      </c>
      <c r="J802" s="2">
        <v>3245</v>
      </c>
      <c r="K802" s="2">
        <v>20</v>
      </c>
      <c r="L802" s="2">
        <v>3225</v>
      </c>
      <c r="M802" s="3">
        <f>K802/J802</f>
        <v>6.1633281972265025E-3</v>
      </c>
      <c r="N802" s="2" t="b">
        <v>0</v>
      </c>
      <c r="O802" s="5">
        <v>8.7179334999999997E-2</v>
      </c>
      <c r="P802" s="5">
        <v>5.4737180000000003E-2</v>
      </c>
      <c r="Q802" s="5">
        <v>1.091092333</v>
      </c>
      <c r="R802" s="5">
        <v>0.98009523075385696</v>
      </c>
      <c r="S802" s="5">
        <v>1.2146600067530999</v>
      </c>
      <c r="T802" s="4">
        <v>0.111229851</v>
      </c>
      <c r="U802" s="2">
        <v>22030</v>
      </c>
      <c r="V802" s="2">
        <v>432</v>
      </c>
      <c r="W802" s="2">
        <v>21598</v>
      </c>
      <c r="X802" s="3">
        <f>V802/U802</f>
        <v>1.9609623241034952E-2</v>
      </c>
      <c r="Y802" s="2" t="b">
        <v>0</v>
      </c>
    </row>
    <row r="803" spans="1:25" ht="14.25" customHeight="1" x14ac:dyDescent="0.25">
      <c r="A803" s="2">
        <v>527.20000000000005</v>
      </c>
      <c r="B803" s="2" t="s">
        <v>524</v>
      </c>
      <c r="C803" s="2" t="s">
        <v>410</v>
      </c>
      <c r="D803" s="2" t="s">
        <v>0</v>
      </c>
      <c r="E803" s="2" t="s">
        <v>0</v>
      </c>
      <c r="F803" s="2" t="s">
        <v>0</v>
      </c>
      <c r="G803" s="2" t="s">
        <v>0</v>
      </c>
      <c r="H803" s="2" t="s">
        <v>0</v>
      </c>
      <c r="I803" s="2" t="s">
        <v>0</v>
      </c>
      <c r="J803" s="2" t="s">
        <v>0</v>
      </c>
      <c r="K803" s="2" t="s">
        <v>0</v>
      </c>
      <c r="L803" s="2" t="s">
        <v>0</v>
      </c>
      <c r="M803" s="3" t="s">
        <v>0</v>
      </c>
      <c r="N803" s="2" t="s">
        <v>0</v>
      </c>
      <c r="O803" s="5">
        <v>3.4305818000000002E-2</v>
      </c>
      <c r="P803" s="5">
        <v>0.13925721599999999</v>
      </c>
      <c r="Q803" s="5">
        <v>1.03490105</v>
      </c>
      <c r="R803" s="5">
        <v>0.78769972187330795</v>
      </c>
      <c r="S803" s="5">
        <v>1.3596807932588799</v>
      </c>
      <c r="T803" s="4">
        <v>0.80541240199999997</v>
      </c>
      <c r="U803" s="2">
        <v>22491</v>
      </c>
      <c r="V803" s="2">
        <v>65</v>
      </c>
      <c r="W803" s="2">
        <v>22426</v>
      </c>
      <c r="X803" s="3">
        <f>V803/U803</f>
        <v>2.8900449068516294E-3</v>
      </c>
      <c r="Y803" s="2" t="b">
        <v>0</v>
      </c>
    </row>
    <row r="804" spans="1:25" ht="14.25" customHeight="1" x14ac:dyDescent="0.25">
      <c r="A804" s="2">
        <v>527.70000000000005</v>
      </c>
      <c r="B804" s="2" t="s">
        <v>523</v>
      </c>
      <c r="C804" s="2" t="s">
        <v>410</v>
      </c>
      <c r="D804" s="2" t="s">
        <v>0</v>
      </c>
      <c r="E804" s="2" t="s">
        <v>0</v>
      </c>
      <c r="F804" s="2" t="s">
        <v>0</v>
      </c>
      <c r="G804" s="2" t="s">
        <v>0</v>
      </c>
      <c r="H804" s="2" t="s">
        <v>0</v>
      </c>
      <c r="I804" s="2" t="s">
        <v>0</v>
      </c>
      <c r="J804" s="2" t="s">
        <v>0</v>
      </c>
      <c r="K804" s="2" t="s">
        <v>0</v>
      </c>
      <c r="L804" s="2" t="s">
        <v>0</v>
      </c>
      <c r="M804" s="3" t="s">
        <v>0</v>
      </c>
      <c r="N804" s="2" t="s">
        <v>0</v>
      </c>
      <c r="O804" s="5">
        <v>0.101090443</v>
      </c>
      <c r="P804" s="5">
        <v>6.2644615000000001E-2</v>
      </c>
      <c r="Q804" s="5">
        <v>1.1063767019999999</v>
      </c>
      <c r="R804" s="5">
        <v>0.97854059855867304</v>
      </c>
      <c r="S804" s="5">
        <v>1.25091325480857</v>
      </c>
      <c r="T804" s="4">
        <v>0.106589646</v>
      </c>
      <c r="U804" s="2">
        <v>22183</v>
      </c>
      <c r="V804" s="2">
        <v>328</v>
      </c>
      <c r="W804" s="2">
        <v>21855</v>
      </c>
      <c r="X804" s="3">
        <f>V804/U804</f>
        <v>1.4786097462020467E-2</v>
      </c>
      <c r="Y804" s="2" t="b">
        <v>0</v>
      </c>
    </row>
    <row r="805" spans="1:25" ht="14.25" customHeight="1" x14ac:dyDescent="0.25">
      <c r="A805" s="2">
        <v>528</v>
      </c>
      <c r="B805" s="2" t="s">
        <v>522</v>
      </c>
      <c r="C805" s="2" t="s">
        <v>410</v>
      </c>
      <c r="D805" s="2">
        <v>-0.20089413302953399</v>
      </c>
      <c r="E805" s="2">
        <v>0.161718226715932</v>
      </c>
      <c r="F805" s="2">
        <v>0.81799902604876196</v>
      </c>
      <c r="G805" s="2">
        <v>0.59579307762482803</v>
      </c>
      <c r="H805" s="2">
        <v>1.1230785179381899</v>
      </c>
      <c r="I805" s="2">
        <v>0.21414509897778999</v>
      </c>
      <c r="J805" s="2">
        <v>3271</v>
      </c>
      <c r="K805" s="2">
        <v>46</v>
      </c>
      <c r="L805" s="2">
        <v>3225</v>
      </c>
      <c r="M805" s="3">
        <f>K805/J805</f>
        <v>1.4062977682665852E-2</v>
      </c>
      <c r="N805" s="2" t="b">
        <v>0</v>
      </c>
      <c r="O805" s="5">
        <v>3.0900326999999998E-2</v>
      </c>
      <c r="P805" s="5">
        <v>5.7539870999999999E-2</v>
      </c>
      <c r="Q805" s="5">
        <v>1.031382697</v>
      </c>
      <c r="R805" s="5">
        <v>0.92138452643347302</v>
      </c>
      <c r="S805" s="5">
        <v>1.1545128431307199</v>
      </c>
      <c r="T805" s="4">
        <v>0.59125061800000001</v>
      </c>
      <c r="U805" s="2">
        <v>21740</v>
      </c>
      <c r="V805" s="2">
        <v>385</v>
      </c>
      <c r="W805" s="2">
        <v>21355</v>
      </c>
      <c r="X805" s="3">
        <f>V805/U805</f>
        <v>1.7709291628334865E-2</v>
      </c>
      <c r="Y805" s="2" t="b">
        <v>0</v>
      </c>
    </row>
    <row r="806" spans="1:25" ht="14.25" customHeight="1" x14ac:dyDescent="0.25">
      <c r="A806" s="2">
        <v>528.1</v>
      </c>
      <c r="B806" s="2" t="s">
        <v>521</v>
      </c>
      <c r="C806" s="2" t="s">
        <v>410</v>
      </c>
      <c r="D806" s="2">
        <v>0.15053224956768199</v>
      </c>
      <c r="E806" s="2">
        <v>0.25746927760649102</v>
      </c>
      <c r="F806" s="2">
        <v>1.1624527930986699</v>
      </c>
      <c r="G806" s="2">
        <v>0.70179949561089405</v>
      </c>
      <c r="H806" s="2">
        <v>1.9254737352107201</v>
      </c>
      <c r="I806" s="2">
        <v>0.55877567140394702</v>
      </c>
      <c r="J806" s="2">
        <v>3243</v>
      </c>
      <c r="K806" s="2">
        <v>18</v>
      </c>
      <c r="L806" s="2">
        <v>3225</v>
      </c>
      <c r="M806" s="3">
        <f>K806/J806</f>
        <v>5.5504162812210914E-3</v>
      </c>
      <c r="N806" s="2" t="b">
        <v>0</v>
      </c>
      <c r="O806" s="5">
        <v>-1.7445301E-2</v>
      </c>
      <c r="P806" s="5">
        <v>0.17229747400000001</v>
      </c>
      <c r="Q806" s="5">
        <v>0.98270598799999997</v>
      </c>
      <c r="R806" s="5">
        <v>0.701069431815463</v>
      </c>
      <c r="S806" s="5">
        <v>1.3774827620660599</v>
      </c>
      <c r="T806" s="4">
        <v>0.91935117099999997</v>
      </c>
      <c r="U806" s="2">
        <v>22425</v>
      </c>
      <c r="V806" s="2">
        <v>41</v>
      </c>
      <c r="W806" s="2">
        <v>22384</v>
      </c>
      <c r="X806" s="3">
        <f>V806/U806</f>
        <v>1.8283166109253066E-3</v>
      </c>
      <c r="Y806" s="2" t="b">
        <v>0</v>
      </c>
    </row>
    <row r="807" spans="1:25" ht="14.25" customHeight="1" x14ac:dyDescent="0.25">
      <c r="A807" s="2">
        <v>528.29999999999995</v>
      </c>
      <c r="B807" s="2" t="s">
        <v>520</v>
      </c>
      <c r="C807" s="2" t="s">
        <v>410</v>
      </c>
      <c r="D807" s="2" t="s">
        <v>0</v>
      </c>
      <c r="E807" s="2" t="s">
        <v>0</v>
      </c>
      <c r="F807" s="2" t="s">
        <v>0</v>
      </c>
      <c r="G807" s="2" t="s">
        <v>0</v>
      </c>
      <c r="H807" s="2" t="s">
        <v>0</v>
      </c>
      <c r="I807" s="2" t="s">
        <v>0</v>
      </c>
      <c r="J807" s="2" t="s">
        <v>0</v>
      </c>
      <c r="K807" s="2" t="s">
        <v>0</v>
      </c>
      <c r="L807" s="2" t="s">
        <v>0</v>
      </c>
      <c r="M807" s="3" t="s">
        <v>0</v>
      </c>
      <c r="N807" s="2" t="s">
        <v>0</v>
      </c>
      <c r="O807" s="5">
        <v>-0.18604379900000001</v>
      </c>
      <c r="P807" s="5">
        <v>0.15348588299999999</v>
      </c>
      <c r="Q807" s="5">
        <v>0.83023723100000002</v>
      </c>
      <c r="R807" s="5">
        <v>0.61454315188697295</v>
      </c>
      <c r="S807" s="5">
        <v>1.1216362219635201</v>
      </c>
      <c r="T807" s="4">
        <v>0.22546522699999999</v>
      </c>
      <c r="U807" s="2">
        <v>22386</v>
      </c>
      <c r="V807" s="2">
        <v>54</v>
      </c>
      <c r="W807" s="2">
        <v>22332</v>
      </c>
      <c r="X807" s="3">
        <f>V807/U807</f>
        <v>2.4122219244170464E-3</v>
      </c>
      <c r="Y807" s="2" t="b">
        <v>0</v>
      </c>
    </row>
    <row r="808" spans="1:25" ht="14.25" customHeight="1" x14ac:dyDescent="0.25">
      <c r="A808" s="2">
        <v>528.5</v>
      </c>
      <c r="B808" s="2" t="s">
        <v>519</v>
      </c>
      <c r="C808" s="2" t="s">
        <v>410</v>
      </c>
      <c r="D808" s="2">
        <v>-0.75838245619547795</v>
      </c>
      <c r="E808" s="2">
        <v>0.29817568080614798</v>
      </c>
      <c r="F808" s="2">
        <v>0.468423510083948</v>
      </c>
      <c r="G808" s="2">
        <v>0.26111175308088502</v>
      </c>
      <c r="H808" s="2">
        <v>0.84033208850386598</v>
      </c>
      <c r="I808" s="2">
        <v>1.09776915037633E-2</v>
      </c>
      <c r="J808" s="2">
        <v>3238</v>
      </c>
      <c r="K808" s="2">
        <v>13</v>
      </c>
      <c r="L808" s="2">
        <v>3225</v>
      </c>
      <c r="M808" s="3">
        <f>K808/J808</f>
        <v>4.0148239654107477E-3</v>
      </c>
      <c r="N808" s="2" t="b">
        <v>0</v>
      </c>
      <c r="O808" s="5">
        <v>0.25367672200000002</v>
      </c>
      <c r="P808" s="5">
        <v>0.21527871500000001</v>
      </c>
      <c r="Q808" s="5">
        <v>1.288755111</v>
      </c>
      <c r="R808" s="5">
        <v>0.84512599232209795</v>
      </c>
      <c r="S808" s="5">
        <v>1.9652569564239899</v>
      </c>
      <c r="T808" s="4">
        <v>0.23865145900000001</v>
      </c>
      <c r="U808" s="2">
        <v>22553</v>
      </c>
      <c r="V808" s="2">
        <v>27</v>
      </c>
      <c r="W808" s="2">
        <v>22526</v>
      </c>
      <c r="X808" s="3">
        <f>V808/U808</f>
        <v>1.1971799760564005E-3</v>
      </c>
      <c r="Y808" s="2" t="b">
        <v>0</v>
      </c>
    </row>
    <row r="809" spans="1:25" ht="14.25" customHeight="1" x14ac:dyDescent="0.25">
      <c r="A809" s="2">
        <v>528.6</v>
      </c>
      <c r="B809" s="2" t="s">
        <v>518</v>
      </c>
      <c r="C809" s="2" t="s">
        <v>410</v>
      </c>
      <c r="D809" s="2" t="s">
        <v>0</v>
      </c>
      <c r="E809" s="2" t="s">
        <v>0</v>
      </c>
      <c r="F809" s="2" t="s">
        <v>0</v>
      </c>
      <c r="G809" s="2" t="s">
        <v>0</v>
      </c>
      <c r="H809" s="2" t="s">
        <v>0</v>
      </c>
      <c r="I809" s="2" t="s">
        <v>0</v>
      </c>
      <c r="J809" s="2" t="s">
        <v>0</v>
      </c>
      <c r="K809" s="2" t="s">
        <v>0</v>
      </c>
      <c r="L809" s="2" t="s">
        <v>0</v>
      </c>
      <c r="M809" s="3" t="s">
        <v>0</v>
      </c>
      <c r="N809" s="2" t="s">
        <v>0</v>
      </c>
      <c r="O809" s="5">
        <v>-0.27576335099999999</v>
      </c>
      <c r="P809" s="5">
        <v>0.21035588399999999</v>
      </c>
      <c r="Q809" s="5">
        <v>0.75899252399999995</v>
      </c>
      <c r="R809" s="5">
        <v>0.502549627043405</v>
      </c>
      <c r="S809" s="5">
        <v>1.1462940593169899</v>
      </c>
      <c r="T809" s="4">
        <v>0.189878984</v>
      </c>
      <c r="U809" s="2">
        <v>22547</v>
      </c>
      <c r="V809" s="2">
        <v>28</v>
      </c>
      <c r="W809" s="2">
        <v>22519</v>
      </c>
      <c r="X809" s="3">
        <f>V809/U809</f>
        <v>1.2418503570319776E-3</v>
      </c>
      <c r="Y809" s="2" t="b">
        <v>0</v>
      </c>
    </row>
    <row r="810" spans="1:25" ht="14.25" customHeight="1" x14ac:dyDescent="0.25">
      <c r="A810" s="2">
        <v>528.70000000000005</v>
      </c>
      <c r="B810" s="2" t="s">
        <v>517</v>
      </c>
      <c r="C810" s="2" t="s">
        <v>410</v>
      </c>
      <c r="D810" s="2" t="s">
        <v>0</v>
      </c>
      <c r="E810" s="2" t="s">
        <v>0</v>
      </c>
      <c r="F810" s="2" t="s">
        <v>0</v>
      </c>
      <c r="G810" s="2" t="s">
        <v>0</v>
      </c>
      <c r="H810" s="2" t="s">
        <v>0</v>
      </c>
      <c r="I810" s="2" t="s">
        <v>0</v>
      </c>
      <c r="J810" s="2" t="s">
        <v>0</v>
      </c>
      <c r="K810" s="2" t="s">
        <v>0</v>
      </c>
      <c r="L810" s="2" t="s">
        <v>0</v>
      </c>
      <c r="M810" s="3" t="s">
        <v>0</v>
      </c>
      <c r="N810" s="2" t="s">
        <v>0</v>
      </c>
      <c r="O810" s="5">
        <v>0.25688083499999997</v>
      </c>
      <c r="P810" s="5">
        <v>0.23525802400000001</v>
      </c>
      <c r="Q810" s="5">
        <v>1.2928910499999999</v>
      </c>
      <c r="R810" s="5">
        <v>0.81527900081113502</v>
      </c>
      <c r="S810" s="5">
        <v>2.0503008983045699</v>
      </c>
      <c r="T810" s="4">
        <v>0.27487220299999998</v>
      </c>
      <c r="U810" s="2">
        <v>22590</v>
      </c>
      <c r="V810" s="2">
        <v>22</v>
      </c>
      <c r="W810" s="2">
        <v>22568</v>
      </c>
      <c r="X810" s="3">
        <f>V810/U810</f>
        <v>9.7388224878264718E-4</v>
      </c>
      <c r="Y810" s="2" t="b">
        <v>0</v>
      </c>
    </row>
    <row r="811" spans="1:25" ht="14.25" customHeight="1" x14ac:dyDescent="0.25">
      <c r="A811" s="2">
        <v>529</v>
      </c>
      <c r="B811" s="2" t="s">
        <v>516</v>
      </c>
      <c r="C811" s="2" t="s">
        <v>410</v>
      </c>
      <c r="D811" s="2">
        <v>-1.4241658059151701</v>
      </c>
      <c r="E811" s="2">
        <v>0.35194986165429498</v>
      </c>
      <c r="F811" s="2">
        <v>0.24070917765146299</v>
      </c>
      <c r="G811" s="2">
        <v>0.12075548841652101</v>
      </c>
      <c r="H811" s="2">
        <v>0.479820080771721</v>
      </c>
      <c r="I811" s="4">
        <v>5.1988689037788602E-5</v>
      </c>
      <c r="J811" s="2">
        <v>3235</v>
      </c>
      <c r="K811" s="2">
        <v>10</v>
      </c>
      <c r="L811" s="2">
        <v>3225</v>
      </c>
      <c r="M811" s="3">
        <f>K811/J811</f>
        <v>3.0911901081916537E-3</v>
      </c>
      <c r="N811" s="2" t="b">
        <v>1</v>
      </c>
      <c r="O811" s="5">
        <v>-0.119150171</v>
      </c>
      <c r="P811" s="5">
        <v>0.13345548800000001</v>
      </c>
      <c r="Q811" s="5">
        <v>0.88767448800000004</v>
      </c>
      <c r="R811" s="5">
        <v>0.68336720566531095</v>
      </c>
      <c r="S811" s="5">
        <v>1.1530638136204601</v>
      </c>
      <c r="T811" s="4">
        <v>0.37195982599999999</v>
      </c>
      <c r="U811" s="2">
        <v>22477</v>
      </c>
      <c r="V811" s="2">
        <v>71</v>
      </c>
      <c r="W811" s="2">
        <v>22406</v>
      </c>
      <c r="X811" s="3">
        <f>V811/U811</f>
        <v>3.1587845353027539E-3</v>
      </c>
      <c r="Y811" s="2" t="b">
        <v>0</v>
      </c>
    </row>
    <row r="812" spans="1:25" ht="14.25" customHeight="1" x14ac:dyDescent="0.25">
      <c r="A812" s="2">
        <v>530</v>
      </c>
      <c r="B812" s="2" t="s">
        <v>515</v>
      </c>
      <c r="C812" s="2" t="s">
        <v>410</v>
      </c>
      <c r="D812" s="2">
        <v>4.3231616136949702E-2</v>
      </c>
      <c r="E812" s="2">
        <v>4.6731240232578602E-2</v>
      </c>
      <c r="F812" s="2">
        <v>1.04417971571676</v>
      </c>
      <c r="G812" s="2">
        <v>0.95278918218186903</v>
      </c>
      <c r="H812" s="2">
        <v>1.1443363328470399</v>
      </c>
      <c r="I812" s="2">
        <v>0.35490781836568602</v>
      </c>
      <c r="J812" s="2">
        <v>3151</v>
      </c>
      <c r="K812" s="2">
        <v>687</v>
      </c>
      <c r="L812" s="2">
        <v>2464</v>
      </c>
      <c r="M812" s="3">
        <f>K812/J812</f>
        <v>0.21802602348460806</v>
      </c>
      <c r="N812" s="2" t="b">
        <v>0</v>
      </c>
      <c r="O812" s="5">
        <v>-2.3640375000000002E-2</v>
      </c>
      <c r="P812" s="5">
        <v>1.6580434000000002E-2</v>
      </c>
      <c r="Q812" s="5">
        <v>0.97663686900000002</v>
      </c>
      <c r="R812" s="5">
        <v>0.94540863625237503</v>
      </c>
      <c r="S812" s="5">
        <v>1.00889661737362</v>
      </c>
      <c r="T812" s="4">
        <v>0.15392621000000001</v>
      </c>
      <c r="U812" s="2">
        <v>20570</v>
      </c>
      <c r="V812" s="2">
        <v>7301</v>
      </c>
      <c r="W812" s="2">
        <v>13269</v>
      </c>
      <c r="X812" s="3">
        <f>V812/U812</f>
        <v>0.35493437044239184</v>
      </c>
      <c r="Y812" s="2" t="b">
        <v>0</v>
      </c>
    </row>
    <row r="813" spans="1:25" ht="14.25" customHeight="1" x14ac:dyDescent="0.25">
      <c r="A813" s="2">
        <v>530.1</v>
      </c>
      <c r="B813" s="2" t="s">
        <v>514</v>
      </c>
      <c r="C813" s="2" t="s">
        <v>410</v>
      </c>
      <c r="D813" s="2">
        <v>3.7531497554974903E-2</v>
      </c>
      <c r="E813" s="2">
        <v>4.8115092456772403E-2</v>
      </c>
      <c r="F813" s="2">
        <v>1.0382446987362901</v>
      </c>
      <c r="G813" s="2">
        <v>0.94480749270817999</v>
      </c>
      <c r="H813" s="2">
        <v>1.1409224236401601</v>
      </c>
      <c r="I813" s="2">
        <v>0.435369767524871</v>
      </c>
      <c r="J813" s="2">
        <v>3094</v>
      </c>
      <c r="K813" s="2">
        <v>630</v>
      </c>
      <c r="L813" s="2">
        <v>2464</v>
      </c>
      <c r="M813" s="3">
        <f>K813/J813</f>
        <v>0.20361990950226244</v>
      </c>
      <c r="N813" s="2" t="b">
        <v>0</v>
      </c>
      <c r="O813" s="5">
        <v>-1.9774152E-2</v>
      </c>
      <c r="P813" s="5">
        <v>1.6670015999999999E-2</v>
      </c>
      <c r="Q813" s="5">
        <v>0.98042007399999997</v>
      </c>
      <c r="R813" s="5">
        <v>0.94890424789550398</v>
      </c>
      <c r="S813" s="5">
        <v>1.0129826313455701</v>
      </c>
      <c r="T813" s="4">
        <v>0.23553906899999999</v>
      </c>
      <c r="U813" s="2">
        <v>20568</v>
      </c>
      <c r="V813" s="2">
        <v>7096</v>
      </c>
      <c r="W813" s="2">
        <v>13472</v>
      </c>
      <c r="X813" s="3">
        <f>V813/U813</f>
        <v>0.34500194476857254</v>
      </c>
      <c r="Y813" s="2" t="b">
        <v>0</v>
      </c>
    </row>
    <row r="814" spans="1:25" ht="14.25" customHeight="1" x14ac:dyDescent="0.25">
      <c r="A814" s="2">
        <v>530.11</v>
      </c>
      <c r="B814" s="2" t="s">
        <v>513</v>
      </c>
      <c r="C814" s="2" t="s">
        <v>410</v>
      </c>
      <c r="D814" s="2">
        <v>3.75937637273435E-2</v>
      </c>
      <c r="E814" s="2">
        <v>4.8419500219141397E-2</v>
      </c>
      <c r="F814" s="2">
        <v>1.03830934827238</v>
      </c>
      <c r="G814" s="2">
        <v>0.94430274792732904</v>
      </c>
      <c r="H814" s="2">
        <v>1.1416744312945499</v>
      </c>
      <c r="I814" s="2">
        <v>0.43750231503565301</v>
      </c>
      <c r="J814" s="2">
        <v>3083</v>
      </c>
      <c r="K814" s="2">
        <v>619</v>
      </c>
      <c r="L814" s="2">
        <v>2464</v>
      </c>
      <c r="M814" s="3">
        <f>K814/J814</f>
        <v>0.20077846253649043</v>
      </c>
      <c r="N814" s="2" t="b">
        <v>0</v>
      </c>
      <c r="O814" s="5">
        <v>-1.9013266000000001E-2</v>
      </c>
      <c r="P814" s="5">
        <v>1.6866039999999999E-2</v>
      </c>
      <c r="Q814" s="5">
        <v>0.98116634599999997</v>
      </c>
      <c r="R814" s="5">
        <v>0.94926174748780201</v>
      </c>
      <c r="S814" s="5">
        <v>1.01414325509063</v>
      </c>
      <c r="T814" s="4">
        <v>0.259611174</v>
      </c>
      <c r="U814" s="2">
        <v>20583</v>
      </c>
      <c r="V814" s="2">
        <v>6743</v>
      </c>
      <c r="W814" s="2">
        <v>13840</v>
      </c>
      <c r="X814" s="3">
        <f>V814/U814</f>
        <v>0.32760044697080115</v>
      </c>
      <c r="Y814" s="2" t="b">
        <v>0</v>
      </c>
    </row>
    <row r="815" spans="1:25" ht="14.25" customHeight="1" x14ac:dyDescent="0.25">
      <c r="A815" s="2">
        <v>530.12</v>
      </c>
      <c r="B815" s="2" t="s">
        <v>512</v>
      </c>
      <c r="C815" s="2" t="s">
        <v>410</v>
      </c>
      <c r="D815" s="2" t="s">
        <v>0</v>
      </c>
      <c r="E815" s="2" t="s">
        <v>0</v>
      </c>
      <c r="F815" s="2" t="s">
        <v>0</v>
      </c>
      <c r="G815" s="2" t="s">
        <v>0</v>
      </c>
      <c r="H815" s="2" t="s">
        <v>0</v>
      </c>
      <c r="I815" s="2" t="s">
        <v>0</v>
      </c>
      <c r="J815" s="2" t="s">
        <v>0</v>
      </c>
      <c r="K815" s="2" t="s">
        <v>0</v>
      </c>
      <c r="L815" s="2" t="s">
        <v>0</v>
      </c>
      <c r="M815" s="3" t="s">
        <v>0</v>
      </c>
      <c r="N815" s="2" t="s">
        <v>0</v>
      </c>
      <c r="O815" s="5">
        <v>2.3033893999999999E-2</v>
      </c>
      <c r="P815" s="5">
        <v>0.132334337</v>
      </c>
      <c r="Q815" s="5">
        <v>1.023301222</v>
      </c>
      <c r="R815" s="5">
        <v>0.78951108368390499</v>
      </c>
      <c r="S815" s="5">
        <v>1.32632133238318</v>
      </c>
      <c r="T815" s="4">
        <v>0.86181962099999998</v>
      </c>
      <c r="U815" s="2">
        <v>22520</v>
      </c>
      <c r="V815" s="2">
        <v>72</v>
      </c>
      <c r="W815" s="2">
        <v>22448</v>
      </c>
      <c r="X815" s="3">
        <f>V815/U815</f>
        <v>3.1971580817051512E-3</v>
      </c>
      <c r="Y815" s="2" t="b">
        <v>0</v>
      </c>
    </row>
    <row r="816" spans="1:25" ht="14.25" customHeight="1" x14ac:dyDescent="0.25">
      <c r="A816" s="2">
        <v>530.13</v>
      </c>
      <c r="B816" s="2" t="s">
        <v>511</v>
      </c>
      <c r="C816" s="2" t="s">
        <v>410</v>
      </c>
      <c r="D816" s="2">
        <v>0.13737258537126601</v>
      </c>
      <c r="E816" s="2">
        <v>0.20436857507331699</v>
      </c>
      <c r="F816" s="2">
        <v>1.1472555195230401</v>
      </c>
      <c r="G816" s="2">
        <v>0.76859598721056299</v>
      </c>
      <c r="H816" s="2">
        <v>1.71246695139914</v>
      </c>
      <c r="I816" s="2">
        <v>0.50146874866153401</v>
      </c>
      <c r="J816" s="2">
        <v>2493</v>
      </c>
      <c r="K816" s="2">
        <v>29</v>
      </c>
      <c r="L816" s="2">
        <v>2464</v>
      </c>
      <c r="M816" s="3">
        <f>K816/J816</f>
        <v>1.1632571199358203E-2</v>
      </c>
      <c r="N816" s="2" t="b">
        <v>0</v>
      </c>
      <c r="O816" s="5">
        <v>4.9806759999999999E-2</v>
      </c>
      <c r="P816" s="5">
        <v>6.3450023999999994E-2</v>
      </c>
      <c r="Q816" s="5">
        <v>1.0510679679999999</v>
      </c>
      <c r="R816" s="5">
        <v>0.92815615763381698</v>
      </c>
      <c r="S816" s="5">
        <v>1.1902564725346201</v>
      </c>
      <c r="T816" s="4">
        <v>0.43246751500000002</v>
      </c>
      <c r="U816" s="2">
        <v>22479</v>
      </c>
      <c r="V816" s="2">
        <v>318</v>
      </c>
      <c r="W816" s="2">
        <v>22161</v>
      </c>
      <c r="X816" s="3">
        <f>V816/U816</f>
        <v>1.4146536767649806E-2</v>
      </c>
      <c r="Y816" s="2" t="b">
        <v>0</v>
      </c>
    </row>
    <row r="817" spans="1:25" ht="14.25" customHeight="1" x14ac:dyDescent="0.25">
      <c r="A817" s="2">
        <v>530.14</v>
      </c>
      <c r="B817" s="2" t="s">
        <v>510</v>
      </c>
      <c r="C817" s="2" t="s">
        <v>410</v>
      </c>
      <c r="D817" s="2" t="s">
        <v>0</v>
      </c>
      <c r="E817" s="2" t="s">
        <v>0</v>
      </c>
      <c r="F817" s="2" t="s">
        <v>0</v>
      </c>
      <c r="G817" s="2" t="s">
        <v>0</v>
      </c>
      <c r="H817" s="2" t="s">
        <v>0</v>
      </c>
      <c r="I817" s="2" t="s">
        <v>0</v>
      </c>
      <c r="J817" s="2" t="s">
        <v>0</v>
      </c>
      <c r="K817" s="2" t="s">
        <v>0</v>
      </c>
      <c r="L817" s="2" t="s">
        <v>0</v>
      </c>
      <c r="M817" s="3" t="s">
        <v>0</v>
      </c>
      <c r="N817" s="2" t="s">
        <v>0</v>
      </c>
      <c r="O817" s="5">
        <v>1.2930990999999999E-2</v>
      </c>
      <c r="P817" s="5">
        <v>4.7718324999999999E-2</v>
      </c>
      <c r="Q817" s="5">
        <v>1.0130149580000001</v>
      </c>
      <c r="R817" s="5">
        <v>0.92256547866844196</v>
      </c>
      <c r="S817" s="5">
        <v>1.1123322175510699</v>
      </c>
      <c r="T817" s="4">
        <v>0.786401919</v>
      </c>
      <c r="U817" s="2">
        <v>21883</v>
      </c>
      <c r="V817" s="2">
        <v>562</v>
      </c>
      <c r="W817" s="2">
        <v>21321</v>
      </c>
      <c r="X817" s="3">
        <f>V817/U817</f>
        <v>2.5682036283873326E-2</v>
      </c>
      <c r="Y817" s="2" t="b">
        <v>0</v>
      </c>
    </row>
    <row r="818" spans="1:25" ht="14.25" customHeight="1" x14ac:dyDescent="0.25">
      <c r="A818" s="2">
        <v>530.15</v>
      </c>
      <c r="B818" s="2" t="s">
        <v>509</v>
      </c>
      <c r="C818" s="2" t="s">
        <v>410</v>
      </c>
      <c r="D818" s="2" t="s">
        <v>0</v>
      </c>
      <c r="E818" s="2" t="s">
        <v>0</v>
      </c>
      <c r="F818" s="2" t="s">
        <v>0</v>
      </c>
      <c r="G818" s="2" t="s">
        <v>0</v>
      </c>
      <c r="H818" s="2" t="s">
        <v>0</v>
      </c>
      <c r="I818" s="2" t="s">
        <v>0</v>
      </c>
      <c r="J818" s="2" t="s">
        <v>0</v>
      </c>
      <c r="K818" s="2" t="s">
        <v>0</v>
      </c>
      <c r="L818" s="2" t="s">
        <v>0</v>
      </c>
      <c r="M818" s="3" t="s">
        <v>0</v>
      </c>
      <c r="N818" s="2" t="s">
        <v>0</v>
      </c>
      <c r="O818" s="5">
        <v>4.5844900000000001E-2</v>
      </c>
      <c r="P818" s="5">
        <v>0.18407858699999999</v>
      </c>
      <c r="Q818" s="5">
        <v>1.0469120220000001</v>
      </c>
      <c r="R818" s="5">
        <v>0.72982599919385505</v>
      </c>
      <c r="S818" s="5">
        <v>1.5017617674165</v>
      </c>
      <c r="T818" s="4">
        <v>0.80332156799999999</v>
      </c>
      <c r="U818" s="2">
        <v>22607</v>
      </c>
      <c r="V818" s="2">
        <v>36</v>
      </c>
      <c r="W818" s="2">
        <v>22571</v>
      </c>
      <c r="X818" s="3">
        <f>V818/U818</f>
        <v>1.592427124342018E-3</v>
      </c>
      <c r="Y818" s="2" t="b">
        <v>0</v>
      </c>
    </row>
    <row r="819" spans="1:25" ht="14.25" customHeight="1" x14ac:dyDescent="0.25">
      <c r="A819" s="2">
        <v>530.20000000000005</v>
      </c>
      <c r="B819" s="2" t="s">
        <v>508</v>
      </c>
      <c r="C819" s="2" t="s">
        <v>410</v>
      </c>
      <c r="D819" s="2">
        <v>0.17697588009620899</v>
      </c>
      <c r="E819" s="2">
        <v>0.13652854727298999</v>
      </c>
      <c r="F819" s="2">
        <v>1.1936023032072201</v>
      </c>
      <c r="G819" s="2">
        <v>0.91336465728494398</v>
      </c>
      <c r="H819" s="2">
        <v>1.5598221880585801</v>
      </c>
      <c r="I819" s="2">
        <v>0.19488747480919</v>
      </c>
      <c r="J819" s="2">
        <v>2531</v>
      </c>
      <c r="K819" s="2">
        <v>67</v>
      </c>
      <c r="L819" s="2">
        <v>2464</v>
      </c>
      <c r="M819" s="3">
        <f>K819/J819</f>
        <v>2.6471750296325564E-2</v>
      </c>
      <c r="N819" s="2" t="b">
        <v>0</v>
      </c>
      <c r="O819" s="5">
        <v>2.1173147999999999E-2</v>
      </c>
      <c r="P819" s="5">
        <v>6.8337571E-2</v>
      </c>
      <c r="Q819" s="5">
        <v>1.0213988899999999</v>
      </c>
      <c r="R819" s="5">
        <v>0.89335745632593599</v>
      </c>
      <c r="S819" s="5">
        <v>1.16779200093921</v>
      </c>
      <c r="T819" s="4">
        <v>0.75668891500000002</v>
      </c>
      <c r="U819" s="2">
        <v>22412</v>
      </c>
      <c r="V819" s="2">
        <v>273</v>
      </c>
      <c r="W819" s="2">
        <v>22139</v>
      </c>
      <c r="X819" s="3">
        <f>V819/U819</f>
        <v>1.2180974477958236E-2</v>
      </c>
      <c r="Y819" s="2" t="b">
        <v>0</v>
      </c>
    </row>
    <row r="820" spans="1:25" ht="14.25" customHeight="1" x14ac:dyDescent="0.25">
      <c r="A820" s="2">
        <v>530.29999999999995</v>
      </c>
      <c r="B820" s="2" t="s">
        <v>507</v>
      </c>
      <c r="C820" s="2" t="s">
        <v>410</v>
      </c>
      <c r="D820" s="2" t="s">
        <v>0</v>
      </c>
      <c r="E820" s="2" t="s">
        <v>0</v>
      </c>
      <c r="F820" s="2" t="s">
        <v>0</v>
      </c>
      <c r="G820" s="2" t="s">
        <v>0</v>
      </c>
      <c r="H820" s="2" t="s">
        <v>0</v>
      </c>
      <c r="I820" s="2" t="s">
        <v>0</v>
      </c>
      <c r="J820" s="2" t="s">
        <v>0</v>
      </c>
      <c r="K820" s="2" t="s">
        <v>0</v>
      </c>
      <c r="L820" s="2" t="s">
        <v>0</v>
      </c>
      <c r="M820" s="3" t="s">
        <v>0</v>
      </c>
      <c r="N820" s="2" t="s">
        <v>0</v>
      </c>
      <c r="O820" s="5">
        <v>-0.31098259099999997</v>
      </c>
      <c r="P820" s="5">
        <v>0.11952056899999999</v>
      </c>
      <c r="Q820" s="5">
        <v>0.73272663199999999</v>
      </c>
      <c r="R820" s="5">
        <v>0.579700953257406</v>
      </c>
      <c r="S820" s="5">
        <v>0.92614703137300902</v>
      </c>
      <c r="T820" s="4">
        <v>9.2704299999999996E-3</v>
      </c>
      <c r="U820" s="2">
        <v>22494</v>
      </c>
      <c r="V820" s="2">
        <v>87</v>
      </c>
      <c r="W820" s="2">
        <v>22407</v>
      </c>
      <c r="X820" s="3">
        <f>V820/U820</f>
        <v>3.8676980528140835E-3</v>
      </c>
      <c r="Y820" s="2" t="b">
        <v>0</v>
      </c>
    </row>
    <row r="821" spans="1:25" ht="14.25" customHeight="1" x14ac:dyDescent="0.25">
      <c r="A821" s="2">
        <v>530.5</v>
      </c>
      <c r="B821" s="2" t="s">
        <v>506</v>
      </c>
      <c r="C821" s="2" t="s">
        <v>410</v>
      </c>
      <c r="D821" s="2" t="s">
        <v>0</v>
      </c>
      <c r="E821" s="2" t="s">
        <v>0</v>
      </c>
      <c r="F821" s="2" t="s">
        <v>0</v>
      </c>
      <c r="G821" s="2" t="s">
        <v>0</v>
      </c>
      <c r="H821" s="2" t="s">
        <v>0</v>
      </c>
      <c r="I821" s="2" t="s">
        <v>0</v>
      </c>
      <c r="J821" s="2" t="s">
        <v>0</v>
      </c>
      <c r="K821" s="2" t="s">
        <v>0</v>
      </c>
      <c r="L821" s="2" t="s">
        <v>0</v>
      </c>
      <c r="M821" s="3" t="s">
        <v>0</v>
      </c>
      <c r="N821" s="2" t="s">
        <v>0</v>
      </c>
      <c r="O821" s="5">
        <v>-8.8972305000000002E-2</v>
      </c>
      <c r="P821" s="5">
        <v>0.16909491600000001</v>
      </c>
      <c r="Q821" s="5">
        <v>0.91487091099999995</v>
      </c>
      <c r="R821" s="5">
        <v>0.65678514366985996</v>
      </c>
      <c r="S821" s="5">
        <v>1.2743722830524999</v>
      </c>
      <c r="T821" s="4">
        <v>0.59877160600000001</v>
      </c>
      <c r="U821" s="2">
        <v>22546</v>
      </c>
      <c r="V821" s="2">
        <v>43</v>
      </c>
      <c r="W821" s="2">
        <v>22503</v>
      </c>
      <c r="X821" s="3">
        <f>V821/U821</f>
        <v>1.9072119222922027E-3</v>
      </c>
      <c r="Y821" s="2" t="b">
        <v>0</v>
      </c>
    </row>
    <row r="822" spans="1:25" ht="14.25" customHeight="1" x14ac:dyDescent="0.25">
      <c r="A822" s="2">
        <v>530.9</v>
      </c>
      <c r="B822" s="2" t="s">
        <v>505</v>
      </c>
      <c r="C822" s="2" t="s">
        <v>410</v>
      </c>
      <c r="D822" s="2">
        <v>-0.21521949225543999</v>
      </c>
      <c r="E822" s="2">
        <v>0.180135046096708</v>
      </c>
      <c r="F822" s="2">
        <v>0.80636443000440805</v>
      </c>
      <c r="G822" s="2">
        <v>0.56649661002264196</v>
      </c>
      <c r="H822" s="2">
        <v>1.1477978552251999</v>
      </c>
      <c r="I822" s="2">
        <v>0.232177895477712</v>
      </c>
      <c r="J822" s="2">
        <v>2500</v>
      </c>
      <c r="K822" s="2">
        <v>36</v>
      </c>
      <c r="L822" s="2">
        <v>2464</v>
      </c>
      <c r="M822" s="3">
        <f>K822/J822</f>
        <v>1.44E-2</v>
      </c>
      <c r="N822" s="2" t="b">
        <v>0</v>
      </c>
      <c r="O822" s="5">
        <v>-5.5380321000000003E-2</v>
      </c>
      <c r="P822" s="5">
        <v>8.0178555999999998E-2</v>
      </c>
      <c r="Q822" s="5">
        <v>0.94612524899999995</v>
      </c>
      <c r="R822" s="5">
        <v>0.80853582478590103</v>
      </c>
      <c r="S822" s="5">
        <v>1.10712841394963</v>
      </c>
      <c r="T822" s="4">
        <v>0.48974631099999999</v>
      </c>
      <c r="U822" s="2">
        <v>22038</v>
      </c>
      <c r="V822" s="2">
        <v>195</v>
      </c>
      <c r="W822" s="2">
        <v>21843</v>
      </c>
      <c r="X822" s="3">
        <f>V822/U822</f>
        <v>8.8483528450857604E-3</v>
      </c>
      <c r="Y822" s="2" t="b">
        <v>0</v>
      </c>
    </row>
    <row r="823" spans="1:25" ht="14.25" customHeight="1" x14ac:dyDescent="0.25">
      <c r="A823" s="2">
        <v>531</v>
      </c>
      <c r="B823" s="2" t="s">
        <v>504</v>
      </c>
      <c r="C823" s="2" t="s">
        <v>410</v>
      </c>
      <c r="D823" s="2">
        <v>-1.9285993268332399E-2</v>
      </c>
      <c r="E823" s="2">
        <v>0.15052330438679001</v>
      </c>
      <c r="F823" s="2">
        <v>0.98089879167273697</v>
      </c>
      <c r="G823" s="2">
        <v>0.73029138286841699</v>
      </c>
      <c r="H823" s="2">
        <v>1.3175048509074301</v>
      </c>
      <c r="I823" s="2">
        <v>0.89804902732337</v>
      </c>
      <c r="J823" s="2">
        <v>3374</v>
      </c>
      <c r="K823" s="2">
        <v>53</v>
      </c>
      <c r="L823" s="2">
        <v>3321</v>
      </c>
      <c r="M823" s="3">
        <f>K823/J823</f>
        <v>1.5708358032009484E-2</v>
      </c>
      <c r="N823" s="2" t="b">
        <v>0</v>
      </c>
      <c r="O823" s="5">
        <v>-4.6689560000000001E-3</v>
      </c>
      <c r="P823" s="5">
        <v>4.7700716999999997E-2</v>
      </c>
      <c r="Q823" s="5">
        <v>0.99534192600000004</v>
      </c>
      <c r="R823" s="5">
        <v>0.90650171099066001</v>
      </c>
      <c r="S823" s="5">
        <v>1.0928887821161299</v>
      </c>
      <c r="T823" s="4">
        <v>0.92202741200000005</v>
      </c>
      <c r="U823" s="2">
        <v>22140</v>
      </c>
      <c r="V823" s="2">
        <v>571</v>
      </c>
      <c r="W823" s="2">
        <v>21569</v>
      </c>
      <c r="X823" s="3">
        <f>V823/U823</f>
        <v>2.5790424570912376E-2</v>
      </c>
      <c r="Y823" s="2" t="b">
        <v>0</v>
      </c>
    </row>
    <row r="824" spans="1:25" ht="14.25" customHeight="1" x14ac:dyDescent="0.25">
      <c r="A824" s="2">
        <v>531.1</v>
      </c>
      <c r="B824" s="2" t="s">
        <v>503</v>
      </c>
      <c r="C824" s="2" t="s">
        <v>410</v>
      </c>
      <c r="D824" s="2" t="s">
        <v>0</v>
      </c>
      <c r="E824" s="2" t="s">
        <v>0</v>
      </c>
      <c r="F824" s="2" t="s">
        <v>0</v>
      </c>
      <c r="G824" s="2" t="s">
        <v>0</v>
      </c>
      <c r="H824" s="2" t="s">
        <v>0</v>
      </c>
      <c r="I824" s="2" t="s">
        <v>0</v>
      </c>
      <c r="J824" s="2" t="s">
        <v>0</v>
      </c>
      <c r="K824" s="2" t="s">
        <v>0</v>
      </c>
      <c r="L824" s="2" t="s">
        <v>0</v>
      </c>
      <c r="M824" s="3" t="s">
        <v>0</v>
      </c>
      <c r="N824" s="2" t="s">
        <v>0</v>
      </c>
      <c r="O824" s="5">
        <v>-4.2431941000000001E-2</v>
      </c>
      <c r="P824" s="5">
        <v>0.12601501800000001</v>
      </c>
      <c r="Q824" s="5">
        <v>0.95845569500000005</v>
      </c>
      <c r="R824" s="5">
        <v>0.74869665591308598</v>
      </c>
      <c r="S824" s="5">
        <v>1.2269819982644099</v>
      </c>
      <c r="T824" s="4">
        <v>0.73632700600000001</v>
      </c>
      <c r="U824" s="2">
        <v>22515</v>
      </c>
      <c r="V824" s="2">
        <v>80</v>
      </c>
      <c r="W824" s="2">
        <v>22435</v>
      </c>
      <c r="X824" s="3">
        <f>V824/U824</f>
        <v>3.5531867643793028E-3</v>
      </c>
      <c r="Y824" s="2" t="b">
        <v>0</v>
      </c>
    </row>
    <row r="825" spans="1:25" ht="14.25" customHeight="1" x14ac:dyDescent="0.25">
      <c r="A825" s="2">
        <v>531.20000000000005</v>
      </c>
      <c r="B825" s="2" t="s">
        <v>502</v>
      </c>
      <c r="C825" s="2" t="s">
        <v>410</v>
      </c>
      <c r="D825" s="2">
        <v>5.0425959434257102E-2</v>
      </c>
      <c r="E825" s="2">
        <v>0.283942451653035</v>
      </c>
      <c r="F825" s="2">
        <v>1.0517189906030999</v>
      </c>
      <c r="G825" s="2">
        <v>0.60284133325747102</v>
      </c>
      <c r="H825" s="2">
        <v>1.83483244126326</v>
      </c>
      <c r="I825" s="2">
        <v>0.85904326512821205</v>
      </c>
      <c r="J825" s="2">
        <v>3336</v>
      </c>
      <c r="K825" s="2">
        <v>15</v>
      </c>
      <c r="L825" s="2">
        <v>3321</v>
      </c>
      <c r="M825" s="3">
        <f>K825/J825</f>
        <v>4.4964028776978415E-3</v>
      </c>
      <c r="N825" s="2" t="b">
        <v>0</v>
      </c>
      <c r="O825" s="5">
        <v>1.026148E-2</v>
      </c>
      <c r="P825" s="5">
        <v>9.3631162000000004E-2</v>
      </c>
      <c r="Q825" s="5">
        <v>1.01031431</v>
      </c>
      <c r="R825" s="5">
        <v>0.84092264962974805</v>
      </c>
      <c r="S825" s="5">
        <v>1.21382746022986</v>
      </c>
      <c r="T825" s="4">
        <v>0.91273080500000003</v>
      </c>
      <c r="U825" s="2">
        <v>22430</v>
      </c>
      <c r="V825" s="2">
        <v>144</v>
      </c>
      <c r="W825" s="2">
        <v>22286</v>
      </c>
      <c r="X825" s="3">
        <f>V825/U825</f>
        <v>6.4199732501114583E-3</v>
      </c>
      <c r="Y825" s="2" t="b">
        <v>0</v>
      </c>
    </row>
    <row r="826" spans="1:25" ht="14.25" customHeight="1" x14ac:dyDescent="0.25">
      <c r="A826" s="2">
        <v>531.29999999999995</v>
      </c>
      <c r="B826" s="2" t="s">
        <v>501</v>
      </c>
      <c r="C826" s="2" t="s">
        <v>410</v>
      </c>
      <c r="D826" s="2" t="s">
        <v>0</v>
      </c>
      <c r="E826" s="2" t="s">
        <v>0</v>
      </c>
      <c r="F826" s="2" t="s">
        <v>0</v>
      </c>
      <c r="G826" s="2" t="s">
        <v>0</v>
      </c>
      <c r="H826" s="2" t="s">
        <v>0</v>
      </c>
      <c r="I826" s="2" t="s">
        <v>0</v>
      </c>
      <c r="J826" s="2" t="s">
        <v>0</v>
      </c>
      <c r="K826" s="2" t="s">
        <v>0</v>
      </c>
      <c r="L826" s="2" t="s">
        <v>0</v>
      </c>
      <c r="M826" s="3" t="s">
        <v>0</v>
      </c>
      <c r="N826" s="2" t="s">
        <v>0</v>
      </c>
      <c r="O826" s="5">
        <v>8.4153196999999999E-2</v>
      </c>
      <c r="P826" s="5">
        <v>0.121429016</v>
      </c>
      <c r="Q826" s="5">
        <v>1.087795528</v>
      </c>
      <c r="R826" s="5">
        <v>0.857402615466902</v>
      </c>
      <c r="S826" s="5">
        <v>1.3800973889197099</v>
      </c>
      <c r="T826" s="4">
        <v>0.48829462299999998</v>
      </c>
      <c r="U826" s="2">
        <v>22500</v>
      </c>
      <c r="V826" s="2">
        <v>85</v>
      </c>
      <c r="W826" s="2">
        <v>22415</v>
      </c>
      <c r="X826" s="3">
        <f>V826/U826</f>
        <v>3.7777777777777779E-3</v>
      </c>
      <c r="Y826" s="2" t="b">
        <v>0</v>
      </c>
    </row>
    <row r="827" spans="1:25" ht="14.25" customHeight="1" x14ac:dyDescent="0.25">
      <c r="A827" s="2">
        <v>531.4</v>
      </c>
      <c r="B827" s="2" t="s">
        <v>500</v>
      </c>
      <c r="C827" s="2" t="s">
        <v>410</v>
      </c>
      <c r="D827" s="2">
        <v>-1.12869774577086E-2</v>
      </c>
      <c r="E827" s="2">
        <v>0.18342641698096501</v>
      </c>
      <c r="F827" s="2">
        <v>0.98877648149470398</v>
      </c>
      <c r="G827" s="2">
        <v>0.69018006287937805</v>
      </c>
      <c r="H827" s="2">
        <v>1.4165563205031499</v>
      </c>
      <c r="I827" s="2">
        <v>0.950933866780175</v>
      </c>
      <c r="J827" s="2">
        <v>3356</v>
      </c>
      <c r="K827" s="2">
        <v>35</v>
      </c>
      <c r="L827" s="2">
        <v>3321</v>
      </c>
      <c r="M827" s="3">
        <f>K827/J827</f>
        <v>1.0429082240762813E-2</v>
      </c>
      <c r="N827" s="2" t="b">
        <v>0</v>
      </c>
      <c r="O827" s="5">
        <v>1.1823274999999999E-2</v>
      </c>
      <c r="P827" s="5">
        <v>6.5590856000000003E-2</v>
      </c>
      <c r="Q827" s="5">
        <v>1.011893446</v>
      </c>
      <c r="R827" s="5">
        <v>0.88982113998622303</v>
      </c>
      <c r="S827" s="5">
        <v>1.1507125425979301</v>
      </c>
      <c r="T827" s="4">
        <v>0.85695004399999997</v>
      </c>
      <c r="U827" s="2">
        <v>22281</v>
      </c>
      <c r="V827" s="2">
        <v>295</v>
      </c>
      <c r="W827" s="2">
        <v>21986</v>
      </c>
      <c r="X827" s="3">
        <f>V827/U827</f>
        <v>1.3239980252232844E-2</v>
      </c>
      <c r="Y827" s="2" t="b">
        <v>0</v>
      </c>
    </row>
    <row r="828" spans="1:25" ht="14.25" customHeight="1" x14ac:dyDescent="0.25">
      <c r="A828" s="2">
        <v>532</v>
      </c>
      <c r="B828" s="2" t="s">
        <v>499</v>
      </c>
      <c r="C828" s="2" t="s">
        <v>410</v>
      </c>
      <c r="D828" s="2">
        <v>3.8270032052398102E-2</v>
      </c>
      <c r="E828" s="2">
        <v>0.110073642285242</v>
      </c>
      <c r="F828" s="2">
        <v>1.0390117614793499</v>
      </c>
      <c r="G828" s="2">
        <v>0.837382514073434</v>
      </c>
      <c r="H828" s="2">
        <v>1.2891903310005799</v>
      </c>
      <c r="I828" s="2">
        <v>0.72808305602545498</v>
      </c>
      <c r="J828" s="2">
        <v>2567</v>
      </c>
      <c r="K828" s="2">
        <v>103</v>
      </c>
      <c r="L828" s="2">
        <v>2464</v>
      </c>
      <c r="M828" s="3">
        <f>K828/J828</f>
        <v>4.0124659135177251E-2</v>
      </c>
      <c r="N828" s="2" t="b">
        <v>0</v>
      </c>
      <c r="O828" s="5">
        <v>-3.2482685999999997E-2</v>
      </c>
      <c r="P828" s="5">
        <v>2.9039754000000001E-2</v>
      </c>
      <c r="Q828" s="5">
        <v>0.96803921100000001</v>
      </c>
      <c r="R828" s="5">
        <v>0.91447915632364996</v>
      </c>
      <c r="S828" s="5">
        <v>1.0247362186784399</v>
      </c>
      <c r="T828" s="4">
        <v>0.26332820899999998</v>
      </c>
      <c r="U828" s="2">
        <v>21753</v>
      </c>
      <c r="V828" s="2">
        <v>1656</v>
      </c>
      <c r="W828" s="2">
        <v>20097</v>
      </c>
      <c r="X828" s="3">
        <f>V828/U828</f>
        <v>7.6127430699213905E-2</v>
      </c>
      <c r="Y828" s="2" t="b">
        <v>0</v>
      </c>
    </row>
    <row r="829" spans="1:25" ht="14.25" customHeight="1" x14ac:dyDescent="0.25">
      <c r="A829" s="2">
        <v>535</v>
      </c>
      <c r="B829" s="2" t="s">
        <v>498</v>
      </c>
      <c r="C829" s="2" t="s">
        <v>410</v>
      </c>
      <c r="D829" s="2">
        <v>-0.205432480252976</v>
      </c>
      <c r="E829" s="2">
        <v>0.11358404861200699</v>
      </c>
      <c r="F829" s="2">
        <v>0.81429507370842302</v>
      </c>
      <c r="G829" s="2">
        <v>0.65177412212840802</v>
      </c>
      <c r="H829" s="2">
        <v>1.01734089242526</v>
      </c>
      <c r="I829" s="2">
        <v>7.0507187326800599E-2</v>
      </c>
      <c r="J829" s="2">
        <v>3218</v>
      </c>
      <c r="K829" s="2">
        <v>93</v>
      </c>
      <c r="L829" s="2">
        <v>3125</v>
      </c>
      <c r="M829" s="3">
        <f>K829/J829</f>
        <v>2.8899937849596023E-2</v>
      </c>
      <c r="N829" s="2" t="b">
        <v>0</v>
      </c>
      <c r="O829" s="5">
        <v>2.4749899999999998E-3</v>
      </c>
      <c r="P829" s="5">
        <v>3.4812605000000003E-2</v>
      </c>
      <c r="Q829" s="5">
        <v>1.0024780550000001</v>
      </c>
      <c r="R829" s="5">
        <v>0.93635770148759401</v>
      </c>
      <c r="S829" s="5">
        <v>1.0732674594268501</v>
      </c>
      <c r="T829" s="4">
        <v>0.94332243000000005</v>
      </c>
      <c r="U829" s="2">
        <v>21106</v>
      </c>
      <c r="V829" s="2">
        <v>1083</v>
      </c>
      <c r="W829" s="2">
        <v>20023</v>
      </c>
      <c r="X829" s="3">
        <f>V829/U829</f>
        <v>5.1312423007675544E-2</v>
      </c>
      <c r="Y829" s="2" t="b">
        <v>0</v>
      </c>
    </row>
    <row r="830" spans="1:25" ht="14.25" customHeight="1" x14ac:dyDescent="0.25">
      <c r="A830" s="2">
        <v>535.1</v>
      </c>
      <c r="B830" s="2" t="s">
        <v>497</v>
      </c>
      <c r="C830" s="2" t="s">
        <v>410</v>
      </c>
      <c r="D830" s="2" t="s">
        <v>0</v>
      </c>
      <c r="E830" s="2" t="s">
        <v>0</v>
      </c>
      <c r="F830" s="2" t="s">
        <v>0</v>
      </c>
      <c r="G830" s="2" t="s">
        <v>0</v>
      </c>
      <c r="H830" s="2" t="s">
        <v>0</v>
      </c>
      <c r="I830" s="2" t="s">
        <v>0</v>
      </c>
      <c r="J830" s="2" t="s">
        <v>0</v>
      </c>
      <c r="K830" s="2" t="s">
        <v>0</v>
      </c>
      <c r="L830" s="2" t="s">
        <v>0</v>
      </c>
      <c r="M830" s="3" t="s">
        <v>0</v>
      </c>
      <c r="N830" s="2" t="s">
        <v>0</v>
      </c>
      <c r="O830" s="5">
        <v>0.11383644399999999</v>
      </c>
      <c r="P830" s="5">
        <v>0.111117825</v>
      </c>
      <c r="Q830" s="5">
        <v>1.120568834</v>
      </c>
      <c r="R830" s="5">
        <v>0.90126631041399696</v>
      </c>
      <c r="S830" s="5">
        <v>1.3932336064655899</v>
      </c>
      <c r="T830" s="4">
        <v>0.30561517999999999</v>
      </c>
      <c r="U830" s="2">
        <v>22214</v>
      </c>
      <c r="V830" s="2">
        <v>101</v>
      </c>
      <c r="W830" s="2">
        <v>22113</v>
      </c>
      <c r="X830" s="3">
        <f>V830/U830</f>
        <v>4.5466822724408032E-3</v>
      </c>
      <c r="Y830" s="2" t="b">
        <v>0</v>
      </c>
    </row>
    <row r="831" spans="1:25" ht="14.25" customHeight="1" x14ac:dyDescent="0.25">
      <c r="A831" s="2">
        <v>535.20000000000005</v>
      </c>
      <c r="B831" s="2" t="s">
        <v>496</v>
      </c>
      <c r="C831" s="2" t="s">
        <v>410</v>
      </c>
      <c r="D831" s="2">
        <v>-0.168941777465453</v>
      </c>
      <c r="E831" s="2">
        <v>0.27799902388228998</v>
      </c>
      <c r="F831" s="2">
        <v>0.84455807426624996</v>
      </c>
      <c r="G831" s="2">
        <v>0.48976976567192199</v>
      </c>
      <c r="H831" s="2">
        <v>1.45635437465144</v>
      </c>
      <c r="I831" s="2">
        <v>0.543382237947865</v>
      </c>
      <c r="J831" s="2">
        <v>3140</v>
      </c>
      <c r="K831" s="2">
        <v>15</v>
      </c>
      <c r="L831" s="2">
        <v>3125</v>
      </c>
      <c r="M831" s="3">
        <f>K831/J831</f>
        <v>4.7770700636942673E-3</v>
      </c>
      <c r="N831" s="2" t="b">
        <v>0</v>
      </c>
      <c r="O831" s="5">
        <v>-1.0477205E-2</v>
      </c>
      <c r="P831" s="5">
        <v>0.106058587</v>
      </c>
      <c r="Q831" s="5">
        <v>0.98957748999999995</v>
      </c>
      <c r="R831" s="5">
        <v>0.803842410769945</v>
      </c>
      <c r="S831" s="5">
        <v>1.2182283430924301</v>
      </c>
      <c r="T831" s="4">
        <v>0.92130742399999999</v>
      </c>
      <c r="U831" s="2">
        <v>22180</v>
      </c>
      <c r="V831" s="2">
        <v>111</v>
      </c>
      <c r="W831" s="2">
        <v>22069</v>
      </c>
      <c r="X831" s="3">
        <f>V831/U831</f>
        <v>5.0045085662759241E-3</v>
      </c>
      <c r="Y831" s="2" t="b">
        <v>0</v>
      </c>
    </row>
    <row r="832" spans="1:25" ht="14.25" customHeight="1" x14ac:dyDescent="0.25">
      <c r="A832" s="2">
        <v>535.6</v>
      </c>
      <c r="B832" s="2" t="s">
        <v>495</v>
      </c>
      <c r="C832" s="2" t="s">
        <v>410</v>
      </c>
      <c r="D832" s="2" t="s">
        <v>0</v>
      </c>
      <c r="E832" s="2" t="s">
        <v>0</v>
      </c>
      <c r="F832" s="2" t="s">
        <v>0</v>
      </c>
      <c r="G832" s="2" t="s">
        <v>0</v>
      </c>
      <c r="H832" s="2" t="s">
        <v>0</v>
      </c>
      <c r="I832" s="2" t="s">
        <v>0</v>
      </c>
      <c r="J832" s="2" t="s">
        <v>0</v>
      </c>
      <c r="K832" s="2" t="s">
        <v>0</v>
      </c>
      <c r="L832" s="2" t="s">
        <v>0</v>
      </c>
      <c r="M832" s="3" t="s">
        <v>0</v>
      </c>
      <c r="N832" s="2" t="s">
        <v>0</v>
      </c>
      <c r="O832" s="5">
        <v>-3.719885E-3</v>
      </c>
      <c r="P832" s="5">
        <v>0.13347262100000001</v>
      </c>
      <c r="Q832" s="5">
        <v>0.99628702499999999</v>
      </c>
      <c r="R832" s="5">
        <v>0.76695571121262396</v>
      </c>
      <c r="S832" s="5">
        <v>1.29419185759087</v>
      </c>
      <c r="T832" s="4">
        <v>0.97776581699999998</v>
      </c>
      <c r="U832" s="2">
        <v>22354</v>
      </c>
      <c r="V832" s="2">
        <v>70</v>
      </c>
      <c r="W832" s="2">
        <v>22284</v>
      </c>
      <c r="X832" s="3">
        <f>V832/U832</f>
        <v>3.1314306164444842E-3</v>
      </c>
      <c r="Y832" s="2" t="b">
        <v>0</v>
      </c>
    </row>
    <row r="833" spans="1:25" ht="14.25" customHeight="1" x14ac:dyDescent="0.25">
      <c r="A833" s="2">
        <v>535.79999999999995</v>
      </c>
      <c r="B833" s="2" t="s">
        <v>494</v>
      </c>
      <c r="C833" s="2" t="s">
        <v>410</v>
      </c>
      <c r="D833" s="2" t="s">
        <v>0</v>
      </c>
      <c r="E833" s="2" t="s">
        <v>0</v>
      </c>
      <c r="F833" s="2" t="s">
        <v>0</v>
      </c>
      <c r="G833" s="2" t="s">
        <v>0</v>
      </c>
      <c r="H833" s="2" t="s">
        <v>0</v>
      </c>
      <c r="I833" s="2" t="s">
        <v>0</v>
      </c>
      <c r="J833" s="2" t="s">
        <v>0</v>
      </c>
      <c r="K833" s="2" t="s">
        <v>0</v>
      </c>
      <c r="L833" s="2" t="s">
        <v>0</v>
      </c>
      <c r="M833" s="3" t="s">
        <v>0</v>
      </c>
      <c r="N833" s="2" t="s">
        <v>0</v>
      </c>
      <c r="O833" s="5">
        <v>5.952677E-3</v>
      </c>
      <c r="P833" s="5">
        <v>0.103481059</v>
      </c>
      <c r="Q833" s="5">
        <v>1.005970429</v>
      </c>
      <c r="R833" s="5">
        <v>0.821297231891852</v>
      </c>
      <c r="S833" s="5">
        <v>1.23216841054487</v>
      </c>
      <c r="T833" s="4">
        <v>0.95412754</v>
      </c>
      <c r="U833" s="2">
        <v>22103</v>
      </c>
      <c r="V833" s="2">
        <v>115</v>
      </c>
      <c r="W833" s="2">
        <v>21988</v>
      </c>
      <c r="X833" s="3">
        <f>V833/U833</f>
        <v>5.2029136316337149E-3</v>
      </c>
      <c r="Y833" s="2" t="b">
        <v>0</v>
      </c>
    </row>
    <row r="834" spans="1:25" ht="14.25" customHeight="1" x14ac:dyDescent="0.25">
      <c r="A834" s="2">
        <v>535.9</v>
      </c>
      <c r="B834" s="2" t="s">
        <v>493</v>
      </c>
      <c r="C834" s="2" t="s">
        <v>410</v>
      </c>
      <c r="D834" s="2">
        <v>-0.23850813794762399</v>
      </c>
      <c r="E834" s="2">
        <v>0.12612938330637299</v>
      </c>
      <c r="F834" s="2">
        <v>0.78780227713738504</v>
      </c>
      <c r="G834" s="2">
        <v>0.615252990419345</v>
      </c>
      <c r="H834" s="2">
        <v>1.00874345598847</v>
      </c>
      <c r="I834" s="2">
        <v>5.8627017560262298E-2</v>
      </c>
      <c r="J834" s="2">
        <v>3200</v>
      </c>
      <c r="K834" s="2">
        <v>75</v>
      </c>
      <c r="L834" s="2">
        <v>3125</v>
      </c>
      <c r="M834" s="3">
        <f>K834/J834</f>
        <v>2.34375E-2</v>
      </c>
      <c r="N834" s="2" t="b">
        <v>0</v>
      </c>
      <c r="O834" s="5">
        <v>1.1113021000000001E-2</v>
      </c>
      <c r="P834" s="5">
        <v>5.3991280000000003E-2</v>
      </c>
      <c r="Q834" s="5">
        <v>1.0111749999999999</v>
      </c>
      <c r="R834" s="5">
        <v>0.90963679292329802</v>
      </c>
      <c r="S834" s="5">
        <v>1.12404740944105</v>
      </c>
      <c r="T834" s="4">
        <v>0.83692377500000004</v>
      </c>
      <c r="U834" s="2">
        <v>21591</v>
      </c>
      <c r="V834" s="2">
        <v>431</v>
      </c>
      <c r="W834" s="2">
        <v>21160</v>
      </c>
      <c r="X834" s="3">
        <f>V834/U834</f>
        <v>1.9962021212542262E-2</v>
      </c>
      <c r="Y834" s="2" t="b">
        <v>0</v>
      </c>
    </row>
    <row r="835" spans="1:25" ht="14.25" customHeight="1" x14ac:dyDescent="0.25">
      <c r="A835" s="2">
        <v>536</v>
      </c>
      <c r="B835" s="2" t="s">
        <v>492</v>
      </c>
      <c r="C835" s="2" t="s">
        <v>410</v>
      </c>
      <c r="D835" s="2">
        <v>2.8855489277895999E-2</v>
      </c>
      <c r="E835" s="2">
        <v>0.156220857895877</v>
      </c>
      <c r="F835" s="2">
        <v>1.0292758423320301</v>
      </c>
      <c r="G835" s="2">
        <v>0.75779877857865197</v>
      </c>
      <c r="H835" s="2">
        <v>1.3980080062881199</v>
      </c>
      <c r="I835" s="2">
        <v>0.85345683057450805</v>
      </c>
      <c r="J835" s="2">
        <v>3173</v>
      </c>
      <c r="K835" s="2">
        <v>48</v>
      </c>
      <c r="L835" s="2">
        <v>3125</v>
      </c>
      <c r="M835" s="3">
        <f>K835/J835</f>
        <v>1.5127639457926252E-2</v>
      </c>
      <c r="N835" s="2" t="b">
        <v>0</v>
      </c>
      <c r="O835" s="5">
        <v>4.2134870999999997E-2</v>
      </c>
      <c r="P835" s="5">
        <v>4.5327294999999997E-2</v>
      </c>
      <c r="Q835" s="5">
        <v>1.0430351449999999</v>
      </c>
      <c r="R835" s="5">
        <v>0.95436734194366801</v>
      </c>
      <c r="S835" s="5">
        <v>1.1399408432796301</v>
      </c>
      <c r="T835" s="4">
        <v>0.35259402299999998</v>
      </c>
      <c r="U835" s="2">
        <v>21719</v>
      </c>
      <c r="V835" s="2">
        <v>624</v>
      </c>
      <c r="W835" s="2">
        <v>21095</v>
      </c>
      <c r="X835" s="3">
        <f>V835/U835</f>
        <v>2.8730604539803858E-2</v>
      </c>
      <c r="Y835" s="2" t="b">
        <v>0</v>
      </c>
    </row>
    <row r="836" spans="1:25" ht="14.25" customHeight="1" x14ac:dyDescent="0.25">
      <c r="A836" s="2">
        <v>536.29999999999995</v>
      </c>
      <c r="B836" s="2" t="s">
        <v>491</v>
      </c>
      <c r="C836" s="2" t="s">
        <v>410</v>
      </c>
      <c r="D836" s="2">
        <v>0.11890813587381301</v>
      </c>
      <c r="E836" s="2">
        <v>0.17390039241550301</v>
      </c>
      <c r="F836" s="2">
        <v>1.12626645005263</v>
      </c>
      <c r="G836" s="2">
        <v>0.80096611733786305</v>
      </c>
      <c r="H836" s="2">
        <v>1.5836826166007201</v>
      </c>
      <c r="I836" s="2">
        <v>0.49411945243018901</v>
      </c>
      <c r="J836" s="2">
        <v>3164</v>
      </c>
      <c r="K836" s="2">
        <v>39</v>
      </c>
      <c r="L836" s="2">
        <v>3125</v>
      </c>
      <c r="M836" s="3">
        <f>K836/J836</f>
        <v>1.2326169405815424E-2</v>
      </c>
      <c r="N836" s="2" t="b">
        <v>0</v>
      </c>
      <c r="O836" s="5">
        <v>-3.5390726999999997E-2</v>
      </c>
      <c r="P836" s="5">
        <v>0.10444763</v>
      </c>
      <c r="Q836" s="5">
        <v>0.96522820200000004</v>
      </c>
      <c r="R836" s="5">
        <v>0.786542845505799</v>
      </c>
      <c r="S836" s="5">
        <v>1.18450696865111</v>
      </c>
      <c r="T836" s="4">
        <v>0.73473248700000005</v>
      </c>
      <c r="U836" s="2">
        <v>22523</v>
      </c>
      <c r="V836" s="2">
        <v>116</v>
      </c>
      <c r="W836" s="2">
        <v>22407</v>
      </c>
      <c r="X836" s="3">
        <f>V836/U836</f>
        <v>5.1502908138347471E-3</v>
      </c>
      <c r="Y836" s="2" t="b">
        <v>0</v>
      </c>
    </row>
    <row r="837" spans="1:25" ht="14.25" customHeight="1" x14ac:dyDescent="0.25">
      <c r="A837" s="2">
        <v>536.70000000000005</v>
      </c>
      <c r="B837" s="2" t="s">
        <v>490</v>
      </c>
      <c r="C837" s="2" t="s">
        <v>410</v>
      </c>
      <c r="D837" s="2" t="s">
        <v>0</v>
      </c>
      <c r="E837" s="2" t="s">
        <v>0</v>
      </c>
      <c r="F837" s="2" t="s">
        <v>0</v>
      </c>
      <c r="G837" s="2" t="s">
        <v>0</v>
      </c>
      <c r="H837" s="2" t="s">
        <v>0</v>
      </c>
      <c r="I837" s="2" t="s">
        <v>0</v>
      </c>
      <c r="J837" s="2" t="s">
        <v>0</v>
      </c>
      <c r="K837" s="2" t="s">
        <v>0</v>
      </c>
      <c r="L837" s="2" t="s">
        <v>0</v>
      </c>
      <c r="M837" s="3" t="s">
        <v>0</v>
      </c>
      <c r="N837" s="2" t="s">
        <v>0</v>
      </c>
      <c r="O837" s="5">
        <v>0.584393041</v>
      </c>
      <c r="P837" s="5">
        <v>0.24178085399999999</v>
      </c>
      <c r="Q837" s="5">
        <v>1.7939018309999999</v>
      </c>
      <c r="R837" s="5">
        <v>1.1168392161534</v>
      </c>
      <c r="S837" s="5">
        <v>2.8814208259549599</v>
      </c>
      <c r="T837" s="4">
        <v>1.5647467000000002E-2</v>
      </c>
      <c r="U837" s="2">
        <v>22596</v>
      </c>
      <c r="V837" s="2">
        <v>22</v>
      </c>
      <c r="W837" s="2">
        <v>22574</v>
      </c>
      <c r="X837" s="3">
        <f>V837/U837</f>
        <v>9.7362365020357583E-4</v>
      </c>
      <c r="Y837" s="2" t="b">
        <v>0</v>
      </c>
    </row>
    <row r="838" spans="1:25" ht="14.25" customHeight="1" x14ac:dyDescent="0.25">
      <c r="A838" s="2">
        <v>536.79999999999995</v>
      </c>
      <c r="B838" s="2" t="s">
        <v>489</v>
      </c>
      <c r="C838" s="2" t="s">
        <v>410</v>
      </c>
      <c r="D838" s="2" t="s">
        <v>0</v>
      </c>
      <c r="E838" s="2" t="s">
        <v>0</v>
      </c>
      <c r="F838" s="2" t="s">
        <v>0</v>
      </c>
      <c r="G838" s="2" t="s">
        <v>0</v>
      </c>
      <c r="H838" s="2" t="s">
        <v>0</v>
      </c>
      <c r="I838" s="2" t="s">
        <v>0</v>
      </c>
      <c r="J838" s="2" t="s">
        <v>0</v>
      </c>
      <c r="K838" s="2" t="s">
        <v>0</v>
      </c>
      <c r="L838" s="2" t="s">
        <v>0</v>
      </c>
      <c r="M838" s="3" t="s">
        <v>0</v>
      </c>
      <c r="N838" s="2" t="s">
        <v>0</v>
      </c>
      <c r="O838" s="5">
        <v>3.3692445000000001E-2</v>
      </c>
      <c r="P838" s="5">
        <v>5.0610817000000002E-2</v>
      </c>
      <c r="Q838" s="5">
        <v>1.0342664640000001</v>
      </c>
      <c r="R838" s="5">
        <v>0.93659459200544404</v>
      </c>
      <c r="S838" s="5">
        <v>1.1421239537949699</v>
      </c>
      <c r="T838" s="4">
        <v>0.50559245799999997</v>
      </c>
      <c r="U838" s="2">
        <v>21791</v>
      </c>
      <c r="V838" s="2">
        <v>495</v>
      </c>
      <c r="W838" s="2">
        <v>21296</v>
      </c>
      <c r="X838" s="3">
        <f>V838/U838</f>
        <v>2.271580010095911E-2</v>
      </c>
      <c r="Y838" s="2" t="b">
        <v>0</v>
      </c>
    </row>
    <row r="839" spans="1:25" ht="14.25" customHeight="1" x14ac:dyDescent="0.25">
      <c r="A839" s="2">
        <v>537</v>
      </c>
      <c r="B839" s="2" t="s">
        <v>488</v>
      </c>
      <c r="C839" s="2" t="s">
        <v>410</v>
      </c>
      <c r="D839" s="2">
        <v>-0.304001901112607</v>
      </c>
      <c r="E839" s="2">
        <v>0.20390703799745599</v>
      </c>
      <c r="F839" s="2">
        <v>0.73785946369532895</v>
      </c>
      <c r="G839" s="2">
        <v>0.49477127416901301</v>
      </c>
      <c r="H839" s="2">
        <v>1.1003803506562899</v>
      </c>
      <c r="I839" s="2">
        <v>0.13599174587407101</v>
      </c>
      <c r="J839" s="2">
        <v>3154</v>
      </c>
      <c r="K839" s="2">
        <v>29</v>
      </c>
      <c r="L839" s="2">
        <v>3125</v>
      </c>
      <c r="M839" s="3">
        <f>K839/J839</f>
        <v>9.1946734305643624E-3</v>
      </c>
      <c r="N839" s="2" t="b">
        <v>0</v>
      </c>
      <c r="O839" s="5">
        <v>-4.1639768000000001E-2</v>
      </c>
      <c r="P839" s="5">
        <v>7.2109452000000004E-2</v>
      </c>
      <c r="Q839" s="5">
        <v>0.95921525799999996</v>
      </c>
      <c r="R839" s="5">
        <v>0.83278956321707398</v>
      </c>
      <c r="S839" s="5">
        <v>1.10483362488651</v>
      </c>
      <c r="T839" s="4">
        <v>0.56363395900000002</v>
      </c>
      <c r="U839" s="2">
        <v>22127</v>
      </c>
      <c r="V839" s="2">
        <v>247</v>
      </c>
      <c r="W839" s="2">
        <v>21880</v>
      </c>
      <c r="X839" s="3">
        <f>V839/U839</f>
        <v>1.1162832738283545E-2</v>
      </c>
      <c r="Y839" s="2" t="b">
        <v>0</v>
      </c>
    </row>
    <row r="840" spans="1:25" ht="14.25" customHeight="1" x14ac:dyDescent="0.25">
      <c r="A840" s="2">
        <v>537.1</v>
      </c>
      <c r="B840" s="2" t="s">
        <v>487</v>
      </c>
      <c r="C840" s="2" t="s">
        <v>410</v>
      </c>
      <c r="D840" s="2" t="s">
        <v>0</v>
      </c>
      <c r="E840" s="2" t="s">
        <v>0</v>
      </c>
      <c r="F840" s="2" t="s">
        <v>0</v>
      </c>
      <c r="G840" s="2" t="s">
        <v>0</v>
      </c>
      <c r="H840" s="2" t="s">
        <v>0</v>
      </c>
      <c r="I840" s="2" t="s">
        <v>0</v>
      </c>
      <c r="J840" s="2" t="s">
        <v>0</v>
      </c>
      <c r="K840" s="2" t="s">
        <v>0</v>
      </c>
      <c r="L840" s="2" t="s">
        <v>0</v>
      </c>
      <c r="M840" s="3" t="s">
        <v>0</v>
      </c>
      <c r="N840" s="2" t="s">
        <v>0</v>
      </c>
      <c r="O840" s="5">
        <v>-0.13718060200000001</v>
      </c>
      <c r="P840" s="5">
        <v>0.22565885399999999</v>
      </c>
      <c r="Q840" s="5">
        <v>0.87181275999999996</v>
      </c>
      <c r="R840" s="5">
        <v>0.56019409570020995</v>
      </c>
      <c r="S840" s="5">
        <v>1.35677526004196</v>
      </c>
      <c r="T840" s="4">
        <v>0.54324620099999998</v>
      </c>
      <c r="U840" s="2">
        <v>22582</v>
      </c>
      <c r="V840" s="2">
        <v>25</v>
      </c>
      <c r="W840" s="2">
        <v>22557</v>
      </c>
      <c r="X840" s="3">
        <f>V840/U840</f>
        <v>1.1070764325569037E-3</v>
      </c>
      <c r="Y840" s="2" t="b">
        <v>0</v>
      </c>
    </row>
    <row r="841" spans="1:25" ht="14.25" customHeight="1" x14ac:dyDescent="0.25">
      <c r="A841" s="2">
        <v>539</v>
      </c>
      <c r="B841" s="2" t="s">
        <v>486</v>
      </c>
      <c r="C841" s="2" t="s">
        <v>410</v>
      </c>
      <c r="D841" s="2">
        <v>-0.41961493655286902</v>
      </c>
      <c r="E841" s="2">
        <v>0.21060914849710799</v>
      </c>
      <c r="F841" s="2">
        <v>0.65729987324610795</v>
      </c>
      <c r="G841" s="2">
        <v>0.435000165424551</v>
      </c>
      <c r="H841" s="2">
        <v>0.993202204757058</v>
      </c>
      <c r="I841" s="2">
        <v>4.6328608949945602E-2</v>
      </c>
      <c r="J841" s="2">
        <v>3409</v>
      </c>
      <c r="K841" s="2">
        <v>27</v>
      </c>
      <c r="L841" s="2">
        <v>3382</v>
      </c>
      <c r="M841" s="3">
        <f>K841/J841</f>
        <v>7.9202112056321501E-3</v>
      </c>
      <c r="N841" s="2" t="b">
        <v>0</v>
      </c>
      <c r="O841" s="5">
        <v>-4.9536113999999999E-2</v>
      </c>
      <c r="P841" s="5">
        <v>0.119188116</v>
      </c>
      <c r="Q841" s="5">
        <v>0.95167078900000002</v>
      </c>
      <c r="R841" s="5">
        <v>0.75341067000074202</v>
      </c>
      <c r="S841" s="5">
        <v>1.20210308463094</v>
      </c>
      <c r="T841" s="4">
        <v>0.67769331099999996</v>
      </c>
      <c r="U841" s="2">
        <v>22581</v>
      </c>
      <c r="V841" s="2">
        <v>88</v>
      </c>
      <c r="W841" s="2">
        <v>22493</v>
      </c>
      <c r="X841" s="3">
        <f>V841/U841</f>
        <v>3.8970816172888712E-3</v>
      </c>
      <c r="Y841" s="2" t="b">
        <v>0</v>
      </c>
    </row>
    <row r="842" spans="1:25" ht="14.25" customHeight="1" x14ac:dyDescent="0.25">
      <c r="A842" s="2">
        <v>540</v>
      </c>
      <c r="B842" s="2" t="s">
        <v>485</v>
      </c>
      <c r="C842" s="2" t="s">
        <v>410</v>
      </c>
      <c r="D842" s="2" t="s">
        <v>0</v>
      </c>
      <c r="E842" s="2" t="s">
        <v>0</v>
      </c>
      <c r="F842" s="2" t="s">
        <v>0</v>
      </c>
      <c r="G842" s="2" t="s">
        <v>0</v>
      </c>
      <c r="H842" s="2" t="s">
        <v>0</v>
      </c>
      <c r="I842" s="2" t="s">
        <v>0</v>
      </c>
      <c r="J842" s="2" t="s">
        <v>0</v>
      </c>
      <c r="K842" s="2" t="s">
        <v>0</v>
      </c>
      <c r="L842" s="2" t="s">
        <v>0</v>
      </c>
      <c r="M842" s="3" t="s">
        <v>0</v>
      </c>
      <c r="N842" s="2" t="s">
        <v>0</v>
      </c>
      <c r="O842" s="5">
        <v>4.7782069000000003E-2</v>
      </c>
      <c r="P842" s="5">
        <v>7.0369938000000007E-2</v>
      </c>
      <c r="Q842" s="5">
        <v>1.0489420330000001</v>
      </c>
      <c r="R842" s="5">
        <v>0.91380049379295003</v>
      </c>
      <c r="S842" s="5">
        <v>1.20406959392568</v>
      </c>
      <c r="T842" s="4">
        <v>0.49712992900000003</v>
      </c>
      <c r="U842" s="2">
        <v>22548</v>
      </c>
      <c r="V842" s="2">
        <v>259</v>
      </c>
      <c r="W842" s="2">
        <v>22289</v>
      </c>
      <c r="X842" s="3">
        <f>V842/U842</f>
        <v>1.1486606350895866E-2</v>
      </c>
      <c r="Y842" s="2" t="b">
        <v>0</v>
      </c>
    </row>
    <row r="843" spans="1:25" ht="14.25" customHeight="1" x14ac:dyDescent="0.25">
      <c r="A843" s="2">
        <v>540.1</v>
      </c>
      <c r="B843" s="2" t="s">
        <v>484</v>
      </c>
      <c r="C843" s="2" t="s">
        <v>410</v>
      </c>
      <c r="D843" s="2" t="s">
        <v>0</v>
      </c>
      <c r="E843" s="2" t="s">
        <v>0</v>
      </c>
      <c r="F843" s="2" t="s">
        <v>0</v>
      </c>
      <c r="G843" s="2" t="s">
        <v>0</v>
      </c>
      <c r="H843" s="2" t="s">
        <v>0</v>
      </c>
      <c r="I843" s="2" t="s">
        <v>0</v>
      </c>
      <c r="J843" s="2" t="s">
        <v>0</v>
      </c>
      <c r="K843" s="2" t="s">
        <v>0</v>
      </c>
      <c r="L843" s="2" t="s">
        <v>0</v>
      </c>
      <c r="M843" s="3" t="s">
        <v>0</v>
      </c>
      <c r="N843" s="2" t="s">
        <v>0</v>
      </c>
      <c r="O843" s="5">
        <v>6.0361388000000002E-2</v>
      </c>
      <c r="P843" s="5">
        <v>7.1353626000000003E-2</v>
      </c>
      <c r="Q843" s="5">
        <v>1.06222035</v>
      </c>
      <c r="R843" s="5">
        <v>0.92358566818679999</v>
      </c>
      <c r="S843" s="5">
        <v>1.22166477099514</v>
      </c>
      <c r="T843" s="4">
        <v>0.397582296</v>
      </c>
      <c r="U843" s="2">
        <v>22558</v>
      </c>
      <c r="V843" s="2">
        <v>252</v>
      </c>
      <c r="W843" s="2">
        <v>22306</v>
      </c>
      <c r="X843" s="3">
        <f>V843/U843</f>
        <v>1.1171203120844046E-2</v>
      </c>
      <c r="Y843" s="2" t="b">
        <v>0</v>
      </c>
    </row>
    <row r="844" spans="1:25" ht="14.25" customHeight="1" x14ac:dyDescent="0.25">
      <c r="A844" s="2">
        <v>540.11</v>
      </c>
      <c r="B844" s="2" t="s">
        <v>483</v>
      </c>
      <c r="C844" s="2" t="s">
        <v>410</v>
      </c>
      <c r="D844" s="2" t="s">
        <v>0</v>
      </c>
      <c r="E844" s="2" t="s">
        <v>0</v>
      </c>
      <c r="F844" s="2" t="s">
        <v>0</v>
      </c>
      <c r="G844" s="2" t="s">
        <v>0</v>
      </c>
      <c r="H844" s="2" t="s">
        <v>0</v>
      </c>
      <c r="I844" s="2" t="s">
        <v>0</v>
      </c>
      <c r="J844" s="2" t="s">
        <v>0</v>
      </c>
      <c r="K844" s="2" t="s">
        <v>0</v>
      </c>
      <c r="L844" s="2" t="s">
        <v>0</v>
      </c>
      <c r="M844" s="3" t="s">
        <v>0</v>
      </c>
      <c r="N844" s="2" t="s">
        <v>0</v>
      </c>
      <c r="O844" s="5">
        <v>5.7980691000000001E-2</v>
      </c>
      <c r="P844" s="5">
        <v>7.5201907999999998E-2</v>
      </c>
      <c r="Q844" s="5">
        <v>1.0596945339999999</v>
      </c>
      <c r="R844" s="5">
        <v>0.91446594691395799</v>
      </c>
      <c r="S844" s="5">
        <v>1.2279872300392001</v>
      </c>
      <c r="T844" s="4">
        <v>0.440706775</v>
      </c>
      <c r="U844" s="2">
        <v>22563</v>
      </c>
      <c r="V844" s="2">
        <v>227</v>
      </c>
      <c r="W844" s="2">
        <v>22336</v>
      </c>
      <c r="X844" s="3">
        <f>V844/U844</f>
        <v>1.0060718876035988E-2</v>
      </c>
      <c r="Y844" s="2" t="b">
        <v>0</v>
      </c>
    </row>
    <row r="845" spans="1:25" ht="14.25" customHeight="1" x14ac:dyDescent="0.25">
      <c r="A845" s="2">
        <v>550</v>
      </c>
      <c r="B845" s="2" t="s">
        <v>482</v>
      </c>
      <c r="C845" s="2" t="s">
        <v>410</v>
      </c>
      <c r="D845" s="2">
        <v>4.31114676567581E-2</v>
      </c>
      <c r="E845" s="2">
        <v>6.7231715425900201E-2</v>
      </c>
      <c r="F845" s="2">
        <v>1.0440542666472801</v>
      </c>
      <c r="G845" s="2">
        <v>0.91515420799581104</v>
      </c>
      <c r="H845" s="2">
        <v>1.1911099814441</v>
      </c>
      <c r="I845" s="2">
        <v>0.52136867368190098</v>
      </c>
      <c r="J845" s="2">
        <v>3324</v>
      </c>
      <c r="K845" s="2">
        <v>284</v>
      </c>
      <c r="L845" s="2">
        <v>3040</v>
      </c>
      <c r="M845" s="3">
        <f>K845/J845</f>
        <v>8.5439229843561976E-2</v>
      </c>
      <c r="N845" s="2" t="b">
        <v>0</v>
      </c>
      <c r="O845" s="5">
        <v>-1.1461046000000001E-2</v>
      </c>
      <c r="P845" s="5">
        <v>2.4254398E-2</v>
      </c>
      <c r="Q845" s="5">
        <v>0.988604382</v>
      </c>
      <c r="R845" s="5">
        <v>0.94270708394579705</v>
      </c>
      <c r="S845" s="5">
        <v>1.0367362672337299</v>
      </c>
      <c r="T845" s="4">
        <v>0.63654515499999997</v>
      </c>
      <c r="U845" s="2">
        <v>21366</v>
      </c>
      <c r="V845" s="2">
        <v>2450</v>
      </c>
      <c r="W845" s="2">
        <v>18916</v>
      </c>
      <c r="X845" s="3">
        <f>V845/U845</f>
        <v>0.11466816437330338</v>
      </c>
      <c r="Y845" s="2" t="b">
        <v>0</v>
      </c>
    </row>
    <row r="846" spans="1:25" ht="14.25" customHeight="1" x14ac:dyDescent="0.25">
      <c r="A846" s="2">
        <v>550.1</v>
      </c>
      <c r="B846" s="2" t="s">
        <v>481</v>
      </c>
      <c r="C846" s="2" t="s">
        <v>410</v>
      </c>
      <c r="D846" s="2">
        <v>-6.7482572826291803E-2</v>
      </c>
      <c r="E846" s="2">
        <v>8.9318494005357907E-2</v>
      </c>
      <c r="F846" s="2">
        <v>0.93474401042032695</v>
      </c>
      <c r="G846" s="2">
        <v>0.784627009637202</v>
      </c>
      <c r="H846" s="2">
        <v>1.11358180929902</v>
      </c>
      <c r="I846" s="2">
        <v>0.44993257632415101</v>
      </c>
      <c r="J846" s="2">
        <v>3195</v>
      </c>
      <c r="K846" s="2">
        <v>155</v>
      </c>
      <c r="L846" s="2">
        <v>3040</v>
      </c>
      <c r="M846" s="3">
        <f>K846/J846</f>
        <v>4.8513302034428794E-2</v>
      </c>
      <c r="N846" s="2" t="b">
        <v>0</v>
      </c>
      <c r="O846" s="5">
        <v>-1.3591953E-2</v>
      </c>
      <c r="P846" s="5">
        <v>3.5025489E-2</v>
      </c>
      <c r="Q846" s="5">
        <v>0.98650000100000002</v>
      </c>
      <c r="R846" s="5">
        <v>0.92104911942496004</v>
      </c>
      <c r="S846" s="5">
        <v>1.0566019015562</v>
      </c>
      <c r="T846" s="4">
        <v>0.69797243899999994</v>
      </c>
      <c r="U846" s="2">
        <v>22178</v>
      </c>
      <c r="V846" s="2">
        <v>1083</v>
      </c>
      <c r="W846" s="2">
        <v>21095</v>
      </c>
      <c r="X846" s="3">
        <f>V846/U846</f>
        <v>4.8832176030300295E-2</v>
      </c>
      <c r="Y846" s="2" t="b">
        <v>0</v>
      </c>
    </row>
    <row r="847" spans="1:25" ht="14.25" customHeight="1" x14ac:dyDescent="0.25">
      <c r="A847" s="2">
        <v>550.20000000000005</v>
      </c>
      <c r="B847" s="2" t="s">
        <v>480</v>
      </c>
      <c r="C847" s="2" t="s">
        <v>410</v>
      </c>
      <c r="D847" s="2">
        <v>0.204675489156107</v>
      </c>
      <c r="E847" s="2">
        <v>0.245836752799726</v>
      </c>
      <c r="F847" s="2">
        <v>1.2271267843951199</v>
      </c>
      <c r="G847" s="2">
        <v>0.75792977228582803</v>
      </c>
      <c r="H847" s="2">
        <v>1.9867805699708501</v>
      </c>
      <c r="I847" s="2">
        <v>0.40508915722438898</v>
      </c>
      <c r="J847" s="2">
        <v>3060</v>
      </c>
      <c r="K847" s="2">
        <v>20</v>
      </c>
      <c r="L847" s="2">
        <v>3040</v>
      </c>
      <c r="M847" s="3">
        <f>K847/J847</f>
        <v>6.5359477124183009E-3</v>
      </c>
      <c r="N847" s="2" t="b">
        <v>0</v>
      </c>
      <c r="O847" s="5">
        <v>2.4572844999999999E-2</v>
      </c>
      <c r="P847" s="5">
        <v>5.0373721000000003E-2</v>
      </c>
      <c r="Q847" s="5">
        <v>1.024877246</v>
      </c>
      <c r="R847" s="5">
        <v>0.928523444948268</v>
      </c>
      <c r="S847" s="5">
        <v>1.13122977583808</v>
      </c>
      <c r="T847" s="4">
        <v>0.62568385599999998</v>
      </c>
      <c r="U847" s="2">
        <v>21898</v>
      </c>
      <c r="V847" s="2">
        <v>502</v>
      </c>
      <c r="W847" s="2">
        <v>21396</v>
      </c>
      <c r="X847" s="3">
        <f>V847/U847</f>
        <v>2.2924467987944105E-2</v>
      </c>
      <c r="Y847" s="2" t="b">
        <v>0</v>
      </c>
    </row>
    <row r="848" spans="1:25" ht="14.25" customHeight="1" x14ac:dyDescent="0.25">
      <c r="A848" s="2">
        <v>550.4</v>
      </c>
      <c r="B848" s="2" t="s">
        <v>479</v>
      </c>
      <c r="C848" s="2" t="s">
        <v>410</v>
      </c>
      <c r="D848" s="2">
        <v>-7.1910171473345705E-2</v>
      </c>
      <c r="E848" s="2">
        <v>0.14922572052140001</v>
      </c>
      <c r="F848" s="2">
        <v>0.930614487784998</v>
      </c>
      <c r="G848" s="2">
        <v>0.69461844533184303</v>
      </c>
      <c r="H848" s="2">
        <v>1.2467899905272399</v>
      </c>
      <c r="I848" s="2">
        <v>0.62988509474332699</v>
      </c>
      <c r="J848" s="2">
        <v>3092</v>
      </c>
      <c r="K848" s="2">
        <v>52</v>
      </c>
      <c r="L848" s="2">
        <v>3040</v>
      </c>
      <c r="M848" s="3">
        <f>K848/J848</f>
        <v>1.6817593790426907E-2</v>
      </c>
      <c r="N848" s="2" t="b">
        <v>0</v>
      </c>
      <c r="O848" s="5">
        <v>-2.3948517999999999E-2</v>
      </c>
      <c r="P848" s="5">
        <v>4.4646723999999999E-2</v>
      </c>
      <c r="Q848" s="5">
        <v>0.976335972</v>
      </c>
      <c r="R848" s="5">
        <v>0.89453066308510998</v>
      </c>
      <c r="S848" s="5">
        <v>1.06562242071136</v>
      </c>
      <c r="T848" s="4">
        <v>0.59168190099999995</v>
      </c>
      <c r="U848" s="2">
        <v>22338</v>
      </c>
      <c r="V848" s="2">
        <v>648</v>
      </c>
      <c r="W848" s="2">
        <v>21690</v>
      </c>
      <c r="X848" s="3">
        <f>V848/U848</f>
        <v>2.9008863819500404E-2</v>
      </c>
      <c r="Y848" s="2" t="b">
        <v>0</v>
      </c>
    </row>
    <row r="849" spans="1:25" ht="14.25" customHeight="1" x14ac:dyDescent="0.25">
      <c r="A849" s="2">
        <v>550.5</v>
      </c>
      <c r="B849" s="2" t="s">
        <v>478</v>
      </c>
      <c r="C849" s="2" t="s">
        <v>410</v>
      </c>
      <c r="D849" s="2">
        <v>0.27113686998307401</v>
      </c>
      <c r="E849" s="2">
        <v>0.132920911324962</v>
      </c>
      <c r="F849" s="2">
        <v>1.31145455686415</v>
      </c>
      <c r="G849" s="2">
        <v>1.01066838952546</v>
      </c>
      <c r="H849" s="2">
        <v>1.7017580371018699</v>
      </c>
      <c r="I849" s="2">
        <v>4.1366655465629003E-2</v>
      </c>
      <c r="J849" s="2">
        <v>3107</v>
      </c>
      <c r="K849" s="2">
        <v>67</v>
      </c>
      <c r="L849" s="2">
        <v>3040</v>
      </c>
      <c r="M849" s="3">
        <f>K849/J849</f>
        <v>2.1564209848728678E-2</v>
      </c>
      <c r="N849" s="2" t="b">
        <v>0</v>
      </c>
      <c r="O849" s="5">
        <v>2.8211809999999999E-3</v>
      </c>
      <c r="P849" s="5">
        <v>6.3319274999999994E-2</v>
      </c>
      <c r="Q849" s="5">
        <v>1.0028251640000001</v>
      </c>
      <c r="R849" s="5">
        <v>0.88578183197925198</v>
      </c>
      <c r="S849" s="5">
        <v>1.13533408995107</v>
      </c>
      <c r="T849" s="4">
        <v>0.96446213199999997</v>
      </c>
      <c r="U849" s="2">
        <v>22291</v>
      </c>
      <c r="V849" s="2">
        <v>320</v>
      </c>
      <c r="W849" s="2">
        <v>21971</v>
      </c>
      <c r="X849" s="3">
        <f>V849/U849</f>
        <v>1.4355569512359247E-2</v>
      </c>
      <c r="Y849" s="2" t="b">
        <v>0</v>
      </c>
    </row>
    <row r="850" spans="1:25" ht="14.25" customHeight="1" x14ac:dyDescent="0.25">
      <c r="A850" s="2">
        <v>550.6</v>
      </c>
      <c r="B850" s="2" t="s">
        <v>477</v>
      </c>
      <c r="C850" s="2" t="s">
        <v>410</v>
      </c>
      <c r="D850" s="2">
        <v>0.16016362261637601</v>
      </c>
      <c r="E850" s="2">
        <v>0.23189288970170199</v>
      </c>
      <c r="F850" s="2">
        <v>1.1737028996205501</v>
      </c>
      <c r="G850" s="2">
        <v>0.74501834168147496</v>
      </c>
      <c r="H850" s="2">
        <v>1.8490531299787301</v>
      </c>
      <c r="I850" s="2">
        <v>0.489767090108294</v>
      </c>
      <c r="J850" s="2">
        <v>3061</v>
      </c>
      <c r="K850" s="2">
        <v>21</v>
      </c>
      <c r="L850" s="2">
        <v>3040</v>
      </c>
      <c r="M850" s="3">
        <f>K850/J850</f>
        <v>6.8605031035609276E-3</v>
      </c>
      <c r="N850" s="2" t="b">
        <v>0</v>
      </c>
      <c r="O850" s="5">
        <v>3.1662627999999998E-2</v>
      </c>
      <c r="P850" s="5">
        <v>8.6484657000000006E-2</v>
      </c>
      <c r="Q850" s="5">
        <v>1.032169221</v>
      </c>
      <c r="R850" s="5">
        <v>0.87123171891632001</v>
      </c>
      <c r="S850" s="5">
        <v>1.2228357609242799</v>
      </c>
      <c r="T850" s="4">
        <v>0.71428532499999997</v>
      </c>
      <c r="U850" s="2">
        <v>22516</v>
      </c>
      <c r="V850" s="2">
        <v>171</v>
      </c>
      <c r="W850" s="2">
        <v>22345</v>
      </c>
      <c r="X850" s="3">
        <f>V850/U850</f>
        <v>7.5945993959850777E-3</v>
      </c>
      <c r="Y850" s="2" t="b">
        <v>0</v>
      </c>
    </row>
    <row r="851" spans="1:25" ht="14.25" customHeight="1" x14ac:dyDescent="0.25">
      <c r="A851" s="2">
        <v>555</v>
      </c>
      <c r="B851" s="2" t="s">
        <v>476</v>
      </c>
      <c r="C851" s="2" t="s">
        <v>410</v>
      </c>
      <c r="D851" s="2">
        <v>0.17994393049556301</v>
      </c>
      <c r="E851" s="2">
        <v>0.16770533129809601</v>
      </c>
      <c r="F851" s="2">
        <v>1.1971502376194201</v>
      </c>
      <c r="G851" s="2">
        <v>0.86177719272316899</v>
      </c>
      <c r="H851" s="2">
        <v>1.66303854816986</v>
      </c>
      <c r="I851" s="2">
        <v>0.28328152344976898</v>
      </c>
      <c r="J851" s="2">
        <v>2593</v>
      </c>
      <c r="K851" s="2">
        <v>45</v>
      </c>
      <c r="L851" s="2">
        <v>2548</v>
      </c>
      <c r="M851" s="3">
        <f>K851/J851</f>
        <v>1.7354415734670267E-2</v>
      </c>
      <c r="N851" s="2" t="b">
        <v>0</v>
      </c>
      <c r="O851" s="5">
        <v>2.3425213E-2</v>
      </c>
      <c r="P851" s="5">
        <v>7.8591207999999996E-2</v>
      </c>
      <c r="Q851" s="5">
        <v>1.023701738</v>
      </c>
      <c r="R851" s="5">
        <v>0.87755683660486095</v>
      </c>
      <c r="S851" s="5">
        <v>1.19418504339457</v>
      </c>
      <c r="T851" s="4">
        <v>0.76565428700000004</v>
      </c>
      <c r="U851" s="2">
        <v>22429</v>
      </c>
      <c r="V851" s="2">
        <v>205</v>
      </c>
      <c r="W851" s="2">
        <v>22224</v>
      </c>
      <c r="X851" s="3">
        <f>V851/U851</f>
        <v>9.1399527397565648E-3</v>
      </c>
      <c r="Y851" s="2" t="b">
        <v>0</v>
      </c>
    </row>
    <row r="852" spans="1:25" ht="14.25" customHeight="1" x14ac:dyDescent="0.25">
      <c r="A852" s="2">
        <v>555.1</v>
      </c>
      <c r="B852" s="2" t="s">
        <v>475</v>
      </c>
      <c r="C852" s="2" t="s">
        <v>410</v>
      </c>
      <c r="D852" s="2">
        <v>-3.5677897621623302E-2</v>
      </c>
      <c r="E852" s="2">
        <v>0.201447202128688</v>
      </c>
      <c r="F852" s="2">
        <v>0.96495105646199197</v>
      </c>
      <c r="G852" s="2">
        <v>0.65017454992657098</v>
      </c>
      <c r="H852" s="2">
        <v>1.4321239449810399</v>
      </c>
      <c r="I852" s="2">
        <v>0.85942361062824402</v>
      </c>
      <c r="J852" s="2">
        <v>2580</v>
      </c>
      <c r="K852" s="2">
        <v>32</v>
      </c>
      <c r="L852" s="2">
        <v>2548</v>
      </c>
      <c r="M852" s="3">
        <f>K852/J852</f>
        <v>1.2403100775193798E-2</v>
      </c>
      <c r="N852" s="2" t="b">
        <v>0</v>
      </c>
      <c r="O852" s="5">
        <v>-2.551752E-3</v>
      </c>
      <c r="P852" s="5">
        <v>0.137989008</v>
      </c>
      <c r="Q852" s="5">
        <v>0.99745150100000002</v>
      </c>
      <c r="R852" s="5">
        <v>0.76108501867695899</v>
      </c>
      <c r="S852" s="5">
        <v>1.30722517502734</v>
      </c>
      <c r="T852" s="4">
        <v>0.98524601599999995</v>
      </c>
      <c r="U852" s="2">
        <v>22577</v>
      </c>
      <c r="V852" s="2">
        <v>66</v>
      </c>
      <c r="W852" s="2">
        <v>22511</v>
      </c>
      <c r="X852" s="3">
        <f>V852/U852</f>
        <v>2.9233290516897728E-3</v>
      </c>
      <c r="Y852" s="2" t="b">
        <v>0</v>
      </c>
    </row>
    <row r="853" spans="1:25" ht="14.25" customHeight="1" x14ac:dyDescent="0.25">
      <c r="A853" s="2">
        <v>555.20000000000005</v>
      </c>
      <c r="B853" s="2" t="s">
        <v>474</v>
      </c>
      <c r="C853" s="2" t="s">
        <v>410</v>
      </c>
      <c r="D853" s="2">
        <v>0.41962328476340799</v>
      </c>
      <c r="E853" s="2">
        <v>0.245507812213591</v>
      </c>
      <c r="F853" s="2">
        <v>1.52138831749167</v>
      </c>
      <c r="G853" s="2">
        <v>0.94028521721220404</v>
      </c>
      <c r="H853" s="2">
        <v>2.4616173584677101</v>
      </c>
      <c r="I853" s="2">
        <v>8.7412904142132999E-2</v>
      </c>
      <c r="J853" s="2">
        <v>2568</v>
      </c>
      <c r="K853" s="2">
        <v>20</v>
      </c>
      <c r="L853" s="2">
        <v>2548</v>
      </c>
      <c r="M853" s="3">
        <f>K853/J853</f>
        <v>7.7881619937694704E-3</v>
      </c>
      <c r="N853" s="2" t="b">
        <v>0</v>
      </c>
      <c r="O853" s="5">
        <v>1.576292E-2</v>
      </c>
      <c r="P853" s="5">
        <v>8.9185390000000003E-2</v>
      </c>
      <c r="Q853" s="5">
        <v>1.0158878099999999</v>
      </c>
      <c r="R853" s="5">
        <v>0.85296186074082603</v>
      </c>
      <c r="S853" s="5">
        <v>1.2099345707666</v>
      </c>
      <c r="T853" s="4">
        <v>0.85971002900000004</v>
      </c>
      <c r="U853" s="2">
        <v>22463</v>
      </c>
      <c r="V853" s="2">
        <v>159</v>
      </c>
      <c r="W853" s="2">
        <v>22304</v>
      </c>
      <c r="X853" s="3">
        <f>V853/U853</f>
        <v>7.0783065485464985E-3</v>
      </c>
      <c r="Y853" s="2" t="b">
        <v>0</v>
      </c>
    </row>
    <row r="854" spans="1:25" ht="14.25" customHeight="1" x14ac:dyDescent="0.25">
      <c r="A854" s="2">
        <v>555.21</v>
      </c>
      <c r="B854" s="2" t="s">
        <v>473</v>
      </c>
      <c r="C854" s="2" t="s">
        <v>410</v>
      </c>
      <c r="D854" s="2" t="s">
        <v>0</v>
      </c>
      <c r="E854" s="2" t="s">
        <v>0</v>
      </c>
      <c r="F854" s="2" t="s">
        <v>0</v>
      </c>
      <c r="G854" s="2" t="s">
        <v>0</v>
      </c>
      <c r="H854" s="2" t="s">
        <v>0</v>
      </c>
      <c r="I854" s="2" t="s">
        <v>0</v>
      </c>
      <c r="J854" s="2" t="s">
        <v>0</v>
      </c>
      <c r="K854" s="2" t="s">
        <v>0</v>
      </c>
      <c r="L854" s="2" t="s">
        <v>0</v>
      </c>
      <c r="M854" s="3" t="s">
        <v>0</v>
      </c>
      <c r="N854" s="2" t="s">
        <v>0</v>
      </c>
      <c r="O854" s="5">
        <v>-8.7468561E-2</v>
      </c>
      <c r="P854" s="5">
        <v>0.146747725</v>
      </c>
      <c r="Q854" s="5">
        <v>0.91624767699999998</v>
      </c>
      <c r="R854" s="5">
        <v>0.68722460653820105</v>
      </c>
      <c r="S854" s="5">
        <v>1.22159450901528</v>
      </c>
      <c r="T854" s="4">
        <v>0.55114373900000002</v>
      </c>
      <c r="U854" s="2">
        <v>22524</v>
      </c>
      <c r="V854" s="2">
        <v>58</v>
      </c>
      <c r="W854" s="2">
        <v>22466</v>
      </c>
      <c r="X854" s="3">
        <f>V854/U854</f>
        <v>2.5750310779612856E-3</v>
      </c>
      <c r="Y854" s="2" t="b">
        <v>0</v>
      </c>
    </row>
    <row r="855" spans="1:25" ht="14.25" customHeight="1" x14ac:dyDescent="0.25">
      <c r="A855" s="2">
        <v>556</v>
      </c>
      <c r="B855" s="2" t="s">
        <v>472</v>
      </c>
      <c r="C855" s="2" t="s">
        <v>410</v>
      </c>
      <c r="D855" s="2" t="s">
        <v>0</v>
      </c>
      <c r="E855" s="2" t="s">
        <v>0</v>
      </c>
      <c r="F855" s="2" t="s">
        <v>0</v>
      </c>
      <c r="G855" s="2" t="s">
        <v>0</v>
      </c>
      <c r="H855" s="2" t="s">
        <v>0</v>
      </c>
      <c r="I855" s="2" t="s">
        <v>0</v>
      </c>
      <c r="J855" s="2" t="s">
        <v>0</v>
      </c>
      <c r="K855" s="2" t="s">
        <v>0</v>
      </c>
      <c r="L855" s="2" t="s">
        <v>0</v>
      </c>
      <c r="M855" s="3" t="s">
        <v>0</v>
      </c>
      <c r="N855" s="2" t="s">
        <v>0</v>
      </c>
      <c r="O855" s="5">
        <v>-3.6891988000000001E-2</v>
      </c>
      <c r="P855" s="5">
        <v>0.16642516099999999</v>
      </c>
      <c r="Q855" s="5">
        <v>0.96378022900000004</v>
      </c>
      <c r="R855" s="5">
        <v>0.69552710003074403</v>
      </c>
      <c r="S855" s="5">
        <v>1.3354940890795599</v>
      </c>
      <c r="T855" s="4">
        <v>0.82456833900000004</v>
      </c>
      <c r="U855" s="2">
        <v>22499</v>
      </c>
      <c r="V855" s="2">
        <v>43</v>
      </c>
      <c r="W855" s="2">
        <v>22456</v>
      </c>
      <c r="X855" s="3">
        <f>V855/U855</f>
        <v>1.9111960531579182E-3</v>
      </c>
      <c r="Y855" s="2" t="b">
        <v>0</v>
      </c>
    </row>
    <row r="856" spans="1:25" ht="14.25" customHeight="1" x14ac:dyDescent="0.25">
      <c r="A856" s="2">
        <v>556.1</v>
      </c>
      <c r="B856" s="2" t="s">
        <v>471</v>
      </c>
      <c r="C856" s="2" t="s">
        <v>410</v>
      </c>
      <c r="D856" s="2" t="s">
        <v>0</v>
      </c>
      <c r="E856" s="2" t="s">
        <v>0</v>
      </c>
      <c r="F856" s="2" t="s">
        <v>0</v>
      </c>
      <c r="G856" s="2" t="s">
        <v>0</v>
      </c>
      <c r="H856" s="2" t="s">
        <v>0</v>
      </c>
      <c r="I856" s="2" t="s">
        <v>0</v>
      </c>
      <c r="J856" s="2" t="s">
        <v>0</v>
      </c>
      <c r="K856" s="2" t="s">
        <v>0</v>
      </c>
      <c r="L856" s="2" t="s">
        <v>0</v>
      </c>
      <c r="M856" s="3" t="s">
        <v>0</v>
      </c>
      <c r="N856" s="2" t="s">
        <v>0</v>
      </c>
      <c r="O856" s="5">
        <v>-1.1144884000000001E-2</v>
      </c>
      <c r="P856" s="5">
        <v>0.18962533000000001</v>
      </c>
      <c r="Q856" s="5">
        <v>0.98891699</v>
      </c>
      <c r="R856" s="5">
        <v>0.68194209406939799</v>
      </c>
      <c r="S856" s="5">
        <v>1.43407603358842</v>
      </c>
      <c r="T856" s="4">
        <v>0.95313276800000002</v>
      </c>
      <c r="U856" s="2">
        <v>22516</v>
      </c>
      <c r="V856" s="2">
        <v>33</v>
      </c>
      <c r="W856" s="2">
        <v>22483</v>
      </c>
      <c r="X856" s="3">
        <f>V856/U856</f>
        <v>1.4656244448392254E-3</v>
      </c>
      <c r="Y856" s="2" t="b">
        <v>0</v>
      </c>
    </row>
    <row r="857" spans="1:25" ht="14.25" customHeight="1" x14ac:dyDescent="0.25">
      <c r="A857" s="2">
        <v>557.1</v>
      </c>
      <c r="B857" s="2" t="s">
        <v>470</v>
      </c>
      <c r="C857" s="2" t="s">
        <v>410</v>
      </c>
      <c r="D857" s="2" t="s">
        <v>0</v>
      </c>
      <c r="E857" s="2" t="s">
        <v>0</v>
      </c>
      <c r="F857" s="2" t="s">
        <v>0</v>
      </c>
      <c r="G857" s="2" t="s">
        <v>0</v>
      </c>
      <c r="H857" s="2" t="s">
        <v>0</v>
      </c>
      <c r="I857" s="2" t="s">
        <v>0</v>
      </c>
      <c r="J857" s="2" t="s">
        <v>0</v>
      </c>
      <c r="K857" s="2" t="s">
        <v>0</v>
      </c>
      <c r="L857" s="2" t="s">
        <v>0</v>
      </c>
      <c r="M857" s="3" t="s">
        <v>0</v>
      </c>
      <c r="N857" s="2" t="s">
        <v>0</v>
      </c>
      <c r="O857" s="5">
        <v>0.328038634</v>
      </c>
      <c r="P857" s="5">
        <v>0.217429179</v>
      </c>
      <c r="Q857" s="5">
        <v>1.388242604</v>
      </c>
      <c r="R857" s="5">
        <v>0.90653779453802397</v>
      </c>
      <c r="S857" s="5">
        <v>2.1259097424164</v>
      </c>
      <c r="T857" s="4">
        <v>0.131371666</v>
      </c>
      <c r="U857" s="2">
        <v>22618</v>
      </c>
      <c r="V857" s="2">
        <v>27</v>
      </c>
      <c r="W857" s="2">
        <v>22591</v>
      </c>
      <c r="X857" s="3">
        <f>V857/U857</f>
        <v>1.1937394995136616E-3</v>
      </c>
      <c r="Y857" s="2" t="b">
        <v>0</v>
      </c>
    </row>
    <row r="858" spans="1:25" ht="14.25" customHeight="1" x14ac:dyDescent="0.25">
      <c r="A858" s="2">
        <v>558</v>
      </c>
      <c r="B858" s="2" t="s">
        <v>469</v>
      </c>
      <c r="C858" s="2" t="s">
        <v>410</v>
      </c>
      <c r="D858" s="2">
        <v>-0.10313686700689299</v>
      </c>
      <c r="E858" s="2">
        <v>0.15142656312896</v>
      </c>
      <c r="F858" s="2">
        <v>0.90200351051201499</v>
      </c>
      <c r="G858" s="2">
        <v>0.67036500541300104</v>
      </c>
      <c r="H858" s="2">
        <v>1.21368258546662</v>
      </c>
      <c r="I858" s="2">
        <v>0.49580723575436603</v>
      </c>
      <c r="J858" s="2">
        <v>2601</v>
      </c>
      <c r="K858" s="2">
        <v>53</v>
      </c>
      <c r="L858" s="2">
        <v>2548</v>
      </c>
      <c r="M858" s="3">
        <f>K858/J858</f>
        <v>2.0376778162245292E-2</v>
      </c>
      <c r="N858" s="2" t="b">
        <v>0</v>
      </c>
      <c r="O858" s="5">
        <v>5.6309581999999997E-2</v>
      </c>
      <c r="P858" s="5">
        <v>4.6932092000000002E-2</v>
      </c>
      <c r="Q858" s="5">
        <v>1.057925147</v>
      </c>
      <c r="R858" s="5">
        <v>0.96495161545986796</v>
      </c>
      <c r="S858" s="5">
        <v>1.1598567224032099</v>
      </c>
      <c r="T858" s="4">
        <v>0.23021323799999999</v>
      </c>
      <c r="U858" s="2">
        <v>21346</v>
      </c>
      <c r="V858" s="2">
        <v>587</v>
      </c>
      <c r="W858" s="2">
        <v>20759</v>
      </c>
      <c r="X858" s="3">
        <f>V858/U858</f>
        <v>2.7499297292232737E-2</v>
      </c>
      <c r="Y858" s="2" t="b">
        <v>0</v>
      </c>
    </row>
    <row r="859" spans="1:25" ht="14.25" customHeight="1" x14ac:dyDescent="0.25">
      <c r="A859" s="2">
        <v>559</v>
      </c>
      <c r="B859" s="2" t="s">
        <v>468</v>
      </c>
      <c r="C859" s="2" t="s">
        <v>410</v>
      </c>
      <c r="D859" s="2" t="s">
        <v>0</v>
      </c>
      <c r="E859" s="2" t="s">
        <v>0</v>
      </c>
      <c r="F859" s="2" t="s">
        <v>0</v>
      </c>
      <c r="G859" s="2" t="s">
        <v>0</v>
      </c>
      <c r="H859" s="2" t="s">
        <v>0</v>
      </c>
      <c r="I859" s="2" t="s">
        <v>0</v>
      </c>
      <c r="J859" s="2" t="s">
        <v>0</v>
      </c>
      <c r="K859" s="2" t="s">
        <v>0</v>
      </c>
      <c r="L859" s="2" t="s">
        <v>0</v>
      </c>
      <c r="M859" s="3" t="s">
        <v>0</v>
      </c>
      <c r="N859" s="2" t="s">
        <v>0</v>
      </c>
      <c r="O859" s="5">
        <v>8.4373005000000001E-2</v>
      </c>
      <c r="P859" s="5">
        <v>0.16718235200000001</v>
      </c>
      <c r="Q859" s="5">
        <v>1.0880346599999999</v>
      </c>
      <c r="R859" s="5">
        <v>0.78403281399668501</v>
      </c>
      <c r="S859" s="5">
        <v>1.5099105564298401</v>
      </c>
      <c r="T859" s="4">
        <v>0.61378606700000005</v>
      </c>
      <c r="U859" s="2">
        <v>22608</v>
      </c>
      <c r="V859" s="2">
        <v>46</v>
      </c>
      <c r="W859" s="2">
        <v>22562</v>
      </c>
      <c r="X859" s="3">
        <f>V859/U859</f>
        <v>2.0346779900920027E-3</v>
      </c>
      <c r="Y859" s="2" t="b">
        <v>0</v>
      </c>
    </row>
    <row r="860" spans="1:25" ht="14.25" customHeight="1" x14ac:dyDescent="0.25">
      <c r="A860" s="2">
        <v>560</v>
      </c>
      <c r="B860" s="2" t="s">
        <v>467</v>
      </c>
      <c r="C860" s="2" t="s">
        <v>410</v>
      </c>
      <c r="D860" s="2">
        <v>-0.10463511776798</v>
      </c>
      <c r="E860" s="2">
        <v>0.24128035105038101</v>
      </c>
      <c r="F860" s="2">
        <v>0.90065309494907198</v>
      </c>
      <c r="G860" s="2">
        <v>0.56127482693712805</v>
      </c>
      <c r="H860" s="2">
        <v>1.4452385150923699</v>
      </c>
      <c r="I860" s="2">
        <v>0.66453090035770002</v>
      </c>
      <c r="J860" s="2">
        <v>2569</v>
      </c>
      <c r="K860" s="2">
        <v>21</v>
      </c>
      <c r="L860" s="2">
        <v>2548</v>
      </c>
      <c r="M860" s="3">
        <f>K860/J860</f>
        <v>8.1743869209809257E-3</v>
      </c>
      <c r="N860" s="2" t="b">
        <v>0</v>
      </c>
      <c r="O860" s="5">
        <v>5.4341702999999998E-2</v>
      </c>
      <c r="P860" s="5">
        <v>6.4169477000000003E-2</v>
      </c>
      <c r="Q860" s="5">
        <v>1.055845326</v>
      </c>
      <c r="R860" s="5">
        <v>0.931061010228872</v>
      </c>
      <c r="S860" s="5">
        <v>1.19735370750807</v>
      </c>
      <c r="T860" s="4">
        <v>0.39708063599999999</v>
      </c>
      <c r="U860" s="2">
        <v>22230</v>
      </c>
      <c r="V860" s="2">
        <v>310</v>
      </c>
      <c r="W860" s="2">
        <v>21920</v>
      </c>
      <c r="X860" s="3">
        <f>V860/U860</f>
        <v>1.3945119208277103E-2</v>
      </c>
      <c r="Y860" s="2" t="b">
        <v>0</v>
      </c>
    </row>
    <row r="861" spans="1:25" ht="14.25" customHeight="1" x14ac:dyDescent="0.25">
      <c r="A861" s="2">
        <v>560.1</v>
      </c>
      <c r="B861" s="2" t="s">
        <v>466</v>
      </c>
      <c r="C861" s="2" t="s">
        <v>410</v>
      </c>
      <c r="D861" s="2" t="s">
        <v>0</v>
      </c>
      <c r="E861" s="2" t="s">
        <v>0</v>
      </c>
      <c r="F861" s="2" t="s">
        <v>0</v>
      </c>
      <c r="G861" s="2" t="s">
        <v>0</v>
      </c>
      <c r="H861" s="2" t="s">
        <v>0</v>
      </c>
      <c r="I861" s="2" t="s">
        <v>0</v>
      </c>
      <c r="J861" s="2" t="s">
        <v>0</v>
      </c>
      <c r="K861" s="2" t="s">
        <v>0</v>
      </c>
      <c r="L861" s="2" t="s">
        <v>0</v>
      </c>
      <c r="M861" s="3" t="s">
        <v>0</v>
      </c>
      <c r="N861" s="2" t="s">
        <v>0</v>
      </c>
      <c r="O861" s="5">
        <v>0.269957267</v>
      </c>
      <c r="P861" s="5">
        <v>0.12901822600000001</v>
      </c>
      <c r="Q861" s="5">
        <v>1.3099084729999999</v>
      </c>
      <c r="R861" s="5">
        <v>1.0172282678458999</v>
      </c>
      <c r="S861" s="5">
        <v>1.68679957335728</v>
      </c>
      <c r="T861" s="4">
        <v>3.6403074000000001E-2</v>
      </c>
      <c r="U861" s="2">
        <v>22436</v>
      </c>
      <c r="V861" s="2">
        <v>76</v>
      </c>
      <c r="W861" s="2">
        <v>22360</v>
      </c>
      <c r="X861" s="3">
        <f>V861/U861</f>
        <v>3.3874130861116063E-3</v>
      </c>
      <c r="Y861" s="2" t="b">
        <v>0</v>
      </c>
    </row>
    <row r="862" spans="1:25" ht="14.25" customHeight="1" x14ac:dyDescent="0.25">
      <c r="A862" s="2">
        <v>560.20000000000005</v>
      </c>
      <c r="B862" s="2" t="s">
        <v>465</v>
      </c>
      <c r="C862" s="2" t="s">
        <v>410</v>
      </c>
      <c r="D862" s="2" t="s">
        <v>0</v>
      </c>
      <c r="E862" s="2" t="s">
        <v>0</v>
      </c>
      <c r="F862" s="2" t="s">
        <v>0</v>
      </c>
      <c r="G862" s="2" t="s">
        <v>0</v>
      </c>
      <c r="H862" s="2" t="s">
        <v>0</v>
      </c>
      <c r="I862" s="2" t="s">
        <v>0</v>
      </c>
      <c r="J862" s="2" t="s">
        <v>0</v>
      </c>
      <c r="K862" s="2" t="s">
        <v>0</v>
      </c>
      <c r="L862" s="2" t="s">
        <v>0</v>
      </c>
      <c r="M862" s="3" t="s">
        <v>0</v>
      </c>
      <c r="N862" s="2" t="s">
        <v>0</v>
      </c>
      <c r="O862" s="5">
        <v>-7.7454747000000004E-2</v>
      </c>
      <c r="P862" s="5">
        <v>0.20188176599999999</v>
      </c>
      <c r="Q862" s="5">
        <v>0.92546890400000004</v>
      </c>
      <c r="R862" s="5">
        <v>0.62304096473974702</v>
      </c>
      <c r="S862" s="5">
        <v>1.3746972352951701</v>
      </c>
      <c r="T862" s="4">
        <v>0.70122756900000005</v>
      </c>
      <c r="U862" s="2">
        <v>22506</v>
      </c>
      <c r="V862" s="2">
        <v>31</v>
      </c>
      <c r="W862" s="2">
        <v>22475</v>
      </c>
      <c r="X862" s="3">
        <f>V862/U862</f>
        <v>1.3774104683195593E-3</v>
      </c>
      <c r="Y862" s="2" t="b">
        <v>0</v>
      </c>
    </row>
    <row r="863" spans="1:25" ht="14.25" customHeight="1" x14ac:dyDescent="0.25">
      <c r="A863" s="2">
        <v>560.4</v>
      </c>
      <c r="B863" s="2" t="s">
        <v>464</v>
      </c>
      <c r="C863" s="2" t="s">
        <v>410</v>
      </c>
      <c r="D863" s="2">
        <v>-0.129508145950711</v>
      </c>
      <c r="E863" s="2">
        <v>0.32892425914664403</v>
      </c>
      <c r="F863" s="2">
        <v>0.87852743194593996</v>
      </c>
      <c r="G863" s="2">
        <v>0.46107263263268999</v>
      </c>
      <c r="H863" s="2">
        <v>1.67394547855627</v>
      </c>
      <c r="I863" s="2">
        <v>0.69377859996408497</v>
      </c>
      <c r="J863" s="2">
        <v>2560</v>
      </c>
      <c r="K863" s="2">
        <v>12</v>
      </c>
      <c r="L863" s="2">
        <v>2548</v>
      </c>
      <c r="M863" s="3">
        <f>K863/J863</f>
        <v>4.6874999999999998E-3</v>
      </c>
      <c r="N863" s="2" t="b">
        <v>0</v>
      </c>
      <c r="O863" s="5">
        <v>-3.5689697999999999E-2</v>
      </c>
      <c r="P863" s="5">
        <v>8.1010128000000001E-2</v>
      </c>
      <c r="Q863" s="5">
        <v>0.96493967000000003</v>
      </c>
      <c r="R863" s="5">
        <v>0.82327124740637703</v>
      </c>
      <c r="S863" s="5">
        <v>1.1309863780307801</v>
      </c>
      <c r="T863" s="4">
        <v>0.65953267900000001</v>
      </c>
      <c r="U863" s="2">
        <v>22449</v>
      </c>
      <c r="V863" s="2">
        <v>193</v>
      </c>
      <c r="W863" s="2">
        <v>22256</v>
      </c>
      <c r="X863" s="3">
        <f>V863/U863</f>
        <v>8.5972649115773538E-3</v>
      </c>
      <c r="Y863" s="2" t="b">
        <v>0</v>
      </c>
    </row>
    <row r="864" spans="1:25" ht="14.25" customHeight="1" x14ac:dyDescent="0.25">
      <c r="A864" s="2">
        <v>561</v>
      </c>
      <c r="B864" s="2" t="s">
        <v>463</v>
      </c>
      <c r="C864" s="2" t="s">
        <v>410</v>
      </c>
      <c r="D864" s="2">
        <v>4.0647337305426599E-2</v>
      </c>
      <c r="E864" s="2">
        <v>6.9832570917061701E-2</v>
      </c>
      <c r="F864" s="2">
        <v>1.04148474795506</v>
      </c>
      <c r="G864" s="2">
        <v>0.90826008725200302</v>
      </c>
      <c r="H864" s="2">
        <v>1.19425095900097</v>
      </c>
      <c r="I864" s="2">
        <v>0.56052056589593702</v>
      </c>
      <c r="J864" s="2">
        <v>2815</v>
      </c>
      <c r="K864" s="2">
        <v>267</v>
      </c>
      <c r="L864" s="2">
        <v>2548</v>
      </c>
      <c r="M864" s="3">
        <f>K864/J864</f>
        <v>9.484902309058614E-2</v>
      </c>
      <c r="N864" s="2" t="b">
        <v>0</v>
      </c>
      <c r="O864" s="5">
        <v>-1.9158715E-2</v>
      </c>
      <c r="P864" s="5">
        <v>2.5127137000000001E-2</v>
      </c>
      <c r="Q864" s="5">
        <v>0.98102364600000003</v>
      </c>
      <c r="R864" s="5">
        <v>0.93387946315447401</v>
      </c>
      <c r="S864" s="5">
        <v>1.0305477670198999</v>
      </c>
      <c r="T864" s="4">
        <v>0.44577888999999998</v>
      </c>
      <c r="U864" s="2">
        <v>20280</v>
      </c>
      <c r="V864" s="2">
        <v>2225</v>
      </c>
      <c r="W864" s="2">
        <v>18055</v>
      </c>
      <c r="X864" s="3">
        <f>V864/U864</f>
        <v>0.10971400394477318</v>
      </c>
      <c r="Y864" s="2" t="b">
        <v>0</v>
      </c>
    </row>
    <row r="865" spans="1:25" ht="14.25" customHeight="1" x14ac:dyDescent="0.25">
      <c r="A865" s="2">
        <v>562</v>
      </c>
      <c r="B865" s="2" t="s">
        <v>462</v>
      </c>
      <c r="C865" s="2" t="s">
        <v>410</v>
      </c>
      <c r="D865" s="2">
        <v>-1.7519024618318599E-2</v>
      </c>
      <c r="E865" s="2">
        <v>0.12738919951991301</v>
      </c>
      <c r="F865" s="2">
        <v>0.98263354125917701</v>
      </c>
      <c r="G865" s="2">
        <v>0.76551853160680505</v>
      </c>
      <c r="H865" s="2">
        <v>1.2613263252828699</v>
      </c>
      <c r="I865" s="2">
        <v>0.89061691939412702</v>
      </c>
      <c r="J865" s="2">
        <v>2625</v>
      </c>
      <c r="K865" s="2">
        <v>77</v>
      </c>
      <c r="L865" s="2">
        <v>2548</v>
      </c>
      <c r="M865" s="3">
        <f>K865/J865</f>
        <v>2.9333333333333333E-2</v>
      </c>
      <c r="N865" s="2" t="b">
        <v>0</v>
      </c>
      <c r="O865" s="5">
        <v>-2.3927535E-2</v>
      </c>
      <c r="P865" s="5">
        <v>2.7252979E-2</v>
      </c>
      <c r="Q865" s="5">
        <v>0.97635645900000001</v>
      </c>
      <c r="R865" s="5">
        <v>0.92557198182959499</v>
      </c>
      <c r="S865" s="5">
        <v>1.02992738920591</v>
      </c>
      <c r="T865" s="4">
        <v>0.379955284</v>
      </c>
      <c r="U865" s="2">
        <v>20535</v>
      </c>
      <c r="V865" s="2">
        <v>1999</v>
      </c>
      <c r="W865" s="2">
        <v>18536</v>
      </c>
      <c r="X865" s="3">
        <f>V865/U865</f>
        <v>9.7345994643291939E-2</v>
      </c>
      <c r="Y865" s="2" t="b">
        <v>0</v>
      </c>
    </row>
    <row r="866" spans="1:25" ht="14.25" customHeight="1" x14ac:dyDescent="0.25">
      <c r="A866" s="2">
        <v>562.1</v>
      </c>
      <c r="B866" s="2" t="s">
        <v>461</v>
      </c>
      <c r="C866" s="2" t="s">
        <v>410</v>
      </c>
      <c r="D866" s="2">
        <v>7.4914253708362397E-2</v>
      </c>
      <c r="E866" s="2">
        <v>0.15726394613744099</v>
      </c>
      <c r="F866" s="2">
        <v>1.0777917302783</v>
      </c>
      <c r="G866" s="2">
        <v>0.79189768531511895</v>
      </c>
      <c r="H866" s="2">
        <v>1.4669003779118699</v>
      </c>
      <c r="I866" s="2">
        <v>0.63381792507488299</v>
      </c>
      <c r="J866" s="2">
        <v>2599</v>
      </c>
      <c r="K866" s="2">
        <v>51</v>
      </c>
      <c r="L866" s="2">
        <v>2548</v>
      </c>
      <c r="M866" s="3">
        <f>K866/J866</f>
        <v>1.9622931896883418E-2</v>
      </c>
      <c r="N866" s="2" t="b">
        <v>0</v>
      </c>
      <c r="O866" s="5">
        <v>-2.3591474000000001E-2</v>
      </c>
      <c r="P866" s="5">
        <v>2.9475406999999999E-2</v>
      </c>
      <c r="Q866" s="5">
        <v>0.97668462899999997</v>
      </c>
      <c r="R866" s="5">
        <v>0.92185874539804102</v>
      </c>
      <c r="S866" s="5">
        <v>1.03477118369468</v>
      </c>
      <c r="T866" s="4">
        <v>0.42349167999999998</v>
      </c>
      <c r="U866" s="2">
        <v>20530</v>
      </c>
      <c r="V866" s="2">
        <v>1685</v>
      </c>
      <c r="W866" s="2">
        <v>18845</v>
      </c>
      <c r="X866" s="3">
        <f>V866/U866</f>
        <v>8.207501217730151E-2</v>
      </c>
      <c r="Y866" s="2" t="b">
        <v>0</v>
      </c>
    </row>
    <row r="867" spans="1:25" ht="14.25" customHeight="1" x14ac:dyDescent="0.25">
      <c r="A867" s="2">
        <v>562.20000000000005</v>
      </c>
      <c r="B867" s="2" t="s">
        <v>460</v>
      </c>
      <c r="C867" s="2" t="s">
        <v>410</v>
      </c>
      <c r="D867" s="2">
        <v>-0.22072261314636499</v>
      </c>
      <c r="E867" s="2">
        <v>0.19033833186334001</v>
      </c>
      <c r="F867" s="2">
        <v>0.80193909680393005</v>
      </c>
      <c r="G867" s="2">
        <v>0.55223271102594096</v>
      </c>
      <c r="H867" s="2">
        <v>1.16455672064036</v>
      </c>
      <c r="I867" s="2">
        <v>0.24619825427404199</v>
      </c>
      <c r="J867" s="2">
        <v>2582</v>
      </c>
      <c r="K867" s="2">
        <v>34</v>
      </c>
      <c r="L867" s="2">
        <v>2548</v>
      </c>
      <c r="M867" s="3">
        <f>K867/J867</f>
        <v>1.3168086754453912E-2</v>
      </c>
      <c r="N867" s="2" t="b">
        <v>0</v>
      </c>
      <c r="O867" s="5">
        <v>-5.7065207999999999E-2</v>
      </c>
      <c r="P867" s="5">
        <v>5.2458925000000003E-2</v>
      </c>
      <c r="Q867" s="5">
        <v>0.94453247600000001</v>
      </c>
      <c r="R867" s="5">
        <v>0.85224204595729303</v>
      </c>
      <c r="S867" s="5">
        <v>1.0468171606744701</v>
      </c>
      <c r="T867" s="4">
        <v>0.27668012400000003</v>
      </c>
      <c r="U867" s="2">
        <v>22180</v>
      </c>
      <c r="V867" s="2">
        <v>465</v>
      </c>
      <c r="W867" s="2">
        <v>21715</v>
      </c>
      <c r="X867" s="3">
        <f>V867/U867</f>
        <v>2.0964833183047791E-2</v>
      </c>
      <c r="Y867" s="2" t="b">
        <v>0</v>
      </c>
    </row>
    <row r="868" spans="1:25" ht="14.25" customHeight="1" x14ac:dyDescent="0.25">
      <c r="A868" s="2">
        <v>564</v>
      </c>
      <c r="B868" s="2" t="s">
        <v>459</v>
      </c>
      <c r="C868" s="2" t="s">
        <v>410</v>
      </c>
      <c r="D868" s="2">
        <v>-0.156721605837365</v>
      </c>
      <c r="E868" s="2">
        <v>0.116625063899747</v>
      </c>
      <c r="F868" s="2">
        <v>0.85494203656271095</v>
      </c>
      <c r="G868" s="2">
        <v>0.680241952851938</v>
      </c>
      <c r="H868" s="2">
        <v>1.07450868447258</v>
      </c>
      <c r="I868" s="2">
        <v>0.17901072602704399</v>
      </c>
      <c r="J868" s="2">
        <v>2639</v>
      </c>
      <c r="K868" s="2">
        <v>91</v>
      </c>
      <c r="L868" s="2">
        <v>2548</v>
      </c>
      <c r="M868" s="3">
        <f>K868/J868</f>
        <v>3.4482758620689655E-2</v>
      </c>
      <c r="N868" s="2" t="b">
        <v>0</v>
      </c>
      <c r="O868" s="5">
        <v>3.0104769E-2</v>
      </c>
      <c r="P868" s="5">
        <v>3.6730626000000002E-2</v>
      </c>
      <c r="Q868" s="5">
        <v>1.030562499</v>
      </c>
      <c r="R868" s="5">
        <v>0.95897789160185498</v>
      </c>
      <c r="S868" s="5">
        <v>1.1074906671621301</v>
      </c>
      <c r="T868" s="4">
        <v>0.41243877299999998</v>
      </c>
      <c r="U868" s="2">
        <v>21437</v>
      </c>
      <c r="V868" s="2">
        <v>964</v>
      </c>
      <c r="W868" s="2">
        <v>20473</v>
      </c>
      <c r="X868" s="3">
        <f>V868/U868</f>
        <v>4.4968978868311797E-2</v>
      </c>
      <c r="Y868" s="2" t="b">
        <v>0</v>
      </c>
    </row>
    <row r="869" spans="1:25" ht="14.25" customHeight="1" x14ac:dyDescent="0.25">
      <c r="A869" s="2">
        <v>564.1</v>
      </c>
      <c r="B869" s="2" t="s">
        <v>458</v>
      </c>
      <c r="C869" s="2" t="s">
        <v>410</v>
      </c>
      <c r="D869" s="2">
        <v>-0.34913625413733501</v>
      </c>
      <c r="E869" s="2">
        <v>0.29226912754428802</v>
      </c>
      <c r="F869" s="2">
        <v>0.70529702408508899</v>
      </c>
      <c r="G869" s="2">
        <v>0.39772926489434002</v>
      </c>
      <c r="H869" s="2">
        <v>1.2507098071232801</v>
      </c>
      <c r="I869" s="2">
        <v>0.232254644934625</v>
      </c>
      <c r="J869" s="2">
        <v>2563</v>
      </c>
      <c r="K869" s="2">
        <v>15</v>
      </c>
      <c r="L869" s="2">
        <v>2548</v>
      </c>
      <c r="M869" s="3">
        <f>K869/J869</f>
        <v>5.8525165821303156E-3</v>
      </c>
      <c r="N869" s="2" t="b">
        <v>0</v>
      </c>
      <c r="O869" s="5">
        <v>5.2206906999999997E-2</v>
      </c>
      <c r="P869" s="5">
        <v>4.9351227999999997E-2</v>
      </c>
      <c r="Q869" s="5">
        <v>1.0535937150000001</v>
      </c>
      <c r="R869" s="5">
        <v>0.95645503620405703</v>
      </c>
      <c r="S869" s="5">
        <v>1.16059791220507</v>
      </c>
      <c r="T869" s="4">
        <v>0.29011727300000001</v>
      </c>
      <c r="U869" s="2">
        <v>22251</v>
      </c>
      <c r="V869" s="2">
        <v>527</v>
      </c>
      <c r="W869" s="2">
        <v>21724</v>
      </c>
      <c r="X869" s="3">
        <f>V869/U869</f>
        <v>2.3684328794211496E-2</v>
      </c>
      <c r="Y869" s="2" t="b">
        <v>0</v>
      </c>
    </row>
    <row r="870" spans="1:25" ht="14.25" customHeight="1" x14ac:dyDescent="0.25">
      <c r="A870" s="2">
        <v>564.9</v>
      </c>
      <c r="B870" s="2" t="s">
        <v>457</v>
      </c>
      <c r="C870" s="2" t="s">
        <v>410</v>
      </c>
      <c r="D870" s="2">
        <v>0.116367147769419</v>
      </c>
      <c r="E870" s="2">
        <v>0.17978325385727401</v>
      </c>
      <c r="F870" s="2">
        <v>1.12340825326055</v>
      </c>
      <c r="G870" s="2">
        <v>0.78977433218464499</v>
      </c>
      <c r="H870" s="2">
        <v>1.59798318590944</v>
      </c>
      <c r="I870" s="2">
        <v>0.517461385437331</v>
      </c>
      <c r="J870" s="2">
        <v>2587</v>
      </c>
      <c r="K870" s="2">
        <v>39</v>
      </c>
      <c r="L870" s="2">
        <v>2548</v>
      </c>
      <c r="M870" s="3">
        <f>K870/J870</f>
        <v>1.507537688442211E-2</v>
      </c>
      <c r="N870" s="2" t="b">
        <v>0</v>
      </c>
      <c r="O870" s="5">
        <v>0.170416499</v>
      </c>
      <c r="P870" s="5">
        <v>0.13173642899999999</v>
      </c>
      <c r="Q870" s="5">
        <v>1.185798632</v>
      </c>
      <c r="R870" s="5">
        <v>0.91595604447536105</v>
      </c>
      <c r="S870" s="5">
        <v>1.5351374175099199</v>
      </c>
      <c r="T870" s="4">
        <v>0.19579770899999999</v>
      </c>
      <c r="U870" s="2">
        <v>22330</v>
      </c>
      <c r="V870" s="2">
        <v>72</v>
      </c>
      <c r="W870" s="2">
        <v>22258</v>
      </c>
      <c r="X870" s="3">
        <f>V870/U870</f>
        <v>3.2243618450515004E-3</v>
      </c>
      <c r="Y870" s="2" t="b">
        <v>0</v>
      </c>
    </row>
    <row r="871" spans="1:25" ht="14.25" customHeight="1" x14ac:dyDescent="0.25">
      <c r="A871" s="2">
        <v>565</v>
      </c>
      <c r="B871" s="2" t="s">
        <v>456</v>
      </c>
      <c r="C871" s="2" t="s">
        <v>410</v>
      </c>
      <c r="D871" s="2">
        <v>-1.3970230941571401E-2</v>
      </c>
      <c r="E871" s="2">
        <v>9.1843346357312103E-2</v>
      </c>
      <c r="F871" s="2">
        <v>0.98612689989521596</v>
      </c>
      <c r="G871" s="2">
        <v>0.82367175023748795</v>
      </c>
      <c r="H871" s="2">
        <v>1.1806235462325401</v>
      </c>
      <c r="I871" s="2">
        <v>0.87910069644163302</v>
      </c>
      <c r="J871" s="2">
        <v>3238</v>
      </c>
      <c r="K871" s="2">
        <v>149</v>
      </c>
      <c r="L871" s="2">
        <v>3089</v>
      </c>
      <c r="M871" s="3">
        <f>K871/J871</f>
        <v>4.6016059295861646E-2</v>
      </c>
      <c r="N871" s="2" t="b">
        <v>0</v>
      </c>
      <c r="O871" s="5">
        <v>6.0696351000000003E-2</v>
      </c>
      <c r="P871" s="5">
        <v>4.2801631E-2</v>
      </c>
      <c r="Q871" s="5">
        <v>1.062576215</v>
      </c>
      <c r="R871" s="5">
        <v>0.97707208687152403</v>
      </c>
      <c r="S871" s="5">
        <v>1.15556285747512</v>
      </c>
      <c r="T871" s="4">
        <v>0.156165952</v>
      </c>
      <c r="U871" s="2">
        <v>21621</v>
      </c>
      <c r="V871" s="2">
        <v>714</v>
      </c>
      <c r="W871" s="2">
        <v>20907</v>
      </c>
      <c r="X871" s="3">
        <f>V871/U871</f>
        <v>3.3023449424170945E-2</v>
      </c>
      <c r="Y871" s="2" t="b">
        <v>0</v>
      </c>
    </row>
    <row r="872" spans="1:25" ht="14.25" customHeight="1" x14ac:dyDescent="0.25">
      <c r="A872" s="2">
        <v>565.1</v>
      </c>
      <c r="B872" s="2" t="s">
        <v>455</v>
      </c>
      <c r="C872" s="2" t="s">
        <v>410</v>
      </c>
      <c r="D872" s="2" t="s">
        <v>0</v>
      </c>
      <c r="E872" s="2" t="s">
        <v>0</v>
      </c>
      <c r="F872" s="2" t="s">
        <v>0</v>
      </c>
      <c r="G872" s="2" t="s">
        <v>0</v>
      </c>
      <c r="H872" s="2" t="s">
        <v>0</v>
      </c>
      <c r="I872" s="2" t="s">
        <v>0</v>
      </c>
      <c r="J872" s="2" t="s">
        <v>0</v>
      </c>
      <c r="K872" s="2" t="s">
        <v>0</v>
      </c>
      <c r="L872" s="2" t="s">
        <v>0</v>
      </c>
      <c r="M872" s="3" t="s">
        <v>0</v>
      </c>
      <c r="N872" s="2" t="s">
        <v>0</v>
      </c>
      <c r="O872" s="5">
        <v>0.193686685</v>
      </c>
      <c r="P872" s="5">
        <v>9.1007136000000002E-2</v>
      </c>
      <c r="Q872" s="5">
        <v>1.2137159470000001</v>
      </c>
      <c r="R872" s="5">
        <v>1.01543053852166</v>
      </c>
      <c r="S872" s="5">
        <v>1.4507209961290899</v>
      </c>
      <c r="T872" s="4">
        <v>3.3315681E-2</v>
      </c>
      <c r="U872" s="2">
        <v>22075</v>
      </c>
      <c r="V872" s="2">
        <v>163</v>
      </c>
      <c r="W872" s="2">
        <v>21912</v>
      </c>
      <c r="X872" s="3">
        <f>V872/U872</f>
        <v>7.3839184597961497E-3</v>
      </c>
      <c r="Y872" s="2" t="b">
        <v>0</v>
      </c>
    </row>
    <row r="873" spans="1:25" ht="14.25" customHeight="1" x14ac:dyDescent="0.25">
      <c r="A873" s="2">
        <v>567</v>
      </c>
      <c r="B873" s="2" t="s">
        <v>454</v>
      </c>
      <c r="C873" s="2" t="s">
        <v>410</v>
      </c>
      <c r="D873" s="2">
        <v>3.4610132206843299E-3</v>
      </c>
      <c r="E873" s="2">
        <v>0.21558986668584301</v>
      </c>
      <c r="F873" s="2">
        <v>1.0034670094426099</v>
      </c>
      <c r="G873" s="2">
        <v>0.657641633813839</v>
      </c>
      <c r="H873" s="2">
        <v>1.5311470370270699</v>
      </c>
      <c r="I873" s="2">
        <v>0.98719155753965104</v>
      </c>
      <c r="J873" s="2">
        <v>3115</v>
      </c>
      <c r="K873" s="2">
        <v>26</v>
      </c>
      <c r="L873" s="2">
        <v>3089</v>
      </c>
      <c r="M873" s="3">
        <f>K873/J873</f>
        <v>8.3467094703049763E-3</v>
      </c>
      <c r="N873" s="2" t="b">
        <v>0</v>
      </c>
      <c r="O873" s="5">
        <v>-7.4926782999999997E-2</v>
      </c>
      <c r="P873" s="5">
        <v>8.6678570999999996E-2</v>
      </c>
      <c r="Q873" s="5">
        <v>0.92781141499999997</v>
      </c>
      <c r="R873" s="5">
        <v>0.78284795681474195</v>
      </c>
      <c r="S873" s="5">
        <v>1.0996184061946599</v>
      </c>
      <c r="T873" s="4">
        <v>0.38735661900000001</v>
      </c>
      <c r="U873" s="2">
        <v>22456</v>
      </c>
      <c r="V873" s="2">
        <v>169</v>
      </c>
      <c r="W873" s="2">
        <v>22287</v>
      </c>
      <c r="X873" s="3">
        <f>V873/U873</f>
        <v>7.5258282864267903E-3</v>
      </c>
      <c r="Y873" s="2" t="b">
        <v>0</v>
      </c>
    </row>
    <row r="874" spans="1:25" ht="14.25" customHeight="1" x14ac:dyDescent="0.25">
      <c r="A874" s="2">
        <v>568</v>
      </c>
      <c r="B874" s="2" t="s">
        <v>453</v>
      </c>
      <c r="C874" s="2" t="s">
        <v>410</v>
      </c>
      <c r="D874" s="2" t="s">
        <v>0</v>
      </c>
      <c r="E874" s="2" t="s">
        <v>0</v>
      </c>
      <c r="F874" s="2" t="s">
        <v>0</v>
      </c>
      <c r="G874" s="2" t="s">
        <v>0</v>
      </c>
      <c r="H874" s="2" t="s">
        <v>0</v>
      </c>
      <c r="I874" s="2" t="s">
        <v>0</v>
      </c>
      <c r="J874" s="2" t="s">
        <v>0</v>
      </c>
      <c r="K874" s="2" t="s">
        <v>0</v>
      </c>
      <c r="L874" s="2" t="s">
        <v>0</v>
      </c>
      <c r="M874" s="3" t="s">
        <v>0</v>
      </c>
      <c r="N874" s="2" t="s">
        <v>0</v>
      </c>
      <c r="O874" s="5">
        <v>-5.0526519999999998E-2</v>
      </c>
      <c r="P874" s="5">
        <v>0.13419093200000001</v>
      </c>
      <c r="Q874" s="5">
        <v>0.950728715</v>
      </c>
      <c r="R874" s="5">
        <v>0.73085459846919398</v>
      </c>
      <c r="S874" s="5">
        <v>1.2367509097466101</v>
      </c>
      <c r="T874" s="4">
        <v>0.70652508700000005</v>
      </c>
      <c r="U874" s="2">
        <v>22458</v>
      </c>
      <c r="V874" s="2">
        <v>71</v>
      </c>
      <c r="W874" s="2">
        <v>22387</v>
      </c>
      <c r="X874" s="3">
        <f>V874/U874</f>
        <v>3.1614569418470032E-3</v>
      </c>
      <c r="Y874" s="2" t="b">
        <v>0</v>
      </c>
    </row>
    <row r="875" spans="1:25" ht="14.25" customHeight="1" x14ac:dyDescent="0.25">
      <c r="A875" s="2">
        <v>568.1</v>
      </c>
      <c r="B875" s="2" t="s">
        <v>452</v>
      </c>
      <c r="C875" s="2" t="s">
        <v>410</v>
      </c>
      <c r="D875" s="2" t="s">
        <v>0</v>
      </c>
      <c r="E875" s="2" t="s">
        <v>0</v>
      </c>
      <c r="F875" s="2" t="s">
        <v>0</v>
      </c>
      <c r="G875" s="2" t="s">
        <v>0</v>
      </c>
      <c r="H875" s="2" t="s">
        <v>0</v>
      </c>
      <c r="I875" s="2" t="s">
        <v>0</v>
      </c>
      <c r="J875" s="2" t="s">
        <v>0</v>
      </c>
      <c r="K875" s="2" t="s">
        <v>0</v>
      </c>
      <c r="L875" s="2" t="s">
        <v>0</v>
      </c>
      <c r="M875" s="3" t="s">
        <v>0</v>
      </c>
      <c r="N875" s="2" t="s">
        <v>0</v>
      </c>
      <c r="O875" s="5">
        <v>-8.5523590999999996E-2</v>
      </c>
      <c r="P875" s="5">
        <v>0.14692645400000001</v>
      </c>
      <c r="Q875" s="5">
        <v>0.91803148499999998</v>
      </c>
      <c r="R875" s="5">
        <v>0.68832137117801295</v>
      </c>
      <c r="S875" s="5">
        <v>1.22440162937246</v>
      </c>
      <c r="T875" s="4">
        <v>0.56050985900000005</v>
      </c>
      <c r="U875" s="2">
        <v>22486</v>
      </c>
      <c r="V875" s="2">
        <v>59</v>
      </c>
      <c r="W875" s="2">
        <v>22427</v>
      </c>
      <c r="X875" s="3">
        <f>V875/U875</f>
        <v>2.6238548430134304E-3</v>
      </c>
      <c r="Y875" s="2" t="b">
        <v>0</v>
      </c>
    </row>
    <row r="876" spans="1:25" ht="14.25" customHeight="1" x14ac:dyDescent="0.25">
      <c r="A876" s="2">
        <v>569</v>
      </c>
      <c r="B876" s="2" t="s">
        <v>451</v>
      </c>
      <c r="C876" s="2" t="s">
        <v>410</v>
      </c>
      <c r="D876" s="2">
        <v>0.12803608774975</v>
      </c>
      <c r="E876" s="2">
        <v>0.14364471042757801</v>
      </c>
      <c r="F876" s="2">
        <v>1.1365940190774899</v>
      </c>
      <c r="G876" s="2">
        <v>0.85769429313831602</v>
      </c>
      <c r="H876" s="2">
        <v>1.5061846330769399</v>
      </c>
      <c r="I876" s="2">
        <v>0.37274749930512302</v>
      </c>
      <c r="J876" s="2">
        <v>3148</v>
      </c>
      <c r="K876" s="2">
        <v>59</v>
      </c>
      <c r="L876" s="2">
        <v>3089</v>
      </c>
      <c r="M876" s="3">
        <f>K876/J876</f>
        <v>1.8742058449809404E-2</v>
      </c>
      <c r="N876" s="2" t="b">
        <v>0</v>
      </c>
      <c r="O876" s="5">
        <v>-2.1037851999999999E-2</v>
      </c>
      <c r="P876" s="5">
        <v>7.9097811000000004E-2</v>
      </c>
      <c r="Q876" s="5">
        <v>0.97918190000000005</v>
      </c>
      <c r="R876" s="5">
        <v>0.83855964979081898</v>
      </c>
      <c r="S876" s="5">
        <v>1.1433857964444301</v>
      </c>
      <c r="T876" s="4">
        <v>0.79026029600000003</v>
      </c>
      <c r="U876" s="2">
        <v>22119</v>
      </c>
      <c r="V876" s="2">
        <v>203</v>
      </c>
      <c r="W876" s="2">
        <v>21916</v>
      </c>
      <c r="X876" s="3">
        <f>V876/U876</f>
        <v>9.177630091776301E-3</v>
      </c>
      <c r="Y876" s="2" t="b">
        <v>0</v>
      </c>
    </row>
    <row r="877" spans="1:25" ht="14.25" customHeight="1" x14ac:dyDescent="0.25">
      <c r="A877" s="2">
        <v>569.20000000000005</v>
      </c>
      <c r="B877" s="2" t="s">
        <v>450</v>
      </c>
      <c r="C877" s="2" t="s">
        <v>410</v>
      </c>
      <c r="D877" s="2">
        <v>0.127533200964034</v>
      </c>
      <c r="E877" s="2">
        <v>0.200766191471832</v>
      </c>
      <c r="F877" s="2">
        <v>1.13602258466002</v>
      </c>
      <c r="G877" s="2">
        <v>0.76646324440819003</v>
      </c>
      <c r="H877" s="2">
        <v>1.68376934219998</v>
      </c>
      <c r="I877" s="2">
        <v>0.52527681812137905</v>
      </c>
      <c r="J877" s="2">
        <v>3119</v>
      </c>
      <c r="K877" s="2">
        <v>30</v>
      </c>
      <c r="L877" s="2">
        <v>3089</v>
      </c>
      <c r="M877" s="3">
        <f>K877/J877</f>
        <v>9.6184674575184349E-3</v>
      </c>
      <c r="N877" s="2" t="b">
        <v>0</v>
      </c>
      <c r="O877" s="5">
        <v>-0.171437749</v>
      </c>
      <c r="P877" s="5">
        <v>0.14539234500000001</v>
      </c>
      <c r="Q877" s="5">
        <v>0.84245270999999999</v>
      </c>
      <c r="R877" s="5">
        <v>0.63355608878511405</v>
      </c>
      <c r="S877" s="5">
        <v>1.12022689229925</v>
      </c>
      <c r="T877" s="4">
        <v>0.23834292700000001</v>
      </c>
      <c r="U877" s="2">
        <v>22494</v>
      </c>
      <c r="V877" s="2">
        <v>60</v>
      </c>
      <c r="W877" s="2">
        <v>22434</v>
      </c>
      <c r="X877" s="3">
        <f>V877/U877</f>
        <v>2.667377967457989E-3</v>
      </c>
      <c r="Y877" s="2" t="b">
        <v>0</v>
      </c>
    </row>
    <row r="878" spans="1:25" ht="14.25" customHeight="1" x14ac:dyDescent="0.25">
      <c r="A878" s="2">
        <v>571</v>
      </c>
      <c r="B878" s="2" t="s">
        <v>449</v>
      </c>
      <c r="C878" s="2" t="s">
        <v>410</v>
      </c>
      <c r="D878" s="2">
        <v>0.121442243009186</v>
      </c>
      <c r="E878" s="2">
        <v>6.1196023802517999E-2</v>
      </c>
      <c r="F878" s="2">
        <v>1.1291241492287001</v>
      </c>
      <c r="G878" s="2">
        <v>1.0014991589732201</v>
      </c>
      <c r="H878" s="2">
        <v>1.2730128956658799</v>
      </c>
      <c r="I878" s="2">
        <v>4.7202432496264997E-2</v>
      </c>
      <c r="J878" s="2">
        <v>3043</v>
      </c>
      <c r="K878" s="2">
        <v>363</v>
      </c>
      <c r="L878" s="2">
        <v>2680</v>
      </c>
      <c r="M878" s="3">
        <f>K878/J878</f>
        <v>0.11929017417022675</v>
      </c>
      <c r="N878" s="2" t="b">
        <v>0</v>
      </c>
      <c r="O878" s="5">
        <v>-2.4914780000000001E-2</v>
      </c>
      <c r="P878" s="5">
        <v>2.5403951000000001E-2</v>
      </c>
      <c r="Q878" s="5">
        <v>0.97539303099999997</v>
      </c>
      <c r="R878" s="5">
        <v>0.92801579676939705</v>
      </c>
      <c r="S878" s="5">
        <v>1.0251889775724701</v>
      </c>
      <c r="T878" s="4">
        <v>0.32671883899999998</v>
      </c>
      <c r="U878" s="2">
        <v>21427</v>
      </c>
      <c r="V878" s="2">
        <v>2164</v>
      </c>
      <c r="W878" s="2">
        <v>19263</v>
      </c>
      <c r="X878" s="3">
        <f>V878/U878</f>
        <v>0.10099407289867923</v>
      </c>
      <c r="Y878" s="2" t="b">
        <v>0</v>
      </c>
    </row>
    <row r="879" spans="1:25" ht="14.25" customHeight="1" x14ac:dyDescent="0.25">
      <c r="A879" s="2">
        <v>571.5</v>
      </c>
      <c r="B879" s="2" t="s">
        <v>448</v>
      </c>
      <c r="C879" s="2" t="s">
        <v>410</v>
      </c>
      <c r="D879" s="2">
        <v>0.121640286810241</v>
      </c>
      <c r="E879" s="2">
        <v>6.1799427610807402E-2</v>
      </c>
      <c r="F879" s="2">
        <v>1.1293477874114199</v>
      </c>
      <c r="G879" s="2">
        <v>1.00051354050986</v>
      </c>
      <c r="H879" s="2">
        <v>1.27477177798226</v>
      </c>
      <c r="I879" s="2">
        <v>4.90326490175782E-2</v>
      </c>
      <c r="J879" s="2">
        <v>3035</v>
      </c>
      <c r="K879" s="2">
        <v>355</v>
      </c>
      <c r="L879" s="2">
        <v>2680</v>
      </c>
      <c r="M879" s="3">
        <f>K879/J879</f>
        <v>0.11696869851729819</v>
      </c>
      <c r="N879" s="2" t="b">
        <v>0</v>
      </c>
      <c r="O879" s="5">
        <v>-2.7319851999999999E-2</v>
      </c>
      <c r="P879" s="5">
        <v>2.5690560000000001E-2</v>
      </c>
      <c r="Q879" s="5">
        <v>0.97304995999999999</v>
      </c>
      <c r="R879" s="5">
        <v>0.92526661589590498</v>
      </c>
      <c r="S879" s="5">
        <v>1.0233009685430901</v>
      </c>
      <c r="T879" s="4">
        <v>0.28759157299999999</v>
      </c>
      <c r="U879" s="2">
        <v>21435</v>
      </c>
      <c r="V879" s="2">
        <v>2108</v>
      </c>
      <c r="W879" s="2">
        <v>19327</v>
      </c>
      <c r="X879" s="3">
        <f>V879/U879</f>
        <v>9.8343830184278044E-2</v>
      </c>
      <c r="Y879" s="2" t="b">
        <v>0</v>
      </c>
    </row>
    <row r="880" spans="1:25" ht="14.25" customHeight="1" x14ac:dyDescent="0.25">
      <c r="A880" s="2">
        <v>571.51</v>
      </c>
      <c r="B880" s="2" t="s">
        <v>447</v>
      </c>
      <c r="C880" s="2" t="s">
        <v>410</v>
      </c>
      <c r="D880" s="2">
        <v>0.133215367238643</v>
      </c>
      <c r="E880" s="2">
        <v>7.0676856313617295E-2</v>
      </c>
      <c r="F880" s="2">
        <v>1.1424960280512899</v>
      </c>
      <c r="G880" s="2">
        <v>0.99470280872614203</v>
      </c>
      <c r="H880" s="2">
        <v>1.31224840491262</v>
      </c>
      <c r="I880" s="2">
        <v>5.9449911441268898E-2</v>
      </c>
      <c r="J880" s="2">
        <v>2945</v>
      </c>
      <c r="K880" s="2">
        <v>265</v>
      </c>
      <c r="L880" s="2">
        <v>2680</v>
      </c>
      <c r="M880" s="3">
        <f>K880/J880</f>
        <v>8.9983022071307303E-2</v>
      </c>
      <c r="N880" s="2" t="b">
        <v>0</v>
      </c>
      <c r="O880" s="5">
        <v>-3.8551090000000003E-2</v>
      </c>
      <c r="P880" s="5">
        <v>3.9397411E-2</v>
      </c>
      <c r="Q880" s="5">
        <v>0.962182545</v>
      </c>
      <c r="R880" s="5">
        <v>0.89068004229472497</v>
      </c>
      <c r="S880" s="5">
        <v>1.0394251662239899</v>
      </c>
      <c r="T880" s="4">
        <v>0.32781801599999999</v>
      </c>
      <c r="U880" s="2">
        <v>22369</v>
      </c>
      <c r="V880" s="2">
        <v>848</v>
      </c>
      <c r="W880" s="2">
        <v>21521</v>
      </c>
      <c r="X880" s="3">
        <f>V880/U880</f>
        <v>3.7909607045464706E-2</v>
      </c>
      <c r="Y880" s="2" t="b">
        <v>0</v>
      </c>
    </row>
    <row r="881" spans="1:25" ht="14.25" customHeight="1" x14ac:dyDescent="0.25">
      <c r="A881" s="2">
        <v>571.79999999999995</v>
      </c>
      <c r="B881" s="2" t="s">
        <v>446</v>
      </c>
      <c r="C881" s="2" t="s">
        <v>410</v>
      </c>
      <c r="D881" s="2">
        <v>0.17571074730102201</v>
      </c>
      <c r="E881" s="2">
        <v>0.13298550479978599</v>
      </c>
      <c r="F881" s="2">
        <v>1.1920931926029601</v>
      </c>
      <c r="G881" s="2">
        <v>0.91856662326057303</v>
      </c>
      <c r="H881" s="2">
        <v>1.54706925318709</v>
      </c>
      <c r="I881" s="2">
        <v>0.186408873476717</v>
      </c>
      <c r="J881" s="2">
        <v>2749</v>
      </c>
      <c r="K881" s="2">
        <v>69</v>
      </c>
      <c r="L881" s="2">
        <v>2680</v>
      </c>
      <c r="M881" s="3">
        <f>K881/J881</f>
        <v>2.5100036376864313E-2</v>
      </c>
      <c r="N881" s="2" t="b">
        <v>0</v>
      </c>
      <c r="O881" s="5">
        <v>4.4867690000000002E-2</v>
      </c>
      <c r="P881" s="5">
        <v>6.7714996E-2</v>
      </c>
      <c r="Q881" s="5">
        <v>1.045889469</v>
      </c>
      <c r="R881" s="5">
        <v>0.91589486036206602</v>
      </c>
      <c r="S881" s="5">
        <v>1.19433444705601</v>
      </c>
      <c r="T881" s="4">
        <v>0.507589293</v>
      </c>
      <c r="U881" s="2">
        <v>22466</v>
      </c>
      <c r="V881" s="2">
        <v>279</v>
      </c>
      <c r="W881" s="2">
        <v>22187</v>
      </c>
      <c r="X881" s="3">
        <f>V881/U881</f>
        <v>1.2418766135493635E-2</v>
      </c>
      <c r="Y881" s="2" t="b">
        <v>0</v>
      </c>
    </row>
    <row r="882" spans="1:25" ht="14.25" customHeight="1" x14ac:dyDescent="0.25">
      <c r="A882" s="2">
        <v>571.80999999999995</v>
      </c>
      <c r="B882" s="2" t="s">
        <v>445</v>
      </c>
      <c r="C882" s="2" t="s">
        <v>410</v>
      </c>
      <c r="D882" s="2">
        <v>9.9255670626479206E-2</v>
      </c>
      <c r="E882" s="2">
        <v>0.18375381226646301</v>
      </c>
      <c r="F882" s="2">
        <v>1.10434861296945</v>
      </c>
      <c r="G882" s="2">
        <v>0.77035656382484696</v>
      </c>
      <c r="H882" s="2">
        <v>1.5831446322885401</v>
      </c>
      <c r="I882" s="2">
        <v>0.58908965486329101</v>
      </c>
      <c r="J882" s="2">
        <v>2716</v>
      </c>
      <c r="K882" s="2">
        <v>36</v>
      </c>
      <c r="L882" s="2">
        <v>2680</v>
      </c>
      <c r="M882" s="3">
        <f>K882/J882</f>
        <v>1.3254786450662739E-2</v>
      </c>
      <c r="N882" s="2" t="b">
        <v>0</v>
      </c>
      <c r="O882" s="5">
        <v>5.9969949000000002E-2</v>
      </c>
      <c r="P882" s="5">
        <v>8.6273625000000007E-2</v>
      </c>
      <c r="Q882" s="5">
        <v>1.0618046379999999</v>
      </c>
      <c r="R882" s="5">
        <v>0.89661711738782701</v>
      </c>
      <c r="S882" s="5">
        <v>1.2574253457089599</v>
      </c>
      <c r="T882" s="4">
        <v>0.486984268</v>
      </c>
      <c r="U882" s="2">
        <v>22502</v>
      </c>
      <c r="V882" s="2">
        <v>170</v>
      </c>
      <c r="W882" s="2">
        <v>22332</v>
      </c>
      <c r="X882" s="3">
        <f>V882/U882</f>
        <v>7.554884010310195E-3</v>
      </c>
      <c r="Y882" s="2" t="b">
        <v>0</v>
      </c>
    </row>
    <row r="883" spans="1:25" ht="14.25" customHeight="1" x14ac:dyDescent="0.25">
      <c r="A883" s="2">
        <v>572</v>
      </c>
      <c r="B883" s="2" t="s">
        <v>444</v>
      </c>
      <c r="C883" s="2" t="s">
        <v>410</v>
      </c>
      <c r="D883" s="2">
        <v>7.3061200565339601E-2</v>
      </c>
      <c r="E883" s="2">
        <v>0.127167614889758</v>
      </c>
      <c r="F883" s="2">
        <v>1.0757963742463399</v>
      </c>
      <c r="G883" s="2">
        <v>0.83846090425605502</v>
      </c>
      <c r="H883" s="2">
        <v>1.38031222799641</v>
      </c>
      <c r="I883" s="2">
        <v>0.56561138251077003</v>
      </c>
      <c r="J883" s="2">
        <v>2755</v>
      </c>
      <c r="K883" s="2">
        <v>75</v>
      </c>
      <c r="L883" s="2">
        <v>2680</v>
      </c>
      <c r="M883" s="3">
        <f>K883/J883</f>
        <v>2.7223230490018149E-2</v>
      </c>
      <c r="N883" s="2" t="b">
        <v>0</v>
      </c>
      <c r="O883" s="5">
        <v>-9.6003809999999998E-3</v>
      </c>
      <c r="P883" s="5">
        <v>8.1238669999999999E-2</v>
      </c>
      <c r="Q883" s="5">
        <v>0.99044555599999995</v>
      </c>
      <c r="R883" s="5">
        <v>0.84465402427136504</v>
      </c>
      <c r="S883" s="5">
        <v>1.16140143809769</v>
      </c>
      <c r="T883" s="4">
        <v>0.90592899100000002</v>
      </c>
      <c r="U883" s="2">
        <v>22496</v>
      </c>
      <c r="V883" s="2">
        <v>192</v>
      </c>
      <c r="W883" s="2">
        <v>22304</v>
      </c>
      <c r="X883" s="3">
        <f>V883/U883</f>
        <v>8.5348506401137988E-3</v>
      </c>
      <c r="Y883" s="2" t="b">
        <v>0</v>
      </c>
    </row>
    <row r="884" spans="1:25" ht="14.25" customHeight="1" x14ac:dyDescent="0.25">
      <c r="A884" s="2">
        <v>573</v>
      </c>
      <c r="B884" s="2" t="s">
        <v>443</v>
      </c>
      <c r="C884" s="2" t="s">
        <v>410</v>
      </c>
      <c r="D884" s="2">
        <v>0.124427699245049</v>
      </c>
      <c r="E884" s="2">
        <v>0.16658397449347701</v>
      </c>
      <c r="F884" s="2">
        <v>1.1325001368852801</v>
      </c>
      <c r="G884" s="2">
        <v>0.817032103305813</v>
      </c>
      <c r="H884" s="2">
        <v>1.56977498785641</v>
      </c>
      <c r="I884" s="2">
        <v>0.455101716852717</v>
      </c>
      <c r="J884" s="2">
        <v>2723</v>
      </c>
      <c r="K884" s="2">
        <v>43</v>
      </c>
      <c r="L884" s="2">
        <v>2680</v>
      </c>
      <c r="M884" s="3">
        <f>K884/J884</f>
        <v>1.5791406536907821E-2</v>
      </c>
      <c r="N884" s="2" t="b">
        <v>0</v>
      </c>
      <c r="O884" s="5">
        <v>2.2148893999999999E-2</v>
      </c>
      <c r="P884" s="5">
        <v>6.1771557999999997E-2</v>
      </c>
      <c r="Q884" s="5">
        <v>1.0223960009999999</v>
      </c>
      <c r="R884" s="5">
        <v>0.90581212709464498</v>
      </c>
      <c r="S884" s="5">
        <v>1.1539849745494</v>
      </c>
      <c r="T884" s="4">
        <v>0.71992325899999998</v>
      </c>
      <c r="U884" s="2">
        <v>22047</v>
      </c>
      <c r="V884" s="2">
        <v>330</v>
      </c>
      <c r="W884" s="2">
        <v>21717</v>
      </c>
      <c r="X884" s="3">
        <f>V884/U884</f>
        <v>1.4968022860253095E-2</v>
      </c>
      <c r="Y884" s="2" t="b">
        <v>0</v>
      </c>
    </row>
    <row r="885" spans="1:25" ht="14.25" customHeight="1" x14ac:dyDescent="0.25">
      <c r="A885" s="2">
        <v>573.20000000000005</v>
      </c>
      <c r="B885" s="2" t="s">
        <v>442</v>
      </c>
      <c r="C885" s="2" t="s">
        <v>410</v>
      </c>
      <c r="D885" s="2">
        <v>0.30199217952120699</v>
      </c>
      <c r="E885" s="2">
        <v>0.17332436383747399</v>
      </c>
      <c r="F885" s="2">
        <v>1.3525506490744501</v>
      </c>
      <c r="G885" s="2">
        <v>0.96297909694803596</v>
      </c>
      <c r="H885" s="2">
        <v>1.8997227085298201</v>
      </c>
      <c r="I885" s="2">
        <v>8.1446740870781506E-2</v>
      </c>
      <c r="J885" s="2">
        <v>2720</v>
      </c>
      <c r="K885" s="2">
        <v>40</v>
      </c>
      <c r="L885" s="2">
        <v>2680</v>
      </c>
      <c r="M885" s="3">
        <f>K885/J885</f>
        <v>1.4705882352941176E-2</v>
      </c>
      <c r="N885" s="2" t="b">
        <v>0</v>
      </c>
      <c r="O885" s="5">
        <v>-6.6930475000000003E-2</v>
      </c>
      <c r="P885" s="5">
        <v>0.13792193699999999</v>
      </c>
      <c r="Q885" s="5">
        <v>0.935260223</v>
      </c>
      <c r="R885" s="5">
        <v>0.71372505236961203</v>
      </c>
      <c r="S885" s="5">
        <v>1.2255583321661001</v>
      </c>
      <c r="T885" s="4">
        <v>0.62747919299999999</v>
      </c>
      <c r="U885" s="2">
        <v>22608</v>
      </c>
      <c r="V885" s="2">
        <v>66</v>
      </c>
      <c r="W885" s="2">
        <v>22542</v>
      </c>
      <c r="X885" s="3">
        <f>V885/U885</f>
        <v>2.9193205944798299E-3</v>
      </c>
      <c r="Y885" s="2" t="b">
        <v>0</v>
      </c>
    </row>
    <row r="886" spans="1:25" ht="14.25" customHeight="1" x14ac:dyDescent="0.25">
      <c r="A886" s="2">
        <v>573.29999999999995</v>
      </c>
      <c r="B886" s="2" t="s">
        <v>441</v>
      </c>
      <c r="C886" s="2" t="s">
        <v>410</v>
      </c>
      <c r="D886" s="2">
        <v>-0.12856310251240199</v>
      </c>
      <c r="E886" s="2">
        <v>0.241066092606081</v>
      </c>
      <c r="F886" s="2">
        <v>0.87935807096403096</v>
      </c>
      <c r="G886" s="2">
        <v>0.54823423675830496</v>
      </c>
      <c r="H886" s="2">
        <v>1.4104748757427299</v>
      </c>
      <c r="I886" s="2">
        <v>0.59381859114832503</v>
      </c>
      <c r="J886" s="2">
        <v>2701</v>
      </c>
      <c r="K886" s="2">
        <v>21</v>
      </c>
      <c r="L886" s="2">
        <v>2680</v>
      </c>
      <c r="M886" s="3">
        <f>K886/J886</f>
        <v>7.7748981858570898E-3</v>
      </c>
      <c r="N886" s="2" t="b">
        <v>0</v>
      </c>
      <c r="O886" s="5">
        <v>7.0530115000000004E-2</v>
      </c>
      <c r="P886" s="5">
        <v>8.6175197999999995E-2</v>
      </c>
      <c r="Q886" s="5">
        <v>1.073076884</v>
      </c>
      <c r="R886" s="5">
        <v>0.90631053928024197</v>
      </c>
      <c r="S886" s="5">
        <v>1.2705291955385301</v>
      </c>
      <c r="T886" s="4">
        <v>0.41310012499999998</v>
      </c>
      <c r="U886" s="2">
        <v>22250</v>
      </c>
      <c r="V886" s="2">
        <v>165</v>
      </c>
      <c r="W886" s="2">
        <v>22085</v>
      </c>
      <c r="X886" s="3">
        <f>V886/U886</f>
        <v>7.415730337078652E-3</v>
      </c>
      <c r="Y886" s="2" t="b">
        <v>0</v>
      </c>
    </row>
    <row r="887" spans="1:25" ht="14.25" customHeight="1" x14ac:dyDescent="0.25">
      <c r="A887" s="2">
        <v>573.4</v>
      </c>
      <c r="B887" s="2" t="s">
        <v>440</v>
      </c>
      <c r="C887" s="2" t="s">
        <v>410</v>
      </c>
      <c r="D887" s="2" t="s">
        <v>0</v>
      </c>
      <c r="E887" s="2" t="s">
        <v>0</v>
      </c>
      <c r="F887" s="2" t="s">
        <v>0</v>
      </c>
      <c r="G887" s="2" t="s">
        <v>0</v>
      </c>
      <c r="H887" s="2" t="s">
        <v>0</v>
      </c>
      <c r="I887" s="2" t="s">
        <v>0</v>
      </c>
      <c r="J887" s="2" t="s">
        <v>0</v>
      </c>
      <c r="K887" s="2" t="s">
        <v>0</v>
      </c>
      <c r="L887" s="2" t="s">
        <v>0</v>
      </c>
      <c r="M887" s="3" t="s">
        <v>0</v>
      </c>
      <c r="N887" s="2" t="s">
        <v>0</v>
      </c>
      <c r="O887" s="5">
        <v>-2.0690950999999999E-2</v>
      </c>
      <c r="P887" s="5">
        <v>0.212074652</v>
      </c>
      <c r="Q887" s="5">
        <v>0.97952163800000003</v>
      </c>
      <c r="R887" s="5">
        <v>0.64638675078142105</v>
      </c>
      <c r="S887" s="5">
        <v>1.4843476264167399</v>
      </c>
      <c r="T887" s="4">
        <v>0.92227813800000003</v>
      </c>
      <c r="U887" s="2">
        <v>22538</v>
      </c>
      <c r="V887" s="2">
        <v>28</v>
      </c>
      <c r="W887" s="2">
        <v>22510</v>
      </c>
      <c r="X887" s="3">
        <f>V887/U887</f>
        <v>1.2423462596503683E-3</v>
      </c>
      <c r="Y887" s="2" t="b">
        <v>0</v>
      </c>
    </row>
    <row r="888" spans="1:25" ht="14.25" customHeight="1" x14ac:dyDescent="0.25">
      <c r="A888" s="2">
        <v>573.5</v>
      </c>
      <c r="B888" s="2" t="s">
        <v>439</v>
      </c>
      <c r="C888" s="2" t="s">
        <v>410</v>
      </c>
      <c r="D888" s="2">
        <v>0.365607604998964</v>
      </c>
      <c r="E888" s="2">
        <v>0.28673236462504698</v>
      </c>
      <c r="F888" s="2">
        <v>1.4413895376227499</v>
      </c>
      <c r="G888" s="2">
        <v>0.82169349575985795</v>
      </c>
      <c r="H888" s="2">
        <v>2.5284413347425598</v>
      </c>
      <c r="I888" s="2">
        <v>0.202279814824328</v>
      </c>
      <c r="J888" s="2">
        <v>2695</v>
      </c>
      <c r="K888" s="2">
        <v>15</v>
      </c>
      <c r="L888" s="2">
        <v>2680</v>
      </c>
      <c r="M888" s="3">
        <f>K888/J888</f>
        <v>5.5658627087198514E-3</v>
      </c>
      <c r="N888" s="2" t="b">
        <v>0</v>
      </c>
      <c r="O888" s="5">
        <v>-1.2100767E-2</v>
      </c>
      <c r="P888" s="5">
        <v>0.11578535600000001</v>
      </c>
      <c r="Q888" s="5">
        <v>0.98797215299999996</v>
      </c>
      <c r="R888" s="5">
        <v>0.78738333541636996</v>
      </c>
      <c r="S888" s="5">
        <v>1.2396617135700201</v>
      </c>
      <c r="T888" s="4">
        <v>0.91676436400000005</v>
      </c>
      <c r="U888" s="2">
        <v>22465</v>
      </c>
      <c r="V888" s="2">
        <v>94</v>
      </c>
      <c r="W888" s="2">
        <v>22371</v>
      </c>
      <c r="X888" s="3">
        <f>V888/U888</f>
        <v>4.1842866681504566E-3</v>
      </c>
      <c r="Y888" s="2" t="b">
        <v>0</v>
      </c>
    </row>
    <row r="889" spans="1:25" ht="14.25" customHeight="1" x14ac:dyDescent="0.25">
      <c r="A889" s="2">
        <v>573.6</v>
      </c>
      <c r="B889" s="2" t="s">
        <v>438</v>
      </c>
      <c r="C889" s="2" t="s">
        <v>410</v>
      </c>
      <c r="D889" s="2" t="s">
        <v>0</v>
      </c>
      <c r="E889" s="2" t="s">
        <v>0</v>
      </c>
      <c r="F889" s="2" t="s">
        <v>0</v>
      </c>
      <c r="G889" s="2" t="s">
        <v>0</v>
      </c>
      <c r="H889" s="2" t="s">
        <v>0</v>
      </c>
      <c r="I889" s="2" t="s">
        <v>0</v>
      </c>
      <c r="J889" s="2" t="s">
        <v>0</v>
      </c>
      <c r="K889" s="2" t="s">
        <v>0</v>
      </c>
      <c r="L889" s="2" t="s">
        <v>0</v>
      </c>
      <c r="M889" s="3" t="s">
        <v>0</v>
      </c>
      <c r="N889" s="2" t="s">
        <v>0</v>
      </c>
      <c r="O889" s="5">
        <v>-1.9878149000000001E-2</v>
      </c>
      <c r="P889" s="5">
        <v>5.6989139000000001E-2</v>
      </c>
      <c r="Q889" s="5">
        <v>0.98031811800000002</v>
      </c>
      <c r="R889" s="5">
        <v>0.87671188720994697</v>
      </c>
      <c r="S889" s="5">
        <v>1.09616811179767</v>
      </c>
      <c r="T889" s="4">
        <v>0.72723501300000004</v>
      </c>
      <c r="U889" s="2">
        <v>21858</v>
      </c>
      <c r="V889" s="2">
        <v>395</v>
      </c>
      <c r="W889" s="2">
        <v>21463</v>
      </c>
      <c r="X889" s="3">
        <f>V889/U889</f>
        <v>1.8071186750846371E-2</v>
      </c>
      <c r="Y889" s="2" t="b">
        <v>0</v>
      </c>
    </row>
    <row r="890" spans="1:25" ht="14.25" customHeight="1" x14ac:dyDescent="0.25">
      <c r="A890" s="2">
        <v>573.70000000000005</v>
      </c>
      <c r="B890" s="2" t="s">
        <v>437</v>
      </c>
      <c r="C890" s="2" t="s">
        <v>410</v>
      </c>
      <c r="D890" s="2">
        <v>1.6198562606860999E-2</v>
      </c>
      <c r="E890" s="2">
        <v>0.118846023056144</v>
      </c>
      <c r="F890" s="2">
        <v>1.0163304705996099</v>
      </c>
      <c r="G890" s="2">
        <v>0.80513956607638304</v>
      </c>
      <c r="H890" s="2">
        <v>1.2829174828693399</v>
      </c>
      <c r="I890" s="2">
        <v>0.89158512384641397</v>
      </c>
      <c r="J890" s="2">
        <v>2765</v>
      </c>
      <c r="K890" s="2">
        <v>85</v>
      </c>
      <c r="L890" s="2">
        <v>2680</v>
      </c>
      <c r="M890" s="3">
        <f>K890/J890</f>
        <v>3.074141048824593E-2</v>
      </c>
      <c r="N890" s="2" t="b">
        <v>0</v>
      </c>
      <c r="O890" s="5">
        <v>-2.1599132E-2</v>
      </c>
      <c r="P890" s="5">
        <v>2.4136734E-2</v>
      </c>
      <c r="Q890" s="5">
        <v>0.97863245899999995</v>
      </c>
      <c r="R890" s="5">
        <v>0.93341336155461596</v>
      </c>
      <c r="S890" s="5">
        <v>1.0260421898760099</v>
      </c>
      <c r="T890" s="4">
        <v>0.37085895099999999</v>
      </c>
      <c r="U890" s="2">
        <v>20941</v>
      </c>
      <c r="V890" s="2">
        <v>2504</v>
      </c>
      <c r="W890" s="2">
        <v>18437</v>
      </c>
      <c r="X890" s="3">
        <f>V890/U890</f>
        <v>0.11957404135428107</v>
      </c>
      <c r="Y890" s="2" t="b">
        <v>0</v>
      </c>
    </row>
    <row r="891" spans="1:25" ht="14.25" customHeight="1" x14ac:dyDescent="0.25">
      <c r="A891" s="2">
        <v>573.9</v>
      </c>
      <c r="B891" s="2" t="s">
        <v>436</v>
      </c>
      <c r="C891" s="2" t="s">
        <v>410</v>
      </c>
      <c r="D891" s="2">
        <v>0.126634970436453</v>
      </c>
      <c r="E891" s="2">
        <v>0.11382438614252501</v>
      </c>
      <c r="F891" s="2">
        <v>1.1350026326390601</v>
      </c>
      <c r="G891" s="2">
        <v>0.90804546831035704</v>
      </c>
      <c r="H891" s="2">
        <v>1.41868554059816</v>
      </c>
      <c r="I891" s="2">
        <v>0.26590306737701103</v>
      </c>
      <c r="J891" s="2">
        <v>2773</v>
      </c>
      <c r="K891" s="2">
        <v>93</v>
      </c>
      <c r="L891" s="2">
        <v>2680</v>
      </c>
      <c r="M891" s="3">
        <f>K891/J891</f>
        <v>3.3537684817886763E-2</v>
      </c>
      <c r="N891" s="2" t="b">
        <v>0</v>
      </c>
      <c r="O891" s="5">
        <v>5.1055049999999998E-2</v>
      </c>
      <c r="P891" s="5">
        <v>6.1971105999999998E-2</v>
      </c>
      <c r="Q891" s="5">
        <v>1.052380826</v>
      </c>
      <c r="R891" s="5">
        <v>0.93201318466531902</v>
      </c>
      <c r="S891" s="5">
        <v>1.18829370612174</v>
      </c>
      <c r="T891" s="4">
        <v>0.410023374</v>
      </c>
      <c r="U891" s="2">
        <v>21834</v>
      </c>
      <c r="V891" s="2">
        <v>329</v>
      </c>
      <c r="W891" s="2">
        <v>21505</v>
      </c>
      <c r="X891" s="3">
        <f>V891/U891</f>
        <v>1.5068242191078135E-2</v>
      </c>
      <c r="Y891" s="2" t="b">
        <v>0</v>
      </c>
    </row>
    <row r="892" spans="1:25" ht="14.25" customHeight="1" x14ac:dyDescent="0.25">
      <c r="A892" s="2">
        <v>574</v>
      </c>
      <c r="B892" s="2" t="s">
        <v>435</v>
      </c>
      <c r="C892" s="2" t="s">
        <v>410</v>
      </c>
      <c r="D892" s="2">
        <v>0.166211714773701</v>
      </c>
      <c r="E892" s="2">
        <v>0.12072077245504199</v>
      </c>
      <c r="F892" s="2">
        <v>1.1808230729507101</v>
      </c>
      <c r="G892" s="2">
        <v>0.93202000564910603</v>
      </c>
      <c r="H892" s="2">
        <v>1.4960442063061401</v>
      </c>
      <c r="I892" s="2">
        <v>0.16856549565721199</v>
      </c>
      <c r="J892" s="2">
        <v>3311</v>
      </c>
      <c r="K892" s="2">
        <v>83</v>
      </c>
      <c r="L892" s="2">
        <v>3228</v>
      </c>
      <c r="M892" s="3">
        <f>K892/J892</f>
        <v>2.506795530051344E-2</v>
      </c>
      <c r="N892" s="2" t="b">
        <v>0</v>
      </c>
      <c r="O892" s="5">
        <v>3.9482010000000001E-3</v>
      </c>
      <c r="P892" s="5">
        <v>3.5431178000000001E-2</v>
      </c>
      <c r="Q892" s="5">
        <v>1.003956005</v>
      </c>
      <c r="R892" s="5">
        <v>0.93660194284075005</v>
      </c>
      <c r="S892" s="5">
        <v>1.07615371557781</v>
      </c>
      <c r="T892" s="4">
        <v>0.91127303400000004</v>
      </c>
      <c r="U892" s="2">
        <v>22192</v>
      </c>
      <c r="V892" s="2">
        <v>1057</v>
      </c>
      <c r="W892" s="2">
        <v>21135</v>
      </c>
      <c r="X892" s="3">
        <f>V892/U892</f>
        <v>4.7629776496034608E-2</v>
      </c>
      <c r="Y892" s="2" t="b">
        <v>0</v>
      </c>
    </row>
    <row r="893" spans="1:25" ht="14.25" customHeight="1" x14ac:dyDescent="0.25">
      <c r="A893" s="2">
        <v>574.1</v>
      </c>
      <c r="B893" s="2" t="s">
        <v>434</v>
      </c>
      <c r="C893" s="2" t="s">
        <v>410</v>
      </c>
      <c r="D893" s="2">
        <v>0.101359550435335</v>
      </c>
      <c r="E893" s="2">
        <v>0.14012670317564899</v>
      </c>
      <c r="F893" s="2">
        <v>1.1066744755279401</v>
      </c>
      <c r="G893" s="2">
        <v>0.84089473964402495</v>
      </c>
      <c r="H893" s="2">
        <v>1.45645862323208</v>
      </c>
      <c r="I893" s="2">
        <v>0.469469704441206</v>
      </c>
      <c r="J893" s="2">
        <v>3289</v>
      </c>
      <c r="K893" s="2">
        <v>61</v>
      </c>
      <c r="L893" s="2">
        <v>3228</v>
      </c>
      <c r="M893" s="3">
        <f>K893/J893</f>
        <v>1.8546670720583764E-2</v>
      </c>
      <c r="N893" s="2" t="b">
        <v>0</v>
      </c>
      <c r="O893" s="5">
        <v>2.4030536000000002E-2</v>
      </c>
      <c r="P893" s="5">
        <v>3.9765183000000003E-2</v>
      </c>
      <c r="Q893" s="5">
        <v>1.0243215960000001</v>
      </c>
      <c r="R893" s="5">
        <v>0.94751811575309397</v>
      </c>
      <c r="S893" s="5">
        <v>1.1073505770361201</v>
      </c>
      <c r="T893" s="4">
        <v>0.54563691599999997</v>
      </c>
      <c r="U893" s="2">
        <v>22157</v>
      </c>
      <c r="V893" s="2">
        <v>827</v>
      </c>
      <c r="W893" s="2">
        <v>21330</v>
      </c>
      <c r="X893" s="3">
        <f>V893/U893</f>
        <v>3.7324547547050592E-2</v>
      </c>
      <c r="Y893" s="2" t="b">
        <v>0</v>
      </c>
    </row>
    <row r="894" spans="1:25" ht="14.25" customHeight="1" x14ac:dyDescent="0.25">
      <c r="A894" s="2">
        <v>574.11</v>
      </c>
      <c r="B894" s="2" t="s">
        <v>433</v>
      </c>
      <c r="C894" s="2" t="s">
        <v>410</v>
      </c>
      <c r="D894" s="2" t="s">
        <v>0</v>
      </c>
      <c r="E894" s="2" t="s">
        <v>0</v>
      </c>
      <c r="F894" s="2" t="s">
        <v>0</v>
      </c>
      <c r="G894" s="2" t="s">
        <v>0</v>
      </c>
      <c r="H894" s="2" t="s">
        <v>0</v>
      </c>
      <c r="I894" s="2" t="s">
        <v>0</v>
      </c>
      <c r="J894" s="2" t="s">
        <v>0</v>
      </c>
      <c r="K894" s="2" t="s">
        <v>0</v>
      </c>
      <c r="L894" s="2" t="s">
        <v>0</v>
      </c>
      <c r="M894" s="3" t="s">
        <v>0</v>
      </c>
      <c r="N894" s="2" t="s">
        <v>0</v>
      </c>
      <c r="O894" s="5">
        <v>-5.6283782999999997E-2</v>
      </c>
      <c r="P894" s="5">
        <v>0.10724423399999999</v>
      </c>
      <c r="Q894" s="5">
        <v>0.945270846</v>
      </c>
      <c r="R894" s="5">
        <v>0.766069423888597</v>
      </c>
      <c r="S894" s="5">
        <v>1.1663916408700901</v>
      </c>
      <c r="T894" s="4">
        <v>0.59970921099999996</v>
      </c>
      <c r="U894" s="2">
        <v>22468</v>
      </c>
      <c r="V894" s="2">
        <v>110</v>
      </c>
      <c r="W894" s="2">
        <v>22358</v>
      </c>
      <c r="X894" s="3">
        <f>V894/U894</f>
        <v>4.8958518782268113E-3</v>
      </c>
      <c r="Y894" s="2" t="b">
        <v>0</v>
      </c>
    </row>
    <row r="895" spans="1:25" ht="14.25" customHeight="1" x14ac:dyDescent="0.25">
      <c r="A895" s="2">
        <v>574.12</v>
      </c>
      <c r="B895" s="2" t="s">
        <v>432</v>
      </c>
      <c r="C895" s="2" t="s">
        <v>410</v>
      </c>
      <c r="D895" s="2" t="s">
        <v>0</v>
      </c>
      <c r="E895" s="2" t="s">
        <v>0</v>
      </c>
      <c r="F895" s="2" t="s">
        <v>0</v>
      </c>
      <c r="G895" s="2" t="s">
        <v>0</v>
      </c>
      <c r="H895" s="2" t="s">
        <v>0</v>
      </c>
      <c r="I895" s="2" t="s">
        <v>0</v>
      </c>
      <c r="J895" s="2" t="s">
        <v>0</v>
      </c>
      <c r="K895" s="2" t="s">
        <v>0</v>
      </c>
      <c r="L895" s="2" t="s">
        <v>0</v>
      </c>
      <c r="M895" s="3" t="s">
        <v>0</v>
      </c>
      <c r="N895" s="2" t="s">
        <v>0</v>
      </c>
      <c r="O895" s="5">
        <v>-6.5595723999999994E-2</v>
      </c>
      <c r="P895" s="5">
        <v>8.9981066999999998E-2</v>
      </c>
      <c r="Q895" s="5">
        <v>0.93650939600000005</v>
      </c>
      <c r="R895" s="5">
        <v>0.78508866752280804</v>
      </c>
      <c r="S895" s="5">
        <v>1.1171347710889099</v>
      </c>
      <c r="T895" s="4">
        <v>0.46600488000000001</v>
      </c>
      <c r="U895" s="2">
        <v>22373</v>
      </c>
      <c r="V895" s="2">
        <v>155</v>
      </c>
      <c r="W895" s="2">
        <v>22218</v>
      </c>
      <c r="X895" s="3">
        <f>V895/U895</f>
        <v>6.927993563670496E-3</v>
      </c>
      <c r="Y895" s="2" t="b">
        <v>0</v>
      </c>
    </row>
    <row r="896" spans="1:25" ht="14.25" customHeight="1" x14ac:dyDescent="0.25">
      <c r="A896" s="2">
        <v>574.20000000000005</v>
      </c>
      <c r="B896" s="2" t="s">
        <v>431</v>
      </c>
      <c r="C896" s="2" t="s">
        <v>410</v>
      </c>
      <c r="D896" s="2">
        <v>0.50185076812982798</v>
      </c>
      <c r="E896" s="2">
        <v>0.29517663656989201</v>
      </c>
      <c r="F896" s="2">
        <v>1.65177549694339</v>
      </c>
      <c r="G896" s="2">
        <v>0.92617188598536404</v>
      </c>
      <c r="H896" s="2">
        <v>2.9458487496625501</v>
      </c>
      <c r="I896" s="2">
        <v>8.9098758555223298E-2</v>
      </c>
      <c r="J896" s="2">
        <v>3243</v>
      </c>
      <c r="K896" s="2">
        <v>15</v>
      </c>
      <c r="L896" s="2">
        <v>3228</v>
      </c>
      <c r="M896" s="3">
        <f>K896/J896</f>
        <v>4.6253469010175763E-3</v>
      </c>
      <c r="N896" s="2" t="b">
        <v>0</v>
      </c>
      <c r="O896" s="5">
        <v>-3.6799440000000003E-2</v>
      </c>
      <c r="P896" s="5">
        <v>9.1248190000000007E-2</v>
      </c>
      <c r="Q896" s="5">
        <v>0.96386943000000003</v>
      </c>
      <c r="R896" s="5">
        <v>0.80602066938988304</v>
      </c>
      <c r="S896" s="5">
        <v>1.15263083520515</v>
      </c>
      <c r="T896" s="4">
        <v>0.686735243</v>
      </c>
      <c r="U896" s="2">
        <v>22471</v>
      </c>
      <c r="V896" s="2">
        <v>154</v>
      </c>
      <c r="W896" s="2">
        <v>22317</v>
      </c>
      <c r="X896" s="3">
        <f>V896/U896</f>
        <v>6.8532775577410882E-3</v>
      </c>
      <c r="Y896" s="2" t="b">
        <v>0</v>
      </c>
    </row>
    <row r="897" spans="1:25" ht="14.25" customHeight="1" x14ac:dyDescent="0.25">
      <c r="A897" s="2">
        <v>574.29999999999995</v>
      </c>
      <c r="B897" s="2" t="s">
        <v>430</v>
      </c>
      <c r="C897" s="2" t="s">
        <v>410</v>
      </c>
      <c r="D897" s="2">
        <v>0.387377101547416</v>
      </c>
      <c r="E897" s="2">
        <v>0.21392816664051101</v>
      </c>
      <c r="F897" s="2">
        <v>1.47311189932069</v>
      </c>
      <c r="G897" s="2">
        <v>0.96858202677190597</v>
      </c>
      <c r="H897" s="2">
        <v>2.24044903574412</v>
      </c>
      <c r="I897" s="2">
        <v>7.0174728132571904E-2</v>
      </c>
      <c r="J897" s="2">
        <v>3254</v>
      </c>
      <c r="K897" s="2">
        <v>26</v>
      </c>
      <c r="L897" s="2">
        <v>3228</v>
      </c>
      <c r="M897" s="3">
        <f>K897/J897</f>
        <v>7.9901659496004925E-3</v>
      </c>
      <c r="N897" s="2" t="b">
        <v>0</v>
      </c>
      <c r="O897" s="5">
        <v>-0.121224371</v>
      </c>
      <c r="P897" s="5">
        <v>6.0706243999999999E-2</v>
      </c>
      <c r="Q897" s="5">
        <v>0.885835182</v>
      </c>
      <c r="R897" s="5">
        <v>0.78646378034126596</v>
      </c>
      <c r="S897" s="5">
        <v>0.99776237446487004</v>
      </c>
      <c r="T897" s="4">
        <v>4.5835919000000003E-2</v>
      </c>
      <c r="U897" s="2">
        <v>22390</v>
      </c>
      <c r="V897" s="2">
        <v>349</v>
      </c>
      <c r="W897" s="2">
        <v>22041</v>
      </c>
      <c r="X897" s="3">
        <f>V897/U897</f>
        <v>1.5587315765966949E-2</v>
      </c>
      <c r="Y897" s="2" t="b">
        <v>0</v>
      </c>
    </row>
    <row r="898" spans="1:25" ht="14.25" customHeight="1" x14ac:dyDescent="0.25">
      <c r="A898" s="2">
        <v>575</v>
      </c>
      <c r="B898" s="2" t="s">
        <v>429</v>
      </c>
      <c r="C898" s="2" t="s">
        <v>410</v>
      </c>
      <c r="D898" s="2">
        <v>0.122104663499152</v>
      </c>
      <c r="E898" s="2">
        <v>0.18930113007308</v>
      </c>
      <c r="F898" s="2">
        <v>1.12987235198592</v>
      </c>
      <c r="G898" s="2">
        <v>0.77963801414843803</v>
      </c>
      <c r="H898" s="2">
        <v>1.63744136203593</v>
      </c>
      <c r="I898" s="2">
        <v>0.51890858147105401</v>
      </c>
      <c r="J898" s="2">
        <v>3261</v>
      </c>
      <c r="K898" s="2">
        <v>33</v>
      </c>
      <c r="L898" s="2">
        <v>3228</v>
      </c>
      <c r="M898" s="3">
        <f>K898/J898</f>
        <v>1.0119595216191352E-2</v>
      </c>
      <c r="N898" s="2" t="b">
        <v>0</v>
      </c>
      <c r="O898" s="5">
        <v>-4.3362321000000002E-2</v>
      </c>
      <c r="P898" s="5">
        <v>5.3046951000000002E-2</v>
      </c>
      <c r="Q898" s="5">
        <v>0.95756438099999996</v>
      </c>
      <c r="R898" s="5">
        <v>0.86300538767292301</v>
      </c>
      <c r="S898" s="5">
        <v>1.0624841488332799</v>
      </c>
      <c r="T898" s="4">
        <v>0.41368110000000002</v>
      </c>
      <c r="U898" s="2">
        <v>22010</v>
      </c>
      <c r="V898" s="2">
        <v>454</v>
      </c>
      <c r="W898" s="2">
        <v>21556</v>
      </c>
      <c r="X898" s="3">
        <f>V898/U898</f>
        <v>2.0626987732848705E-2</v>
      </c>
      <c r="Y898" s="2" t="b">
        <v>0</v>
      </c>
    </row>
    <row r="899" spans="1:25" ht="14.25" customHeight="1" x14ac:dyDescent="0.25">
      <c r="A899" s="2">
        <v>575.1</v>
      </c>
      <c r="B899" s="2" t="s">
        <v>428</v>
      </c>
      <c r="C899" s="2" t="s">
        <v>410</v>
      </c>
      <c r="D899" s="2" t="s">
        <v>0</v>
      </c>
      <c r="E899" s="2" t="s">
        <v>0</v>
      </c>
      <c r="F899" s="2" t="s">
        <v>0</v>
      </c>
      <c r="G899" s="2" t="s">
        <v>0</v>
      </c>
      <c r="H899" s="2" t="s">
        <v>0</v>
      </c>
      <c r="I899" s="2" t="s">
        <v>0</v>
      </c>
      <c r="J899" s="2" t="s">
        <v>0</v>
      </c>
      <c r="K899" s="2" t="s">
        <v>0</v>
      </c>
      <c r="L899" s="2" t="s">
        <v>0</v>
      </c>
      <c r="M899" s="3" t="s">
        <v>0</v>
      </c>
      <c r="N899" s="2" t="s">
        <v>0</v>
      </c>
      <c r="O899" s="5">
        <v>0.158091434</v>
      </c>
      <c r="P899" s="5">
        <v>0.16988362600000001</v>
      </c>
      <c r="Q899" s="5">
        <v>1.171273284</v>
      </c>
      <c r="R899" s="5">
        <v>0.83955736457888697</v>
      </c>
      <c r="S899" s="5">
        <v>1.6340528518039901</v>
      </c>
      <c r="T899" s="4">
        <v>0.35206742299999999</v>
      </c>
      <c r="U899" s="2">
        <v>22580</v>
      </c>
      <c r="V899" s="2">
        <v>44</v>
      </c>
      <c r="W899" s="2">
        <v>22536</v>
      </c>
      <c r="X899" s="3">
        <f>V899/U899</f>
        <v>1.9486271036315323E-3</v>
      </c>
      <c r="Y899" s="2" t="b">
        <v>0</v>
      </c>
    </row>
    <row r="900" spans="1:25" ht="14.25" customHeight="1" x14ac:dyDescent="0.25">
      <c r="A900" s="2">
        <v>575.20000000000005</v>
      </c>
      <c r="B900" s="2" t="s">
        <v>427</v>
      </c>
      <c r="C900" s="2" t="s">
        <v>410</v>
      </c>
      <c r="D900" s="2">
        <v>0.37160422039592</v>
      </c>
      <c r="E900" s="2">
        <v>0.34295352132847301</v>
      </c>
      <c r="F900" s="2">
        <v>1.4500589639458299</v>
      </c>
      <c r="G900" s="2">
        <v>0.74038520464201096</v>
      </c>
      <c r="H900" s="2">
        <v>2.83996895904522</v>
      </c>
      <c r="I900" s="2">
        <v>0.27856833816763099</v>
      </c>
      <c r="J900" s="2">
        <v>3238</v>
      </c>
      <c r="K900" s="2">
        <v>10</v>
      </c>
      <c r="L900" s="2">
        <v>3228</v>
      </c>
      <c r="M900" s="3">
        <f>K900/J900</f>
        <v>3.0883261272390363E-3</v>
      </c>
      <c r="N900" s="2" t="b">
        <v>0</v>
      </c>
      <c r="O900" s="5">
        <v>-0.25071865100000001</v>
      </c>
      <c r="P900" s="5">
        <v>0.17789835600000001</v>
      </c>
      <c r="Q900" s="5">
        <v>0.77824129799999997</v>
      </c>
      <c r="R900" s="5">
        <v>0.54914133557294498</v>
      </c>
      <c r="S900" s="5">
        <v>1.10292101312526</v>
      </c>
      <c r="T900" s="4">
        <v>0.15873568299999999</v>
      </c>
      <c r="U900" s="2">
        <v>22584</v>
      </c>
      <c r="V900" s="2">
        <v>40</v>
      </c>
      <c r="W900" s="2">
        <v>22544</v>
      </c>
      <c r="X900" s="3">
        <f>V900/U900</f>
        <v>1.7711654268508679E-3</v>
      </c>
      <c r="Y900" s="2" t="b">
        <v>0</v>
      </c>
    </row>
    <row r="901" spans="1:25" ht="14.25" customHeight="1" x14ac:dyDescent="0.25">
      <c r="A901" s="2">
        <v>575.6</v>
      </c>
      <c r="B901" s="2" t="s">
        <v>426</v>
      </c>
      <c r="C901" s="2" t="s">
        <v>410</v>
      </c>
      <c r="D901" s="2" t="s">
        <v>0</v>
      </c>
      <c r="E901" s="2" t="s">
        <v>0</v>
      </c>
      <c r="F901" s="2" t="s">
        <v>0</v>
      </c>
      <c r="G901" s="2" t="s">
        <v>0</v>
      </c>
      <c r="H901" s="2" t="s">
        <v>0</v>
      </c>
      <c r="I901" s="2" t="s">
        <v>0</v>
      </c>
      <c r="J901" s="2" t="s">
        <v>0</v>
      </c>
      <c r="K901" s="2" t="s">
        <v>0</v>
      </c>
      <c r="L901" s="2" t="s">
        <v>0</v>
      </c>
      <c r="M901" s="3" t="s">
        <v>0</v>
      </c>
      <c r="N901" s="2" t="s">
        <v>0</v>
      </c>
      <c r="O901" s="5">
        <v>1.2715784000000001E-2</v>
      </c>
      <c r="P901" s="5">
        <v>0.202954566</v>
      </c>
      <c r="Q901" s="5">
        <v>1.0127969729999999</v>
      </c>
      <c r="R901" s="5">
        <v>0.68039949180972303</v>
      </c>
      <c r="S901" s="5">
        <v>1.5075815334440501</v>
      </c>
      <c r="T901" s="4">
        <v>0.95004254499999996</v>
      </c>
      <c r="U901" s="2">
        <v>22559</v>
      </c>
      <c r="V901" s="2">
        <v>30</v>
      </c>
      <c r="W901" s="2">
        <v>22529</v>
      </c>
      <c r="X901" s="3">
        <f>V901/U901</f>
        <v>1.3298461811250498E-3</v>
      </c>
      <c r="Y901" s="2" t="b">
        <v>0</v>
      </c>
    </row>
    <row r="902" spans="1:25" ht="14.25" customHeight="1" x14ac:dyDescent="0.25">
      <c r="A902" s="2">
        <v>575.70000000000005</v>
      </c>
      <c r="B902" s="2" t="s">
        <v>425</v>
      </c>
      <c r="C902" s="2" t="s">
        <v>410</v>
      </c>
      <c r="D902" s="2" t="s">
        <v>0</v>
      </c>
      <c r="E902" s="2" t="s">
        <v>0</v>
      </c>
      <c r="F902" s="2" t="s">
        <v>0</v>
      </c>
      <c r="G902" s="2" t="s">
        <v>0</v>
      </c>
      <c r="H902" s="2" t="s">
        <v>0</v>
      </c>
      <c r="I902" s="2" t="s">
        <v>0</v>
      </c>
      <c r="J902" s="2" t="s">
        <v>0</v>
      </c>
      <c r="K902" s="2" t="s">
        <v>0</v>
      </c>
      <c r="L902" s="2" t="s">
        <v>0</v>
      </c>
      <c r="M902" s="3" t="s">
        <v>0</v>
      </c>
      <c r="N902" s="2" t="s">
        <v>0</v>
      </c>
      <c r="O902" s="5">
        <v>-3.0792178999999999E-2</v>
      </c>
      <c r="P902" s="5">
        <v>9.8676836000000004E-2</v>
      </c>
      <c r="Q902" s="5">
        <v>0.969677071</v>
      </c>
      <c r="R902" s="5">
        <v>0.79915626424771502</v>
      </c>
      <c r="S902" s="5">
        <v>1.1765829348488801</v>
      </c>
      <c r="T902" s="4">
        <v>0.75500196900000005</v>
      </c>
      <c r="U902" s="2">
        <v>22378</v>
      </c>
      <c r="V902" s="2">
        <v>130</v>
      </c>
      <c r="W902" s="2">
        <v>22248</v>
      </c>
      <c r="X902" s="3">
        <f>V902/U902</f>
        <v>5.8092769684511573E-3</v>
      </c>
      <c r="Y902" s="2" t="b">
        <v>0</v>
      </c>
    </row>
    <row r="903" spans="1:25" ht="14.25" customHeight="1" x14ac:dyDescent="0.25">
      <c r="A903" s="2">
        <v>575.79999999999995</v>
      </c>
      <c r="B903" s="2" t="s">
        <v>424</v>
      </c>
      <c r="C903" s="2" t="s">
        <v>410</v>
      </c>
      <c r="D903" s="2">
        <v>0.21891244698885801</v>
      </c>
      <c r="E903" s="2">
        <v>0.34464161559124001</v>
      </c>
      <c r="F903" s="2">
        <v>1.2447222927318999</v>
      </c>
      <c r="G903" s="2">
        <v>0.63344308869539401</v>
      </c>
      <c r="H903" s="2">
        <v>2.4458923203577498</v>
      </c>
      <c r="I903" s="2">
        <v>0.52530537640237995</v>
      </c>
      <c r="J903" s="2">
        <v>3238</v>
      </c>
      <c r="K903" s="2">
        <v>10</v>
      </c>
      <c r="L903" s="2">
        <v>3228</v>
      </c>
      <c r="M903" s="3">
        <f>K903/J903</f>
        <v>3.0883261272390363E-3</v>
      </c>
      <c r="N903" s="2" t="b">
        <v>0</v>
      </c>
      <c r="O903" s="5">
        <v>2.8358989000000001E-2</v>
      </c>
      <c r="P903" s="5">
        <v>0.12448495699999999</v>
      </c>
      <c r="Q903" s="5">
        <v>1.028764934</v>
      </c>
      <c r="R903" s="5">
        <v>0.80603224850806299</v>
      </c>
      <c r="S903" s="5">
        <v>1.3130458368414</v>
      </c>
      <c r="T903" s="4">
        <v>0.81979350699999998</v>
      </c>
      <c r="U903" s="2">
        <v>22489</v>
      </c>
      <c r="V903" s="2">
        <v>81</v>
      </c>
      <c r="W903" s="2">
        <v>22408</v>
      </c>
      <c r="X903" s="3">
        <f>V903/U903</f>
        <v>3.6017608608653121E-3</v>
      </c>
      <c r="Y903" s="2" t="b">
        <v>0</v>
      </c>
    </row>
    <row r="904" spans="1:25" ht="14.25" customHeight="1" x14ac:dyDescent="0.25">
      <c r="A904" s="2">
        <v>575.9</v>
      </c>
      <c r="B904" s="2" t="s">
        <v>423</v>
      </c>
      <c r="C904" s="2" t="s">
        <v>410</v>
      </c>
      <c r="D904" s="2" t="s">
        <v>0</v>
      </c>
      <c r="E904" s="2" t="s">
        <v>0</v>
      </c>
      <c r="F904" s="2" t="s">
        <v>0</v>
      </c>
      <c r="G904" s="2" t="s">
        <v>0</v>
      </c>
      <c r="H904" s="2" t="s">
        <v>0</v>
      </c>
      <c r="I904" s="2" t="s">
        <v>0</v>
      </c>
      <c r="J904" s="2" t="s">
        <v>0</v>
      </c>
      <c r="K904" s="2" t="s">
        <v>0</v>
      </c>
      <c r="L904" s="2" t="s">
        <v>0</v>
      </c>
      <c r="M904" s="3" t="s">
        <v>0</v>
      </c>
      <c r="N904" s="2" t="s">
        <v>0</v>
      </c>
      <c r="O904" s="5">
        <v>-0.112325176</v>
      </c>
      <c r="P904" s="5">
        <v>9.7117498999999996E-2</v>
      </c>
      <c r="Q904" s="5">
        <v>0.89375358299999996</v>
      </c>
      <c r="R904" s="5">
        <v>0.73883882984905203</v>
      </c>
      <c r="S904" s="5">
        <v>1.0811498190179201</v>
      </c>
      <c r="T904" s="4">
        <v>0.24743971000000001</v>
      </c>
      <c r="U904" s="2">
        <v>22301</v>
      </c>
      <c r="V904" s="2">
        <v>132</v>
      </c>
      <c r="W904" s="2">
        <v>22169</v>
      </c>
      <c r="X904" s="3">
        <f>V904/U904</f>
        <v>5.9190170844356758E-3</v>
      </c>
      <c r="Y904" s="2" t="b">
        <v>0</v>
      </c>
    </row>
    <row r="905" spans="1:25" ht="14.25" customHeight="1" x14ac:dyDescent="0.25">
      <c r="A905" s="2">
        <v>577</v>
      </c>
      <c r="B905" s="2" t="s">
        <v>422</v>
      </c>
      <c r="C905" s="2" t="s">
        <v>410</v>
      </c>
      <c r="D905" s="2">
        <v>9.5625602674557594E-2</v>
      </c>
      <c r="E905" s="2">
        <v>0.17481619029383</v>
      </c>
      <c r="F905" s="2">
        <v>1.10034701988338</v>
      </c>
      <c r="G905" s="2">
        <v>0.78112965585596394</v>
      </c>
      <c r="H905" s="2">
        <v>1.55001612739883</v>
      </c>
      <c r="I905" s="2">
        <v>0.58437422612420198</v>
      </c>
      <c r="J905" s="2">
        <v>3394</v>
      </c>
      <c r="K905" s="2">
        <v>39</v>
      </c>
      <c r="L905" s="2">
        <v>3355</v>
      </c>
      <c r="M905" s="3">
        <f>K905/J905</f>
        <v>1.1490866234531527E-2</v>
      </c>
      <c r="N905" s="2" t="b">
        <v>0</v>
      </c>
      <c r="O905" s="5">
        <v>-7.1010348000000001E-2</v>
      </c>
      <c r="P905" s="5">
        <v>5.0573750000000001E-2</v>
      </c>
      <c r="Q905" s="5">
        <v>0.93145225300000001</v>
      </c>
      <c r="R905" s="5">
        <v>0.84355101557589196</v>
      </c>
      <c r="S905" s="5">
        <v>1.02851313597185</v>
      </c>
      <c r="T905" s="4">
        <v>0.16029056999999999</v>
      </c>
      <c r="U905" s="2">
        <v>22354</v>
      </c>
      <c r="V905" s="2">
        <v>503</v>
      </c>
      <c r="W905" s="2">
        <v>21851</v>
      </c>
      <c r="X905" s="3">
        <f>V905/U905</f>
        <v>2.2501565715308224E-2</v>
      </c>
      <c r="Y905" s="2" t="b">
        <v>0</v>
      </c>
    </row>
    <row r="906" spans="1:25" ht="14.25" customHeight="1" x14ac:dyDescent="0.25">
      <c r="A906" s="2">
        <v>577.1</v>
      </c>
      <c r="B906" s="2" t="s">
        <v>421</v>
      </c>
      <c r="C906" s="2" t="s">
        <v>410</v>
      </c>
      <c r="D906" s="2" t="s">
        <v>0</v>
      </c>
      <c r="E906" s="2" t="s">
        <v>0</v>
      </c>
      <c r="F906" s="2" t="s">
        <v>0</v>
      </c>
      <c r="G906" s="2" t="s">
        <v>0</v>
      </c>
      <c r="H906" s="2" t="s">
        <v>0</v>
      </c>
      <c r="I906" s="2" t="s">
        <v>0</v>
      </c>
      <c r="J906" s="2" t="s">
        <v>0</v>
      </c>
      <c r="K906" s="2" t="s">
        <v>0</v>
      </c>
      <c r="L906" s="2" t="s">
        <v>0</v>
      </c>
      <c r="M906" s="3" t="s">
        <v>0</v>
      </c>
      <c r="N906" s="2" t="s">
        <v>0</v>
      </c>
      <c r="O906" s="5">
        <v>-6.3994405000000004E-2</v>
      </c>
      <c r="P906" s="5">
        <v>5.9164514000000001E-2</v>
      </c>
      <c r="Q906" s="5">
        <v>0.93801024700000002</v>
      </c>
      <c r="R906" s="5">
        <v>0.83530625206036302</v>
      </c>
      <c r="S906" s="5">
        <v>1.05334207973276</v>
      </c>
      <c r="T906" s="4">
        <v>0.279414777</v>
      </c>
      <c r="U906" s="2">
        <v>22429</v>
      </c>
      <c r="V906" s="2">
        <v>364</v>
      </c>
      <c r="W906" s="2">
        <v>22065</v>
      </c>
      <c r="X906" s="3">
        <f>V906/U906</f>
        <v>1.6228989254982389E-2</v>
      </c>
      <c r="Y906" s="2" t="b">
        <v>0</v>
      </c>
    </row>
    <row r="907" spans="1:25" ht="14.25" customHeight="1" x14ac:dyDescent="0.25">
      <c r="A907" s="2">
        <v>577.20000000000005</v>
      </c>
      <c r="B907" s="2" t="s">
        <v>420</v>
      </c>
      <c r="C907" s="2" t="s">
        <v>410</v>
      </c>
      <c r="D907" s="2">
        <v>-0.51197456563055399</v>
      </c>
      <c r="E907" s="2">
        <v>0.34797533749515602</v>
      </c>
      <c r="F907" s="2">
        <v>0.59931103074986003</v>
      </c>
      <c r="G907" s="2">
        <v>0.30300492268455498</v>
      </c>
      <c r="H907" s="2">
        <v>1.1853725292521999</v>
      </c>
      <c r="I907" s="2">
        <v>0.141211206200034</v>
      </c>
      <c r="J907" s="2">
        <v>3365</v>
      </c>
      <c r="K907" s="2">
        <v>10</v>
      </c>
      <c r="L907" s="2">
        <v>3355</v>
      </c>
      <c r="M907" s="3">
        <f>K907/J907</f>
        <v>2.9717682020802376E-3</v>
      </c>
      <c r="N907" s="2" t="b">
        <v>0</v>
      </c>
      <c r="O907" s="5">
        <v>-5.0966657999999998E-2</v>
      </c>
      <c r="P907" s="5">
        <v>0.10228209100000001</v>
      </c>
      <c r="Q907" s="5">
        <v>0.95031035500000005</v>
      </c>
      <c r="R907" s="5">
        <v>0.77768046202707597</v>
      </c>
      <c r="S907" s="5">
        <v>1.1612607174743199</v>
      </c>
      <c r="T907" s="4">
        <v>0.61827610499999996</v>
      </c>
      <c r="U907" s="2">
        <v>22547</v>
      </c>
      <c r="V907" s="2">
        <v>120</v>
      </c>
      <c r="W907" s="2">
        <v>22427</v>
      </c>
      <c r="X907" s="3">
        <f>V907/U907</f>
        <v>5.3222158158513326E-3</v>
      </c>
      <c r="Y907" s="2" t="b">
        <v>0</v>
      </c>
    </row>
    <row r="908" spans="1:25" ht="14.25" customHeight="1" x14ac:dyDescent="0.25">
      <c r="A908" s="2">
        <v>577.29999999999995</v>
      </c>
      <c r="B908" s="2" t="s">
        <v>419</v>
      </c>
      <c r="C908" s="2" t="s">
        <v>410</v>
      </c>
      <c r="D908" s="2">
        <v>-0.13576602179476699</v>
      </c>
      <c r="E908" s="2">
        <v>0.273334013569701</v>
      </c>
      <c r="F908" s="2">
        <v>0.87304688253541796</v>
      </c>
      <c r="G908" s="2">
        <v>0.51094123857661899</v>
      </c>
      <c r="H908" s="2">
        <v>1.4917779219156</v>
      </c>
      <c r="I908" s="2">
        <v>0.61939799759492498</v>
      </c>
      <c r="J908" s="2">
        <v>3371</v>
      </c>
      <c r="K908" s="2">
        <v>16</v>
      </c>
      <c r="L908" s="2">
        <v>3355</v>
      </c>
      <c r="M908" s="3">
        <f>K908/J908</f>
        <v>4.7463660634826463E-3</v>
      </c>
      <c r="N908" s="2" t="b">
        <v>0</v>
      </c>
      <c r="O908" s="5">
        <v>-6.0537634999999999E-2</v>
      </c>
      <c r="P908" s="5">
        <v>0.123154995</v>
      </c>
      <c r="Q908" s="5">
        <v>0.94125834399999997</v>
      </c>
      <c r="R908" s="5">
        <v>0.739396160512509</v>
      </c>
      <c r="S908" s="5">
        <v>1.1982308235310799</v>
      </c>
      <c r="T908" s="4">
        <v>0.62303291900000002</v>
      </c>
      <c r="U908" s="2">
        <v>22582</v>
      </c>
      <c r="V908" s="2">
        <v>83</v>
      </c>
      <c r="W908" s="2">
        <v>22499</v>
      </c>
      <c r="X908" s="3">
        <f>V908/U908</f>
        <v>3.6754937560889204E-3</v>
      </c>
      <c r="Y908" s="2" t="b">
        <v>0</v>
      </c>
    </row>
    <row r="909" spans="1:25" ht="14.25" customHeight="1" x14ac:dyDescent="0.25">
      <c r="A909" s="2">
        <v>578</v>
      </c>
      <c r="B909" s="2" t="s">
        <v>418</v>
      </c>
      <c r="C909" s="2" t="s">
        <v>410</v>
      </c>
      <c r="D909" s="2">
        <v>1.17362847571008E-2</v>
      </c>
      <c r="E909" s="2">
        <v>8.1047291750081102E-2</v>
      </c>
      <c r="F909" s="2">
        <v>1.0118054251661499</v>
      </c>
      <c r="G909" s="2">
        <v>0.86319348974007104</v>
      </c>
      <c r="H909" s="2">
        <v>1.1860031737541501</v>
      </c>
      <c r="I909" s="2">
        <v>0.88486257742827401</v>
      </c>
      <c r="J909" s="2">
        <v>3118</v>
      </c>
      <c r="K909" s="2">
        <v>193</v>
      </c>
      <c r="L909" s="2">
        <v>2925</v>
      </c>
      <c r="M909" s="3">
        <f>K909/J909</f>
        <v>6.1898652982681206E-2</v>
      </c>
      <c r="N909" s="2" t="b">
        <v>0</v>
      </c>
      <c r="O909" s="5">
        <v>8.9078309999999997E-3</v>
      </c>
      <c r="P909" s="5">
        <v>2.5044584000000002E-2</v>
      </c>
      <c r="Q909" s="5">
        <v>1.0089476239999999</v>
      </c>
      <c r="R909" s="5">
        <v>0.96061694139801301</v>
      </c>
      <c r="S909" s="5">
        <v>1.05970992566438</v>
      </c>
      <c r="T909" s="4">
        <v>0.72208102299999999</v>
      </c>
      <c r="U909" s="2">
        <v>21017</v>
      </c>
      <c r="V909" s="2">
        <v>2260</v>
      </c>
      <c r="W909" s="2">
        <v>18757</v>
      </c>
      <c r="X909" s="3">
        <f>V909/U909</f>
        <v>0.10753199790645668</v>
      </c>
      <c r="Y909" s="2" t="b">
        <v>0</v>
      </c>
    </row>
    <row r="910" spans="1:25" ht="14.25" customHeight="1" x14ac:dyDescent="0.25">
      <c r="A910" s="2">
        <v>578.1</v>
      </c>
      <c r="B910" s="2" t="s">
        <v>417</v>
      </c>
      <c r="C910" s="2" t="s">
        <v>410</v>
      </c>
      <c r="D910" s="2">
        <v>-0.18820859463020601</v>
      </c>
      <c r="E910" s="2">
        <v>0.34808226441504098</v>
      </c>
      <c r="F910" s="2">
        <v>0.82844188068021496</v>
      </c>
      <c r="G910" s="2">
        <v>0.41876313344510502</v>
      </c>
      <c r="H910" s="2">
        <v>1.6389120599484199</v>
      </c>
      <c r="I910" s="2">
        <v>0.58871336000519903</v>
      </c>
      <c r="J910" s="2">
        <v>2935</v>
      </c>
      <c r="K910" s="2">
        <v>10</v>
      </c>
      <c r="L910" s="2">
        <v>2925</v>
      </c>
      <c r="M910" s="3">
        <f>K910/J910</f>
        <v>3.4071550255536627E-3</v>
      </c>
      <c r="N910" s="2" t="b">
        <v>0</v>
      </c>
      <c r="O910" s="5">
        <v>-0.13089740499999999</v>
      </c>
      <c r="P910" s="5">
        <v>0.108708034</v>
      </c>
      <c r="Q910" s="5">
        <v>0.87730777699999996</v>
      </c>
      <c r="R910" s="5">
        <v>0.70895363349047902</v>
      </c>
      <c r="S910" s="5">
        <v>1.08564072390118</v>
      </c>
      <c r="T910" s="4">
        <v>0.22854360200000001</v>
      </c>
      <c r="U910" s="2">
        <v>22461</v>
      </c>
      <c r="V910" s="2">
        <v>108</v>
      </c>
      <c r="W910" s="2">
        <v>22353</v>
      </c>
      <c r="X910" s="3">
        <f>V910/U910</f>
        <v>4.8083344463737141E-3</v>
      </c>
      <c r="Y910" s="2" t="b">
        <v>0</v>
      </c>
    </row>
    <row r="911" spans="1:25" ht="14.25" customHeight="1" x14ac:dyDescent="0.25">
      <c r="A911" s="2">
        <v>578.20000000000005</v>
      </c>
      <c r="B911" s="2" t="s">
        <v>416</v>
      </c>
      <c r="C911" s="2" t="s">
        <v>410</v>
      </c>
      <c r="D911" s="2">
        <v>0.196815482779999</v>
      </c>
      <c r="E911" s="2">
        <v>0.16489978224521501</v>
      </c>
      <c r="F911" s="2">
        <v>1.21751936668959</v>
      </c>
      <c r="G911" s="2">
        <v>0.88127276688995904</v>
      </c>
      <c r="H911" s="2">
        <v>1.6820597026905799</v>
      </c>
      <c r="I911" s="2">
        <v>0.23265559074356601</v>
      </c>
      <c r="J911" s="2">
        <v>2971</v>
      </c>
      <c r="K911" s="2">
        <v>46</v>
      </c>
      <c r="L911" s="2">
        <v>2925</v>
      </c>
      <c r="M911" s="3">
        <f>K911/J911</f>
        <v>1.5483002356109055E-2</v>
      </c>
      <c r="N911" s="2" t="b">
        <v>0</v>
      </c>
      <c r="O911" s="5">
        <v>-1.0152039E-2</v>
      </c>
      <c r="P911" s="5">
        <v>3.6979153000000001E-2</v>
      </c>
      <c r="Q911" s="5">
        <v>0.98989931900000006</v>
      </c>
      <c r="R911" s="5">
        <v>0.92069065476596401</v>
      </c>
      <c r="S911" s="5">
        <v>1.0643104246728099</v>
      </c>
      <c r="T911" s="4">
        <v>0.78367419999999999</v>
      </c>
      <c r="U911" s="2">
        <v>21448</v>
      </c>
      <c r="V911" s="2">
        <v>969</v>
      </c>
      <c r="W911" s="2">
        <v>20479</v>
      </c>
      <c r="X911" s="3">
        <f>V911/U911</f>
        <v>4.5179037672510254E-2</v>
      </c>
      <c r="Y911" s="2" t="b">
        <v>0</v>
      </c>
    </row>
    <row r="912" spans="1:25" ht="14.25" customHeight="1" x14ac:dyDescent="0.25">
      <c r="A912" s="2">
        <v>578.79999999999995</v>
      </c>
      <c r="B912" s="2" t="s">
        <v>415</v>
      </c>
      <c r="C912" s="2" t="s">
        <v>410</v>
      </c>
      <c r="D912" s="2">
        <v>-8.8031429049555392E-3</v>
      </c>
      <c r="E912" s="2">
        <v>0.10724394551526301</v>
      </c>
      <c r="F912" s="2">
        <v>0.991235491306934</v>
      </c>
      <c r="G912" s="2">
        <v>0.80332069302348996</v>
      </c>
      <c r="H912" s="2">
        <v>1.2231077921426901</v>
      </c>
      <c r="I912" s="2">
        <v>0.93457894586575097</v>
      </c>
      <c r="J912" s="2">
        <v>3032</v>
      </c>
      <c r="K912" s="2">
        <v>107</v>
      </c>
      <c r="L912" s="2">
        <v>2925</v>
      </c>
      <c r="M912" s="3">
        <f>K912/J912</f>
        <v>3.5290237467018468E-2</v>
      </c>
      <c r="N912" s="2" t="b">
        <v>0</v>
      </c>
      <c r="O912" s="5">
        <v>4.5987864000000003E-2</v>
      </c>
      <c r="P912" s="5">
        <v>4.1697848000000003E-2</v>
      </c>
      <c r="Q912" s="5">
        <v>1.0470617040000001</v>
      </c>
      <c r="R912" s="5">
        <v>0.96489121161098101</v>
      </c>
      <c r="S912" s="5">
        <v>1.13622986534032</v>
      </c>
      <c r="T912" s="4">
        <v>0.27007780999999997</v>
      </c>
      <c r="U912" s="2">
        <v>21542</v>
      </c>
      <c r="V912" s="2">
        <v>740</v>
      </c>
      <c r="W912" s="2">
        <v>20802</v>
      </c>
      <c r="X912" s="3">
        <f>V912/U912</f>
        <v>3.4351499396527714E-2</v>
      </c>
      <c r="Y912" s="2" t="b">
        <v>0</v>
      </c>
    </row>
    <row r="913" spans="1:25" ht="14.25" customHeight="1" x14ac:dyDescent="0.25">
      <c r="A913" s="2">
        <v>578.9</v>
      </c>
      <c r="B913" s="2" t="s">
        <v>414</v>
      </c>
      <c r="C913" s="2" t="s">
        <v>410</v>
      </c>
      <c r="D913" s="2">
        <v>3.8228070603562897E-2</v>
      </c>
      <c r="E913" s="2">
        <v>0.136511787640682</v>
      </c>
      <c r="F913" s="2">
        <v>1.0389681639552</v>
      </c>
      <c r="G913" s="2">
        <v>0.79506211669532001</v>
      </c>
      <c r="H913" s="2">
        <v>1.35769875465731</v>
      </c>
      <c r="I913" s="2">
        <v>0.77945069668802602</v>
      </c>
      <c r="J913" s="2">
        <v>2991</v>
      </c>
      <c r="K913" s="2">
        <v>66</v>
      </c>
      <c r="L913" s="2">
        <v>2925</v>
      </c>
      <c r="M913" s="3">
        <f>K913/J913</f>
        <v>2.2066198595787363E-2</v>
      </c>
      <c r="N913" s="2" t="b">
        <v>0</v>
      </c>
      <c r="O913" s="5">
        <v>1.5603660000000001E-3</v>
      </c>
      <c r="P913" s="5">
        <v>4.7536159000000001E-2</v>
      </c>
      <c r="Q913" s="5">
        <v>1.0015615840000001</v>
      </c>
      <c r="R913" s="5">
        <v>0.912460478551395</v>
      </c>
      <c r="S913" s="5">
        <v>1.0993633479293901</v>
      </c>
      <c r="T913" s="4">
        <v>0.973814285</v>
      </c>
      <c r="U913" s="2">
        <v>21860</v>
      </c>
      <c r="V913" s="2">
        <v>578</v>
      </c>
      <c r="W913" s="2">
        <v>21282</v>
      </c>
      <c r="X913" s="3">
        <f>V913/U913</f>
        <v>2.6440988106129916E-2</v>
      </c>
      <c r="Y913" s="2" t="b">
        <v>0</v>
      </c>
    </row>
    <row r="914" spans="1:25" ht="14.25" customHeight="1" x14ac:dyDescent="0.25">
      <c r="A914" s="2">
        <v>579</v>
      </c>
      <c r="B914" s="2" t="s">
        <v>413</v>
      </c>
      <c r="C914" s="2" t="s">
        <v>410</v>
      </c>
      <c r="D914" s="2">
        <v>-0.207137323638487</v>
      </c>
      <c r="E914" s="2">
        <v>0.27978138599736702</v>
      </c>
      <c r="F914" s="2">
        <v>0.81290801083659603</v>
      </c>
      <c r="G914" s="2">
        <v>0.469771515275339</v>
      </c>
      <c r="H914" s="2">
        <v>1.40668263739873</v>
      </c>
      <c r="I914" s="2">
        <v>0.45908510275749997</v>
      </c>
      <c r="J914" s="2">
        <v>2941</v>
      </c>
      <c r="K914" s="2">
        <v>16</v>
      </c>
      <c r="L914" s="2">
        <v>2925</v>
      </c>
      <c r="M914" s="3">
        <f>K914/J914</f>
        <v>5.4403264195851753E-3</v>
      </c>
      <c r="N914" s="2" t="b">
        <v>0</v>
      </c>
      <c r="O914" s="5">
        <v>-2.9223934E-2</v>
      </c>
      <c r="P914" s="5">
        <v>7.2553384999999998E-2</v>
      </c>
      <c r="Q914" s="5">
        <v>0.97119895599999995</v>
      </c>
      <c r="R914" s="5">
        <v>0.84246044399973097</v>
      </c>
      <c r="S914" s="5">
        <v>1.11961032493257</v>
      </c>
      <c r="T914" s="4">
        <v>0.687101136</v>
      </c>
      <c r="U914" s="2">
        <v>22077</v>
      </c>
      <c r="V914" s="2">
        <v>239</v>
      </c>
      <c r="W914" s="2">
        <v>21838</v>
      </c>
      <c r="X914" s="3">
        <f>V914/U914</f>
        <v>1.082574625175522E-2</v>
      </c>
      <c r="Y914" s="2" t="b">
        <v>0</v>
      </c>
    </row>
    <row r="915" spans="1:25" ht="14.25" customHeight="1" x14ac:dyDescent="0.25">
      <c r="A915" s="2">
        <v>579.20000000000005</v>
      </c>
      <c r="B915" s="2" t="s">
        <v>412</v>
      </c>
      <c r="C915" s="2" t="s">
        <v>410</v>
      </c>
      <c r="D915" s="2" t="s">
        <v>0</v>
      </c>
      <c r="E915" s="2" t="s">
        <v>0</v>
      </c>
      <c r="F915" s="2" t="s">
        <v>0</v>
      </c>
      <c r="G915" s="2" t="s">
        <v>0</v>
      </c>
      <c r="H915" s="2" t="s">
        <v>0</v>
      </c>
      <c r="I915" s="2" t="s">
        <v>0</v>
      </c>
      <c r="J915" s="2" t="s">
        <v>0</v>
      </c>
      <c r="K915" s="2" t="s">
        <v>0</v>
      </c>
      <c r="L915" s="2" t="s">
        <v>0</v>
      </c>
      <c r="M915" s="3" t="s">
        <v>0</v>
      </c>
      <c r="N915" s="2" t="s">
        <v>0</v>
      </c>
      <c r="O915" s="5">
        <v>6.9053517999999994E-2</v>
      </c>
      <c r="P915" s="5">
        <v>0.10317791599999999</v>
      </c>
      <c r="Q915" s="5">
        <v>1.071493552</v>
      </c>
      <c r="R915" s="5">
        <v>0.87531172637089005</v>
      </c>
      <c r="S915" s="5">
        <v>1.31164520818375</v>
      </c>
      <c r="T915" s="4">
        <v>0.50332552200000003</v>
      </c>
      <c r="U915" s="2">
        <v>22440</v>
      </c>
      <c r="V915" s="2">
        <v>117</v>
      </c>
      <c r="W915" s="2">
        <v>22323</v>
      </c>
      <c r="X915" s="3">
        <f>V915/U915</f>
        <v>5.2139037433155079E-3</v>
      </c>
      <c r="Y915" s="2" t="b">
        <v>0</v>
      </c>
    </row>
    <row r="916" spans="1:25" ht="14.25" customHeight="1" x14ac:dyDescent="0.25">
      <c r="A916" s="2">
        <v>579.79999999999995</v>
      </c>
      <c r="B916" s="2" t="s">
        <v>411</v>
      </c>
      <c r="C916" s="2" t="s">
        <v>410</v>
      </c>
      <c r="D916" s="2">
        <v>-0.15397054422536599</v>
      </c>
      <c r="E916" s="2">
        <v>0.23946487632683899</v>
      </c>
      <c r="F916" s="2">
        <v>0.85729727299481495</v>
      </c>
      <c r="G916" s="2">
        <v>0.53616051105035101</v>
      </c>
      <c r="H916" s="2">
        <v>1.3707809492432499</v>
      </c>
      <c r="I916" s="2">
        <v>0.52023865439565897</v>
      </c>
      <c r="J916" s="2">
        <v>2947</v>
      </c>
      <c r="K916" s="2">
        <v>22</v>
      </c>
      <c r="L916" s="2">
        <v>2925</v>
      </c>
      <c r="M916" s="3">
        <f>K916/J916</f>
        <v>7.4652188666440447E-3</v>
      </c>
      <c r="N916" s="2" t="b">
        <v>0</v>
      </c>
      <c r="O916" s="5">
        <v>-0.106344534</v>
      </c>
      <c r="P916" s="5">
        <v>7.3840404999999998E-2</v>
      </c>
      <c r="Q916" s="5">
        <v>0.89911481900000001</v>
      </c>
      <c r="R916" s="5">
        <v>0.77796656772726203</v>
      </c>
      <c r="S916" s="5">
        <v>1.03912878962397</v>
      </c>
      <c r="T916" s="4">
        <v>0.149812423</v>
      </c>
      <c r="U916" s="2">
        <v>21919</v>
      </c>
      <c r="V916" s="2">
        <v>231</v>
      </c>
      <c r="W916" s="2">
        <v>21688</v>
      </c>
      <c r="X916" s="3">
        <f>V916/U916</f>
        <v>1.0538801952643825E-2</v>
      </c>
      <c r="Y916" s="2" t="b">
        <v>0</v>
      </c>
    </row>
    <row r="917" spans="1:25" ht="14.25" customHeight="1" x14ac:dyDescent="0.25">
      <c r="A917" s="2">
        <v>580</v>
      </c>
      <c r="B917" s="2" t="s">
        <v>409</v>
      </c>
      <c r="C917" s="2" t="s">
        <v>94</v>
      </c>
      <c r="D917" s="2">
        <v>-4.6175558336053503E-2</v>
      </c>
      <c r="E917" s="2">
        <v>0.120833653647492</v>
      </c>
      <c r="F917" s="2">
        <v>0.95487431132965495</v>
      </c>
      <c r="G917" s="2">
        <v>0.75351261477343801</v>
      </c>
      <c r="H917" s="2">
        <v>1.2100460331529199</v>
      </c>
      <c r="I917" s="2">
        <v>0.70235638219959196</v>
      </c>
      <c r="J917" s="2">
        <v>2544</v>
      </c>
      <c r="K917" s="2">
        <v>84</v>
      </c>
      <c r="L917" s="2">
        <v>2460</v>
      </c>
      <c r="M917" s="3">
        <f>K917/J917</f>
        <v>3.3018867924528301E-2</v>
      </c>
      <c r="N917" s="2" t="b">
        <v>0</v>
      </c>
      <c r="O917" s="5">
        <v>6.4897404000000006E-2</v>
      </c>
      <c r="P917" s="5">
        <v>6.3120710999999996E-2</v>
      </c>
      <c r="Q917" s="5">
        <v>1.0670495440000001</v>
      </c>
      <c r="R917" s="5">
        <v>0.94287723579343097</v>
      </c>
      <c r="S917" s="5">
        <v>1.20757473571382</v>
      </c>
      <c r="T917" s="4">
        <v>0.30388042999999998</v>
      </c>
      <c r="U917" s="2">
        <v>22348</v>
      </c>
      <c r="V917" s="2">
        <v>325</v>
      </c>
      <c r="W917" s="2">
        <v>22023</v>
      </c>
      <c r="X917" s="3">
        <f>V917/U917</f>
        <v>1.4542688383747986E-2</v>
      </c>
      <c r="Y917" s="2" t="b">
        <v>0</v>
      </c>
    </row>
    <row r="918" spans="1:25" ht="14.25" customHeight="1" x14ac:dyDescent="0.25">
      <c r="A918" s="2">
        <v>580.1</v>
      </c>
      <c r="B918" s="2" t="s">
        <v>408</v>
      </c>
      <c r="C918" s="2" t="s">
        <v>94</v>
      </c>
      <c r="D918" s="2">
        <v>0.13647597781162199</v>
      </c>
      <c r="E918" s="2">
        <v>0.23495644588943401</v>
      </c>
      <c r="F918" s="2">
        <v>1.14622734255589</v>
      </c>
      <c r="G918" s="2">
        <v>0.72322228486361195</v>
      </c>
      <c r="H918" s="2">
        <v>1.81664358015532</v>
      </c>
      <c r="I918" s="2">
        <v>0.56133717493386903</v>
      </c>
      <c r="J918" s="2">
        <v>2482</v>
      </c>
      <c r="K918" s="2">
        <v>22</v>
      </c>
      <c r="L918" s="2">
        <v>2460</v>
      </c>
      <c r="M918" s="3">
        <f>K918/J918</f>
        <v>8.8638195004029016E-3</v>
      </c>
      <c r="N918" s="2" t="b">
        <v>0</v>
      </c>
      <c r="O918" s="5">
        <v>8.8288285999999994E-2</v>
      </c>
      <c r="P918" s="5">
        <v>0.14106257699999999</v>
      </c>
      <c r="Q918" s="5">
        <v>1.0923029719999999</v>
      </c>
      <c r="R918" s="5">
        <v>0.82845366925197295</v>
      </c>
      <c r="S918" s="5">
        <v>1.44018407736265</v>
      </c>
      <c r="T918" s="4">
        <v>0.53139346600000004</v>
      </c>
      <c r="U918" s="2">
        <v>22573</v>
      </c>
      <c r="V918" s="2">
        <v>64</v>
      </c>
      <c r="W918" s="2">
        <v>22509</v>
      </c>
      <c r="X918" s="3">
        <f>V918/U918</f>
        <v>2.835245647454924E-3</v>
      </c>
      <c r="Y918" s="2" t="b">
        <v>0</v>
      </c>
    </row>
    <row r="919" spans="1:25" ht="14.25" customHeight="1" x14ac:dyDescent="0.25">
      <c r="A919" s="2">
        <v>580.11</v>
      </c>
      <c r="B919" s="2" t="s">
        <v>407</v>
      </c>
      <c r="C919" s="2" t="s">
        <v>94</v>
      </c>
      <c r="D919" s="2" t="s">
        <v>0</v>
      </c>
      <c r="E919" s="2" t="s">
        <v>0</v>
      </c>
      <c r="F919" s="2" t="s">
        <v>0</v>
      </c>
      <c r="G919" s="2" t="s">
        <v>0</v>
      </c>
      <c r="H919" s="2" t="s">
        <v>0</v>
      </c>
      <c r="I919" s="2" t="s">
        <v>0</v>
      </c>
      <c r="J919" s="2" t="s">
        <v>0</v>
      </c>
      <c r="K919" s="2" t="s">
        <v>0</v>
      </c>
      <c r="L919" s="2" t="s">
        <v>0</v>
      </c>
      <c r="M919" s="3" t="s">
        <v>0</v>
      </c>
      <c r="N919" s="2" t="s">
        <v>0</v>
      </c>
      <c r="O919" s="5">
        <v>0.391944548</v>
      </c>
      <c r="P919" s="5">
        <v>0.23625539000000001</v>
      </c>
      <c r="Q919" s="5">
        <v>1.479855648</v>
      </c>
      <c r="R919" s="5">
        <v>0.93135383354053602</v>
      </c>
      <c r="S919" s="5">
        <v>2.3513864017720101</v>
      </c>
      <c r="T919" s="4">
        <v>9.7118473999999996E-2</v>
      </c>
      <c r="U919" s="2">
        <v>22606</v>
      </c>
      <c r="V919" s="2">
        <v>22</v>
      </c>
      <c r="W919" s="2">
        <v>22584</v>
      </c>
      <c r="X919" s="3">
        <f>V919/U919</f>
        <v>9.7319295762187026E-4</v>
      </c>
      <c r="Y919" s="2" t="b">
        <v>0</v>
      </c>
    </row>
    <row r="920" spans="1:25" ht="14.25" customHeight="1" x14ac:dyDescent="0.25">
      <c r="A920" s="2">
        <v>580.12</v>
      </c>
      <c r="B920" s="2" t="s">
        <v>406</v>
      </c>
      <c r="C920" s="2" t="s">
        <v>94</v>
      </c>
      <c r="D920" s="2" t="s">
        <v>0</v>
      </c>
      <c r="E920" s="2" t="s">
        <v>0</v>
      </c>
      <c r="F920" s="2" t="s">
        <v>0</v>
      </c>
      <c r="G920" s="2" t="s">
        <v>0</v>
      </c>
      <c r="H920" s="2" t="s">
        <v>0</v>
      </c>
      <c r="I920" s="2" t="s">
        <v>0</v>
      </c>
      <c r="J920" s="2" t="s">
        <v>0</v>
      </c>
      <c r="K920" s="2" t="s">
        <v>0</v>
      </c>
      <c r="L920" s="2" t="s">
        <v>0</v>
      </c>
      <c r="M920" s="3" t="s">
        <v>0</v>
      </c>
      <c r="N920" s="2" t="s">
        <v>0</v>
      </c>
      <c r="O920" s="5">
        <v>-0.120342034</v>
      </c>
      <c r="P920" s="5">
        <v>0.213338046</v>
      </c>
      <c r="Q920" s="5">
        <v>0.88661713200000003</v>
      </c>
      <c r="R920" s="5">
        <v>0.58363201610822302</v>
      </c>
      <c r="S920" s="5">
        <v>1.34689310461343</v>
      </c>
      <c r="T920" s="4">
        <v>0.57269232299999995</v>
      </c>
      <c r="U920" s="2">
        <v>22606</v>
      </c>
      <c r="V920" s="2">
        <v>28</v>
      </c>
      <c r="W920" s="2">
        <v>22578</v>
      </c>
      <c r="X920" s="3">
        <f>V920/U920</f>
        <v>1.2386092187914714E-3</v>
      </c>
      <c r="Y920" s="2" t="b">
        <v>0</v>
      </c>
    </row>
    <row r="921" spans="1:25" ht="14.25" customHeight="1" x14ac:dyDescent="0.25">
      <c r="A921" s="2">
        <v>580.14</v>
      </c>
      <c r="B921" s="2" t="s">
        <v>405</v>
      </c>
      <c r="C921" s="2" t="s">
        <v>94</v>
      </c>
      <c r="D921" s="2">
        <v>0.29503643969815002</v>
      </c>
      <c r="E921" s="2">
        <v>0.33491321476170899</v>
      </c>
      <c r="F921" s="2">
        <v>1.3431753026971101</v>
      </c>
      <c r="G921" s="2">
        <v>0.69670481819269803</v>
      </c>
      <c r="H921" s="2">
        <v>2.5895039716468302</v>
      </c>
      <c r="I921" s="2">
        <v>0.37835354075271099</v>
      </c>
      <c r="J921" s="2">
        <v>2471</v>
      </c>
      <c r="K921" s="2">
        <v>11</v>
      </c>
      <c r="L921" s="2">
        <v>2460</v>
      </c>
      <c r="M921" s="3">
        <f>K921/J921</f>
        <v>4.4516390125455283E-3</v>
      </c>
      <c r="N921" s="2" t="b">
        <v>0</v>
      </c>
      <c r="O921" s="5" t="s">
        <v>0</v>
      </c>
      <c r="P921" s="5" t="s">
        <v>0</v>
      </c>
      <c r="Q921" s="5" t="s">
        <v>0</v>
      </c>
      <c r="R921" s="5" t="s">
        <v>0</v>
      </c>
      <c r="S921" s="5" t="s">
        <v>0</v>
      </c>
      <c r="T921" s="4" t="s">
        <v>0</v>
      </c>
      <c r="U921" s="2" t="s">
        <v>0</v>
      </c>
      <c r="V921" s="2" t="s">
        <v>0</v>
      </c>
      <c r="W921" s="2" t="s">
        <v>0</v>
      </c>
      <c r="X921" s="3" t="e">
        <f>V921/U921</f>
        <v>#VALUE!</v>
      </c>
      <c r="Y921" s="2" t="s">
        <v>0</v>
      </c>
    </row>
    <row r="922" spans="1:25" ht="14.25" customHeight="1" x14ac:dyDescent="0.25">
      <c r="A922" s="2">
        <v>580.20000000000005</v>
      </c>
      <c r="B922" s="2" t="s">
        <v>404</v>
      </c>
      <c r="C922" s="2" t="s">
        <v>94</v>
      </c>
      <c r="D922" s="2">
        <v>2.2598267816562101E-2</v>
      </c>
      <c r="E922" s="2">
        <v>0.16777179125237901</v>
      </c>
      <c r="F922" s="2">
        <v>1.02285554300684</v>
      </c>
      <c r="G922" s="2">
        <v>0.73621399897544404</v>
      </c>
      <c r="H922" s="2">
        <v>1.4210996575938799</v>
      </c>
      <c r="I922" s="2">
        <v>0.89285186537460104</v>
      </c>
      <c r="J922" s="2">
        <v>2503</v>
      </c>
      <c r="K922" s="2">
        <v>43</v>
      </c>
      <c r="L922" s="2">
        <v>2460</v>
      </c>
      <c r="M922" s="3">
        <f>K922/J922</f>
        <v>1.7179384738314023E-2</v>
      </c>
      <c r="N922" s="2" t="b">
        <v>0</v>
      </c>
      <c r="O922" s="5">
        <v>8.1249546000000006E-2</v>
      </c>
      <c r="P922" s="5">
        <v>0.14493927600000001</v>
      </c>
      <c r="Q922" s="5">
        <v>1.0846415309999999</v>
      </c>
      <c r="R922" s="5">
        <v>0.81641584899761399</v>
      </c>
      <c r="S922" s="5">
        <v>1.4409902155605301</v>
      </c>
      <c r="T922" s="4">
        <v>0.57508630100000002</v>
      </c>
      <c r="U922" s="2">
        <v>22559</v>
      </c>
      <c r="V922" s="2">
        <v>61</v>
      </c>
      <c r="W922" s="2">
        <v>22498</v>
      </c>
      <c r="X922" s="3">
        <f>V922/U922</f>
        <v>2.7040205682876016E-3</v>
      </c>
      <c r="Y922" s="2" t="b">
        <v>0</v>
      </c>
    </row>
    <row r="923" spans="1:25" ht="14.25" customHeight="1" x14ac:dyDescent="0.25">
      <c r="A923" s="2">
        <v>580.29999999999995</v>
      </c>
      <c r="B923" s="2" t="s">
        <v>403</v>
      </c>
      <c r="C923" s="2" t="s">
        <v>94</v>
      </c>
      <c r="D923" s="2">
        <v>-0.29206955938434398</v>
      </c>
      <c r="E923" s="2">
        <v>0.211683538728274</v>
      </c>
      <c r="F923" s="2">
        <v>0.746716593020328</v>
      </c>
      <c r="G923" s="2">
        <v>0.49313648604576499</v>
      </c>
      <c r="H923" s="2">
        <v>1.1306923865295599</v>
      </c>
      <c r="I923" s="2">
        <v>0.16766480088866301</v>
      </c>
      <c r="J923" s="2">
        <v>2487</v>
      </c>
      <c r="K923" s="2">
        <v>27</v>
      </c>
      <c r="L923" s="2">
        <v>2460</v>
      </c>
      <c r="M923" s="3">
        <f>K923/J923</f>
        <v>1.0856453558504222E-2</v>
      </c>
      <c r="N923" s="2" t="b">
        <v>0</v>
      </c>
      <c r="O923" s="5">
        <v>8.4992976999999997E-2</v>
      </c>
      <c r="P923" s="5">
        <v>7.5494804999999998E-2</v>
      </c>
      <c r="Q923" s="5">
        <v>1.08870942</v>
      </c>
      <c r="R923" s="5">
        <v>0.93896521912063202</v>
      </c>
      <c r="S923" s="5">
        <v>1.2623345130455501</v>
      </c>
      <c r="T923" s="4">
        <v>0.26024499600000001</v>
      </c>
      <c r="U923" s="2">
        <v>22400</v>
      </c>
      <c r="V923" s="2">
        <v>226</v>
      </c>
      <c r="W923" s="2">
        <v>22174</v>
      </c>
      <c r="X923" s="3">
        <f>V923/U923</f>
        <v>1.0089285714285714E-2</v>
      </c>
      <c r="Y923" s="2" t="b">
        <v>0</v>
      </c>
    </row>
    <row r="924" spans="1:25" ht="14.25" customHeight="1" x14ac:dyDescent="0.25">
      <c r="A924" s="2">
        <v>580.30999999999995</v>
      </c>
      <c r="B924" s="2" t="s">
        <v>402</v>
      </c>
      <c r="C924" s="2" t="s">
        <v>94</v>
      </c>
      <c r="D924" s="2" t="s">
        <v>0</v>
      </c>
      <c r="E924" s="2" t="s">
        <v>0</v>
      </c>
      <c r="F924" s="2" t="s">
        <v>0</v>
      </c>
      <c r="G924" s="2" t="s">
        <v>0</v>
      </c>
      <c r="H924" s="2" t="s">
        <v>0</v>
      </c>
      <c r="I924" s="2" t="s">
        <v>0</v>
      </c>
      <c r="J924" s="2" t="s">
        <v>0</v>
      </c>
      <c r="K924" s="2" t="s">
        <v>0</v>
      </c>
      <c r="L924" s="2" t="s">
        <v>0</v>
      </c>
      <c r="M924" s="3" t="s">
        <v>0</v>
      </c>
      <c r="N924" s="2" t="s">
        <v>0</v>
      </c>
      <c r="O924" s="5">
        <v>6.6185633999999993E-2</v>
      </c>
      <c r="P924" s="5">
        <v>9.0405968000000003E-2</v>
      </c>
      <c r="Q924" s="5">
        <v>1.068425035</v>
      </c>
      <c r="R924" s="5">
        <v>0.89492974295513295</v>
      </c>
      <c r="S924" s="5">
        <v>1.27555494038689</v>
      </c>
      <c r="T924" s="4">
        <v>0.464111412</v>
      </c>
      <c r="U924" s="2">
        <v>22470</v>
      </c>
      <c r="V924" s="2">
        <v>158</v>
      </c>
      <c r="W924" s="2">
        <v>22312</v>
      </c>
      <c r="X924" s="3">
        <f>V924/U924</f>
        <v>7.0315976858032932E-3</v>
      </c>
      <c r="Y924" s="2" t="b">
        <v>0</v>
      </c>
    </row>
    <row r="925" spans="1:25" ht="14.25" customHeight="1" x14ac:dyDescent="0.25">
      <c r="A925" s="2">
        <v>580.32000000000005</v>
      </c>
      <c r="B925" s="2" t="s">
        <v>401</v>
      </c>
      <c r="C925" s="2" t="s">
        <v>94</v>
      </c>
      <c r="D925" s="2">
        <v>-0.41336018732923202</v>
      </c>
      <c r="E925" s="2">
        <v>0.243282390522228</v>
      </c>
      <c r="F925" s="2">
        <v>0.66142400337254004</v>
      </c>
      <c r="G925" s="2">
        <v>0.41057622762343099</v>
      </c>
      <c r="H925" s="2">
        <v>1.0655310337124599</v>
      </c>
      <c r="I925" s="2">
        <v>8.9301057674766302E-2</v>
      </c>
      <c r="J925" s="2">
        <v>2480</v>
      </c>
      <c r="K925" s="2">
        <v>20</v>
      </c>
      <c r="L925" s="2">
        <v>2460</v>
      </c>
      <c r="M925" s="3">
        <f>K925/J925</f>
        <v>8.0645161290322578E-3</v>
      </c>
      <c r="N925" s="2" t="b">
        <v>0</v>
      </c>
      <c r="O925" s="5">
        <v>0.17723318199999999</v>
      </c>
      <c r="P925" s="5">
        <v>0.130629578</v>
      </c>
      <c r="Q925" s="5">
        <v>1.1939094589999999</v>
      </c>
      <c r="R925" s="5">
        <v>0.924224019961424</v>
      </c>
      <c r="S925" s="5">
        <v>1.5422881954854399</v>
      </c>
      <c r="T925" s="4">
        <v>0.17485700500000001</v>
      </c>
      <c r="U925" s="2">
        <v>22542</v>
      </c>
      <c r="V925" s="2">
        <v>74</v>
      </c>
      <c r="W925" s="2">
        <v>22468</v>
      </c>
      <c r="X925" s="3">
        <f>V925/U925</f>
        <v>3.2827610682281965E-3</v>
      </c>
      <c r="Y925" s="2" t="b">
        <v>0</v>
      </c>
    </row>
    <row r="926" spans="1:25" ht="14.25" customHeight="1" x14ac:dyDescent="0.25">
      <c r="A926" s="2">
        <v>585</v>
      </c>
      <c r="B926" s="2" t="s">
        <v>400</v>
      </c>
      <c r="C926" s="2" t="s">
        <v>94</v>
      </c>
      <c r="D926" s="2">
        <v>-4.4271120824108797E-3</v>
      </c>
      <c r="E926" s="2">
        <v>5.5367941145926698E-2</v>
      </c>
      <c r="F926" s="2">
        <v>0.99558267313287696</v>
      </c>
      <c r="G926" s="2">
        <v>0.893196857984906</v>
      </c>
      <c r="H926" s="2">
        <v>1.1097048205908</v>
      </c>
      <c r="I926" s="2">
        <v>0.93627062787743998</v>
      </c>
      <c r="J926" s="2">
        <v>2957</v>
      </c>
      <c r="K926" s="2">
        <v>497</v>
      </c>
      <c r="L926" s="2">
        <v>2460</v>
      </c>
      <c r="M926" s="3">
        <f>K926/J926</f>
        <v>0.16807575245180928</v>
      </c>
      <c r="N926" s="2" t="b">
        <v>0</v>
      </c>
      <c r="O926" s="5">
        <v>-1.4833973E-2</v>
      </c>
      <c r="P926" s="5">
        <v>2.3298831999999998E-2</v>
      </c>
      <c r="Q926" s="5">
        <v>0.98527550799999997</v>
      </c>
      <c r="R926" s="5">
        <v>0.94129406673084604</v>
      </c>
      <c r="S926" s="5">
        <v>1.03131195838484</v>
      </c>
      <c r="T926" s="4">
        <v>0.524331255</v>
      </c>
      <c r="U926" s="2">
        <v>21585</v>
      </c>
      <c r="V926" s="2">
        <v>2917</v>
      </c>
      <c r="W926" s="2">
        <v>18668</v>
      </c>
      <c r="X926" s="3">
        <f>V926/U926</f>
        <v>0.13514014361825341</v>
      </c>
      <c r="Y926" s="2" t="b">
        <v>0</v>
      </c>
    </row>
    <row r="927" spans="1:25" ht="14.25" customHeight="1" x14ac:dyDescent="0.25">
      <c r="A927" s="2">
        <v>585.1</v>
      </c>
      <c r="B927" s="2" t="s">
        <v>399</v>
      </c>
      <c r="C927" s="2" t="s">
        <v>94</v>
      </c>
      <c r="D927" s="2">
        <v>7.7482909801033395E-2</v>
      </c>
      <c r="E927" s="2">
        <v>8.1541354514574699E-2</v>
      </c>
      <c r="F927" s="2">
        <v>1.0805637652510101</v>
      </c>
      <c r="G927" s="2">
        <v>0.920960487810221</v>
      </c>
      <c r="H927" s="2">
        <v>1.2678264336287699</v>
      </c>
      <c r="I927" s="2">
        <v>0.34199621746758502</v>
      </c>
      <c r="J927" s="2">
        <v>2653</v>
      </c>
      <c r="K927" s="2">
        <v>193</v>
      </c>
      <c r="L927" s="2">
        <v>2460</v>
      </c>
      <c r="M927" s="3">
        <f>K927/J927</f>
        <v>7.2747832642291746E-2</v>
      </c>
      <c r="N927" s="2" t="b">
        <v>0</v>
      </c>
      <c r="O927" s="5">
        <v>1.328816E-3</v>
      </c>
      <c r="P927" s="5">
        <v>3.1172235E-2</v>
      </c>
      <c r="Q927" s="5">
        <v>1.0013297000000001</v>
      </c>
      <c r="R927" s="5">
        <v>0.94198232806280402</v>
      </c>
      <c r="S927" s="5">
        <v>1.0644161113897599</v>
      </c>
      <c r="T927" s="4">
        <v>0.96599791099999999</v>
      </c>
      <c r="U927" s="2">
        <v>21685</v>
      </c>
      <c r="V927" s="2">
        <v>1426</v>
      </c>
      <c r="W927" s="2">
        <v>20259</v>
      </c>
      <c r="X927" s="3">
        <f>V927/U927</f>
        <v>6.5759741756974868E-2</v>
      </c>
      <c r="Y927" s="2" t="b">
        <v>0</v>
      </c>
    </row>
    <row r="928" spans="1:25" ht="14.25" customHeight="1" x14ac:dyDescent="0.25">
      <c r="A928" s="2">
        <v>585.20000000000005</v>
      </c>
      <c r="B928" s="2" t="s">
        <v>398</v>
      </c>
      <c r="C928" s="2" t="s">
        <v>94</v>
      </c>
      <c r="D928" s="2">
        <v>-0.14688525052608201</v>
      </c>
      <c r="E928" s="2">
        <v>0.21717023657128301</v>
      </c>
      <c r="F928" s="2">
        <v>0.86339304562996899</v>
      </c>
      <c r="G928" s="2">
        <v>0.56409143930051298</v>
      </c>
      <c r="H928" s="2">
        <v>1.32150126611843</v>
      </c>
      <c r="I928" s="2">
        <v>0.49881213816659598</v>
      </c>
      <c r="J928" s="2">
        <v>2485</v>
      </c>
      <c r="K928" s="2">
        <v>25</v>
      </c>
      <c r="L928" s="2">
        <v>2460</v>
      </c>
      <c r="M928" s="3">
        <f>K928/J928</f>
        <v>1.0060362173038229E-2</v>
      </c>
      <c r="N928" s="2" t="b">
        <v>0</v>
      </c>
      <c r="O928" s="5">
        <v>-7.5113276000000007E-2</v>
      </c>
      <c r="P928" s="5">
        <v>7.4064168999999999E-2</v>
      </c>
      <c r="Q928" s="5">
        <v>0.92763840099999995</v>
      </c>
      <c r="R928" s="5">
        <v>0.80229488854896402</v>
      </c>
      <c r="S928" s="5">
        <v>1.0725644843063999</v>
      </c>
      <c r="T928" s="4">
        <v>0.310504104</v>
      </c>
      <c r="U928" s="2">
        <v>22385</v>
      </c>
      <c r="V928" s="2">
        <v>232</v>
      </c>
      <c r="W928" s="2">
        <v>22153</v>
      </c>
      <c r="X928" s="3">
        <f>V928/U928</f>
        <v>1.0364083091355818E-2</v>
      </c>
      <c r="Y928" s="2" t="b">
        <v>0</v>
      </c>
    </row>
    <row r="929" spans="1:25" ht="14.25" customHeight="1" x14ac:dyDescent="0.25">
      <c r="A929" s="2">
        <v>585.29999999999995</v>
      </c>
      <c r="B929" s="2" t="s">
        <v>397</v>
      </c>
      <c r="C929" s="2" t="s">
        <v>94</v>
      </c>
      <c r="D929" s="2">
        <v>-7.5305542726518904E-2</v>
      </c>
      <c r="E929" s="2">
        <v>6.2840013989397203E-2</v>
      </c>
      <c r="F929" s="2">
        <v>0.92746006435519601</v>
      </c>
      <c r="G929" s="2">
        <v>0.81998275441539303</v>
      </c>
      <c r="H929" s="2">
        <v>1.0490247097782099</v>
      </c>
      <c r="I929" s="2">
        <v>0.23077328388103999</v>
      </c>
      <c r="J929" s="2">
        <v>2831</v>
      </c>
      <c r="K929" s="2">
        <v>371</v>
      </c>
      <c r="L929" s="2">
        <v>2460</v>
      </c>
      <c r="M929" s="3">
        <f>K929/J929</f>
        <v>0.13104909925821265</v>
      </c>
      <c r="N929" s="2" t="b">
        <v>0</v>
      </c>
      <c r="O929" s="5">
        <v>-2.3790664E-2</v>
      </c>
      <c r="P929" s="5">
        <v>2.7502166000000002E-2</v>
      </c>
      <c r="Q929" s="5">
        <v>0.97649010300000005</v>
      </c>
      <c r="R929" s="5">
        <v>0.92524666758477103</v>
      </c>
      <c r="S929" s="5">
        <v>1.0305715810279601</v>
      </c>
      <c r="T929" s="4">
        <v>0.38701302700000001</v>
      </c>
      <c r="U929" s="2">
        <v>22010</v>
      </c>
      <c r="V929" s="2">
        <v>1978</v>
      </c>
      <c r="W929" s="2">
        <v>20032</v>
      </c>
      <c r="X929" s="3">
        <f>V929/U929</f>
        <v>8.9868241708314409E-2</v>
      </c>
      <c r="Y929" s="2" t="b">
        <v>0</v>
      </c>
    </row>
    <row r="930" spans="1:25" ht="14.25" customHeight="1" x14ac:dyDescent="0.25">
      <c r="A930" s="2">
        <v>585.30999999999995</v>
      </c>
      <c r="B930" s="2" t="s">
        <v>396</v>
      </c>
      <c r="C930" s="2" t="s">
        <v>94</v>
      </c>
      <c r="D930" s="2">
        <v>7.1342133797957896E-2</v>
      </c>
      <c r="E930" s="2">
        <v>0.102009580021641</v>
      </c>
      <c r="F930" s="2">
        <v>1.0739485971320599</v>
      </c>
      <c r="G930" s="2">
        <v>0.87932857732108105</v>
      </c>
      <c r="H930" s="2">
        <v>1.31164347324604</v>
      </c>
      <c r="I930" s="2">
        <v>0.48432270643133601</v>
      </c>
      <c r="J930" s="2">
        <v>2579</v>
      </c>
      <c r="K930" s="2">
        <v>119</v>
      </c>
      <c r="L930" s="2">
        <v>2460</v>
      </c>
      <c r="M930" s="3">
        <f>K930/J930</f>
        <v>4.6141915471112835E-2</v>
      </c>
      <c r="N930" s="2" t="b">
        <v>0</v>
      </c>
      <c r="O930" s="5">
        <v>2.1711769999999998E-3</v>
      </c>
      <c r="P930" s="5">
        <v>7.1759454E-2</v>
      </c>
      <c r="Q930" s="5">
        <v>1.0021735359999999</v>
      </c>
      <c r="R930" s="5">
        <v>0.87068296954235402</v>
      </c>
      <c r="S930" s="5">
        <v>1.15352181082451</v>
      </c>
      <c r="T930" s="4">
        <v>0.97586262999999995</v>
      </c>
      <c r="U930" s="2">
        <v>22590</v>
      </c>
      <c r="V930" s="2">
        <v>250</v>
      </c>
      <c r="W930" s="2">
        <v>22340</v>
      </c>
      <c r="X930" s="3">
        <f>V930/U930</f>
        <v>1.1066843736166445E-2</v>
      </c>
      <c r="Y930" s="2" t="b">
        <v>0</v>
      </c>
    </row>
    <row r="931" spans="1:25" ht="14.25" customHeight="1" x14ac:dyDescent="0.25">
      <c r="A931" s="2">
        <v>585.32000000000005</v>
      </c>
      <c r="B931" s="2" t="s">
        <v>395</v>
      </c>
      <c r="C931" s="2" t="s">
        <v>94</v>
      </c>
      <c r="D931" s="2">
        <v>9.7831062717828893E-3</v>
      </c>
      <c r="E931" s="2">
        <v>8.5119597814084E-2</v>
      </c>
      <c r="F931" s="2">
        <v>1.0098311172938601</v>
      </c>
      <c r="G931" s="2">
        <v>0.85466020897148898</v>
      </c>
      <c r="H931" s="2">
        <v>1.1931746380028201</v>
      </c>
      <c r="I931" s="2">
        <v>0.90849771103572297</v>
      </c>
      <c r="J931" s="2">
        <v>2636</v>
      </c>
      <c r="K931" s="2">
        <v>176</v>
      </c>
      <c r="L931" s="2">
        <v>2460</v>
      </c>
      <c r="M931" s="3">
        <f>K931/J931</f>
        <v>6.6767830045523516E-2</v>
      </c>
      <c r="N931" s="2" t="b">
        <v>0</v>
      </c>
      <c r="O931" s="5">
        <v>-5.8370507000000002E-2</v>
      </c>
      <c r="P931" s="5">
        <v>5.8672676E-2</v>
      </c>
      <c r="Q931" s="5">
        <v>0.94330038299999996</v>
      </c>
      <c r="R931" s="5">
        <v>0.84082733271611598</v>
      </c>
      <c r="S931" s="5">
        <v>1.05826199802089</v>
      </c>
      <c r="T931" s="4">
        <v>0.31980926100000001</v>
      </c>
      <c r="U931" s="2">
        <v>22544</v>
      </c>
      <c r="V931" s="2">
        <v>378</v>
      </c>
      <c r="W931" s="2">
        <v>22166</v>
      </c>
      <c r="X931" s="3">
        <f>V931/U931</f>
        <v>1.6767210787792759E-2</v>
      </c>
      <c r="Y931" s="2" t="b">
        <v>0</v>
      </c>
    </row>
    <row r="932" spans="1:25" ht="14.25" customHeight="1" x14ac:dyDescent="0.25">
      <c r="A932" s="2">
        <v>585.33000000000004</v>
      </c>
      <c r="B932" s="2" t="s">
        <v>394</v>
      </c>
      <c r="C932" s="2" t="s">
        <v>94</v>
      </c>
      <c r="D932" s="2">
        <v>-0.115939675551319</v>
      </c>
      <c r="E932" s="2">
        <v>0.14239077810921799</v>
      </c>
      <c r="F932" s="2">
        <v>0.89052894234465096</v>
      </c>
      <c r="G932" s="2">
        <v>0.67366279282583996</v>
      </c>
      <c r="H932" s="2">
        <v>1.17720884335452</v>
      </c>
      <c r="I932" s="2">
        <v>0.41550985437847499</v>
      </c>
      <c r="J932" s="2">
        <v>2519</v>
      </c>
      <c r="K932" s="2">
        <v>59</v>
      </c>
      <c r="L932" s="2">
        <v>2460</v>
      </c>
      <c r="M932" s="3">
        <f>K932/J932</f>
        <v>2.3421992854307266E-2</v>
      </c>
      <c r="N932" s="2" t="b">
        <v>0</v>
      </c>
      <c r="O932" s="5">
        <v>-2.3156871999999998E-2</v>
      </c>
      <c r="P932" s="5">
        <v>3.3009058000000001E-2</v>
      </c>
      <c r="Q932" s="5">
        <v>0.97710919100000004</v>
      </c>
      <c r="R932" s="5">
        <v>0.915894014515235</v>
      </c>
      <c r="S932" s="5">
        <v>1.04241577668859</v>
      </c>
      <c r="T932" s="4">
        <v>0.482971812</v>
      </c>
      <c r="U932" s="2">
        <v>22188</v>
      </c>
      <c r="V932" s="2">
        <v>1290</v>
      </c>
      <c r="W932" s="2">
        <v>20898</v>
      </c>
      <c r="X932" s="3">
        <f>V932/U932</f>
        <v>5.8139534883720929E-2</v>
      </c>
      <c r="Y932" s="2" t="b">
        <v>0</v>
      </c>
    </row>
    <row r="933" spans="1:25" ht="14.25" customHeight="1" x14ac:dyDescent="0.25">
      <c r="A933" s="2">
        <v>585.34</v>
      </c>
      <c r="B933" s="2" t="s">
        <v>393</v>
      </c>
      <c r="C933" s="2" t="s">
        <v>94</v>
      </c>
      <c r="D933" s="2">
        <v>-7.3054657996369607E-2</v>
      </c>
      <c r="E933" s="2">
        <v>9.8454166997969203E-2</v>
      </c>
      <c r="F933" s="2">
        <v>0.92955002129556397</v>
      </c>
      <c r="G933" s="2">
        <v>0.76642010064642596</v>
      </c>
      <c r="H933" s="2">
        <v>1.1274015926276</v>
      </c>
      <c r="I933" s="2">
        <v>0.45807708269401898</v>
      </c>
      <c r="J933" s="2">
        <v>2592</v>
      </c>
      <c r="K933" s="2">
        <v>132</v>
      </c>
      <c r="L933" s="2">
        <v>2460</v>
      </c>
      <c r="M933" s="3">
        <f>K933/J933</f>
        <v>5.0925925925925923E-2</v>
      </c>
      <c r="N933" s="2" t="b">
        <v>0</v>
      </c>
      <c r="O933" s="5">
        <v>-5.1193559E-2</v>
      </c>
      <c r="P933" s="5">
        <v>5.4896307999999998E-2</v>
      </c>
      <c r="Q933" s="5">
        <v>0.95009475399999999</v>
      </c>
      <c r="R933" s="5">
        <v>0.85317523171177301</v>
      </c>
      <c r="S933" s="5">
        <v>1.05802419805276</v>
      </c>
      <c r="T933" s="4">
        <v>0.35105229399999999</v>
      </c>
      <c r="U933" s="2">
        <v>22516</v>
      </c>
      <c r="V933" s="2">
        <v>432</v>
      </c>
      <c r="W933" s="2">
        <v>22084</v>
      </c>
      <c r="X933" s="3">
        <f>V933/U933</f>
        <v>1.9186356368804405E-2</v>
      </c>
      <c r="Y933" s="2" t="b">
        <v>0</v>
      </c>
    </row>
    <row r="934" spans="1:25" ht="14.25" customHeight="1" x14ac:dyDescent="0.25">
      <c r="A934" s="2">
        <v>585.4</v>
      </c>
      <c r="B934" s="2" t="s">
        <v>392</v>
      </c>
      <c r="C934" s="2" t="s">
        <v>94</v>
      </c>
      <c r="D934" s="2">
        <v>4.28244474988752E-2</v>
      </c>
      <c r="E934" s="2">
        <v>0.12647730230134499</v>
      </c>
      <c r="F934" s="2">
        <v>1.0437546450276101</v>
      </c>
      <c r="G934" s="2">
        <v>0.81458942554732405</v>
      </c>
      <c r="H934" s="2">
        <v>1.3373900088191299</v>
      </c>
      <c r="I934" s="2">
        <v>0.73491565202549602</v>
      </c>
      <c r="J934" s="2">
        <v>2541</v>
      </c>
      <c r="K934" s="2">
        <v>81</v>
      </c>
      <c r="L934" s="2">
        <v>2460</v>
      </c>
      <c r="M934" s="3">
        <f>K934/J934</f>
        <v>3.1877213695395513E-2</v>
      </c>
      <c r="N934" s="2" t="b">
        <v>0</v>
      </c>
      <c r="O934" s="5">
        <v>3.9723297999999997E-2</v>
      </c>
      <c r="P934" s="5">
        <v>6.1211192999999997E-2</v>
      </c>
      <c r="Q934" s="5">
        <v>1.040522819</v>
      </c>
      <c r="R934" s="5">
        <v>0.92288500524002104</v>
      </c>
      <c r="S934" s="5">
        <v>1.1731556282550699</v>
      </c>
      <c r="T934" s="4">
        <v>0.51636758999999999</v>
      </c>
      <c r="U934" s="2">
        <v>22275</v>
      </c>
      <c r="V934" s="2">
        <v>339</v>
      </c>
      <c r="W934" s="2">
        <v>21936</v>
      </c>
      <c r="X934" s="3">
        <f>V934/U934</f>
        <v>1.5218855218855219E-2</v>
      </c>
      <c r="Y934" s="2" t="b">
        <v>0</v>
      </c>
    </row>
    <row r="935" spans="1:25" ht="14.25" customHeight="1" x14ac:dyDescent="0.25">
      <c r="A935" s="2">
        <v>586</v>
      </c>
      <c r="B935" s="2" t="s">
        <v>391</v>
      </c>
      <c r="C935" s="2" t="s">
        <v>94</v>
      </c>
      <c r="D935" s="2">
        <v>-3.4908339012851702E-2</v>
      </c>
      <c r="E935" s="2">
        <v>7.6397673765563404E-2</v>
      </c>
      <c r="F935" s="2">
        <v>0.96569392865972103</v>
      </c>
      <c r="G935" s="2">
        <v>0.83139706730007301</v>
      </c>
      <c r="H935" s="2">
        <v>1.1216839709077999</v>
      </c>
      <c r="I935" s="2">
        <v>0.64772183110779602</v>
      </c>
      <c r="J935" s="2">
        <v>2694</v>
      </c>
      <c r="K935" s="2">
        <v>234</v>
      </c>
      <c r="L935" s="2">
        <v>2460</v>
      </c>
      <c r="M935" s="3">
        <f>K935/J935</f>
        <v>8.6859688195991089E-2</v>
      </c>
      <c r="N935" s="2" t="b">
        <v>0</v>
      </c>
      <c r="O935" s="5">
        <v>2.9208219000000001E-2</v>
      </c>
      <c r="P935" s="5">
        <v>3.8454527000000002E-2</v>
      </c>
      <c r="Q935" s="5">
        <v>1.0296389619999999</v>
      </c>
      <c r="R935" s="5">
        <v>0.95488663350455205</v>
      </c>
      <c r="S935" s="5">
        <v>1.11024320166021</v>
      </c>
      <c r="T935" s="4">
        <v>0.44752232800000002</v>
      </c>
      <c r="U935" s="2">
        <v>21553</v>
      </c>
      <c r="V935" s="2">
        <v>900</v>
      </c>
      <c r="W935" s="2">
        <v>20653</v>
      </c>
      <c r="X935" s="3">
        <f>V935/U935</f>
        <v>4.1757527954345106E-2</v>
      </c>
      <c r="Y935" s="2" t="b">
        <v>0</v>
      </c>
    </row>
    <row r="936" spans="1:25" ht="14.25" customHeight="1" x14ac:dyDescent="0.25">
      <c r="A936" s="2">
        <v>586.20000000000005</v>
      </c>
      <c r="B936" s="2" t="s">
        <v>390</v>
      </c>
      <c r="C936" s="2" t="s">
        <v>94</v>
      </c>
      <c r="D936" s="2">
        <v>-0.115360337408703</v>
      </c>
      <c r="E936" s="2">
        <v>0.16815189947561501</v>
      </c>
      <c r="F936" s="2">
        <v>0.89104500920222895</v>
      </c>
      <c r="G936" s="2">
        <v>0.64086396967317305</v>
      </c>
      <c r="H936" s="2">
        <v>1.23889194274583</v>
      </c>
      <c r="I936" s="2">
        <v>0.49268260373702699</v>
      </c>
      <c r="J936" s="2">
        <v>2505</v>
      </c>
      <c r="K936" s="2">
        <v>45</v>
      </c>
      <c r="L936" s="2">
        <v>2460</v>
      </c>
      <c r="M936" s="3">
        <f>K936/J936</f>
        <v>1.7964071856287425E-2</v>
      </c>
      <c r="N936" s="2" t="b">
        <v>0</v>
      </c>
      <c r="O936" s="5">
        <v>8.4069343000000005E-2</v>
      </c>
      <c r="P936" s="5">
        <v>6.4236246999999996E-2</v>
      </c>
      <c r="Q936" s="5">
        <v>1.0877043159999999</v>
      </c>
      <c r="R936" s="5">
        <v>0.959029252802719</v>
      </c>
      <c r="S936" s="5">
        <v>1.23364399502283</v>
      </c>
      <c r="T936" s="4">
        <v>0.190618227</v>
      </c>
      <c r="U936" s="2">
        <v>22144</v>
      </c>
      <c r="V936" s="2">
        <v>304</v>
      </c>
      <c r="W936" s="2">
        <v>21840</v>
      </c>
      <c r="X936" s="3">
        <f>V936/U936</f>
        <v>1.3728323699421965E-2</v>
      </c>
      <c r="Y936" s="2" t="b">
        <v>0</v>
      </c>
    </row>
    <row r="937" spans="1:25" ht="14.25" customHeight="1" x14ac:dyDescent="0.25">
      <c r="A937" s="2">
        <v>586.4</v>
      </c>
      <c r="B937" s="2" t="s">
        <v>389</v>
      </c>
      <c r="C937" s="2" t="s">
        <v>94</v>
      </c>
      <c r="D937" s="2">
        <v>-0.14738454189748401</v>
      </c>
      <c r="E937" s="2">
        <v>0.1035660342007</v>
      </c>
      <c r="F937" s="2">
        <v>0.86296206853268298</v>
      </c>
      <c r="G937" s="2">
        <v>0.70442460753736003</v>
      </c>
      <c r="H937" s="2">
        <v>1.0571798937144801</v>
      </c>
      <c r="I937" s="2">
        <v>0.15470795584918401</v>
      </c>
      <c r="J937" s="2">
        <v>2579</v>
      </c>
      <c r="K937" s="2">
        <v>119</v>
      </c>
      <c r="L937" s="2">
        <v>2460</v>
      </c>
      <c r="M937" s="3">
        <f>K937/J937</f>
        <v>4.6141915471112835E-2</v>
      </c>
      <c r="N937" s="2" t="b">
        <v>0</v>
      </c>
      <c r="O937" s="5">
        <v>-0.14212931300000001</v>
      </c>
      <c r="P937" s="5">
        <v>0.109998267</v>
      </c>
      <c r="Q937" s="5">
        <v>0.86750906900000002</v>
      </c>
      <c r="R937" s="5">
        <v>0.69926470578774802</v>
      </c>
      <c r="S937" s="5">
        <v>1.0762333328482201</v>
      </c>
      <c r="T937" s="4">
        <v>0.19632078</v>
      </c>
      <c r="U937" s="2">
        <v>22434</v>
      </c>
      <c r="V937" s="2">
        <v>103</v>
      </c>
      <c r="W937" s="2">
        <v>22331</v>
      </c>
      <c r="X937" s="3">
        <f>V937/U937</f>
        <v>4.591245431042168E-3</v>
      </c>
      <c r="Y937" s="2" t="b">
        <v>0</v>
      </c>
    </row>
    <row r="938" spans="1:25" ht="14.25" customHeight="1" x14ac:dyDescent="0.25">
      <c r="A938" s="2">
        <v>587</v>
      </c>
      <c r="B938" s="2" t="s">
        <v>388</v>
      </c>
      <c r="C938" s="2" t="s">
        <v>94</v>
      </c>
      <c r="D938" s="2">
        <v>-8.9864055104946397E-2</v>
      </c>
      <c r="E938" s="2">
        <v>0.13586743595613701</v>
      </c>
      <c r="F938" s="2">
        <v>0.91405543799586697</v>
      </c>
      <c r="G938" s="2">
        <v>0.70035759135757802</v>
      </c>
      <c r="H938" s="2">
        <v>1.19295821740189</v>
      </c>
      <c r="I938" s="2">
        <v>0.508349535929147</v>
      </c>
      <c r="J938" s="2">
        <v>2526</v>
      </c>
      <c r="K938" s="2">
        <v>66</v>
      </c>
      <c r="L938" s="2">
        <v>2460</v>
      </c>
      <c r="M938" s="3">
        <f>K938/J938</f>
        <v>2.6128266033254157E-2</v>
      </c>
      <c r="N938" s="2" t="b">
        <v>0</v>
      </c>
      <c r="O938" s="5">
        <v>-0.100704</v>
      </c>
      <c r="P938" s="5">
        <v>0.119881744</v>
      </c>
      <c r="Q938" s="5">
        <v>0.904200636</v>
      </c>
      <c r="R938" s="5">
        <v>0.71485738462948201</v>
      </c>
      <c r="S938" s="5">
        <v>1.1436949647974499</v>
      </c>
      <c r="T938" s="4">
        <v>0.400892788</v>
      </c>
      <c r="U938" s="2">
        <v>22595</v>
      </c>
      <c r="V938" s="2">
        <v>89</v>
      </c>
      <c r="W938" s="2">
        <v>22506</v>
      </c>
      <c r="X938" s="3">
        <f>V938/U938</f>
        <v>3.938924540827617E-3</v>
      </c>
      <c r="Y938" s="2" t="b">
        <v>0</v>
      </c>
    </row>
    <row r="939" spans="1:25" ht="14.25" customHeight="1" x14ac:dyDescent="0.25">
      <c r="A939" s="2">
        <v>588</v>
      </c>
      <c r="B939" s="2" t="s">
        <v>387</v>
      </c>
      <c r="C939" s="2" t="s">
        <v>94</v>
      </c>
      <c r="D939" s="2">
        <v>0.14058620761790999</v>
      </c>
      <c r="E939" s="2">
        <v>0.14862945024618801</v>
      </c>
      <c r="F939" s="2">
        <v>1.15094829579911</v>
      </c>
      <c r="G939" s="2">
        <v>0.86008202629973196</v>
      </c>
      <c r="H939" s="2">
        <v>1.5401809816930501</v>
      </c>
      <c r="I939" s="2">
        <v>0.34420779388370398</v>
      </c>
      <c r="J939" s="2">
        <v>2517</v>
      </c>
      <c r="K939" s="2">
        <v>57</v>
      </c>
      <c r="L939" s="2">
        <v>2460</v>
      </c>
      <c r="M939" s="3">
        <f>K939/J939</f>
        <v>2.2646007151370679E-2</v>
      </c>
      <c r="N939" s="2" t="b">
        <v>0</v>
      </c>
      <c r="O939" s="5">
        <v>5.0461789999999996E-3</v>
      </c>
      <c r="P939" s="5">
        <v>6.2085492999999999E-2</v>
      </c>
      <c r="Q939" s="5">
        <v>1.0050589329999999</v>
      </c>
      <c r="R939" s="5">
        <v>0.88990426693774105</v>
      </c>
      <c r="S939" s="5">
        <v>1.13511474788351</v>
      </c>
      <c r="T939" s="4">
        <v>0.93522093699999997</v>
      </c>
      <c r="U939" s="2">
        <v>22485</v>
      </c>
      <c r="V939" s="2">
        <v>331</v>
      </c>
      <c r="W939" s="2">
        <v>22154</v>
      </c>
      <c r="X939" s="3">
        <f>V939/U939</f>
        <v>1.472092506115188E-2</v>
      </c>
      <c r="Y939" s="2" t="b">
        <v>0</v>
      </c>
    </row>
    <row r="940" spans="1:25" ht="14.25" customHeight="1" x14ac:dyDescent="0.25">
      <c r="A940" s="2">
        <v>588.1</v>
      </c>
      <c r="B940" s="2" t="s">
        <v>386</v>
      </c>
      <c r="C940" s="2" t="s">
        <v>94</v>
      </c>
      <c r="D940" s="2" t="s">
        <v>0</v>
      </c>
      <c r="E940" s="2" t="s">
        <v>0</v>
      </c>
      <c r="F940" s="2" t="s">
        <v>0</v>
      </c>
      <c r="G940" s="2" t="s">
        <v>0</v>
      </c>
      <c r="H940" s="2" t="s">
        <v>0</v>
      </c>
      <c r="I940" s="2" t="s">
        <v>0</v>
      </c>
      <c r="J940" s="2" t="s">
        <v>0</v>
      </c>
      <c r="K940" s="2" t="s">
        <v>0</v>
      </c>
      <c r="L940" s="2" t="s">
        <v>0</v>
      </c>
      <c r="M940" s="3" t="s">
        <v>0</v>
      </c>
      <c r="N940" s="2" t="s">
        <v>0</v>
      </c>
      <c r="O940" s="5">
        <v>-6.3303500999999998E-2</v>
      </c>
      <c r="P940" s="5">
        <v>0.121123683</v>
      </c>
      <c r="Q940" s="5">
        <v>0.93865854699999995</v>
      </c>
      <c r="R940" s="5">
        <v>0.74029544706023898</v>
      </c>
      <c r="S940" s="5">
        <v>1.1901732891783701</v>
      </c>
      <c r="T940" s="4">
        <v>0.60122813500000005</v>
      </c>
      <c r="U940" s="2">
        <v>22565</v>
      </c>
      <c r="V940" s="2">
        <v>84</v>
      </c>
      <c r="W940" s="2">
        <v>22481</v>
      </c>
      <c r="X940" s="3">
        <f>V940/U940</f>
        <v>3.7225792155993797E-3</v>
      </c>
      <c r="Y940" s="2" t="b">
        <v>0</v>
      </c>
    </row>
    <row r="941" spans="1:25" ht="14.25" customHeight="1" x14ac:dyDescent="0.25">
      <c r="A941" s="2">
        <v>588.20000000000005</v>
      </c>
      <c r="B941" s="2" t="s">
        <v>385</v>
      </c>
      <c r="C941" s="2" t="s">
        <v>94</v>
      </c>
      <c r="D941" s="2">
        <v>9.9568234808950801E-2</v>
      </c>
      <c r="E941" s="2">
        <v>0.151770785542436</v>
      </c>
      <c r="F941" s="2">
        <v>1.1046938467418701</v>
      </c>
      <c r="G941" s="2">
        <v>0.820449839115312</v>
      </c>
      <c r="H941" s="2">
        <v>1.4874139000932101</v>
      </c>
      <c r="I941" s="2">
        <v>0.51179614664971196</v>
      </c>
      <c r="J941" s="2">
        <v>2515</v>
      </c>
      <c r="K941" s="2">
        <v>55</v>
      </c>
      <c r="L941" s="2">
        <v>2460</v>
      </c>
      <c r="M941" s="3">
        <f>K941/J941</f>
        <v>2.186878727634195E-2</v>
      </c>
      <c r="N941" s="2" t="b">
        <v>0</v>
      </c>
      <c r="O941" s="5">
        <v>3.2423493999999997E-2</v>
      </c>
      <c r="P941" s="5">
        <v>7.0923007999999996E-2</v>
      </c>
      <c r="Q941" s="5">
        <v>1.0329548630000001</v>
      </c>
      <c r="R941" s="5">
        <v>0.89889809768042295</v>
      </c>
      <c r="S941" s="5">
        <v>1.18700412370744</v>
      </c>
      <c r="T941" s="4">
        <v>0.64755268600000004</v>
      </c>
      <c r="U941" s="2">
        <v>22531</v>
      </c>
      <c r="V941" s="2">
        <v>253</v>
      </c>
      <c r="W941" s="2">
        <v>22278</v>
      </c>
      <c r="X941" s="3">
        <f>V941/U941</f>
        <v>1.1228973414406818E-2</v>
      </c>
      <c r="Y941" s="2" t="b">
        <v>0</v>
      </c>
    </row>
    <row r="942" spans="1:25" ht="14.25" customHeight="1" x14ac:dyDescent="0.25">
      <c r="A942" s="2">
        <v>589</v>
      </c>
      <c r="B942" s="2" t="s">
        <v>384</v>
      </c>
      <c r="C942" s="2" t="s">
        <v>94</v>
      </c>
      <c r="D942" s="2" t="s">
        <v>0</v>
      </c>
      <c r="E942" s="2" t="s">
        <v>0</v>
      </c>
      <c r="F942" s="2" t="s">
        <v>0</v>
      </c>
      <c r="G942" s="2" t="s">
        <v>0</v>
      </c>
      <c r="H942" s="2" t="s">
        <v>0</v>
      </c>
      <c r="I942" s="2" t="s">
        <v>0</v>
      </c>
      <c r="J942" s="2" t="s">
        <v>0</v>
      </c>
      <c r="K942" s="2" t="s">
        <v>0</v>
      </c>
      <c r="L942" s="2" t="s">
        <v>0</v>
      </c>
      <c r="M942" s="3" t="s">
        <v>0</v>
      </c>
      <c r="N942" s="2" t="s">
        <v>0</v>
      </c>
      <c r="O942" s="5">
        <v>-9.5968348999999994E-2</v>
      </c>
      <c r="P942" s="5">
        <v>0.14854863200000001</v>
      </c>
      <c r="Q942" s="5">
        <v>0.90849276999999995</v>
      </c>
      <c r="R942" s="5">
        <v>0.67900711847195006</v>
      </c>
      <c r="S942" s="5">
        <v>1.21553823408814</v>
      </c>
      <c r="T942" s="4">
        <v>0.51825349200000004</v>
      </c>
      <c r="U942" s="2">
        <v>22394</v>
      </c>
      <c r="V942" s="2">
        <v>57</v>
      </c>
      <c r="W942" s="2">
        <v>22337</v>
      </c>
      <c r="X942" s="3">
        <f>V942/U942</f>
        <v>2.5453246405287133E-3</v>
      </c>
      <c r="Y942" s="2" t="b">
        <v>0</v>
      </c>
    </row>
    <row r="943" spans="1:25" ht="14.25" customHeight="1" x14ac:dyDescent="0.25">
      <c r="A943" s="2">
        <v>590</v>
      </c>
      <c r="B943" s="2" t="s">
        <v>383</v>
      </c>
      <c r="C943" s="2" t="s">
        <v>94</v>
      </c>
      <c r="D943" s="2">
        <v>9.2557992700406197E-2</v>
      </c>
      <c r="E943" s="2">
        <v>0.34120418121010399</v>
      </c>
      <c r="F943" s="2">
        <v>1.0969767563600701</v>
      </c>
      <c r="G943" s="2">
        <v>0.56202879009618401</v>
      </c>
      <c r="H943" s="2">
        <v>2.1410967288496501</v>
      </c>
      <c r="I943" s="2">
        <v>0.78618442750295903</v>
      </c>
      <c r="J943" s="2">
        <v>2900</v>
      </c>
      <c r="K943" s="2">
        <v>11</v>
      </c>
      <c r="L943" s="2">
        <v>2889</v>
      </c>
      <c r="M943" s="3">
        <f>K943/J943</f>
        <v>3.7931034482758621E-3</v>
      </c>
      <c r="N943" s="2" t="b">
        <v>0</v>
      </c>
      <c r="O943" s="5">
        <v>2.3050811000000001E-2</v>
      </c>
      <c r="P943" s="5">
        <v>0.10172144900000001</v>
      </c>
      <c r="Q943" s="5">
        <v>1.0233185339999999</v>
      </c>
      <c r="R943" s="5">
        <v>0.83834696145482401</v>
      </c>
      <c r="S943" s="5">
        <v>1.2491019474112099</v>
      </c>
      <c r="T943" s="4">
        <v>0.82072920699999996</v>
      </c>
      <c r="U943" s="2">
        <v>22470</v>
      </c>
      <c r="V943" s="2">
        <v>122</v>
      </c>
      <c r="W943" s="2">
        <v>22348</v>
      </c>
      <c r="X943" s="3">
        <f>V943/U943</f>
        <v>5.4294615042278591E-3</v>
      </c>
      <c r="Y943" s="2" t="b">
        <v>0</v>
      </c>
    </row>
    <row r="944" spans="1:25" ht="14.25" customHeight="1" x14ac:dyDescent="0.25">
      <c r="A944" s="2">
        <v>591</v>
      </c>
      <c r="B944" s="2" t="s">
        <v>382</v>
      </c>
      <c r="C944" s="2" t="s">
        <v>94</v>
      </c>
      <c r="D944" s="2">
        <v>0.20460318177570699</v>
      </c>
      <c r="E944" s="2">
        <v>9.1901008289386701E-2</v>
      </c>
      <c r="F944" s="2">
        <v>1.2270380572797801</v>
      </c>
      <c r="G944" s="2">
        <v>1.02477923153999</v>
      </c>
      <c r="H944" s="2">
        <v>1.46921634208995</v>
      </c>
      <c r="I944" s="2">
        <v>2.5991204188333301E-2</v>
      </c>
      <c r="J944" s="2">
        <v>3036</v>
      </c>
      <c r="K944" s="2">
        <v>147</v>
      </c>
      <c r="L944" s="2">
        <v>2889</v>
      </c>
      <c r="M944" s="3">
        <f>K944/J944</f>
        <v>4.8418972332015808E-2</v>
      </c>
      <c r="N944" s="2" t="b">
        <v>0</v>
      </c>
      <c r="O944" s="5">
        <v>7.2687280000000007E-2</v>
      </c>
      <c r="P944" s="5">
        <v>3.1230306999999999E-2</v>
      </c>
      <c r="Q944" s="5">
        <v>1.0753941869999999</v>
      </c>
      <c r="R944" s="5">
        <v>1.0115419787829301</v>
      </c>
      <c r="S944" s="5">
        <v>1.14327697891929</v>
      </c>
      <c r="T944" s="4">
        <v>1.9940815000000001E-2</v>
      </c>
      <c r="U944" s="2">
        <v>21117</v>
      </c>
      <c r="V944" s="2">
        <v>1462</v>
      </c>
      <c r="W944" s="2">
        <v>19655</v>
      </c>
      <c r="X944" s="3">
        <f>V944/U944</f>
        <v>6.9233319126769902E-2</v>
      </c>
      <c r="Y944" s="2" t="b">
        <v>0</v>
      </c>
    </row>
    <row r="945" spans="1:25" ht="14.25" customHeight="1" x14ac:dyDescent="0.25">
      <c r="A945" s="2">
        <v>592</v>
      </c>
      <c r="B945" s="2" t="s">
        <v>381</v>
      </c>
      <c r="C945" s="2" t="s">
        <v>94</v>
      </c>
      <c r="D945" s="2">
        <v>0.18308719695290199</v>
      </c>
      <c r="E945" s="2">
        <v>0.17595159055756901</v>
      </c>
      <c r="F945" s="2">
        <v>1.2009191200034299</v>
      </c>
      <c r="G945" s="2">
        <v>0.85063009103688503</v>
      </c>
      <c r="H945" s="2">
        <v>1.6954569888678901</v>
      </c>
      <c r="I945" s="2">
        <v>0.29808241663392898</v>
      </c>
      <c r="J945" s="2">
        <v>2928</v>
      </c>
      <c r="K945" s="2">
        <v>39</v>
      </c>
      <c r="L945" s="2">
        <v>2889</v>
      </c>
      <c r="M945" s="3">
        <f>K945/J945</f>
        <v>1.331967213114754E-2</v>
      </c>
      <c r="N945" s="2" t="b">
        <v>0</v>
      </c>
      <c r="O945" s="5">
        <v>0.16946239499999999</v>
      </c>
      <c r="P945" s="5">
        <v>8.1759925999999997E-2</v>
      </c>
      <c r="Q945" s="5">
        <v>1.1846677969999999</v>
      </c>
      <c r="R945" s="5">
        <v>1.00925550980255</v>
      </c>
      <c r="S945" s="5">
        <v>1.3905673786827299</v>
      </c>
      <c r="T945" s="4">
        <v>3.8201806999999997E-2</v>
      </c>
      <c r="U945" s="2">
        <v>22075</v>
      </c>
      <c r="V945" s="2">
        <v>187</v>
      </c>
      <c r="W945" s="2">
        <v>21888</v>
      </c>
      <c r="X945" s="3">
        <f>V945/U945</f>
        <v>8.4711211778029441E-3</v>
      </c>
      <c r="Y945" s="2" t="b">
        <v>0</v>
      </c>
    </row>
    <row r="946" spans="1:25" ht="14.25" customHeight="1" x14ac:dyDescent="0.25">
      <c r="A946" s="2">
        <v>592.1</v>
      </c>
      <c r="B946" s="2" t="s">
        <v>380</v>
      </c>
      <c r="C946" s="2" t="s">
        <v>94</v>
      </c>
      <c r="D946" s="2">
        <v>0.16538221596342201</v>
      </c>
      <c r="E946" s="2">
        <v>0.215601259743334</v>
      </c>
      <c r="F946" s="2">
        <v>1.1798439877476901</v>
      </c>
      <c r="G946" s="2">
        <v>0.77321645272241601</v>
      </c>
      <c r="H946" s="2">
        <v>1.8003132635411201</v>
      </c>
      <c r="I946" s="2">
        <v>0.44303725678664602</v>
      </c>
      <c r="J946" s="2">
        <v>2915</v>
      </c>
      <c r="K946" s="2">
        <v>26</v>
      </c>
      <c r="L946" s="2">
        <v>2889</v>
      </c>
      <c r="M946" s="3">
        <f>K946/J946</f>
        <v>8.9193825042881651E-3</v>
      </c>
      <c r="N946" s="2" t="b">
        <v>0</v>
      </c>
      <c r="O946" s="5">
        <v>0.213375016</v>
      </c>
      <c r="P946" s="5">
        <v>0.10027647000000001</v>
      </c>
      <c r="Q946" s="5">
        <v>1.237848777</v>
      </c>
      <c r="R946" s="5">
        <v>1.01697561032751</v>
      </c>
      <c r="S946" s="5">
        <v>1.5066925695387801</v>
      </c>
      <c r="T946" s="4">
        <v>3.3348092000000003E-2</v>
      </c>
      <c r="U946" s="2">
        <v>22263</v>
      </c>
      <c r="V946" s="2">
        <v>125</v>
      </c>
      <c r="W946" s="2">
        <v>22138</v>
      </c>
      <c r="X946" s="3">
        <f>V946/U946</f>
        <v>5.6146970309482102E-3</v>
      </c>
      <c r="Y946" s="2" t="b">
        <v>0</v>
      </c>
    </row>
    <row r="947" spans="1:25" ht="14.25" customHeight="1" x14ac:dyDescent="0.25">
      <c r="A947" s="2">
        <v>592.11</v>
      </c>
      <c r="B947" s="2" t="s">
        <v>379</v>
      </c>
      <c r="C947" s="2" t="s">
        <v>94</v>
      </c>
      <c r="D947" s="2">
        <v>0.207461336419686</v>
      </c>
      <c r="E947" s="2">
        <v>0.23843845711130099</v>
      </c>
      <c r="F947" s="2">
        <v>1.2305501384462201</v>
      </c>
      <c r="G947" s="2">
        <v>0.771145629360942</v>
      </c>
      <c r="H947" s="2">
        <v>1.9636416074676799</v>
      </c>
      <c r="I947" s="2">
        <v>0.38425484481130501</v>
      </c>
      <c r="J947" s="2">
        <v>2910</v>
      </c>
      <c r="K947" s="2">
        <v>21</v>
      </c>
      <c r="L947" s="2">
        <v>2889</v>
      </c>
      <c r="M947" s="3">
        <f>K947/J947</f>
        <v>7.2164948453608251E-3</v>
      </c>
      <c r="N947" s="2" t="b">
        <v>0</v>
      </c>
      <c r="O947" s="5">
        <v>0.22573708300000001</v>
      </c>
      <c r="P947" s="5">
        <v>0.17457534399999999</v>
      </c>
      <c r="Q947" s="5">
        <v>1.253246123</v>
      </c>
      <c r="R947" s="5">
        <v>0.89009187500601505</v>
      </c>
      <c r="S947" s="5">
        <v>1.7645659813705901</v>
      </c>
      <c r="T947" s="4">
        <v>0.195988942</v>
      </c>
      <c r="U947" s="2">
        <v>22442</v>
      </c>
      <c r="V947" s="2">
        <v>41</v>
      </c>
      <c r="W947" s="2">
        <v>22401</v>
      </c>
      <c r="X947" s="3">
        <f>V947/U947</f>
        <v>1.8269316460208537E-3</v>
      </c>
      <c r="Y947" s="2" t="b">
        <v>0</v>
      </c>
    </row>
    <row r="948" spans="1:25" ht="14.25" customHeight="1" x14ac:dyDescent="0.25">
      <c r="A948" s="2">
        <v>592.20000000000005</v>
      </c>
      <c r="B948" s="2" t="s">
        <v>378</v>
      </c>
      <c r="C948" s="2" t="s">
        <v>94</v>
      </c>
      <c r="D948" s="2">
        <v>0.25989329994682198</v>
      </c>
      <c r="E948" s="2">
        <v>0.36139720551723298</v>
      </c>
      <c r="F948" s="2">
        <v>1.296791711539</v>
      </c>
      <c r="G948" s="2">
        <v>0.63862029237031404</v>
      </c>
      <c r="H948" s="2">
        <v>2.63328422727463</v>
      </c>
      <c r="I948" s="2">
        <v>0.47205787948217498</v>
      </c>
      <c r="J948" s="2">
        <v>2899</v>
      </c>
      <c r="K948" s="2">
        <v>10</v>
      </c>
      <c r="L948" s="2">
        <v>2889</v>
      </c>
      <c r="M948" s="3">
        <f>K948/J948</f>
        <v>3.4494653328734047E-3</v>
      </c>
      <c r="N948" s="2" t="b">
        <v>0</v>
      </c>
      <c r="O948" s="5">
        <v>5.2900321E-2</v>
      </c>
      <c r="P948" s="5">
        <v>0.154819652</v>
      </c>
      <c r="Q948" s="5">
        <v>1.0543245450000001</v>
      </c>
      <c r="R948" s="5">
        <v>0.77837552063148796</v>
      </c>
      <c r="S948" s="5">
        <v>1.4281027840026199</v>
      </c>
      <c r="T948" s="4">
        <v>0.73258422999999995</v>
      </c>
      <c r="U948" s="2">
        <v>22426</v>
      </c>
      <c r="V948" s="2">
        <v>52</v>
      </c>
      <c r="W948" s="2">
        <v>22374</v>
      </c>
      <c r="X948" s="3">
        <f>V948/U948</f>
        <v>2.3187371800588602E-3</v>
      </c>
      <c r="Y948" s="2" t="b">
        <v>0</v>
      </c>
    </row>
    <row r="949" spans="1:25" ht="14.25" customHeight="1" x14ac:dyDescent="0.25">
      <c r="A949" s="2">
        <v>593</v>
      </c>
      <c r="B949" s="2" t="s">
        <v>377</v>
      </c>
      <c r="C949" s="2" t="s">
        <v>94</v>
      </c>
      <c r="D949" s="2">
        <v>0.184926673748463</v>
      </c>
      <c r="E949" s="2">
        <v>9.6123549546253004E-2</v>
      </c>
      <c r="F949" s="2">
        <v>1.20313021586432</v>
      </c>
      <c r="G949" s="2">
        <v>0.99653054913946404</v>
      </c>
      <c r="H949" s="2">
        <v>1.4525619084891099</v>
      </c>
      <c r="I949" s="2">
        <v>5.4374192913428598E-2</v>
      </c>
      <c r="J949" s="2">
        <v>3026</v>
      </c>
      <c r="K949" s="2">
        <v>137</v>
      </c>
      <c r="L949" s="2">
        <v>2889</v>
      </c>
      <c r="M949" s="3">
        <f>K949/J949</f>
        <v>4.5274289491077327E-2</v>
      </c>
      <c r="N949" s="2" t="b">
        <v>0</v>
      </c>
      <c r="O949" s="5">
        <v>-5.1057900000000005E-4</v>
      </c>
      <c r="P949" s="5">
        <v>3.0521613999999999E-2</v>
      </c>
      <c r="Q949" s="5">
        <v>0.99948955100000003</v>
      </c>
      <c r="R949" s="5">
        <v>0.94145103239435302</v>
      </c>
      <c r="S949" s="5">
        <v>1.06110602551865</v>
      </c>
      <c r="T949" s="4">
        <v>0.98665325299999995</v>
      </c>
      <c r="U949" s="2">
        <v>21460</v>
      </c>
      <c r="V949" s="2">
        <v>1491</v>
      </c>
      <c r="W949" s="2">
        <v>19969</v>
      </c>
      <c r="X949" s="3">
        <f>V949/U949</f>
        <v>6.9478098788443618E-2</v>
      </c>
      <c r="Y949" s="2" t="b">
        <v>0</v>
      </c>
    </row>
    <row r="950" spans="1:25" ht="14.25" customHeight="1" x14ac:dyDescent="0.25">
      <c r="A950" s="2">
        <v>593.1</v>
      </c>
      <c r="B950" s="2" t="s">
        <v>376</v>
      </c>
      <c r="C950" s="2" t="s">
        <v>94</v>
      </c>
      <c r="D950" s="2">
        <v>0.40681347143983798</v>
      </c>
      <c r="E950" s="2">
        <v>0.14850977997610501</v>
      </c>
      <c r="F950" s="2">
        <v>1.5020239091733301</v>
      </c>
      <c r="G950" s="2">
        <v>1.12269753478262</v>
      </c>
      <c r="H950" s="2">
        <v>2.0095134743171599</v>
      </c>
      <c r="I950" s="2">
        <v>6.1569366902268002E-3</v>
      </c>
      <c r="J950" s="2">
        <v>2946</v>
      </c>
      <c r="K950" s="2">
        <v>57</v>
      </c>
      <c r="L950" s="2">
        <v>2889</v>
      </c>
      <c r="M950" s="3">
        <f>K950/J950</f>
        <v>1.9348268839103868E-2</v>
      </c>
      <c r="N950" s="2" t="b">
        <v>0</v>
      </c>
      <c r="O950" s="5">
        <v>-3.4335425000000003E-2</v>
      </c>
      <c r="P950" s="5">
        <v>5.2128687999999999E-2</v>
      </c>
      <c r="Q950" s="5">
        <v>0.96624734700000003</v>
      </c>
      <c r="R950" s="5">
        <v>0.87239964334084896</v>
      </c>
      <c r="S950" s="5">
        <v>1.0701906428381001</v>
      </c>
      <c r="T950" s="4">
        <v>0.51010989600000001</v>
      </c>
      <c r="U950" s="2">
        <v>22202</v>
      </c>
      <c r="V950" s="2">
        <v>475</v>
      </c>
      <c r="W950" s="2">
        <v>21727</v>
      </c>
      <c r="X950" s="3">
        <f>V950/U950</f>
        <v>2.1394468966759752E-2</v>
      </c>
      <c r="Y950" s="2" t="b">
        <v>0</v>
      </c>
    </row>
    <row r="951" spans="1:25" ht="14.25" customHeight="1" x14ac:dyDescent="0.25">
      <c r="A951" s="2">
        <v>593.20000000000005</v>
      </c>
      <c r="B951" s="2" t="s">
        <v>375</v>
      </c>
      <c r="C951" s="2" t="s">
        <v>94</v>
      </c>
      <c r="D951" s="2" t="s">
        <v>0</v>
      </c>
      <c r="E951" s="2" t="s">
        <v>0</v>
      </c>
      <c r="F951" s="2" t="s">
        <v>0</v>
      </c>
      <c r="G951" s="2" t="s">
        <v>0</v>
      </c>
      <c r="H951" s="2" t="s">
        <v>0</v>
      </c>
      <c r="I951" s="2" t="s">
        <v>0</v>
      </c>
      <c r="J951" s="2" t="s">
        <v>0</v>
      </c>
      <c r="K951" s="2" t="s">
        <v>0</v>
      </c>
      <c r="L951" s="2" t="s">
        <v>0</v>
      </c>
      <c r="M951" s="3" t="s">
        <v>0</v>
      </c>
      <c r="N951" s="2" t="s">
        <v>0</v>
      </c>
      <c r="O951" s="5">
        <v>3.9538718E-2</v>
      </c>
      <c r="P951" s="5">
        <v>3.6090812999999999E-2</v>
      </c>
      <c r="Q951" s="5">
        <v>1.0403307770000001</v>
      </c>
      <c r="R951" s="5">
        <v>0.96928239961385898</v>
      </c>
      <c r="S951" s="5">
        <v>1.11658700015607</v>
      </c>
      <c r="T951" s="4">
        <v>0.27328270100000002</v>
      </c>
      <c r="U951" s="2">
        <v>21882</v>
      </c>
      <c r="V951" s="2">
        <v>1010</v>
      </c>
      <c r="W951" s="2">
        <v>20872</v>
      </c>
      <c r="X951" s="3">
        <f>V951/U951</f>
        <v>4.6156658440727541E-2</v>
      </c>
      <c r="Y951" s="2" t="b">
        <v>0</v>
      </c>
    </row>
    <row r="952" spans="1:25" ht="14.25" customHeight="1" x14ac:dyDescent="0.25">
      <c r="A952" s="2">
        <v>594</v>
      </c>
      <c r="B952" s="2" t="s">
        <v>374</v>
      </c>
      <c r="C952" s="2" t="s">
        <v>94</v>
      </c>
      <c r="D952" s="2">
        <v>-0.19820396695579801</v>
      </c>
      <c r="E952" s="2">
        <v>9.10471031153611E-2</v>
      </c>
      <c r="F952" s="2">
        <v>0.820202541859824</v>
      </c>
      <c r="G952" s="2">
        <v>0.68615187127398003</v>
      </c>
      <c r="H952" s="2">
        <v>0.98044214092756499</v>
      </c>
      <c r="I952" s="2">
        <v>2.9485137632177302E-2</v>
      </c>
      <c r="J952" s="2">
        <v>3324</v>
      </c>
      <c r="K952" s="2">
        <v>146</v>
      </c>
      <c r="L952" s="2">
        <v>3178</v>
      </c>
      <c r="M952" s="3">
        <f>K952/J952</f>
        <v>4.3922984356197355E-2</v>
      </c>
      <c r="N952" s="2" t="b">
        <v>0</v>
      </c>
      <c r="O952" s="5">
        <v>-3.3877460999999998E-2</v>
      </c>
      <c r="P952" s="5">
        <v>3.0536163000000002E-2</v>
      </c>
      <c r="Q952" s="5">
        <v>0.96668995499999999</v>
      </c>
      <c r="R952" s="5">
        <v>0.91053008281099401</v>
      </c>
      <c r="S952" s="5">
        <v>1.02631366713358</v>
      </c>
      <c r="T952" s="4">
        <v>0.26724860499999997</v>
      </c>
      <c r="U952" s="2">
        <v>21943</v>
      </c>
      <c r="V952" s="2">
        <v>1444</v>
      </c>
      <c r="W952" s="2">
        <v>20499</v>
      </c>
      <c r="X952" s="3">
        <f>V952/U952</f>
        <v>6.5806863236567467E-2</v>
      </c>
      <c r="Y952" s="2" t="b">
        <v>0</v>
      </c>
    </row>
    <row r="953" spans="1:25" ht="14.25" customHeight="1" x14ac:dyDescent="0.25">
      <c r="A953" s="2">
        <v>594.1</v>
      </c>
      <c r="B953" s="2" t="s">
        <v>373</v>
      </c>
      <c r="C953" s="2" t="s">
        <v>94</v>
      </c>
      <c r="D953" s="2">
        <v>-0.187767360938533</v>
      </c>
      <c r="E953" s="2">
        <v>9.5504517496111802E-2</v>
      </c>
      <c r="F953" s="2">
        <v>0.82880749780492802</v>
      </c>
      <c r="G953" s="2">
        <v>0.687319372252153</v>
      </c>
      <c r="H953" s="2">
        <v>0.99942166065655202</v>
      </c>
      <c r="I953" s="2">
        <v>4.9291983444617E-2</v>
      </c>
      <c r="J953" s="2">
        <v>3309</v>
      </c>
      <c r="K953" s="2">
        <v>131</v>
      </c>
      <c r="L953" s="2">
        <v>3178</v>
      </c>
      <c r="M953" s="3">
        <f>K953/J953</f>
        <v>3.9588999697793899E-2</v>
      </c>
      <c r="N953" s="2" t="b">
        <v>0</v>
      </c>
      <c r="O953" s="5">
        <v>-5.0309788000000001E-2</v>
      </c>
      <c r="P953" s="5">
        <v>3.3354608000000001E-2</v>
      </c>
      <c r="Q953" s="5">
        <v>0.950934791</v>
      </c>
      <c r="R953" s="5">
        <v>0.89075592779724699</v>
      </c>
      <c r="S953" s="5">
        <v>1.01517929648825</v>
      </c>
      <c r="T953" s="4">
        <v>0.131469845</v>
      </c>
      <c r="U953" s="2">
        <v>21943</v>
      </c>
      <c r="V953" s="2">
        <v>1189</v>
      </c>
      <c r="W953" s="2">
        <v>20754</v>
      </c>
      <c r="X953" s="3">
        <f>V953/U953</f>
        <v>5.4185845144237341E-2</v>
      </c>
      <c r="Y953" s="2" t="b">
        <v>0</v>
      </c>
    </row>
    <row r="954" spans="1:25" ht="14.25" customHeight="1" x14ac:dyDescent="0.25">
      <c r="A954" s="2">
        <v>594.20000000000005</v>
      </c>
      <c r="B954" s="2" t="s">
        <v>372</v>
      </c>
      <c r="C954" s="2" t="s">
        <v>94</v>
      </c>
      <c r="D954" s="2">
        <v>0.104562849022206</v>
      </c>
      <c r="E954" s="2">
        <v>0.340240312421136</v>
      </c>
      <c r="F954" s="2">
        <v>1.1102251682398201</v>
      </c>
      <c r="G954" s="2">
        <v>0.56989214045955305</v>
      </c>
      <c r="H954" s="2">
        <v>2.1628652804356698</v>
      </c>
      <c r="I954" s="2">
        <v>0.75859937510261899</v>
      </c>
      <c r="J954" s="2">
        <v>3189</v>
      </c>
      <c r="K954" s="2">
        <v>11</v>
      </c>
      <c r="L954" s="2">
        <v>3178</v>
      </c>
      <c r="M954" s="3">
        <f>K954/J954</f>
        <v>3.4493571652555659E-3</v>
      </c>
      <c r="N954" s="2" t="b">
        <v>0</v>
      </c>
      <c r="O954" s="5">
        <v>0.39004061299999998</v>
      </c>
      <c r="P954" s="5">
        <v>0.117432596</v>
      </c>
      <c r="Q954" s="5">
        <v>1.4770407800000001</v>
      </c>
      <c r="R954" s="5">
        <v>1.1733615217123701</v>
      </c>
      <c r="S954" s="5">
        <v>1.8593156709085701</v>
      </c>
      <c r="T954" s="4">
        <v>8.9567100000000001E-4</v>
      </c>
      <c r="U954" s="2">
        <v>22544</v>
      </c>
      <c r="V954" s="2">
        <v>91</v>
      </c>
      <c r="W954" s="2">
        <v>22453</v>
      </c>
      <c r="X954" s="3">
        <f>V954/U954</f>
        <v>4.036550745209368E-3</v>
      </c>
      <c r="Y954" s="2" t="b">
        <v>0</v>
      </c>
    </row>
    <row r="955" spans="1:25" ht="14.25" customHeight="1" x14ac:dyDescent="0.25">
      <c r="A955" s="2">
        <v>594.29999999999995</v>
      </c>
      <c r="B955" s="2" t="s">
        <v>371</v>
      </c>
      <c r="C955" s="2" t="s">
        <v>94</v>
      </c>
      <c r="D955" s="2">
        <v>-0.26491655391059798</v>
      </c>
      <c r="E955" s="2">
        <v>0.311803893876342</v>
      </c>
      <c r="F955" s="2">
        <v>0.76726997298334498</v>
      </c>
      <c r="G955" s="2">
        <v>0.41642363400778398</v>
      </c>
      <c r="H955" s="2">
        <v>1.4137122952797101</v>
      </c>
      <c r="I955" s="2">
        <v>0.39553330388996899</v>
      </c>
      <c r="J955" s="2">
        <v>3191</v>
      </c>
      <c r="K955" s="2">
        <v>13</v>
      </c>
      <c r="L955" s="2">
        <v>3178</v>
      </c>
      <c r="M955" s="3">
        <f>K955/J955</f>
        <v>4.0739580068943904E-3</v>
      </c>
      <c r="N955" s="2" t="b">
        <v>0</v>
      </c>
      <c r="O955" s="5">
        <v>2.8104506000000001E-2</v>
      </c>
      <c r="P955" s="5">
        <v>5.9907692999999998E-2</v>
      </c>
      <c r="Q955" s="5">
        <v>1.028503164</v>
      </c>
      <c r="R955" s="5">
        <v>0.91455783377638</v>
      </c>
      <c r="S955" s="5">
        <v>1.15664501290036</v>
      </c>
      <c r="T955" s="4">
        <v>0.63897659399999995</v>
      </c>
      <c r="U955" s="2">
        <v>22377</v>
      </c>
      <c r="V955" s="2">
        <v>350</v>
      </c>
      <c r="W955" s="2">
        <v>22027</v>
      </c>
      <c r="X955" s="3">
        <f>V955/U955</f>
        <v>1.5641060016981723E-2</v>
      </c>
      <c r="Y955" s="2" t="b">
        <v>0</v>
      </c>
    </row>
    <row r="956" spans="1:25" ht="14.25" customHeight="1" x14ac:dyDescent="0.25">
      <c r="A956" s="2">
        <v>594.79999999999995</v>
      </c>
      <c r="B956" s="2" t="s">
        <v>370</v>
      </c>
      <c r="C956" s="2" t="s">
        <v>94</v>
      </c>
      <c r="D956" s="2" t="s">
        <v>0</v>
      </c>
      <c r="E956" s="2" t="s">
        <v>0</v>
      </c>
      <c r="F956" s="2" t="s">
        <v>0</v>
      </c>
      <c r="G956" s="2" t="s">
        <v>0</v>
      </c>
      <c r="H956" s="2" t="s">
        <v>0</v>
      </c>
      <c r="I956" s="2" t="s">
        <v>0</v>
      </c>
      <c r="J956" s="2" t="s">
        <v>0</v>
      </c>
      <c r="K956" s="2" t="s">
        <v>0</v>
      </c>
      <c r="L956" s="2" t="s">
        <v>0</v>
      </c>
      <c r="M956" s="3" t="s">
        <v>0</v>
      </c>
      <c r="N956" s="2" t="s">
        <v>0</v>
      </c>
      <c r="O956" s="5">
        <v>0.15569312499999999</v>
      </c>
      <c r="P956" s="5">
        <v>0.14031650200000001</v>
      </c>
      <c r="Q956" s="5">
        <v>1.168467575</v>
      </c>
      <c r="R956" s="5">
        <v>0.88751734077680999</v>
      </c>
      <c r="S956" s="5">
        <v>1.5383547003676099</v>
      </c>
      <c r="T956" s="4">
        <v>0.26717777599999998</v>
      </c>
      <c r="U956" s="2">
        <v>22421</v>
      </c>
      <c r="V956" s="2">
        <v>61</v>
      </c>
      <c r="W956" s="2">
        <v>22360</v>
      </c>
      <c r="X956" s="3">
        <f>V956/U956</f>
        <v>2.7206636635297267E-3</v>
      </c>
      <c r="Y956" s="2" t="b">
        <v>0</v>
      </c>
    </row>
    <row r="957" spans="1:25" ht="14.25" customHeight="1" x14ac:dyDescent="0.25">
      <c r="A957" s="2">
        <v>595</v>
      </c>
      <c r="B957" s="2" t="s">
        <v>369</v>
      </c>
      <c r="C957" s="2" t="s">
        <v>94</v>
      </c>
      <c r="D957" s="2">
        <v>0.31386888173178101</v>
      </c>
      <c r="E957" s="2">
        <v>0.227974170978579</v>
      </c>
      <c r="F957" s="2">
        <v>1.3687102618622</v>
      </c>
      <c r="G957" s="2">
        <v>0.87549967945324103</v>
      </c>
      <c r="H957" s="2">
        <v>2.1397698079076699</v>
      </c>
      <c r="I957" s="2">
        <v>0.16858217177937301</v>
      </c>
      <c r="J957" s="2">
        <v>3201</v>
      </c>
      <c r="K957" s="2">
        <v>23</v>
      </c>
      <c r="L957" s="2">
        <v>3178</v>
      </c>
      <c r="M957" s="3">
        <f>K957/J957</f>
        <v>7.1852546079350203E-3</v>
      </c>
      <c r="N957" s="2" t="b">
        <v>0</v>
      </c>
      <c r="O957" s="5">
        <v>0.125639793</v>
      </c>
      <c r="P957" s="5">
        <v>7.5476501000000001E-2</v>
      </c>
      <c r="Q957" s="5">
        <v>1.1338736650000001</v>
      </c>
      <c r="R957" s="5">
        <v>0.97795252901972896</v>
      </c>
      <c r="S957" s="5">
        <v>1.3146542916199699</v>
      </c>
      <c r="T957" s="4">
        <v>9.5988326999999998E-2</v>
      </c>
      <c r="U957" s="2">
        <v>22351</v>
      </c>
      <c r="V957" s="2">
        <v>219</v>
      </c>
      <c r="W957" s="2">
        <v>22132</v>
      </c>
      <c r="X957" s="3">
        <f>V957/U957</f>
        <v>9.7982193190461284E-3</v>
      </c>
      <c r="Y957" s="2" t="b">
        <v>0</v>
      </c>
    </row>
    <row r="958" spans="1:25" ht="14.25" customHeight="1" x14ac:dyDescent="0.25">
      <c r="A958" s="2">
        <v>596</v>
      </c>
      <c r="B958" s="2" t="s">
        <v>368</v>
      </c>
      <c r="C958" s="2" t="s">
        <v>94</v>
      </c>
      <c r="D958" s="2">
        <v>6.5854627520732997E-2</v>
      </c>
      <c r="E958" s="2">
        <v>0.13826554799308199</v>
      </c>
      <c r="F958" s="2">
        <v>1.06807143768665</v>
      </c>
      <c r="G958" s="2">
        <v>0.81452851157819395</v>
      </c>
      <c r="H958" s="2">
        <v>1.40053611357535</v>
      </c>
      <c r="I958" s="2">
        <v>0.63386712062075701</v>
      </c>
      <c r="J958" s="2">
        <v>3344</v>
      </c>
      <c r="K958" s="2">
        <v>62</v>
      </c>
      <c r="L958" s="2">
        <v>3282</v>
      </c>
      <c r="M958" s="3">
        <f>K958/J958</f>
        <v>1.854066985645933E-2</v>
      </c>
      <c r="N958" s="2" t="b">
        <v>0</v>
      </c>
      <c r="O958" s="5">
        <v>3.3444228999999999E-2</v>
      </c>
      <c r="P958" s="5">
        <v>3.9137531000000003E-2</v>
      </c>
      <c r="Q958" s="5">
        <v>1.0340097749999999</v>
      </c>
      <c r="R958" s="5">
        <v>0.95765725946793101</v>
      </c>
      <c r="S958" s="5">
        <v>1.1164497557968101</v>
      </c>
      <c r="T958" s="4">
        <v>0.39281090600000002</v>
      </c>
      <c r="U958" s="2">
        <v>21903</v>
      </c>
      <c r="V958" s="2">
        <v>883</v>
      </c>
      <c r="W958" s="2">
        <v>21020</v>
      </c>
      <c r="X958" s="3">
        <f>V958/U958</f>
        <v>4.0314112222070035E-2</v>
      </c>
      <c r="Y958" s="2" t="b">
        <v>0</v>
      </c>
    </row>
    <row r="959" spans="1:25" ht="14.25" customHeight="1" x14ac:dyDescent="0.25">
      <c r="A959" s="2">
        <v>596.1</v>
      </c>
      <c r="B959" s="2" t="s">
        <v>367</v>
      </c>
      <c r="C959" s="2" t="s">
        <v>94</v>
      </c>
      <c r="D959" s="2" t="s">
        <v>0</v>
      </c>
      <c r="E959" s="2" t="s">
        <v>0</v>
      </c>
      <c r="F959" s="2" t="s">
        <v>0</v>
      </c>
      <c r="G959" s="2" t="s">
        <v>0</v>
      </c>
      <c r="H959" s="2" t="s">
        <v>0</v>
      </c>
      <c r="I959" s="2" t="s">
        <v>0</v>
      </c>
      <c r="J959" s="2" t="s">
        <v>0</v>
      </c>
      <c r="K959" s="2" t="s">
        <v>0</v>
      </c>
      <c r="L959" s="2" t="s">
        <v>0</v>
      </c>
      <c r="M959" s="3" t="s">
        <v>0</v>
      </c>
      <c r="N959" s="2" t="s">
        <v>0</v>
      </c>
      <c r="O959" s="5">
        <v>0.18732257499999999</v>
      </c>
      <c r="P959" s="5">
        <v>8.5597396000000006E-2</v>
      </c>
      <c r="Q959" s="5">
        <v>1.206016253</v>
      </c>
      <c r="R959" s="5">
        <v>1.0197440646893301</v>
      </c>
      <c r="S959" s="5">
        <v>1.42631396727197</v>
      </c>
      <c r="T959" s="4">
        <v>2.8639429000000001E-2</v>
      </c>
      <c r="U959" s="2">
        <v>22394</v>
      </c>
      <c r="V959" s="2">
        <v>179</v>
      </c>
      <c r="W959" s="2">
        <v>22215</v>
      </c>
      <c r="X959" s="3">
        <f>V959/U959</f>
        <v>7.9932124676252575E-3</v>
      </c>
      <c r="Y959" s="2" t="b">
        <v>0</v>
      </c>
    </row>
    <row r="960" spans="1:25" ht="14.25" customHeight="1" x14ac:dyDescent="0.25">
      <c r="A960" s="2">
        <v>596.5</v>
      </c>
      <c r="B960" s="2" t="s">
        <v>366</v>
      </c>
      <c r="C960" s="2" t="s">
        <v>94</v>
      </c>
      <c r="D960" s="2">
        <v>-0.160484959473394</v>
      </c>
      <c r="E960" s="2">
        <v>0.15740203163518299</v>
      </c>
      <c r="F960" s="2">
        <v>0.85173063395287396</v>
      </c>
      <c r="G960" s="2">
        <v>0.62563199917773504</v>
      </c>
      <c r="H960" s="2">
        <v>1.15953959159252</v>
      </c>
      <c r="I960" s="2">
        <v>0.30792469177759801</v>
      </c>
      <c r="J960" s="2">
        <v>3330</v>
      </c>
      <c r="K960" s="2">
        <v>48</v>
      </c>
      <c r="L960" s="2">
        <v>3282</v>
      </c>
      <c r="M960" s="3">
        <f>K960/J960</f>
        <v>1.4414414414414415E-2</v>
      </c>
      <c r="N960" s="2" t="b">
        <v>0</v>
      </c>
      <c r="O960" s="5">
        <v>-1.5570385000000001E-2</v>
      </c>
      <c r="P960" s="5">
        <v>4.9008248999999997E-2</v>
      </c>
      <c r="Q960" s="5">
        <v>0.98455020699999996</v>
      </c>
      <c r="R960" s="5">
        <v>0.89437819796106999</v>
      </c>
      <c r="S960" s="5">
        <v>1.0838134380004201</v>
      </c>
      <c r="T960" s="4">
        <v>0.75070532499999998</v>
      </c>
      <c r="U960" s="2">
        <v>22279</v>
      </c>
      <c r="V960" s="2">
        <v>546</v>
      </c>
      <c r="W960" s="2">
        <v>21733</v>
      </c>
      <c r="X960" s="3">
        <f>V960/U960</f>
        <v>2.4507383634813053E-2</v>
      </c>
      <c r="Y960" s="2" t="b">
        <v>0</v>
      </c>
    </row>
    <row r="961" spans="1:25" ht="14.25" customHeight="1" x14ac:dyDescent="0.25">
      <c r="A961" s="2">
        <v>597</v>
      </c>
      <c r="B961" s="2" t="s">
        <v>365</v>
      </c>
      <c r="C961" s="2" t="s">
        <v>94</v>
      </c>
      <c r="D961" s="2">
        <v>-0.50930102508847697</v>
      </c>
      <c r="E961" s="2">
        <v>0.35974052093317599</v>
      </c>
      <c r="F961" s="2">
        <v>0.60091545688135894</v>
      </c>
      <c r="G961" s="2">
        <v>0.29689033638735302</v>
      </c>
      <c r="H961" s="2">
        <v>1.21627194307802</v>
      </c>
      <c r="I961" s="2">
        <v>0.156850030328676</v>
      </c>
      <c r="J961" s="2">
        <v>3292</v>
      </c>
      <c r="K961" s="2">
        <v>10</v>
      </c>
      <c r="L961" s="2">
        <v>3282</v>
      </c>
      <c r="M961" s="3">
        <f>K961/J961</f>
        <v>3.0376670716889429E-3</v>
      </c>
      <c r="N961" s="2" t="b">
        <v>0</v>
      </c>
      <c r="O961" s="5">
        <v>1.5110581E-2</v>
      </c>
      <c r="P961" s="5">
        <v>8.4792618E-2</v>
      </c>
      <c r="Q961" s="5">
        <v>1.0152253229999999</v>
      </c>
      <c r="R961" s="5">
        <v>0.85977637700996101</v>
      </c>
      <c r="S961" s="5">
        <v>1.19877968748866</v>
      </c>
      <c r="T961" s="4">
        <v>0.85856093899999997</v>
      </c>
      <c r="U961" s="2">
        <v>22475</v>
      </c>
      <c r="V961" s="2">
        <v>175</v>
      </c>
      <c r="W961" s="2">
        <v>22300</v>
      </c>
      <c r="X961" s="3">
        <f>V961/U961</f>
        <v>7.7864293659621799E-3</v>
      </c>
      <c r="Y961" s="2" t="b">
        <v>0</v>
      </c>
    </row>
    <row r="962" spans="1:25" ht="14.25" customHeight="1" x14ac:dyDescent="0.25">
      <c r="A962" s="2">
        <v>597.1</v>
      </c>
      <c r="B962" s="2" t="s">
        <v>364</v>
      </c>
      <c r="C962" s="2" t="s">
        <v>94</v>
      </c>
      <c r="D962" s="2" t="s">
        <v>0</v>
      </c>
      <c r="E962" s="2" t="s">
        <v>0</v>
      </c>
      <c r="F962" s="2" t="s">
        <v>0</v>
      </c>
      <c r="G962" s="2" t="s">
        <v>0</v>
      </c>
      <c r="H962" s="2" t="s">
        <v>0</v>
      </c>
      <c r="I962" s="2" t="s">
        <v>0</v>
      </c>
      <c r="J962" s="2" t="s">
        <v>0</v>
      </c>
      <c r="K962" s="2" t="s">
        <v>0</v>
      </c>
      <c r="L962" s="2" t="s">
        <v>0</v>
      </c>
      <c r="M962" s="3" t="s">
        <v>0</v>
      </c>
      <c r="N962" s="2" t="s">
        <v>0</v>
      </c>
      <c r="O962" s="5">
        <v>-1.2486479999999999E-2</v>
      </c>
      <c r="P962" s="5">
        <v>8.7548245999999996E-2</v>
      </c>
      <c r="Q962" s="5">
        <v>0.987591153</v>
      </c>
      <c r="R962" s="5">
        <v>0.83186838468408197</v>
      </c>
      <c r="S962" s="5">
        <v>1.17246466234597</v>
      </c>
      <c r="T962" s="4">
        <v>0.88658715499999996</v>
      </c>
      <c r="U962" s="2">
        <v>22511</v>
      </c>
      <c r="V962" s="2">
        <v>164</v>
      </c>
      <c r="W962" s="2">
        <v>22347</v>
      </c>
      <c r="X962" s="3">
        <f>V962/U962</f>
        <v>7.285327173381902E-3</v>
      </c>
      <c r="Y962" s="2" t="b">
        <v>0</v>
      </c>
    </row>
    <row r="963" spans="1:25" ht="14.25" customHeight="1" x14ac:dyDescent="0.25">
      <c r="A963" s="2">
        <v>597.20000000000005</v>
      </c>
      <c r="B963" s="2" t="s">
        <v>363</v>
      </c>
      <c r="C963" s="2" t="s">
        <v>94</v>
      </c>
      <c r="D963" s="2" t="s">
        <v>0</v>
      </c>
      <c r="E963" s="2" t="s">
        <v>0</v>
      </c>
      <c r="F963" s="2" t="s">
        <v>0</v>
      </c>
      <c r="G963" s="2" t="s">
        <v>0</v>
      </c>
      <c r="H963" s="2" t="s">
        <v>0</v>
      </c>
      <c r="I963" s="2" t="s">
        <v>0</v>
      </c>
      <c r="J963" s="2" t="s">
        <v>0</v>
      </c>
      <c r="K963" s="2" t="s">
        <v>0</v>
      </c>
      <c r="L963" s="2" t="s">
        <v>0</v>
      </c>
      <c r="M963" s="3" t="s">
        <v>0</v>
      </c>
      <c r="N963" s="2" t="s">
        <v>0</v>
      </c>
      <c r="O963" s="5">
        <v>-0.237327755</v>
      </c>
      <c r="P963" s="5">
        <v>0.25203990399999998</v>
      </c>
      <c r="Q963" s="5">
        <v>0.78873273399999999</v>
      </c>
      <c r="R963" s="5">
        <v>0.48127041820557798</v>
      </c>
      <c r="S963" s="5">
        <v>1.29261908278605</v>
      </c>
      <c r="T963" s="4">
        <v>0.34638328299999999</v>
      </c>
      <c r="U963" s="2">
        <v>22506</v>
      </c>
      <c r="V963" s="2">
        <v>20</v>
      </c>
      <c r="W963" s="2">
        <v>22486</v>
      </c>
      <c r="X963" s="3">
        <f>V963/U963</f>
        <v>8.8865191504487696E-4</v>
      </c>
      <c r="Y963" s="2" t="b">
        <v>0</v>
      </c>
    </row>
    <row r="964" spans="1:25" ht="14.25" customHeight="1" x14ac:dyDescent="0.25">
      <c r="A964" s="2">
        <v>598</v>
      </c>
      <c r="B964" s="2" t="s">
        <v>362</v>
      </c>
      <c r="C964" s="2" t="s">
        <v>94</v>
      </c>
      <c r="D964" s="2">
        <v>-0.311857667149252</v>
      </c>
      <c r="E964" s="2">
        <v>0.28091716862372401</v>
      </c>
      <c r="F964" s="2">
        <v>0.73208572066074695</v>
      </c>
      <c r="G964" s="2">
        <v>0.42212435947841798</v>
      </c>
      <c r="H964" s="2">
        <v>1.26964836395036</v>
      </c>
      <c r="I964" s="2">
        <v>0.26693827103219903</v>
      </c>
      <c r="J964" s="2">
        <v>3376</v>
      </c>
      <c r="K964" s="2">
        <v>16</v>
      </c>
      <c r="L964" s="2">
        <v>3360</v>
      </c>
      <c r="M964" s="3">
        <f>K964/J964</f>
        <v>4.7393364928909956E-3</v>
      </c>
      <c r="N964" s="2" t="b">
        <v>0</v>
      </c>
      <c r="O964" s="5">
        <v>1.3490785E-2</v>
      </c>
      <c r="P964" s="5">
        <v>8.2072303999999999E-2</v>
      </c>
      <c r="Q964" s="5">
        <v>1.013582196</v>
      </c>
      <c r="R964" s="5">
        <v>0.86297381443894094</v>
      </c>
      <c r="S964" s="5">
        <v>1.1904751353519201</v>
      </c>
      <c r="T964" s="4">
        <v>0.86943450700000002</v>
      </c>
      <c r="U964" s="2">
        <v>22053</v>
      </c>
      <c r="V964" s="2">
        <v>185</v>
      </c>
      <c r="W964" s="2">
        <v>21868</v>
      </c>
      <c r="X964" s="3">
        <f>V964/U964</f>
        <v>8.38888133133814E-3</v>
      </c>
      <c r="Y964" s="2" t="b">
        <v>0</v>
      </c>
    </row>
    <row r="965" spans="1:25" ht="14.25" customHeight="1" x14ac:dyDescent="0.25">
      <c r="A965" s="2">
        <v>599</v>
      </c>
      <c r="B965" s="2" t="s">
        <v>361</v>
      </c>
      <c r="C965" s="2" t="s">
        <v>94</v>
      </c>
      <c r="D965" s="2">
        <v>-2.1720228505133E-4</v>
      </c>
      <c r="E965" s="2">
        <v>5.5929188190240002E-2</v>
      </c>
      <c r="F965" s="2">
        <v>0.99978282130165697</v>
      </c>
      <c r="G965" s="2">
        <v>0.89597890381123602</v>
      </c>
      <c r="H965" s="2">
        <v>1.1156129742765599</v>
      </c>
      <c r="I965" s="2">
        <v>0.99690140479765299</v>
      </c>
      <c r="J965" s="2">
        <v>2955</v>
      </c>
      <c r="K965" s="2">
        <v>453</v>
      </c>
      <c r="L965" s="2">
        <v>2502</v>
      </c>
      <c r="M965" s="3">
        <f>K965/J965</f>
        <v>0.1532994923857868</v>
      </c>
      <c r="N965" s="2" t="b">
        <v>0</v>
      </c>
      <c r="O965" s="5">
        <v>2.6004696000000001E-2</v>
      </c>
      <c r="P965" s="5">
        <v>2.2665991999999999E-2</v>
      </c>
      <c r="Q965" s="5">
        <v>1.0263457680000001</v>
      </c>
      <c r="R965" s="5">
        <v>0.98174797485213305</v>
      </c>
      <c r="S965" s="5">
        <v>1.0729695022018799</v>
      </c>
      <c r="T965" s="4">
        <v>0.251257595</v>
      </c>
      <c r="U965" s="2">
        <v>20394</v>
      </c>
      <c r="V965" s="2">
        <v>3103</v>
      </c>
      <c r="W965" s="2">
        <v>17291</v>
      </c>
      <c r="X965" s="3">
        <f>V965/U965</f>
        <v>0.15215259390016672</v>
      </c>
      <c r="Y965" s="2" t="b">
        <v>0</v>
      </c>
    </row>
    <row r="966" spans="1:25" ht="14.25" customHeight="1" x14ac:dyDescent="0.25">
      <c r="A966" s="2">
        <v>599.1</v>
      </c>
      <c r="B966" s="2" t="s">
        <v>360</v>
      </c>
      <c r="C966" s="2" t="s">
        <v>94</v>
      </c>
      <c r="D966" s="2" t="s">
        <v>0</v>
      </c>
      <c r="E966" s="2" t="s">
        <v>0</v>
      </c>
      <c r="F966" s="2" t="s">
        <v>0</v>
      </c>
      <c r="G966" s="2" t="s">
        <v>0</v>
      </c>
      <c r="H966" s="2" t="s">
        <v>0</v>
      </c>
      <c r="I966" s="2" t="s">
        <v>0</v>
      </c>
      <c r="J966" s="2" t="s">
        <v>0</v>
      </c>
      <c r="K966" s="2" t="s">
        <v>0</v>
      </c>
      <c r="L966" s="2" t="s">
        <v>0</v>
      </c>
      <c r="M966" s="3" t="s">
        <v>0</v>
      </c>
      <c r="N966" s="2" t="s">
        <v>0</v>
      </c>
      <c r="O966" s="5">
        <v>5.2785030000000004E-3</v>
      </c>
      <c r="P966" s="5">
        <v>0.10760905799999999</v>
      </c>
      <c r="Q966" s="5">
        <v>1.005292458</v>
      </c>
      <c r="R966" s="5">
        <v>0.81412997548768795</v>
      </c>
      <c r="S966" s="5">
        <v>1.2413410121622701</v>
      </c>
      <c r="T966" s="4">
        <v>0.96087738899999997</v>
      </c>
      <c r="U966" s="2">
        <v>22395</v>
      </c>
      <c r="V966" s="2">
        <v>110</v>
      </c>
      <c r="W966" s="2">
        <v>22285</v>
      </c>
      <c r="X966" s="3">
        <f>V966/U966</f>
        <v>4.9118106720250059E-3</v>
      </c>
      <c r="Y966" s="2" t="b">
        <v>0</v>
      </c>
    </row>
    <row r="967" spans="1:25" ht="14.25" customHeight="1" x14ac:dyDescent="0.25">
      <c r="A967" s="2">
        <v>599.20000000000005</v>
      </c>
      <c r="B967" s="2" t="s">
        <v>359</v>
      </c>
      <c r="C967" s="2" t="s">
        <v>94</v>
      </c>
      <c r="D967" s="2">
        <v>3.7117799061620403E-2</v>
      </c>
      <c r="E967" s="2">
        <v>0.118269845532159</v>
      </c>
      <c r="F967" s="2">
        <v>1.0378152673023799</v>
      </c>
      <c r="G967" s="2">
        <v>0.82308887243991102</v>
      </c>
      <c r="H967" s="2">
        <v>1.30855921530459</v>
      </c>
      <c r="I967" s="2">
        <v>0.75364262196851295</v>
      </c>
      <c r="J967" s="2">
        <v>2596</v>
      </c>
      <c r="K967" s="2">
        <v>94</v>
      </c>
      <c r="L967" s="2">
        <v>2502</v>
      </c>
      <c r="M967" s="3">
        <f>K967/J967</f>
        <v>3.62095531587057E-2</v>
      </c>
      <c r="N967" s="2" t="b">
        <v>0</v>
      </c>
      <c r="O967" s="5">
        <v>7.7630060000000001E-2</v>
      </c>
      <c r="P967" s="5">
        <v>4.0899545000000002E-2</v>
      </c>
      <c r="Q967" s="5">
        <v>1.080722782</v>
      </c>
      <c r="R967" s="5">
        <v>0.99747015725949295</v>
      </c>
      <c r="S967" s="5">
        <v>1.17092398534468</v>
      </c>
      <c r="T967" s="4">
        <v>5.7687312999999997E-2</v>
      </c>
      <c r="U967" s="2">
        <v>21889</v>
      </c>
      <c r="V967" s="2">
        <v>811</v>
      </c>
      <c r="W967" s="2">
        <v>21078</v>
      </c>
      <c r="X967" s="3">
        <f>V967/U967</f>
        <v>3.7050573347343414E-2</v>
      </c>
      <c r="Y967" s="2" t="b">
        <v>0</v>
      </c>
    </row>
    <row r="968" spans="1:25" ht="14.25" customHeight="1" x14ac:dyDescent="0.25">
      <c r="A968" s="2">
        <v>599.29999999999995</v>
      </c>
      <c r="B968" s="2" t="s">
        <v>358</v>
      </c>
      <c r="C968" s="2" t="s">
        <v>94</v>
      </c>
      <c r="D968" s="2">
        <v>8.9519269705537502E-2</v>
      </c>
      <c r="E968" s="2">
        <v>0.101918277597597</v>
      </c>
      <c r="F968" s="2">
        <v>1.09364840739208</v>
      </c>
      <c r="G968" s="2">
        <v>0.89561866438365101</v>
      </c>
      <c r="H968" s="2">
        <v>1.3354643963503601</v>
      </c>
      <c r="I968" s="2">
        <v>0.379757266410572</v>
      </c>
      <c r="J968" s="2">
        <v>2619</v>
      </c>
      <c r="K968" s="2">
        <v>117</v>
      </c>
      <c r="L968" s="2">
        <v>2502</v>
      </c>
      <c r="M968" s="3">
        <f>K968/J968</f>
        <v>4.4673539518900345E-2</v>
      </c>
      <c r="N968" s="2" t="b">
        <v>0</v>
      </c>
      <c r="O968" s="5">
        <v>7.3569832000000002E-2</v>
      </c>
      <c r="P968" s="5">
        <v>6.3953549999999998E-2</v>
      </c>
      <c r="Q968" s="5">
        <v>1.076343697</v>
      </c>
      <c r="R968" s="5">
        <v>0.94953857206538805</v>
      </c>
      <c r="S968" s="5">
        <v>1.2200828789459</v>
      </c>
      <c r="T968" s="4">
        <v>0.24999417099999999</v>
      </c>
      <c r="U968" s="2">
        <v>21682</v>
      </c>
      <c r="V968" s="2">
        <v>308</v>
      </c>
      <c r="W968" s="2">
        <v>21374</v>
      </c>
      <c r="X968" s="3">
        <f>V968/U968</f>
        <v>1.4205331611474956E-2</v>
      </c>
      <c r="Y968" s="2" t="b">
        <v>0</v>
      </c>
    </row>
    <row r="969" spans="1:25" ht="14.25" customHeight="1" x14ac:dyDescent="0.25">
      <c r="A969" s="2">
        <v>599.4</v>
      </c>
      <c r="B969" s="2" t="s">
        <v>357</v>
      </c>
      <c r="C969" s="2" t="s">
        <v>94</v>
      </c>
      <c r="D969" s="2">
        <v>3.7742636524734502E-2</v>
      </c>
      <c r="E969" s="2">
        <v>0.121367940643077</v>
      </c>
      <c r="F969" s="2">
        <v>1.0384639357962699</v>
      </c>
      <c r="G969" s="2">
        <v>0.81861734450711499</v>
      </c>
      <c r="H969" s="2">
        <v>1.31735218314825</v>
      </c>
      <c r="I969" s="2">
        <v>0.75581811640140195</v>
      </c>
      <c r="J969" s="2">
        <v>2590</v>
      </c>
      <c r="K969" s="2">
        <v>88</v>
      </c>
      <c r="L969" s="2">
        <v>2502</v>
      </c>
      <c r="M969" s="3">
        <f>K969/J969</f>
        <v>3.397683397683398E-2</v>
      </c>
      <c r="N969" s="2" t="b">
        <v>0</v>
      </c>
      <c r="O969" s="5">
        <v>7.0263692000000003E-2</v>
      </c>
      <c r="P969" s="5">
        <v>4.162225E-2</v>
      </c>
      <c r="Q969" s="5">
        <v>1.0727910300000001</v>
      </c>
      <c r="R969" s="5">
        <v>0.98874786618119803</v>
      </c>
      <c r="S969" s="5">
        <v>1.1639778291431899</v>
      </c>
      <c r="T969" s="4">
        <v>9.1386637000000007E-2</v>
      </c>
      <c r="U969" s="2">
        <v>21908</v>
      </c>
      <c r="V969" s="2">
        <v>770</v>
      </c>
      <c r="W969" s="2">
        <v>21138</v>
      </c>
      <c r="X969" s="3">
        <f>V969/U969</f>
        <v>3.5146978272777067E-2</v>
      </c>
      <c r="Y969" s="2" t="b">
        <v>0</v>
      </c>
    </row>
    <row r="970" spans="1:25" ht="14.25" customHeight="1" x14ac:dyDescent="0.25">
      <c r="A970" s="2">
        <v>599.5</v>
      </c>
      <c r="B970" s="2" t="s">
        <v>356</v>
      </c>
      <c r="C970" s="2" t="s">
        <v>94</v>
      </c>
      <c r="D970" s="2">
        <v>-5.7550864081969202E-2</v>
      </c>
      <c r="E970" s="2">
        <v>7.2614178534028698E-2</v>
      </c>
      <c r="F970" s="2">
        <v>0.94407386971447504</v>
      </c>
      <c r="G970" s="2">
        <v>0.81883338412792395</v>
      </c>
      <c r="H970" s="2">
        <v>1.0884698752566</v>
      </c>
      <c r="I970" s="2">
        <v>0.42803606148752799</v>
      </c>
      <c r="J970" s="2">
        <v>2755</v>
      </c>
      <c r="K970" s="2">
        <v>253</v>
      </c>
      <c r="L970" s="2">
        <v>2502</v>
      </c>
      <c r="M970" s="3">
        <f>K970/J970</f>
        <v>9.183303085299456E-2</v>
      </c>
      <c r="N970" s="2" t="b">
        <v>0</v>
      </c>
      <c r="O970" s="5">
        <v>1.6228340000000001E-3</v>
      </c>
      <c r="P970" s="5">
        <v>3.1753381999999997E-2</v>
      </c>
      <c r="Q970" s="5">
        <v>1.0016241509999999</v>
      </c>
      <c r="R970" s="5">
        <v>0.94118666085181002</v>
      </c>
      <c r="S970" s="5">
        <v>1.06594258356311</v>
      </c>
      <c r="T970" s="4">
        <v>0.95923991799999997</v>
      </c>
      <c r="U970" s="2">
        <v>21259</v>
      </c>
      <c r="V970" s="2">
        <v>1385</v>
      </c>
      <c r="W970" s="2">
        <v>19874</v>
      </c>
      <c r="X970" s="3">
        <f>V970/U970</f>
        <v>6.5148878122207071E-2</v>
      </c>
      <c r="Y970" s="2" t="b">
        <v>0</v>
      </c>
    </row>
    <row r="971" spans="1:25" ht="14.25" customHeight="1" x14ac:dyDescent="0.25">
      <c r="A971" s="2">
        <v>599.70000000000005</v>
      </c>
      <c r="B971" s="2" t="s">
        <v>355</v>
      </c>
      <c r="C971" s="2" t="s">
        <v>94</v>
      </c>
      <c r="D971" s="2">
        <v>1.3189782054702399E-2</v>
      </c>
      <c r="E971" s="2">
        <v>0.29687550053719403</v>
      </c>
      <c r="F971" s="2">
        <v>1.0132771509329299</v>
      </c>
      <c r="G971" s="2">
        <v>0.56626891487037301</v>
      </c>
      <c r="H971" s="2">
        <v>1.8131501794298499</v>
      </c>
      <c r="I971" s="2">
        <v>0.96456271311958697</v>
      </c>
      <c r="J971" s="2">
        <v>2516</v>
      </c>
      <c r="K971" s="2">
        <v>14</v>
      </c>
      <c r="L971" s="2">
        <v>2502</v>
      </c>
      <c r="M971" s="3">
        <f>K971/J971</f>
        <v>5.5643879173290934E-3</v>
      </c>
      <c r="N971" s="2" t="b">
        <v>0</v>
      </c>
      <c r="O971" s="5" t="s">
        <v>0</v>
      </c>
      <c r="P971" s="5" t="s">
        <v>0</v>
      </c>
      <c r="Q971" s="5" t="s">
        <v>0</v>
      </c>
      <c r="R971" s="5" t="s">
        <v>0</v>
      </c>
      <c r="S971" s="5" t="s">
        <v>0</v>
      </c>
      <c r="T971" s="4" t="s">
        <v>0</v>
      </c>
      <c r="U971" s="2" t="s">
        <v>0</v>
      </c>
      <c r="V971" s="2" t="s">
        <v>0</v>
      </c>
      <c r="W971" s="2" t="s">
        <v>0</v>
      </c>
      <c r="X971" s="3" t="e">
        <f>V971/U971</f>
        <v>#VALUE!</v>
      </c>
      <c r="Y971" s="2" t="s">
        <v>0</v>
      </c>
    </row>
    <row r="972" spans="1:25" ht="14.25" customHeight="1" x14ac:dyDescent="0.25">
      <c r="A972" s="2">
        <v>599.79999999999995</v>
      </c>
      <c r="B972" s="2" t="s">
        <v>354</v>
      </c>
      <c r="C972" s="2" t="s">
        <v>94</v>
      </c>
      <c r="D972" s="2">
        <v>-0.20790753365100401</v>
      </c>
      <c r="E972" s="2">
        <v>0.164818037183141</v>
      </c>
      <c r="F972" s="2">
        <v>0.81228214200355597</v>
      </c>
      <c r="G972" s="2">
        <v>0.58804553916084401</v>
      </c>
      <c r="H972" s="2">
        <v>1.12202581990408</v>
      </c>
      <c r="I972" s="2">
        <v>0.20715152493818301</v>
      </c>
      <c r="J972" s="2">
        <v>2546</v>
      </c>
      <c r="K972" s="2">
        <v>44</v>
      </c>
      <c r="L972" s="2">
        <v>2502</v>
      </c>
      <c r="M972" s="3">
        <f>K972/J972</f>
        <v>1.7282010997643361E-2</v>
      </c>
      <c r="N972" s="2" t="b">
        <v>0</v>
      </c>
      <c r="O972" s="5">
        <v>1.8914197000000001E-2</v>
      </c>
      <c r="P972" s="5">
        <v>6.4296501000000006E-2</v>
      </c>
      <c r="Q972" s="5">
        <v>1.0190942039999999</v>
      </c>
      <c r="R972" s="5">
        <v>0.89842958533628503</v>
      </c>
      <c r="S972" s="5">
        <v>1.1559648219637999</v>
      </c>
      <c r="T972" s="4">
        <v>0.76862686700000005</v>
      </c>
      <c r="U972" s="2">
        <v>21969</v>
      </c>
      <c r="V972" s="2">
        <v>310</v>
      </c>
      <c r="W972" s="2">
        <v>21659</v>
      </c>
      <c r="X972" s="3">
        <f>V972/U972</f>
        <v>1.4110792480313168E-2</v>
      </c>
      <c r="Y972" s="2" t="b">
        <v>0</v>
      </c>
    </row>
    <row r="973" spans="1:25" ht="14.25" customHeight="1" x14ac:dyDescent="0.25">
      <c r="A973" s="2">
        <v>599.9</v>
      </c>
      <c r="B973" s="2" t="s">
        <v>353</v>
      </c>
      <c r="C973" s="2" t="s">
        <v>94</v>
      </c>
      <c r="D973" s="2">
        <v>-6.6952212509545694E-2</v>
      </c>
      <c r="E973" s="2">
        <v>0.138710260535747</v>
      </c>
      <c r="F973" s="2">
        <v>0.935239893036377</v>
      </c>
      <c r="G973" s="2">
        <v>0.71260762674976696</v>
      </c>
      <c r="H973" s="2">
        <v>1.2274267418609</v>
      </c>
      <c r="I973" s="2">
        <v>0.62932530094839001</v>
      </c>
      <c r="J973" s="2">
        <v>2569</v>
      </c>
      <c r="K973" s="2">
        <v>67</v>
      </c>
      <c r="L973" s="2">
        <v>2502</v>
      </c>
      <c r="M973" s="3">
        <f>K973/J973</f>
        <v>2.6080186843129623E-2</v>
      </c>
      <c r="N973" s="2" t="b">
        <v>0</v>
      </c>
      <c r="O973" s="5">
        <v>4.9678737000000001E-2</v>
      </c>
      <c r="P973" s="5">
        <v>4.4383303999999998E-2</v>
      </c>
      <c r="Q973" s="5">
        <v>1.050933417</v>
      </c>
      <c r="R973" s="5">
        <v>0.96337499618886901</v>
      </c>
      <c r="S973" s="5">
        <v>1.14644977238973</v>
      </c>
      <c r="T973" s="4">
        <v>0.26300732599999999</v>
      </c>
      <c r="U973" s="2">
        <v>21775</v>
      </c>
      <c r="V973" s="2">
        <v>667</v>
      </c>
      <c r="W973" s="2">
        <v>21108</v>
      </c>
      <c r="X973" s="3">
        <f>V973/U973</f>
        <v>3.0631458094144661E-2</v>
      </c>
      <c r="Y973" s="2" t="b">
        <v>0</v>
      </c>
    </row>
    <row r="974" spans="1:25" ht="14.25" customHeight="1" x14ac:dyDescent="0.25">
      <c r="A974" s="2">
        <v>600</v>
      </c>
      <c r="B974" s="2" t="s">
        <v>352</v>
      </c>
      <c r="C974" s="2" t="s">
        <v>94</v>
      </c>
      <c r="D974" s="2">
        <v>-3.31042845020494E-2</v>
      </c>
      <c r="E974" s="2">
        <v>5.8813299267890598E-2</v>
      </c>
      <c r="F974" s="2">
        <v>0.96743766557306399</v>
      </c>
      <c r="G974" s="2">
        <v>0.86210487492991394</v>
      </c>
      <c r="H974" s="2">
        <v>1.0856401164017899</v>
      </c>
      <c r="I974" s="2">
        <v>0.57352291492428797</v>
      </c>
      <c r="J974" s="2">
        <v>3044</v>
      </c>
      <c r="K974" s="2">
        <v>462</v>
      </c>
      <c r="L974" s="2">
        <v>2582</v>
      </c>
      <c r="M974" s="3">
        <f>K974/J974</f>
        <v>0.15177398160315375</v>
      </c>
      <c r="N974" s="2" t="b">
        <v>0</v>
      </c>
      <c r="O974" s="5">
        <v>1.1220855E-2</v>
      </c>
      <c r="P974" s="5">
        <v>2.0931675E-2</v>
      </c>
      <c r="Q974" s="5">
        <v>1.011284045</v>
      </c>
      <c r="R974" s="5">
        <v>0.97063456757463895</v>
      </c>
      <c r="S974" s="5">
        <v>1.05363589313168</v>
      </c>
      <c r="T974" s="4">
        <v>0.59190977899999997</v>
      </c>
      <c r="U974" s="2">
        <v>21156</v>
      </c>
      <c r="V974" s="2">
        <v>4839</v>
      </c>
      <c r="W974" s="2">
        <v>16317</v>
      </c>
      <c r="X974" s="3">
        <f>V974/U974</f>
        <v>0.22872943845717528</v>
      </c>
      <c r="Y974" s="2" t="b">
        <v>0</v>
      </c>
    </row>
    <row r="975" spans="1:25" ht="14.25" customHeight="1" x14ac:dyDescent="0.25">
      <c r="A975" s="2">
        <v>601</v>
      </c>
      <c r="B975" s="2" t="s">
        <v>351</v>
      </c>
      <c r="C975" s="2" t="s">
        <v>94</v>
      </c>
      <c r="D975" s="2">
        <v>-5.2781137013697297E-3</v>
      </c>
      <c r="E975" s="2">
        <v>0.124735053548022</v>
      </c>
      <c r="F975" s="2">
        <v>0.99473579106634802</v>
      </c>
      <c r="G975" s="2">
        <v>0.77898863794400397</v>
      </c>
      <c r="H975" s="2">
        <v>1.2702358491902901</v>
      </c>
      <c r="I975" s="2">
        <v>0.96624790784321002</v>
      </c>
      <c r="J975" s="2">
        <v>2660</v>
      </c>
      <c r="K975" s="2">
        <v>78</v>
      </c>
      <c r="L975" s="2">
        <v>2582</v>
      </c>
      <c r="M975" s="3">
        <f>K975/J975</f>
        <v>2.9323308270676692E-2</v>
      </c>
      <c r="N975" s="2" t="b">
        <v>0</v>
      </c>
      <c r="O975" s="5">
        <v>8.6949250000000006E-2</v>
      </c>
      <c r="P975" s="5">
        <v>3.3825671000000002E-2</v>
      </c>
      <c r="Q975" s="5">
        <v>1.0908413180000001</v>
      </c>
      <c r="R975" s="5">
        <v>1.0208656408076</v>
      </c>
      <c r="S975" s="5">
        <v>1.1656135085210599</v>
      </c>
      <c r="T975" s="4">
        <v>1.0154867E-2</v>
      </c>
      <c r="U975" s="2">
        <v>21407</v>
      </c>
      <c r="V975" s="2">
        <v>1172</v>
      </c>
      <c r="W975" s="2">
        <v>20235</v>
      </c>
      <c r="X975" s="3">
        <f>V975/U975</f>
        <v>5.4748446769748216E-2</v>
      </c>
      <c r="Y975" s="2" t="b">
        <v>0</v>
      </c>
    </row>
    <row r="976" spans="1:25" ht="14.25" customHeight="1" x14ac:dyDescent="0.25">
      <c r="A976" s="2">
        <v>601.1</v>
      </c>
      <c r="B976" s="2" t="s">
        <v>350</v>
      </c>
      <c r="C976" s="2" t="s">
        <v>94</v>
      </c>
      <c r="D976" s="2">
        <v>-0.14169833779847099</v>
      </c>
      <c r="E976" s="2">
        <v>0.19445634070677201</v>
      </c>
      <c r="F976" s="2">
        <v>0.86788302450501198</v>
      </c>
      <c r="G976" s="2">
        <v>0.59283879375541704</v>
      </c>
      <c r="H976" s="2">
        <v>1.2705324822834001</v>
      </c>
      <c r="I976" s="2">
        <v>0.46619147829400498</v>
      </c>
      <c r="J976" s="2">
        <v>2615</v>
      </c>
      <c r="K976" s="2">
        <v>33</v>
      </c>
      <c r="L976" s="2">
        <v>2582</v>
      </c>
      <c r="M976" s="3">
        <f>K976/J976</f>
        <v>1.2619502868068833E-2</v>
      </c>
      <c r="N976" s="2" t="b">
        <v>0</v>
      </c>
      <c r="O976" s="5">
        <v>7.5590118999999997E-2</v>
      </c>
      <c r="P976" s="5">
        <v>5.1187556000000002E-2</v>
      </c>
      <c r="Q976" s="5">
        <v>1.078520419</v>
      </c>
      <c r="R976" s="5">
        <v>0.97556597349988405</v>
      </c>
      <c r="S976" s="5">
        <v>1.1923399593283901</v>
      </c>
      <c r="T976" s="4">
        <v>0.13974845</v>
      </c>
      <c r="U976" s="2">
        <v>22094</v>
      </c>
      <c r="V976" s="2">
        <v>493</v>
      </c>
      <c r="W976" s="2">
        <v>21601</v>
      </c>
      <c r="X976" s="3">
        <f>V976/U976</f>
        <v>2.2313750339458677E-2</v>
      </c>
      <c r="Y976" s="2" t="b">
        <v>0</v>
      </c>
    </row>
    <row r="977" spans="1:25" ht="14.25" customHeight="1" x14ac:dyDescent="0.25">
      <c r="A977" s="2">
        <v>601.11</v>
      </c>
      <c r="B977" s="2" t="s">
        <v>349</v>
      </c>
      <c r="C977" s="2" t="s">
        <v>94</v>
      </c>
      <c r="D977" s="2" t="s">
        <v>0</v>
      </c>
      <c r="E977" s="2" t="s">
        <v>0</v>
      </c>
      <c r="F977" s="2" t="s">
        <v>0</v>
      </c>
      <c r="G977" s="2" t="s">
        <v>0</v>
      </c>
      <c r="H977" s="2" t="s">
        <v>0</v>
      </c>
      <c r="I977" s="2" t="s">
        <v>0</v>
      </c>
      <c r="J977" s="2" t="s">
        <v>0</v>
      </c>
      <c r="K977" s="2" t="s">
        <v>0</v>
      </c>
      <c r="L977" s="2" t="s">
        <v>0</v>
      </c>
      <c r="M977" s="3" t="s">
        <v>0</v>
      </c>
      <c r="N977" s="2" t="s">
        <v>0</v>
      </c>
      <c r="O977" s="5">
        <v>-3.1504157999999997E-2</v>
      </c>
      <c r="P977" s="5">
        <v>0.112179398</v>
      </c>
      <c r="Q977" s="5">
        <v>0.96898692799999997</v>
      </c>
      <c r="R977" s="5">
        <v>0.77773006273104095</v>
      </c>
      <c r="S977" s="5">
        <v>1.2072770623917399</v>
      </c>
      <c r="T977" s="4">
        <v>0.77883520500000003</v>
      </c>
      <c r="U977" s="2">
        <v>22347</v>
      </c>
      <c r="V977" s="2">
        <v>100</v>
      </c>
      <c r="W977" s="2">
        <v>22247</v>
      </c>
      <c r="X977" s="3">
        <f>V977/U977</f>
        <v>4.4748735848212286E-3</v>
      </c>
      <c r="Y977" s="2" t="b">
        <v>0</v>
      </c>
    </row>
    <row r="978" spans="1:25" ht="14.25" customHeight="1" x14ac:dyDescent="0.25">
      <c r="A978" s="2">
        <v>601.12</v>
      </c>
      <c r="B978" s="2" t="s">
        <v>348</v>
      </c>
      <c r="C978" s="2" t="s">
        <v>94</v>
      </c>
      <c r="D978" s="2" t="s">
        <v>0</v>
      </c>
      <c r="E978" s="2" t="s">
        <v>0</v>
      </c>
      <c r="F978" s="2" t="s">
        <v>0</v>
      </c>
      <c r="G978" s="2" t="s">
        <v>0</v>
      </c>
      <c r="H978" s="2" t="s">
        <v>0</v>
      </c>
      <c r="I978" s="2" t="s">
        <v>0</v>
      </c>
      <c r="J978" s="2" t="s">
        <v>0</v>
      </c>
      <c r="K978" s="2" t="s">
        <v>0</v>
      </c>
      <c r="L978" s="2" t="s">
        <v>0</v>
      </c>
      <c r="M978" s="3" t="s">
        <v>0</v>
      </c>
      <c r="N978" s="2" t="s">
        <v>0</v>
      </c>
      <c r="O978" s="5">
        <v>7.2489214999999996E-2</v>
      </c>
      <c r="P978" s="5">
        <v>8.2724464999999997E-2</v>
      </c>
      <c r="Q978" s="5">
        <v>1.0751812110000001</v>
      </c>
      <c r="R978" s="5">
        <v>0.91425044391661503</v>
      </c>
      <c r="S978" s="5">
        <v>1.26443978502334</v>
      </c>
      <c r="T978" s="4">
        <v>0.38088163600000002</v>
      </c>
      <c r="U978" s="2">
        <v>22410</v>
      </c>
      <c r="V978" s="2">
        <v>185</v>
      </c>
      <c r="W978" s="2">
        <v>22225</v>
      </c>
      <c r="X978" s="3">
        <f>V978/U978</f>
        <v>8.2552431950022303E-3</v>
      </c>
      <c r="Y978" s="2" t="b">
        <v>0</v>
      </c>
    </row>
    <row r="979" spans="1:25" ht="14.25" customHeight="1" x14ac:dyDescent="0.25">
      <c r="A979" s="2">
        <v>601.29999999999995</v>
      </c>
      <c r="B979" s="2" t="s">
        <v>347</v>
      </c>
      <c r="C979" s="2" t="s">
        <v>94</v>
      </c>
      <c r="D979" s="2">
        <v>0.18307063854135899</v>
      </c>
      <c r="E979" s="2">
        <v>0.25306149254115301</v>
      </c>
      <c r="F979" s="2">
        <v>1.20089923485505</v>
      </c>
      <c r="G979" s="2">
        <v>0.73130118460891502</v>
      </c>
      <c r="H979" s="2">
        <v>1.9720451745838099</v>
      </c>
      <c r="I979" s="2">
        <v>0.469419718650887</v>
      </c>
      <c r="J979" s="2">
        <v>2601</v>
      </c>
      <c r="K979" s="2">
        <v>19</v>
      </c>
      <c r="L979" s="2">
        <v>2582</v>
      </c>
      <c r="M979" s="3">
        <f>K979/J979</f>
        <v>7.3048827374086892E-3</v>
      </c>
      <c r="N979" s="2" t="b">
        <v>0</v>
      </c>
      <c r="O979" s="5">
        <v>3.8725540000000003E-2</v>
      </c>
      <c r="P979" s="5">
        <v>5.9628088000000003E-2</v>
      </c>
      <c r="Q979" s="5">
        <v>1.039485148</v>
      </c>
      <c r="R979" s="5">
        <v>0.92482984246799005</v>
      </c>
      <c r="S979" s="5">
        <v>1.1683547849031799</v>
      </c>
      <c r="T979" s="4">
        <v>0.51604670100000005</v>
      </c>
      <c r="U979" s="2">
        <v>22139</v>
      </c>
      <c r="V979" s="2">
        <v>359</v>
      </c>
      <c r="W979" s="2">
        <v>21780</v>
      </c>
      <c r="X979" s="3">
        <f>V979/U979</f>
        <v>1.6215727900989206E-2</v>
      </c>
      <c r="Y979" s="2" t="b">
        <v>0</v>
      </c>
    </row>
    <row r="980" spans="1:25" ht="14.25" customHeight="1" x14ac:dyDescent="0.25">
      <c r="A980" s="2">
        <v>601.4</v>
      </c>
      <c r="B980" s="2" t="s">
        <v>346</v>
      </c>
      <c r="C980" s="2" t="s">
        <v>94</v>
      </c>
      <c r="D980" s="2">
        <v>9.1975078433117294E-2</v>
      </c>
      <c r="E980" s="2">
        <v>0.23475728007855101</v>
      </c>
      <c r="F980" s="2">
        <v>1.0963374992920401</v>
      </c>
      <c r="G980" s="2">
        <v>0.69201393206803397</v>
      </c>
      <c r="H980" s="2">
        <v>1.7368955401836601</v>
      </c>
      <c r="I980" s="2">
        <v>0.69521488375528695</v>
      </c>
      <c r="J980" s="2">
        <v>2603</v>
      </c>
      <c r="K980" s="2">
        <v>21</v>
      </c>
      <c r="L980" s="2">
        <v>2582</v>
      </c>
      <c r="M980" s="3">
        <f>K980/J980</f>
        <v>8.0676142912024587E-3</v>
      </c>
      <c r="N980" s="2" t="b">
        <v>0</v>
      </c>
      <c r="O980" s="5">
        <v>7.7412805000000001E-2</v>
      </c>
      <c r="P980" s="5">
        <v>6.8635557999999999E-2</v>
      </c>
      <c r="Q980" s="5">
        <v>1.0804880160000001</v>
      </c>
      <c r="R980" s="5">
        <v>0.94448744140755503</v>
      </c>
      <c r="S980" s="5">
        <v>1.2360718626896201</v>
      </c>
      <c r="T980" s="4">
        <v>0.25936978900000002</v>
      </c>
      <c r="U980" s="2">
        <v>22233</v>
      </c>
      <c r="V980" s="2">
        <v>270</v>
      </c>
      <c r="W980" s="2">
        <v>21963</v>
      </c>
      <c r="X980" s="3">
        <f>V980/U980</f>
        <v>1.2144110106598299E-2</v>
      </c>
      <c r="Y980" s="2" t="b">
        <v>0</v>
      </c>
    </row>
    <row r="981" spans="1:25" ht="14.25" customHeight="1" x14ac:dyDescent="0.25">
      <c r="A981" s="2">
        <v>601.79999999999995</v>
      </c>
      <c r="B981" s="2" t="s">
        <v>345</v>
      </c>
      <c r="C981" s="2" t="s">
        <v>94</v>
      </c>
      <c r="D981" s="2" t="s">
        <v>0</v>
      </c>
      <c r="E981" s="2" t="s">
        <v>0</v>
      </c>
      <c r="F981" s="2" t="s">
        <v>0</v>
      </c>
      <c r="G981" s="2" t="s">
        <v>0</v>
      </c>
      <c r="H981" s="2" t="s">
        <v>0</v>
      </c>
      <c r="I981" s="2" t="s">
        <v>0</v>
      </c>
      <c r="J981" s="2" t="s">
        <v>0</v>
      </c>
      <c r="K981" s="2" t="s">
        <v>0</v>
      </c>
      <c r="L981" s="2" t="s">
        <v>0</v>
      </c>
      <c r="M981" s="3" t="s">
        <v>0</v>
      </c>
      <c r="N981" s="2" t="s">
        <v>0</v>
      </c>
      <c r="O981" s="5">
        <v>0.41359022200000001</v>
      </c>
      <c r="P981" s="5">
        <v>0.17656203100000001</v>
      </c>
      <c r="Q981" s="5">
        <v>1.512237319</v>
      </c>
      <c r="R981" s="5">
        <v>1.06986090130193</v>
      </c>
      <c r="S981" s="5">
        <v>2.1375318082271502</v>
      </c>
      <c r="T981" s="4">
        <v>1.9156876E-2</v>
      </c>
      <c r="U981" s="2">
        <v>22494</v>
      </c>
      <c r="V981" s="2">
        <v>40</v>
      </c>
      <c r="W981" s="2">
        <v>22454</v>
      </c>
      <c r="X981" s="3">
        <f>V981/U981</f>
        <v>1.7782519783053259E-3</v>
      </c>
      <c r="Y981" s="2" t="b">
        <v>0</v>
      </c>
    </row>
    <row r="982" spans="1:25" ht="14.25" customHeight="1" x14ac:dyDescent="0.25">
      <c r="A982" s="2">
        <v>602</v>
      </c>
      <c r="B982" s="2" t="s">
        <v>344</v>
      </c>
      <c r="C982" s="2" t="s">
        <v>94</v>
      </c>
      <c r="D982" s="2">
        <v>0.22709830341772599</v>
      </c>
      <c r="E982" s="2">
        <v>0.30153851342618598</v>
      </c>
      <c r="F982" s="2">
        <v>1.2549532280682201</v>
      </c>
      <c r="G982" s="2">
        <v>0.69494874600122503</v>
      </c>
      <c r="H982" s="2">
        <v>2.2662212338693499</v>
      </c>
      <c r="I982" s="2">
        <v>0.45137059726200002</v>
      </c>
      <c r="J982" s="2">
        <v>2596</v>
      </c>
      <c r="K982" s="2">
        <v>14</v>
      </c>
      <c r="L982" s="2">
        <v>2582</v>
      </c>
      <c r="M982" s="3">
        <f>K982/J982</f>
        <v>5.3929121725731898E-3</v>
      </c>
      <c r="N982" s="2" t="b">
        <v>0</v>
      </c>
      <c r="O982" s="5">
        <v>-4.0125039000000001E-2</v>
      </c>
      <c r="P982" s="5">
        <v>6.2799278E-2</v>
      </c>
      <c r="Q982" s="5">
        <v>0.96066931</v>
      </c>
      <c r="R982" s="5">
        <v>0.84941141365387096</v>
      </c>
      <c r="S982" s="5">
        <v>1.0865000273424801</v>
      </c>
      <c r="T982" s="4">
        <v>0.52286125699999997</v>
      </c>
      <c r="U982" s="2">
        <v>22218</v>
      </c>
      <c r="V982" s="2">
        <v>328</v>
      </c>
      <c r="W982" s="2">
        <v>21890</v>
      </c>
      <c r="X982" s="3">
        <f>V982/U982</f>
        <v>1.4762804932937258E-2</v>
      </c>
      <c r="Y982" s="2" t="b">
        <v>0</v>
      </c>
    </row>
    <row r="983" spans="1:25" ht="14.25" customHeight="1" x14ac:dyDescent="0.25">
      <c r="A983" s="2">
        <v>602.29999999999995</v>
      </c>
      <c r="B983" s="2" t="s">
        <v>343</v>
      </c>
      <c r="C983" s="2" t="s">
        <v>94</v>
      </c>
      <c r="D983" s="2" t="s">
        <v>0</v>
      </c>
      <c r="E983" s="2" t="s">
        <v>0</v>
      </c>
      <c r="F983" s="2" t="s">
        <v>0</v>
      </c>
      <c r="G983" s="2" t="s">
        <v>0</v>
      </c>
      <c r="H983" s="2" t="s">
        <v>0</v>
      </c>
      <c r="I983" s="2" t="s">
        <v>0</v>
      </c>
      <c r="J983" s="2" t="s">
        <v>0</v>
      </c>
      <c r="K983" s="2" t="s">
        <v>0</v>
      </c>
      <c r="L983" s="2" t="s">
        <v>0</v>
      </c>
      <c r="M983" s="3" t="s">
        <v>0</v>
      </c>
      <c r="N983" s="2" t="s">
        <v>0</v>
      </c>
      <c r="O983" s="5">
        <v>-6.550164E-2</v>
      </c>
      <c r="P983" s="5">
        <v>0.136642023</v>
      </c>
      <c r="Q983" s="5">
        <v>0.93659751099999999</v>
      </c>
      <c r="R983" s="5">
        <v>0.71654086074826095</v>
      </c>
      <c r="S983" s="5">
        <v>1.22423569286114</v>
      </c>
      <c r="T983" s="4">
        <v>0.63167775800000003</v>
      </c>
      <c r="U983" s="2">
        <v>22531</v>
      </c>
      <c r="V983" s="2">
        <v>67</v>
      </c>
      <c r="W983" s="2">
        <v>22464</v>
      </c>
      <c r="X983" s="3">
        <f>V983/U983</f>
        <v>2.9736807065820427E-3</v>
      </c>
      <c r="Y983" s="2" t="b">
        <v>0</v>
      </c>
    </row>
    <row r="984" spans="1:25" ht="14.25" customHeight="1" x14ac:dyDescent="0.25">
      <c r="A984" s="2">
        <v>603</v>
      </c>
      <c r="B984" s="2" t="s">
        <v>342</v>
      </c>
      <c r="C984" s="2" t="s">
        <v>94</v>
      </c>
      <c r="D984" s="2">
        <v>-9.1359890441229993E-3</v>
      </c>
      <c r="E984" s="2">
        <v>0.198955226652024</v>
      </c>
      <c r="F984" s="2">
        <v>0.99090561730233695</v>
      </c>
      <c r="G984" s="2">
        <v>0.67093150025340598</v>
      </c>
      <c r="H984" s="2">
        <v>1.4634786740978301</v>
      </c>
      <c r="I984" s="2">
        <v>0.96337415336574395</v>
      </c>
      <c r="J984" s="2">
        <v>2236</v>
      </c>
      <c r="K984" s="2">
        <v>30</v>
      </c>
      <c r="L984" s="2">
        <v>2206</v>
      </c>
      <c r="M984" s="3">
        <f>K984/J984</f>
        <v>1.3416815742397137E-2</v>
      </c>
      <c r="N984" s="2" t="b">
        <v>0</v>
      </c>
      <c r="O984" s="5">
        <v>8.7029199999999994E-3</v>
      </c>
      <c r="P984" s="5">
        <v>5.9156851000000003E-2</v>
      </c>
      <c r="Q984" s="5">
        <v>1.0087409000000001</v>
      </c>
      <c r="R984" s="5">
        <v>0.89830600316760001</v>
      </c>
      <c r="S984" s="5">
        <v>1.1327523146579299</v>
      </c>
      <c r="T984" s="4">
        <v>0.88304045499999995</v>
      </c>
      <c r="U984" s="2">
        <v>22241</v>
      </c>
      <c r="V984" s="2">
        <v>363</v>
      </c>
      <c r="W984" s="2">
        <v>21878</v>
      </c>
      <c r="X984" s="3">
        <f>V984/U984</f>
        <v>1.6321208578750957E-2</v>
      </c>
      <c r="Y984" s="2" t="b">
        <v>0</v>
      </c>
    </row>
    <row r="985" spans="1:25" ht="14.25" customHeight="1" x14ac:dyDescent="0.25">
      <c r="A985" s="2">
        <v>603.1</v>
      </c>
      <c r="B985" s="2" t="s">
        <v>341</v>
      </c>
      <c r="C985" s="2" t="s">
        <v>94</v>
      </c>
      <c r="D985" s="2">
        <v>-2.8067329736829599E-2</v>
      </c>
      <c r="E985" s="2">
        <v>0.22203589953096101</v>
      </c>
      <c r="F985" s="2">
        <v>0.97232289835242502</v>
      </c>
      <c r="G985" s="2">
        <v>0.62923046344316902</v>
      </c>
      <c r="H985" s="2">
        <v>1.50248895053036</v>
      </c>
      <c r="I985" s="2">
        <v>0.89940820074480199</v>
      </c>
      <c r="J985" s="2">
        <v>2230</v>
      </c>
      <c r="K985" s="2">
        <v>24</v>
      </c>
      <c r="L985" s="2">
        <v>2206</v>
      </c>
      <c r="M985" s="3">
        <f>K985/J985</f>
        <v>1.0762331838565023E-2</v>
      </c>
      <c r="N985" s="2" t="b">
        <v>0</v>
      </c>
      <c r="O985" s="5">
        <v>-5.3380859999999997E-3</v>
      </c>
      <c r="P985" s="5">
        <v>7.2070344999999994E-2</v>
      </c>
      <c r="Q985" s="5">
        <v>0.99467613600000004</v>
      </c>
      <c r="R985" s="5">
        <v>0.86364285129007801</v>
      </c>
      <c r="S985" s="5">
        <v>1.1455900023646499</v>
      </c>
      <c r="T985" s="4">
        <v>0.94095649999999997</v>
      </c>
      <c r="U985" s="2">
        <v>22336</v>
      </c>
      <c r="V985" s="2">
        <v>243</v>
      </c>
      <c r="W985" s="2">
        <v>22093</v>
      </c>
      <c r="X985" s="3">
        <f>V985/U985</f>
        <v>1.0879297994269342E-2</v>
      </c>
      <c r="Y985" s="2" t="b">
        <v>0</v>
      </c>
    </row>
    <row r="986" spans="1:25" ht="14.25" customHeight="1" x14ac:dyDescent="0.25">
      <c r="A986" s="2">
        <v>603.20000000000005</v>
      </c>
      <c r="B986" s="2" t="s">
        <v>340</v>
      </c>
      <c r="C986" s="2" t="s">
        <v>94</v>
      </c>
      <c r="D986" s="2" t="s">
        <v>0</v>
      </c>
      <c r="E986" s="2" t="s">
        <v>0</v>
      </c>
      <c r="F986" s="2" t="s">
        <v>0</v>
      </c>
      <c r="G986" s="2" t="s">
        <v>0</v>
      </c>
      <c r="H986" s="2" t="s">
        <v>0</v>
      </c>
      <c r="I986" s="2" t="s">
        <v>0</v>
      </c>
      <c r="J986" s="2" t="s">
        <v>0</v>
      </c>
      <c r="K986" s="2" t="s">
        <v>0</v>
      </c>
      <c r="L986" s="2" t="s">
        <v>0</v>
      </c>
      <c r="M986" s="3" t="s">
        <v>0</v>
      </c>
      <c r="N986" s="2" t="s">
        <v>0</v>
      </c>
      <c r="O986" s="5">
        <v>-5.1186705999999998E-2</v>
      </c>
      <c r="P986" s="5">
        <v>0.111896701</v>
      </c>
      <c r="Q986" s="5">
        <v>0.95010126399999995</v>
      </c>
      <c r="R986" s="5">
        <v>0.76299466492250201</v>
      </c>
      <c r="S986" s="5">
        <v>1.1830913819553801</v>
      </c>
      <c r="T986" s="4">
        <v>0.64735045700000005</v>
      </c>
      <c r="U986" s="2">
        <v>22461</v>
      </c>
      <c r="V986" s="2">
        <v>101</v>
      </c>
      <c r="W986" s="2">
        <v>22360</v>
      </c>
      <c r="X986" s="3">
        <f>V986/U986</f>
        <v>4.4966831396643066E-3</v>
      </c>
      <c r="Y986" s="2" t="b">
        <v>0</v>
      </c>
    </row>
    <row r="987" spans="1:25" ht="14.25" customHeight="1" x14ac:dyDescent="0.25">
      <c r="A987" s="2">
        <v>604</v>
      </c>
      <c r="B987" s="2" t="s">
        <v>339</v>
      </c>
      <c r="C987" s="2" t="s">
        <v>94</v>
      </c>
      <c r="D987" s="2">
        <v>4.7153863848276002E-2</v>
      </c>
      <c r="E987" s="2">
        <v>0.13204975431896701</v>
      </c>
      <c r="F987" s="2">
        <v>1.0482832895727401</v>
      </c>
      <c r="G987" s="2">
        <v>0.80923683487111497</v>
      </c>
      <c r="H987" s="2">
        <v>1.35794344479197</v>
      </c>
      <c r="I987" s="2">
        <v>0.72102319984700203</v>
      </c>
      <c r="J987" s="2">
        <v>2275</v>
      </c>
      <c r="K987" s="2">
        <v>69</v>
      </c>
      <c r="L987" s="2">
        <v>2206</v>
      </c>
      <c r="M987" s="3">
        <f>K987/J987</f>
        <v>3.0329670329670329E-2</v>
      </c>
      <c r="N987" s="2" t="b">
        <v>0</v>
      </c>
      <c r="O987" s="5">
        <v>5.7722107000000002E-2</v>
      </c>
      <c r="P987" s="5">
        <v>4.5180146999999997E-2</v>
      </c>
      <c r="Q987" s="5">
        <v>1.05942055</v>
      </c>
      <c r="R987" s="5">
        <v>0.96963944660004397</v>
      </c>
      <c r="S987" s="5">
        <v>1.1575146866172501</v>
      </c>
      <c r="T987" s="4">
        <v>0.201390874</v>
      </c>
      <c r="U987" s="2">
        <v>22150</v>
      </c>
      <c r="V987" s="2">
        <v>636</v>
      </c>
      <c r="W987" s="2">
        <v>21514</v>
      </c>
      <c r="X987" s="3">
        <f>V987/U987</f>
        <v>2.8713318284424378E-2</v>
      </c>
      <c r="Y987" s="2" t="b">
        <v>0</v>
      </c>
    </row>
    <row r="988" spans="1:25" ht="14.25" customHeight="1" x14ac:dyDescent="0.25">
      <c r="A988" s="2">
        <v>604.1</v>
      </c>
      <c r="B988" s="2" t="s">
        <v>338</v>
      </c>
      <c r="C988" s="2" t="s">
        <v>94</v>
      </c>
      <c r="D988" s="2">
        <v>0.139747054044391</v>
      </c>
      <c r="E988" s="2">
        <v>0.190884218817963</v>
      </c>
      <c r="F988" s="2">
        <v>1.14998287854707</v>
      </c>
      <c r="G988" s="2">
        <v>0.79105639744359502</v>
      </c>
      <c r="H988" s="2">
        <v>1.6717652814958801</v>
      </c>
      <c r="I988" s="2">
        <v>0.46410523992185398</v>
      </c>
      <c r="J988" s="2">
        <v>2238</v>
      </c>
      <c r="K988" s="2">
        <v>32</v>
      </c>
      <c r="L988" s="2">
        <v>2206</v>
      </c>
      <c r="M988" s="3">
        <f>K988/J988</f>
        <v>1.4298480786416443E-2</v>
      </c>
      <c r="N988" s="2" t="b">
        <v>0</v>
      </c>
      <c r="O988" s="5">
        <v>3.4837026E-2</v>
      </c>
      <c r="P988" s="5">
        <v>5.4703445000000003E-2</v>
      </c>
      <c r="Q988" s="5">
        <v>1.0354509430000001</v>
      </c>
      <c r="R988" s="5">
        <v>0.93017575557584398</v>
      </c>
      <c r="S988" s="5">
        <v>1.1526409389808101</v>
      </c>
      <c r="T988" s="4">
        <v>0.52423283200000004</v>
      </c>
      <c r="U988" s="2">
        <v>22430</v>
      </c>
      <c r="V988" s="2">
        <v>432</v>
      </c>
      <c r="W988" s="2">
        <v>21998</v>
      </c>
      <c r="X988" s="3">
        <f>V988/U988</f>
        <v>1.9259919750334375E-2</v>
      </c>
      <c r="Y988" s="2" t="b">
        <v>0</v>
      </c>
    </row>
    <row r="989" spans="1:25" ht="14.25" customHeight="1" x14ac:dyDescent="0.25">
      <c r="A989" s="2">
        <v>604.29999999999995</v>
      </c>
      <c r="B989" s="2" t="s">
        <v>337</v>
      </c>
      <c r="C989" s="2" t="s">
        <v>94</v>
      </c>
      <c r="D989" s="2" t="s">
        <v>0</v>
      </c>
      <c r="E989" s="2" t="s">
        <v>0</v>
      </c>
      <c r="F989" s="2" t="s">
        <v>0</v>
      </c>
      <c r="G989" s="2" t="s">
        <v>0</v>
      </c>
      <c r="H989" s="2" t="s">
        <v>0</v>
      </c>
      <c r="I989" s="2" t="s">
        <v>0</v>
      </c>
      <c r="J989" s="2" t="s">
        <v>0</v>
      </c>
      <c r="K989" s="2" t="s">
        <v>0</v>
      </c>
      <c r="L989" s="2" t="s">
        <v>0</v>
      </c>
      <c r="M989" s="3" t="s">
        <v>0</v>
      </c>
      <c r="N989" s="2" t="s">
        <v>0</v>
      </c>
      <c r="O989" s="5">
        <v>0.14464232299999999</v>
      </c>
      <c r="P989" s="5">
        <v>0.12038336500000001</v>
      </c>
      <c r="Q989" s="5">
        <v>1.155626155</v>
      </c>
      <c r="R989" s="5">
        <v>0.912735565927973</v>
      </c>
      <c r="S989" s="5">
        <v>1.46315303248081</v>
      </c>
      <c r="T989" s="4">
        <v>0.229551802</v>
      </c>
      <c r="U989" s="2">
        <v>22572</v>
      </c>
      <c r="V989" s="2">
        <v>87</v>
      </c>
      <c r="W989" s="2">
        <v>22485</v>
      </c>
      <c r="X989" s="3">
        <f>V989/U989</f>
        <v>3.8543328017012226E-3</v>
      </c>
      <c r="Y989" s="2" t="b">
        <v>0</v>
      </c>
    </row>
    <row r="990" spans="1:25" ht="14.25" customHeight="1" x14ac:dyDescent="0.25">
      <c r="A990" s="2">
        <v>605</v>
      </c>
      <c r="B990" s="2" t="s">
        <v>336</v>
      </c>
      <c r="C990" s="2" t="s">
        <v>94</v>
      </c>
      <c r="D990" s="2">
        <v>-5.6663827030250399E-2</v>
      </c>
      <c r="E990" s="2">
        <v>6.0358206512823698E-2</v>
      </c>
      <c r="F990" s="2">
        <v>0.94491166974136998</v>
      </c>
      <c r="G990" s="2">
        <v>0.83948563683962896</v>
      </c>
      <c r="H990" s="2">
        <v>1.06357753418477</v>
      </c>
      <c r="I990" s="2">
        <v>0.347837329122758</v>
      </c>
      <c r="J990" s="2">
        <v>2588</v>
      </c>
      <c r="K990" s="2">
        <v>382</v>
      </c>
      <c r="L990" s="2">
        <v>2206</v>
      </c>
      <c r="M990" s="3">
        <f>K990/J990</f>
        <v>0.14760432766615147</v>
      </c>
      <c r="N990" s="2" t="b">
        <v>0</v>
      </c>
      <c r="O990" s="5">
        <v>4.9761166000000003E-2</v>
      </c>
      <c r="P990" s="5">
        <v>1.7900656000000001E-2</v>
      </c>
      <c r="Q990" s="5">
        <v>1.051020047</v>
      </c>
      <c r="R990" s="5">
        <v>1.01478409972773</v>
      </c>
      <c r="S990" s="5">
        <v>1.08854990894267</v>
      </c>
      <c r="T990" s="4">
        <v>5.438376E-3</v>
      </c>
      <c r="U990" s="2">
        <v>20706</v>
      </c>
      <c r="V990" s="2">
        <v>5730</v>
      </c>
      <c r="W990" s="2">
        <v>14976</v>
      </c>
      <c r="X990" s="3">
        <f>V990/U990</f>
        <v>0.27673138220805565</v>
      </c>
      <c r="Y990" s="2" t="b">
        <v>0</v>
      </c>
    </row>
    <row r="991" spans="1:25" ht="14.25" customHeight="1" x14ac:dyDescent="0.25">
      <c r="A991" s="2">
        <v>608</v>
      </c>
      <c r="B991" s="2" t="s">
        <v>335</v>
      </c>
      <c r="C991" s="2" t="s">
        <v>94</v>
      </c>
      <c r="D991" s="2">
        <v>0.124466655764588</v>
      </c>
      <c r="E991" s="2">
        <v>0.16083387330068999</v>
      </c>
      <c r="F991" s="2">
        <v>1.1325442560083501</v>
      </c>
      <c r="G991" s="2">
        <v>0.82632449137457697</v>
      </c>
      <c r="H991" s="2">
        <v>1.5522431020818801</v>
      </c>
      <c r="I991" s="2">
        <v>0.43899977988608602</v>
      </c>
      <c r="J991" s="2">
        <v>2253</v>
      </c>
      <c r="K991" s="2">
        <v>47</v>
      </c>
      <c r="L991" s="2">
        <v>2206</v>
      </c>
      <c r="M991" s="3">
        <f>K991/J991</f>
        <v>2.0861074123391034E-2</v>
      </c>
      <c r="N991" s="2" t="b">
        <v>0</v>
      </c>
      <c r="O991" s="5">
        <v>3.8615137000000001E-2</v>
      </c>
      <c r="P991" s="5">
        <v>4.2947310000000002E-2</v>
      </c>
      <c r="Q991" s="5">
        <v>1.0393703919999999</v>
      </c>
      <c r="R991" s="5">
        <v>0.95546075335861802</v>
      </c>
      <c r="S991" s="5">
        <v>1.13064906835963</v>
      </c>
      <c r="T991" s="4">
        <v>0.36858437399999999</v>
      </c>
      <c r="U991" s="2">
        <v>21686</v>
      </c>
      <c r="V991" s="2">
        <v>702</v>
      </c>
      <c r="W991" s="2">
        <v>20984</v>
      </c>
      <c r="X991" s="3">
        <f>V991/U991</f>
        <v>3.23711150050724E-2</v>
      </c>
      <c r="Y991" s="2" t="b">
        <v>0</v>
      </c>
    </row>
    <row r="992" spans="1:25" ht="14.25" customHeight="1" x14ac:dyDescent="0.25">
      <c r="A992" s="2">
        <v>609</v>
      </c>
      <c r="B992" s="2" t="s">
        <v>334</v>
      </c>
      <c r="C992" s="2" t="s">
        <v>94</v>
      </c>
      <c r="D992" s="2">
        <v>-0.111545969387649</v>
      </c>
      <c r="E992" s="2">
        <v>0.31441914782268299</v>
      </c>
      <c r="F992" s="2">
        <v>0.894450273126846</v>
      </c>
      <c r="G992" s="2">
        <v>0.48296673510471999</v>
      </c>
      <c r="H992" s="2">
        <v>1.65651427509437</v>
      </c>
      <c r="I992" s="2">
        <v>0.72276312414782196</v>
      </c>
      <c r="J992" s="2">
        <v>2218</v>
      </c>
      <c r="K992" s="2">
        <v>12</v>
      </c>
      <c r="L992" s="2">
        <v>2206</v>
      </c>
      <c r="M992" s="3">
        <f>K992/J992</f>
        <v>5.4102795311091077E-3</v>
      </c>
      <c r="N992" s="2" t="b">
        <v>0</v>
      </c>
      <c r="O992" s="5">
        <v>0.14340272400000001</v>
      </c>
      <c r="P992" s="5">
        <v>7.9036971999999997E-2</v>
      </c>
      <c r="Q992" s="5">
        <v>1.1541945300000001</v>
      </c>
      <c r="R992" s="5">
        <v>0.98855624255602603</v>
      </c>
      <c r="S992" s="5">
        <v>1.3475864655413501</v>
      </c>
      <c r="T992" s="4">
        <v>6.9619976E-2</v>
      </c>
      <c r="U992" s="2">
        <v>22378</v>
      </c>
      <c r="V992" s="2">
        <v>201</v>
      </c>
      <c r="W992" s="2">
        <v>22177</v>
      </c>
      <c r="X992" s="3">
        <f>V992/U992</f>
        <v>8.9820359281437123E-3</v>
      </c>
      <c r="Y992" s="2" t="b">
        <v>0</v>
      </c>
    </row>
    <row r="993" spans="1:25" ht="14.25" customHeight="1" x14ac:dyDescent="0.25">
      <c r="A993" s="2">
        <v>609.1</v>
      </c>
      <c r="B993" s="2" t="s">
        <v>333</v>
      </c>
      <c r="C993" s="2" t="s">
        <v>94</v>
      </c>
      <c r="D993" s="2" t="s">
        <v>0</v>
      </c>
      <c r="E993" s="2" t="s">
        <v>0</v>
      </c>
      <c r="F993" s="2" t="s">
        <v>0</v>
      </c>
      <c r="G993" s="2" t="s">
        <v>0</v>
      </c>
      <c r="H993" s="2" t="s">
        <v>0</v>
      </c>
      <c r="I993" s="2" t="s">
        <v>0</v>
      </c>
      <c r="J993" s="2" t="s">
        <v>0</v>
      </c>
      <c r="K993" s="2" t="s">
        <v>0</v>
      </c>
      <c r="L993" s="2" t="s">
        <v>0</v>
      </c>
      <c r="M993" s="3" t="s">
        <v>0</v>
      </c>
      <c r="N993" s="2" t="s">
        <v>0</v>
      </c>
      <c r="O993" s="5">
        <v>8.2302818999999999E-2</v>
      </c>
      <c r="P993" s="5">
        <v>9.4724145999999995E-2</v>
      </c>
      <c r="Q993" s="5">
        <v>1.0857845559999999</v>
      </c>
      <c r="R993" s="5">
        <v>0.90180541607840503</v>
      </c>
      <c r="S993" s="5">
        <v>1.30729765153482</v>
      </c>
      <c r="T993" s="4">
        <v>0.38491910699999998</v>
      </c>
      <c r="U993" s="2">
        <v>22492</v>
      </c>
      <c r="V993" s="2">
        <v>140</v>
      </c>
      <c r="W993" s="2">
        <v>22352</v>
      </c>
      <c r="X993" s="3">
        <f>V993/U993</f>
        <v>6.2244353547928153E-3</v>
      </c>
      <c r="Y993" s="2" t="b">
        <v>0</v>
      </c>
    </row>
    <row r="994" spans="1:25" ht="14.25" customHeight="1" x14ac:dyDescent="0.25">
      <c r="A994" s="2">
        <v>609.11</v>
      </c>
      <c r="B994" s="2" t="s">
        <v>332</v>
      </c>
      <c r="C994" s="2" t="s">
        <v>94</v>
      </c>
      <c r="D994" s="2" t="s">
        <v>0</v>
      </c>
      <c r="E994" s="2" t="s">
        <v>0</v>
      </c>
      <c r="F994" s="2" t="s">
        <v>0</v>
      </c>
      <c r="G994" s="2" t="s">
        <v>0</v>
      </c>
      <c r="H994" s="2" t="s">
        <v>0</v>
      </c>
      <c r="I994" s="2" t="s">
        <v>0</v>
      </c>
      <c r="J994" s="2" t="s">
        <v>0</v>
      </c>
      <c r="K994" s="2" t="s">
        <v>0</v>
      </c>
      <c r="L994" s="2" t="s">
        <v>0</v>
      </c>
      <c r="M994" s="3" t="s">
        <v>0</v>
      </c>
      <c r="N994" s="2" t="s">
        <v>0</v>
      </c>
      <c r="O994" s="5">
        <v>-0.11337006299999999</v>
      </c>
      <c r="P994" s="5">
        <v>0.23276857200000001</v>
      </c>
      <c r="Q994" s="5">
        <v>0.89282019999999995</v>
      </c>
      <c r="R994" s="5">
        <v>0.56575369455672198</v>
      </c>
      <c r="S994" s="5">
        <v>1.4089663326339099</v>
      </c>
      <c r="T994" s="4">
        <v>0.62622250400000001</v>
      </c>
      <c r="U994" s="2">
        <v>22609</v>
      </c>
      <c r="V994" s="2">
        <v>23</v>
      </c>
      <c r="W994" s="2">
        <v>22586</v>
      </c>
      <c r="X994" s="3">
        <f>V994/U994</f>
        <v>1.017293997965412E-3</v>
      </c>
      <c r="Y994" s="2" t="b">
        <v>0</v>
      </c>
    </row>
    <row r="995" spans="1:25" ht="14.25" customHeight="1" x14ac:dyDescent="0.25">
      <c r="A995" s="2">
        <v>609.20000000000005</v>
      </c>
      <c r="B995" s="2" t="s">
        <v>331</v>
      </c>
      <c r="C995" s="2" t="s">
        <v>94</v>
      </c>
      <c r="D995" s="2" t="s">
        <v>0</v>
      </c>
      <c r="E995" s="2" t="s">
        <v>0</v>
      </c>
      <c r="F995" s="2" t="s">
        <v>0</v>
      </c>
      <c r="G995" s="2" t="s">
        <v>0</v>
      </c>
      <c r="H995" s="2" t="s">
        <v>0</v>
      </c>
      <c r="I995" s="2" t="s">
        <v>0</v>
      </c>
      <c r="J995" s="2" t="s">
        <v>0</v>
      </c>
      <c r="K995" s="2" t="s">
        <v>0</v>
      </c>
      <c r="L995" s="2" t="s">
        <v>0</v>
      </c>
      <c r="M995" s="3" t="s">
        <v>0</v>
      </c>
      <c r="N995" s="2" t="s">
        <v>0</v>
      </c>
      <c r="O995" s="5">
        <v>0.28573323900000003</v>
      </c>
      <c r="P995" s="5">
        <v>0.14274393299999999</v>
      </c>
      <c r="Q995" s="5">
        <v>1.3307374190000001</v>
      </c>
      <c r="R995" s="5">
        <v>1.0059728973594</v>
      </c>
      <c r="S995" s="5">
        <v>1.7603477023298799</v>
      </c>
      <c r="T995" s="4">
        <v>4.5314964999999999E-2</v>
      </c>
      <c r="U995" s="2">
        <v>22505</v>
      </c>
      <c r="V995" s="2">
        <v>61</v>
      </c>
      <c r="W995" s="2">
        <v>22444</v>
      </c>
      <c r="X995" s="3">
        <f>V995/U995</f>
        <v>2.7105087758275939E-3</v>
      </c>
      <c r="Y995" s="2" t="b">
        <v>0</v>
      </c>
    </row>
    <row r="996" spans="1:25" ht="14.25" customHeight="1" x14ac:dyDescent="0.25">
      <c r="A996" s="2">
        <v>611</v>
      </c>
      <c r="B996" s="2" t="s">
        <v>330</v>
      </c>
      <c r="C996" s="2" t="s">
        <v>94</v>
      </c>
      <c r="D996" s="2" t="s">
        <v>0</v>
      </c>
      <c r="E996" s="2" t="s">
        <v>0</v>
      </c>
      <c r="F996" s="2" t="s">
        <v>0</v>
      </c>
      <c r="G996" s="2" t="s">
        <v>0</v>
      </c>
      <c r="H996" s="2" t="s">
        <v>0</v>
      </c>
      <c r="I996" s="2" t="s">
        <v>0</v>
      </c>
      <c r="J996" s="2" t="s">
        <v>0</v>
      </c>
      <c r="K996" s="2" t="s">
        <v>0</v>
      </c>
      <c r="L996" s="2" t="s">
        <v>0</v>
      </c>
      <c r="M996" s="3" t="s">
        <v>0</v>
      </c>
      <c r="N996" s="2" t="s">
        <v>0</v>
      </c>
      <c r="O996" s="5">
        <v>8.5392681999999998E-2</v>
      </c>
      <c r="P996" s="5">
        <v>0.112678849</v>
      </c>
      <c r="Q996" s="5">
        <v>1.0891446709999999</v>
      </c>
      <c r="R996" s="5">
        <v>0.87331596190622696</v>
      </c>
      <c r="S996" s="5">
        <v>1.3583126433783399</v>
      </c>
      <c r="T996" s="4">
        <v>0.44854601100000002</v>
      </c>
      <c r="U996" s="2">
        <v>22474</v>
      </c>
      <c r="V996" s="2">
        <v>98</v>
      </c>
      <c r="W996" s="2">
        <v>22376</v>
      </c>
      <c r="X996" s="3">
        <f>V996/U996</f>
        <v>4.3605944647147812E-3</v>
      </c>
      <c r="Y996" s="2" t="b">
        <v>0</v>
      </c>
    </row>
    <row r="997" spans="1:25" ht="14.25" customHeight="1" x14ac:dyDescent="0.25">
      <c r="A997" s="2">
        <v>611.29999999999995</v>
      </c>
      <c r="B997" s="2" t="s">
        <v>329</v>
      </c>
      <c r="C997" s="2" t="s">
        <v>94</v>
      </c>
      <c r="D997" s="2" t="s">
        <v>0</v>
      </c>
      <c r="E997" s="2" t="s">
        <v>0</v>
      </c>
      <c r="F997" s="2" t="s">
        <v>0</v>
      </c>
      <c r="G997" s="2" t="s">
        <v>0</v>
      </c>
      <c r="H997" s="2" t="s">
        <v>0</v>
      </c>
      <c r="I997" s="2" t="s">
        <v>0</v>
      </c>
      <c r="J997" s="2" t="s">
        <v>0</v>
      </c>
      <c r="K997" s="2" t="s">
        <v>0</v>
      </c>
      <c r="L997" s="2" t="s">
        <v>0</v>
      </c>
      <c r="M997" s="3" t="s">
        <v>0</v>
      </c>
      <c r="N997" s="2" t="s">
        <v>0</v>
      </c>
      <c r="O997" s="5">
        <v>8.7391689999999994E-2</v>
      </c>
      <c r="P997" s="5">
        <v>0.115737461</v>
      </c>
      <c r="Q997" s="5">
        <v>1.091324057</v>
      </c>
      <c r="R997" s="5">
        <v>0.86983326636206604</v>
      </c>
      <c r="S997" s="5">
        <v>1.36921435735053</v>
      </c>
      <c r="T997" s="4">
        <v>0.45019762299999999</v>
      </c>
      <c r="U997" s="2">
        <v>22477</v>
      </c>
      <c r="V997" s="2">
        <v>93</v>
      </c>
      <c r="W997" s="2">
        <v>22384</v>
      </c>
      <c r="X997" s="3">
        <f>V997/U997</f>
        <v>4.1375628420162831E-3</v>
      </c>
      <c r="Y997" s="2" t="b">
        <v>0</v>
      </c>
    </row>
    <row r="998" spans="1:25" ht="14.25" customHeight="1" x14ac:dyDescent="0.25">
      <c r="A998" s="2">
        <v>612</v>
      </c>
      <c r="B998" s="2" t="s">
        <v>328</v>
      </c>
      <c r="C998" s="2" t="s">
        <v>94</v>
      </c>
      <c r="D998" s="2">
        <v>0.204257871207883</v>
      </c>
      <c r="E998" s="2">
        <v>0.210106707675768</v>
      </c>
      <c r="F998" s="2">
        <v>1.22661442121869</v>
      </c>
      <c r="G998" s="2">
        <v>0.81257157541752301</v>
      </c>
      <c r="H998" s="2">
        <v>1.8516312702281801</v>
      </c>
      <c r="I998" s="2">
        <v>0.33096969178048102</v>
      </c>
      <c r="J998" s="2">
        <v>3370</v>
      </c>
      <c r="K998" s="2">
        <v>27</v>
      </c>
      <c r="L998" s="2">
        <v>3343</v>
      </c>
      <c r="M998" s="3">
        <f>K998/J998</f>
        <v>8.0118694362017809E-3</v>
      </c>
      <c r="N998" s="2" t="b">
        <v>0</v>
      </c>
      <c r="O998" s="5">
        <v>-1.2326378000000001E-2</v>
      </c>
      <c r="P998" s="5">
        <v>9.3722734000000002E-2</v>
      </c>
      <c r="Q998" s="5">
        <v>0.98774928100000003</v>
      </c>
      <c r="R998" s="5">
        <v>0.82199338069570804</v>
      </c>
      <c r="S998" s="5">
        <v>1.18693004623118</v>
      </c>
      <c r="T998" s="4">
        <v>0.89536426999999996</v>
      </c>
      <c r="U998" s="2">
        <v>22465</v>
      </c>
      <c r="V998" s="2">
        <v>143</v>
      </c>
      <c r="W998" s="2">
        <v>22322</v>
      </c>
      <c r="X998" s="3">
        <f>V998/U998</f>
        <v>6.365457378143779E-3</v>
      </c>
      <c r="Y998" s="2" t="b">
        <v>0</v>
      </c>
    </row>
    <row r="999" spans="1:25" ht="14.25" customHeight="1" x14ac:dyDescent="0.25">
      <c r="A999" s="2">
        <v>612.20000000000005</v>
      </c>
      <c r="B999" s="2" t="s">
        <v>327</v>
      </c>
      <c r="C999" s="2" t="s">
        <v>94</v>
      </c>
      <c r="D999" s="2">
        <v>0.204257871207883</v>
      </c>
      <c r="E999" s="2">
        <v>0.210106707675768</v>
      </c>
      <c r="F999" s="2">
        <v>1.22661442121869</v>
      </c>
      <c r="G999" s="2">
        <v>0.81257157541752301</v>
      </c>
      <c r="H999" s="2">
        <v>1.8516312702281801</v>
      </c>
      <c r="I999" s="2">
        <v>0.33096969178048102</v>
      </c>
      <c r="J999" s="2">
        <v>3370</v>
      </c>
      <c r="K999" s="2">
        <v>27</v>
      </c>
      <c r="L999" s="2">
        <v>3343</v>
      </c>
      <c r="M999" s="3">
        <f>K999/J999</f>
        <v>8.0118694362017809E-3</v>
      </c>
      <c r="N999" s="2" t="b">
        <v>0</v>
      </c>
      <c r="O999" s="5">
        <v>-1.2159444E-2</v>
      </c>
      <c r="P999" s="5">
        <v>9.3713771000000001E-2</v>
      </c>
      <c r="Q999" s="5">
        <v>0.987914183</v>
      </c>
      <c r="R999" s="5">
        <v>0.82214505368251201</v>
      </c>
      <c r="S999" s="5">
        <v>1.18710734708275</v>
      </c>
      <c r="T999" s="4">
        <v>0.89676352800000003</v>
      </c>
      <c r="U999" s="2">
        <v>22471</v>
      </c>
      <c r="V999" s="2">
        <v>143</v>
      </c>
      <c r="W999" s="2">
        <v>22328</v>
      </c>
      <c r="X999" s="3">
        <f>V999/U999</f>
        <v>6.3637577321881533E-3</v>
      </c>
      <c r="Y999" s="2" t="b">
        <v>0</v>
      </c>
    </row>
    <row r="1000" spans="1:25" ht="14.25" customHeight="1" x14ac:dyDescent="0.25">
      <c r="A1000" s="2">
        <v>613</v>
      </c>
      <c r="B1000" s="2" t="s">
        <v>326</v>
      </c>
      <c r="C1000" s="2" t="s">
        <v>94</v>
      </c>
      <c r="D1000" s="2" t="s">
        <v>0</v>
      </c>
      <c r="E1000" s="2" t="s">
        <v>0</v>
      </c>
      <c r="F1000" s="2" t="s">
        <v>0</v>
      </c>
      <c r="G1000" s="2" t="s">
        <v>0</v>
      </c>
      <c r="H1000" s="2" t="s">
        <v>0</v>
      </c>
      <c r="I1000" s="2" t="s">
        <v>0</v>
      </c>
      <c r="J1000" s="2" t="s">
        <v>0</v>
      </c>
      <c r="K1000" s="2" t="s">
        <v>0</v>
      </c>
      <c r="L1000" s="2" t="s">
        <v>0</v>
      </c>
      <c r="M1000" s="3" t="s">
        <v>0</v>
      </c>
      <c r="N1000" s="2" t="s">
        <v>0</v>
      </c>
      <c r="O1000" s="5">
        <v>0.39148647800000003</v>
      </c>
      <c r="P1000" s="5">
        <v>0.14492569799999999</v>
      </c>
      <c r="Q1000" s="5">
        <v>1.479177926</v>
      </c>
      <c r="R1000" s="5">
        <v>1.11341526832894</v>
      </c>
      <c r="S1000" s="5">
        <v>1.9650955028117301</v>
      </c>
      <c r="T1000" s="4">
        <v>6.9070889999999999E-3</v>
      </c>
      <c r="U1000" s="2">
        <v>22476</v>
      </c>
      <c r="V1000" s="2">
        <v>58</v>
      </c>
      <c r="W1000" s="2">
        <v>22418</v>
      </c>
      <c r="X1000" s="3">
        <f>V1000/U1000</f>
        <v>2.5805303434774871E-3</v>
      </c>
      <c r="Y1000" s="2" t="b">
        <v>0</v>
      </c>
    </row>
    <row r="1001" spans="1:25" ht="14.25" customHeight="1" x14ac:dyDescent="0.25">
      <c r="A1001" s="2">
        <v>681</v>
      </c>
      <c r="B1001" s="2" t="s">
        <v>325</v>
      </c>
      <c r="C1001" s="2" t="s">
        <v>27</v>
      </c>
      <c r="D1001" s="2">
        <v>0.56838139963462098</v>
      </c>
      <c r="E1001" s="2">
        <v>0.34392851885869002</v>
      </c>
      <c r="F1001" s="2">
        <v>1.7654072488013499</v>
      </c>
      <c r="G1001" s="2">
        <v>0.89967787415748701</v>
      </c>
      <c r="H1001" s="2">
        <v>3.4641985133167501</v>
      </c>
      <c r="I1001" s="2">
        <v>9.8409260826732903E-2</v>
      </c>
      <c r="J1001" s="2">
        <v>3415</v>
      </c>
      <c r="K1001" s="2">
        <v>11</v>
      </c>
      <c r="L1001" s="2">
        <v>3404</v>
      </c>
      <c r="M1001" s="3">
        <f>K1001/J1001</f>
        <v>3.2210834553440702E-3</v>
      </c>
      <c r="N1001" s="2" t="b">
        <v>0</v>
      </c>
      <c r="O1001" s="5">
        <v>0.18197390499999999</v>
      </c>
      <c r="P1001" s="5">
        <v>0.15528019700000001</v>
      </c>
      <c r="Q1001" s="5">
        <v>1.1995828900000001</v>
      </c>
      <c r="R1001" s="5">
        <v>0.88481625135407505</v>
      </c>
      <c r="S1001" s="5">
        <v>1.6263253626190499</v>
      </c>
      <c r="T1001" s="4">
        <v>0.24123451300000001</v>
      </c>
      <c r="U1001" s="2">
        <v>22558</v>
      </c>
      <c r="V1001" s="2">
        <v>52</v>
      </c>
      <c r="W1001" s="2">
        <v>22506</v>
      </c>
      <c r="X1001" s="3">
        <f>V1001/U1001</f>
        <v>2.3051688979519461E-3</v>
      </c>
      <c r="Y1001" s="2" t="b">
        <v>0</v>
      </c>
    </row>
    <row r="1002" spans="1:25" ht="14.25" customHeight="1" x14ac:dyDescent="0.25">
      <c r="A1002" s="2">
        <v>681.1</v>
      </c>
      <c r="B1002" s="2" t="s">
        <v>324</v>
      </c>
      <c r="C1002" s="2" t="s">
        <v>27</v>
      </c>
      <c r="D1002" s="2">
        <v>0.114054131161535</v>
      </c>
      <c r="E1002" s="2">
        <v>7.6088753390374894E-2</v>
      </c>
      <c r="F1002" s="2">
        <v>1.1208127941404999</v>
      </c>
      <c r="G1002" s="2">
        <v>0.96552833941463601</v>
      </c>
      <c r="H1002" s="2">
        <v>1.3010714116072799</v>
      </c>
      <c r="I1002" s="2">
        <v>0.133883554543893</v>
      </c>
      <c r="J1002" s="2">
        <v>3031</v>
      </c>
      <c r="K1002" s="2">
        <v>219</v>
      </c>
      <c r="L1002" s="2">
        <v>2812</v>
      </c>
      <c r="M1002" s="3">
        <f>K1002/J1002</f>
        <v>7.2253381722203899E-2</v>
      </c>
      <c r="N1002" s="2" t="b">
        <v>0</v>
      </c>
      <c r="O1002" s="5">
        <v>2.5839021E-2</v>
      </c>
      <c r="P1002" s="5">
        <v>2.2581650000000002E-2</v>
      </c>
      <c r="Q1002" s="5">
        <v>1.0261757419999999</v>
      </c>
      <c r="R1002" s="5">
        <v>0.98174761682834699</v>
      </c>
      <c r="S1002" s="5">
        <v>1.0726144238139499</v>
      </c>
      <c r="T1002" s="4">
        <v>0.25252056699999997</v>
      </c>
      <c r="U1002" s="2">
        <v>20562</v>
      </c>
      <c r="V1002" s="2">
        <v>2910</v>
      </c>
      <c r="W1002" s="2">
        <v>17652</v>
      </c>
      <c r="X1002" s="3">
        <f>V1002/U1002</f>
        <v>0.14152319813247738</v>
      </c>
      <c r="Y1002" s="2" t="b">
        <v>0</v>
      </c>
    </row>
    <row r="1003" spans="1:25" ht="14.25" customHeight="1" x14ac:dyDescent="0.25">
      <c r="A1003" s="2">
        <v>681.2</v>
      </c>
      <c r="B1003" s="2" t="s">
        <v>323</v>
      </c>
      <c r="C1003" s="2" t="s">
        <v>27</v>
      </c>
      <c r="D1003" s="2">
        <v>0.17107939675588199</v>
      </c>
      <c r="E1003" s="2">
        <v>0.214787018272216</v>
      </c>
      <c r="F1003" s="2">
        <v>1.1865849562778901</v>
      </c>
      <c r="G1003" s="2">
        <v>0.77887620652511202</v>
      </c>
      <c r="H1003" s="2">
        <v>1.8077119915456199</v>
      </c>
      <c r="I1003" s="2">
        <v>0.42573731871154002</v>
      </c>
      <c r="J1003" s="2">
        <v>2838</v>
      </c>
      <c r="K1003" s="2">
        <v>26</v>
      </c>
      <c r="L1003" s="2">
        <v>2812</v>
      </c>
      <c r="M1003" s="3">
        <f>K1003/J1003</f>
        <v>9.161381254404511E-3</v>
      </c>
      <c r="N1003" s="2" t="b">
        <v>0</v>
      </c>
      <c r="O1003" s="5">
        <v>7.0222213000000006E-2</v>
      </c>
      <c r="P1003" s="5">
        <v>5.4251648999999999E-2</v>
      </c>
      <c r="Q1003" s="5">
        <v>1.0727465329999999</v>
      </c>
      <c r="R1003" s="5">
        <v>0.96453320598828096</v>
      </c>
      <c r="S1003" s="5">
        <v>1.1931005764349301</v>
      </c>
      <c r="T1003" s="4">
        <v>0.19553442600000001</v>
      </c>
      <c r="U1003" s="2">
        <v>21919</v>
      </c>
      <c r="V1003" s="2">
        <v>433</v>
      </c>
      <c r="W1003" s="2">
        <v>21486</v>
      </c>
      <c r="X1003" s="3">
        <f>V1003/U1003</f>
        <v>1.9754550846297732E-2</v>
      </c>
      <c r="Y1003" s="2" t="b">
        <v>0</v>
      </c>
    </row>
    <row r="1004" spans="1:25" ht="14.25" customHeight="1" x14ac:dyDescent="0.25">
      <c r="A1004" s="2">
        <v>681.3</v>
      </c>
      <c r="B1004" s="2" t="s">
        <v>322</v>
      </c>
      <c r="C1004" s="2" t="s">
        <v>27</v>
      </c>
      <c r="D1004" s="2">
        <v>0.474034868572559</v>
      </c>
      <c r="E1004" s="2">
        <v>0.31574866980077898</v>
      </c>
      <c r="F1004" s="2">
        <v>1.60646300112261</v>
      </c>
      <c r="G1004" s="2">
        <v>0.86516717551112698</v>
      </c>
      <c r="H1004" s="2">
        <v>2.9829187318060302</v>
      </c>
      <c r="I1004" s="2">
        <v>0.13327684639798701</v>
      </c>
      <c r="J1004" s="2">
        <v>2824</v>
      </c>
      <c r="K1004" s="2">
        <v>12</v>
      </c>
      <c r="L1004" s="2">
        <v>2812</v>
      </c>
      <c r="M1004" s="3">
        <f>K1004/J1004</f>
        <v>4.24929178470255E-3</v>
      </c>
      <c r="N1004" s="2" t="b">
        <v>0</v>
      </c>
      <c r="O1004" s="5">
        <v>-2.0719326999999999E-2</v>
      </c>
      <c r="P1004" s="5">
        <v>8.8793338999999999E-2</v>
      </c>
      <c r="Q1004" s="5">
        <v>0.97949384299999998</v>
      </c>
      <c r="R1004" s="5">
        <v>0.82303687687611304</v>
      </c>
      <c r="S1004" s="5">
        <v>1.1656928338770201</v>
      </c>
      <c r="T1004" s="4">
        <v>0.81549486999999998</v>
      </c>
      <c r="U1004" s="2">
        <v>22325</v>
      </c>
      <c r="V1004" s="2">
        <v>160</v>
      </c>
      <c r="W1004" s="2">
        <v>22165</v>
      </c>
      <c r="X1004" s="3">
        <f>V1004/U1004</f>
        <v>7.166853303471445E-3</v>
      </c>
      <c r="Y1004" s="2" t="b">
        <v>0</v>
      </c>
    </row>
    <row r="1005" spans="1:25" ht="14.25" customHeight="1" x14ac:dyDescent="0.25">
      <c r="A1005" s="2">
        <v>681.5</v>
      </c>
      <c r="B1005" s="2" t="s">
        <v>321</v>
      </c>
      <c r="C1005" s="2" t="s">
        <v>27</v>
      </c>
      <c r="D1005" s="2" t="s">
        <v>0</v>
      </c>
      <c r="E1005" s="2" t="s">
        <v>0</v>
      </c>
      <c r="F1005" s="2" t="s">
        <v>0</v>
      </c>
      <c r="G1005" s="2" t="s">
        <v>0</v>
      </c>
      <c r="H1005" s="2" t="s">
        <v>0</v>
      </c>
      <c r="I1005" s="2" t="s">
        <v>0</v>
      </c>
      <c r="J1005" s="2" t="s">
        <v>0</v>
      </c>
      <c r="K1005" s="2" t="s">
        <v>0</v>
      </c>
      <c r="L1005" s="2" t="s">
        <v>0</v>
      </c>
      <c r="M1005" s="3" t="s">
        <v>0</v>
      </c>
      <c r="N1005" s="2" t="s">
        <v>0</v>
      </c>
      <c r="O1005" s="5">
        <v>1.4189536000000001E-2</v>
      </c>
      <c r="P1005" s="5">
        <v>7.3543665999999994E-2</v>
      </c>
      <c r="Q1005" s="5">
        <v>1.014290685</v>
      </c>
      <c r="R1005" s="5">
        <v>0.87813402462483403</v>
      </c>
      <c r="S1005" s="5">
        <v>1.17155874328766</v>
      </c>
      <c r="T1005" s="4">
        <v>0.84700573300000004</v>
      </c>
      <c r="U1005" s="2">
        <v>22200</v>
      </c>
      <c r="V1005" s="2">
        <v>236</v>
      </c>
      <c r="W1005" s="2">
        <v>21964</v>
      </c>
      <c r="X1005" s="3">
        <f>V1005/U1005</f>
        <v>1.0630630630630631E-2</v>
      </c>
      <c r="Y1005" s="2" t="b">
        <v>0</v>
      </c>
    </row>
    <row r="1006" spans="1:25" ht="14.25" customHeight="1" x14ac:dyDescent="0.25">
      <c r="A1006" s="2">
        <v>681.6</v>
      </c>
      <c r="B1006" s="2" t="s">
        <v>320</v>
      </c>
      <c r="C1006" s="2" t="s">
        <v>27</v>
      </c>
      <c r="D1006" s="2">
        <v>5.94027874633394E-2</v>
      </c>
      <c r="E1006" s="2">
        <v>0.120754637636875</v>
      </c>
      <c r="F1006" s="2">
        <v>1.06120259376899</v>
      </c>
      <c r="G1006" s="2">
        <v>0.83754833601385204</v>
      </c>
      <c r="H1006" s="2">
        <v>1.3445802428331901</v>
      </c>
      <c r="I1006" s="2">
        <v>0.622769072054149</v>
      </c>
      <c r="J1006" s="2">
        <v>2895</v>
      </c>
      <c r="K1006" s="2">
        <v>83</v>
      </c>
      <c r="L1006" s="2">
        <v>2812</v>
      </c>
      <c r="M1006" s="3">
        <f>K1006/J1006</f>
        <v>2.8670120898100174E-2</v>
      </c>
      <c r="N1006" s="2" t="b">
        <v>0</v>
      </c>
      <c r="O1006" s="5">
        <v>6.8573507000000006E-2</v>
      </c>
      <c r="P1006" s="5">
        <v>4.5377248000000002E-2</v>
      </c>
      <c r="Q1006" s="5">
        <v>1.070979347</v>
      </c>
      <c r="R1006" s="5">
        <v>0.97984008512151899</v>
      </c>
      <c r="S1006" s="5">
        <v>1.1705958738822599</v>
      </c>
      <c r="T1006" s="4">
        <v>0.13074081300000001</v>
      </c>
      <c r="U1006" s="2">
        <v>21915</v>
      </c>
      <c r="V1006" s="2">
        <v>630</v>
      </c>
      <c r="W1006" s="2">
        <v>21285</v>
      </c>
      <c r="X1006" s="3">
        <f>V1006/U1006</f>
        <v>2.8747433264887063E-2</v>
      </c>
      <c r="Y1006" s="2" t="b">
        <v>0</v>
      </c>
    </row>
    <row r="1007" spans="1:25" ht="14.25" customHeight="1" x14ac:dyDescent="0.25">
      <c r="A1007" s="2">
        <v>681.7</v>
      </c>
      <c r="B1007" s="2" t="s">
        <v>319</v>
      </c>
      <c r="C1007" s="2" t="s">
        <v>27</v>
      </c>
      <c r="D1007" s="2">
        <v>-1.80661487912946E-3</v>
      </c>
      <c r="E1007" s="2">
        <v>0.2275476237098</v>
      </c>
      <c r="F1007" s="2">
        <v>0.99819501606721905</v>
      </c>
      <c r="G1007" s="2">
        <v>0.639032505002188</v>
      </c>
      <c r="H1007" s="2">
        <v>1.5592216081371699</v>
      </c>
      <c r="I1007" s="2">
        <v>0.993665260256273</v>
      </c>
      <c r="J1007" s="2">
        <v>2835</v>
      </c>
      <c r="K1007" s="2">
        <v>23</v>
      </c>
      <c r="L1007" s="2">
        <v>2812</v>
      </c>
      <c r="M1007" s="3">
        <f>K1007/J1007</f>
        <v>8.1128747795414461E-3</v>
      </c>
      <c r="N1007" s="2" t="b">
        <v>0</v>
      </c>
      <c r="O1007" s="5">
        <v>0.25334488399999999</v>
      </c>
      <c r="P1007" s="5">
        <v>9.4957362000000003E-2</v>
      </c>
      <c r="Q1007" s="5">
        <v>1.288327523</v>
      </c>
      <c r="R1007" s="5">
        <v>1.0695397914232001</v>
      </c>
      <c r="S1007" s="5">
        <v>1.5518710213695901</v>
      </c>
      <c r="T1007" s="4">
        <v>7.6307500000000004E-3</v>
      </c>
      <c r="U1007" s="2">
        <v>22440</v>
      </c>
      <c r="V1007" s="2">
        <v>141</v>
      </c>
      <c r="W1007" s="2">
        <v>22299</v>
      </c>
      <c r="X1007" s="3">
        <f>V1007/U1007</f>
        <v>6.2834224598930484E-3</v>
      </c>
      <c r="Y1007" s="2" t="b">
        <v>0</v>
      </c>
    </row>
    <row r="1008" spans="1:25" ht="14.25" customHeight="1" x14ac:dyDescent="0.25">
      <c r="A1008" s="2">
        <v>686</v>
      </c>
      <c r="B1008" s="2" t="s">
        <v>318</v>
      </c>
      <c r="C1008" s="2" t="s">
        <v>27</v>
      </c>
      <c r="D1008" s="2">
        <v>2.2124893390941699E-2</v>
      </c>
      <c r="E1008" s="2">
        <v>0.21474420586908799</v>
      </c>
      <c r="F1008" s="2">
        <v>1.0223714639360399</v>
      </c>
      <c r="G1008" s="2">
        <v>0.67114253009913105</v>
      </c>
      <c r="H1008" s="2">
        <v>1.55740899048127</v>
      </c>
      <c r="I1008" s="2">
        <v>0.91793990816645299</v>
      </c>
      <c r="J1008" s="2">
        <v>2838</v>
      </c>
      <c r="K1008" s="2">
        <v>26</v>
      </c>
      <c r="L1008" s="2">
        <v>2812</v>
      </c>
      <c r="M1008" s="3">
        <f>K1008/J1008</f>
        <v>9.161381254404511E-3</v>
      </c>
      <c r="N1008" s="2" t="b">
        <v>0</v>
      </c>
      <c r="O1008" s="5">
        <v>4.7261975999999997E-2</v>
      </c>
      <c r="P1008" s="5">
        <v>6.2772342999999994E-2</v>
      </c>
      <c r="Q1008" s="5">
        <v>1.0483966280000001</v>
      </c>
      <c r="R1008" s="5">
        <v>0.927027715059632</v>
      </c>
      <c r="S1008" s="5">
        <v>1.1856554787472</v>
      </c>
      <c r="T1008" s="4">
        <v>0.451503508</v>
      </c>
      <c r="U1008" s="2">
        <v>22186</v>
      </c>
      <c r="V1008" s="2">
        <v>327</v>
      </c>
      <c r="W1008" s="2">
        <v>21859</v>
      </c>
      <c r="X1008" s="3">
        <f>V1008/U1008</f>
        <v>1.4739024610114487E-2</v>
      </c>
      <c r="Y1008" s="2" t="b">
        <v>0</v>
      </c>
    </row>
    <row r="1009" spans="1:25" ht="14.25" customHeight="1" x14ac:dyDescent="0.25">
      <c r="A1009" s="2">
        <v>686.1</v>
      </c>
      <c r="B1009" s="2" t="s">
        <v>317</v>
      </c>
      <c r="C1009" s="2" t="s">
        <v>27</v>
      </c>
      <c r="D1009" s="2">
        <v>0.113180042456653</v>
      </c>
      <c r="E1009" s="2">
        <v>0.17132749623726701</v>
      </c>
      <c r="F1009" s="2">
        <v>1.1198335323800299</v>
      </c>
      <c r="G1009" s="2">
        <v>0.80041746980442496</v>
      </c>
      <c r="H1009" s="2">
        <v>1.56671635434086</v>
      </c>
      <c r="I1009" s="2">
        <v>0.50886475631989603</v>
      </c>
      <c r="J1009" s="2">
        <v>2852</v>
      </c>
      <c r="K1009" s="2">
        <v>40</v>
      </c>
      <c r="L1009" s="2">
        <v>2812</v>
      </c>
      <c r="M1009" s="3">
        <f>K1009/J1009</f>
        <v>1.4025245441795231E-2</v>
      </c>
      <c r="N1009" s="2" t="b">
        <v>0</v>
      </c>
      <c r="O1009" s="5">
        <v>-0.139244859</v>
      </c>
      <c r="P1009" s="5">
        <v>9.7980308000000002E-2</v>
      </c>
      <c r="Q1009" s="5">
        <v>0.87001497100000003</v>
      </c>
      <c r="R1009" s="5">
        <v>0.71799960312841904</v>
      </c>
      <c r="S1009" s="5">
        <v>1.0542151376205799</v>
      </c>
      <c r="T1009" s="4">
        <v>0.155272728</v>
      </c>
      <c r="U1009" s="2">
        <v>21989</v>
      </c>
      <c r="V1009" s="2">
        <v>133</v>
      </c>
      <c r="W1009" s="2">
        <v>21856</v>
      </c>
      <c r="X1009" s="3">
        <f>V1009/U1009</f>
        <v>6.048478784846969E-3</v>
      </c>
      <c r="Y1009" s="2" t="b">
        <v>0</v>
      </c>
    </row>
    <row r="1010" spans="1:25" ht="14.25" customHeight="1" x14ac:dyDescent="0.25">
      <c r="A1010" s="2">
        <v>686.2</v>
      </c>
      <c r="B1010" s="2" t="s">
        <v>316</v>
      </c>
      <c r="C1010" s="2" t="s">
        <v>27</v>
      </c>
      <c r="D1010" s="2">
        <v>-0.26003017134539103</v>
      </c>
      <c r="E1010" s="2">
        <v>0.34872790381645102</v>
      </c>
      <c r="F1010" s="2">
        <v>0.771028322490801</v>
      </c>
      <c r="G1010" s="2">
        <v>0.38924867867069501</v>
      </c>
      <c r="H1010" s="2">
        <v>1.5272618936387301</v>
      </c>
      <c r="I1010" s="2">
        <v>0.455876774169587</v>
      </c>
      <c r="J1010" s="2">
        <v>2822</v>
      </c>
      <c r="K1010" s="2">
        <v>10</v>
      </c>
      <c r="L1010" s="2">
        <v>2812</v>
      </c>
      <c r="M1010" s="3">
        <f>K1010/J1010</f>
        <v>3.5435861091424521E-3</v>
      </c>
      <c r="N1010" s="2" t="b">
        <v>0</v>
      </c>
      <c r="O1010" s="5">
        <v>9.5764079000000002E-2</v>
      </c>
      <c r="P1010" s="5">
        <v>7.9599921000000004E-2</v>
      </c>
      <c r="Q1010" s="5">
        <v>1.1004994020000001</v>
      </c>
      <c r="R1010" s="5">
        <v>0.94152745898893697</v>
      </c>
      <c r="S1010" s="5">
        <v>1.2863129197359999</v>
      </c>
      <c r="T1010" s="4">
        <v>0.22895019699999999</v>
      </c>
      <c r="U1010" s="2">
        <v>22158</v>
      </c>
      <c r="V1010" s="2">
        <v>197</v>
      </c>
      <c r="W1010" s="2">
        <v>21961</v>
      </c>
      <c r="X1010" s="3">
        <f>V1010/U1010</f>
        <v>8.8906941059662421E-3</v>
      </c>
      <c r="Y1010" s="2" t="b">
        <v>0</v>
      </c>
    </row>
    <row r="1011" spans="1:25" ht="14.25" customHeight="1" x14ac:dyDescent="0.25">
      <c r="A1011" s="2">
        <v>686.3</v>
      </c>
      <c r="B1011" s="2" t="s">
        <v>315</v>
      </c>
      <c r="C1011" s="2" t="s">
        <v>27</v>
      </c>
      <c r="D1011" s="2" t="s">
        <v>0</v>
      </c>
      <c r="E1011" s="2" t="s">
        <v>0</v>
      </c>
      <c r="F1011" s="2" t="s">
        <v>0</v>
      </c>
      <c r="G1011" s="2" t="s">
        <v>0</v>
      </c>
      <c r="H1011" s="2" t="s">
        <v>0</v>
      </c>
      <c r="I1011" s="2" t="s">
        <v>0</v>
      </c>
      <c r="J1011" s="2" t="s">
        <v>0</v>
      </c>
      <c r="K1011" s="2" t="s">
        <v>0</v>
      </c>
      <c r="L1011" s="2" t="s">
        <v>0</v>
      </c>
      <c r="M1011" s="3" t="s">
        <v>0</v>
      </c>
      <c r="N1011" s="2" t="s">
        <v>0</v>
      </c>
      <c r="O1011" s="5">
        <v>-5.3655070999999999E-2</v>
      </c>
      <c r="P1011" s="5">
        <v>0.20440518399999999</v>
      </c>
      <c r="Q1011" s="5">
        <v>0.94775895899999996</v>
      </c>
      <c r="R1011" s="5">
        <v>0.634899073786799</v>
      </c>
      <c r="S1011" s="5">
        <v>1.41478714135267</v>
      </c>
      <c r="T1011" s="4">
        <v>0.79294084899999995</v>
      </c>
      <c r="U1011" s="2">
        <v>22502</v>
      </c>
      <c r="V1011" s="2">
        <v>30</v>
      </c>
      <c r="W1011" s="2">
        <v>22472</v>
      </c>
      <c r="X1011" s="3">
        <f>V1011/U1011</f>
        <v>1.3332148253488579E-3</v>
      </c>
      <c r="Y1011" s="2" t="b">
        <v>0</v>
      </c>
    </row>
    <row r="1012" spans="1:25" ht="14.25" customHeight="1" x14ac:dyDescent="0.25">
      <c r="A1012" s="2">
        <v>686.4</v>
      </c>
      <c r="B1012" s="2" t="s">
        <v>314</v>
      </c>
      <c r="C1012" s="2" t="s">
        <v>27</v>
      </c>
      <c r="D1012" s="2" t="s">
        <v>0</v>
      </c>
      <c r="E1012" s="2" t="s">
        <v>0</v>
      </c>
      <c r="F1012" s="2" t="s">
        <v>0</v>
      </c>
      <c r="G1012" s="2" t="s">
        <v>0</v>
      </c>
      <c r="H1012" s="2" t="s">
        <v>0</v>
      </c>
      <c r="I1012" s="2" t="s">
        <v>0</v>
      </c>
      <c r="J1012" s="2" t="s">
        <v>0</v>
      </c>
      <c r="K1012" s="2" t="s">
        <v>0</v>
      </c>
      <c r="L1012" s="2" t="s">
        <v>0</v>
      </c>
      <c r="M1012" s="3" t="s">
        <v>0</v>
      </c>
      <c r="N1012" s="2" t="s">
        <v>0</v>
      </c>
      <c r="O1012" s="5">
        <v>-0.19569898899999999</v>
      </c>
      <c r="P1012" s="5">
        <v>0.130619717</v>
      </c>
      <c r="Q1012" s="5">
        <v>0.82225970599999998</v>
      </c>
      <c r="R1012" s="5">
        <v>0.63653642581432002</v>
      </c>
      <c r="S1012" s="5">
        <v>1.0621717748677699</v>
      </c>
      <c r="T1012" s="4">
        <v>0.13407229100000001</v>
      </c>
      <c r="U1012" s="2">
        <v>22573</v>
      </c>
      <c r="V1012" s="2">
        <v>73</v>
      </c>
      <c r="W1012" s="2">
        <v>22500</v>
      </c>
      <c r="X1012" s="3">
        <f>V1012/U1012</f>
        <v>3.2339520666282728E-3</v>
      </c>
      <c r="Y1012" s="2" t="b">
        <v>0</v>
      </c>
    </row>
    <row r="1013" spans="1:25" ht="14.25" customHeight="1" x14ac:dyDescent="0.25">
      <c r="A1013" s="2">
        <v>687</v>
      </c>
      <c r="B1013" s="2" t="s">
        <v>313</v>
      </c>
      <c r="C1013" s="2" t="s">
        <v>27</v>
      </c>
      <c r="D1013" s="2" t="s">
        <v>0</v>
      </c>
      <c r="E1013" s="2" t="s">
        <v>0</v>
      </c>
      <c r="F1013" s="2" t="s">
        <v>0</v>
      </c>
      <c r="G1013" s="2" t="s">
        <v>0</v>
      </c>
      <c r="H1013" s="2" t="s">
        <v>0</v>
      </c>
      <c r="I1013" s="2" t="s">
        <v>0</v>
      </c>
      <c r="J1013" s="2" t="s">
        <v>0</v>
      </c>
      <c r="K1013" s="2" t="s">
        <v>0</v>
      </c>
      <c r="L1013" s="2" t="s">
        <v>0</v>
      </c>
      <c r="M1013" s="3" t="s">
        <v>0</v>
      </c>
      <c r="N1013" s="2" t="s">
        <v>0</v>
      </c>
      <c r="O1013" s="5">
        <v>-6.3353824000000003E-2</v>
      </c>
      <c r="P1013" s="5">
        <v>0.223979916</v>
      </c>
      <c r="Q1013" s="5">
        <v>0.93861131200000003</v>
      </c>
      <c r="R1013" s="5">
        <v>0.60510428775007696</v>
      </c>
      <c r="S1013" s="5">
        <v>1.4559328240182099</v>
      </c>
      <c r="T1013" s="4">
        <v>0.77728804500000004</v>
      </c>
      <c r="U1013" s="2">
        <v>22550</v>
      </c>
      <c r="V1013" s="2">
        <v>25</v>
      </c>
      <c r="W1013" s="2">
        <v>22525</v>
      </c>
      <c r="X1013" s="3">
        <f>V1013/U1013</f>
        <v>1.1086474501108647E-3</v>
      </c>
      <c r="Y1013" s="2" t="b">
        <v>0</v>
      </c>
    </row>
    <row r="1014" spans="1:25" ht="14.25" customHeight="1" x14ac:dyDescent="0.25">
      <c r="A1014" s="2">
        <v>687.1</v>
      </c>
      <c r="B1014" s="2" t="s">
        <v>312</v>
      </c>
      <c r="C1014" s="2" t="s">
        <v>27</v>
      </c>
      <c r="D1014" s="2">
        <v>-0.18027143130128101</v>
      </c>
      <c r="E1014" s="2">
        <v>0.18357604629798499</v>
      </c>
      <c r="F1014" s="2">
        <v>0.83504352369733004</v>
      </c>
      <c r="G1014" s="2">
        <v>0.58270135349000995</v>
      </c>
      <c r="H1014" s="2">
        <v>1.19666392105061</v>
      </c>
      <c r="I1014" s="2">
        <v>0.32610050882518199</v>
      </c>
      <c r="J1014" s="2">
        <v>2593</v>
      </c>
      <c r="K1014" s="2">
        <v>35</v>
      </c>
      <c r="L1014" s="2">
        <v>2558</v>
      </c>
      <c r="M1014" s="3">
        <f>K1014/J1014</f>
        <v>1.349787890474354E-2</v>
      </c>
      <c r="N1014" s="2" t="b">
        <v>0</v>
      </c>
      <c r="O1014" s="5">
        <v>4.0037850000000002E-3</v>
      </c>
      <c r="P1014" s="5">
        <v>5.1925039999999999E-2</v>
      </c>
      <c r="Q1014" s="5">
        <v>1.004011811</v>
      </c>
      <c r="R1014" s="5">
        <v>0.906858097770192</v>
      </c>
      <c r="S1014" s="5">
        <v>1.11157381602992</v>
      </c>
      <c r="T1014" s="4">
        <v>0.93853840700000002</v>
      </c>
      <c r="U1014" s="2">
        <v>21309</v>
      </c>
      <c r="V1014" s="2">
        <v>475</v>
      </c>
      <c r="W1014" s="2">
        <v>20834</v>
      </c>
      <c r="X1014" s="3">
        <f>V1014/U1014</f>
        <v>2.229105072973861E-2</v>
      </c>
      <c r="Y1014" s="2" t="b">
        <v>0</v>
      </c>
    </row>
    <row r="1015" spans="1:25" ht="14.25" customHeight="1" x14ac:dyDescent="0.25">
      <c r="A1015" s="2">
        <v>687.4</v>
      </c>
      <c r="B1015" s="2" t="s">
        <v>311</v>
      </c>
      <c r="C1015" s="2" t="s">
        <v>27</v>
      </c>
      <c r="D1015" s="2">
        <v>6.9661389798376896E-2</v>
      </c>
      <c r="E1015" s="2">
        <v>6.6489183527634305E-2</v>
      </c>
      <c r="F1015" s="2">
        <v>1.072145080521</v>
      </c>
      <c r="G1015" s="2">
        <v>0.94114561170651501</v>
      </c>
      <c r="H1015" s="2">
        <v>1.2213785618158199</v>
      </c>
      <c r="I1015" s="2">
        <v>0.29477218807983102</v>
      </c>
      <c r="J1015" s="2">
        <v>2848</v>
      </c>
      <c r="K1015" s="2">
        <v>290</v>
      </c>
      <c r="L1015" s="2">
        <v>2558</v>
      </c>
      <c r="M1015" s="3">
        <f>K1015/J1015</f>
        <v>0.10182584269662921</v>
      </c>
      <c r="N1015" s="2" t="b">
        <v>0</v>
      </c>
      <c r="O1015" s="5">
        <v>-8.4002940000000009E-3</v>
      </c>
      <c r="P1015" s="5">
        <v>2.8153356000000001E-2</v>
      </c>
      <c r="Q1015" s="5">
        <v>0.99163489000000005</v>
      </c>
      <c r="R1015" s="5">
        <v>0.93839822631576297</v>
      </c>
      <c r="S1015" s="5">
        <v>1.04789174495007</v>
      </c>
      <c r="T1015" s="4">
        <v>0.76541598399999999</v>
      </c>
      <c r="U1015" s="2">
        <v>19777</v>
      </c>
      <c r="V1015" s="2">
        <v>1721</v>
      </c>
      <c r="W1015" s="2">
        <v>18056</v>
      </c>
      <c r="X1015" s="3">
        <f>V1015/U1015</f>
        <v>8.7020276078272743E-2</v>
      </c>
      <c r="Y1015" s="2" t="b">
        <v>0</v>
      </c>
    </row>
    <row r="1016" spans="1:25" ht="14.25" customHeight="1" x14ac:dyDescent="0.25">
      <c r="A1016" s="2">
        <v>689</v>
      </c>
      <c r="B1016" s="2" t="s">
        <v>310</v>
      </c>
      <c r="C1016" s="2" t="s">
        <v>27</v>
      </c>
      <c r="D1016" s="2">
        <v>-1.7258494341607599E-2</v>
      </c>
      <c r="E1016" s="2">
        <v>0.104652655641144</v>
      </c>
      <c r="F1016" s="2">
        <v>0.98288958039911301</v>
      </c>
      <c r="G1016" s="2">
        <v>0.80061291620433495</v>
      </c>
      <c r="H1016" s="2">
        <v>1.20666542807883</v>
      </c>
      <c r="I1016" s="2">
        <v>0.86901312980154399</v>
      </c>
      <c r="J1016" s="2">
        <v>2671</v>
      </c>
      <c r="K1016" s="2">
        <v>113</v>
      </c>
      <c r="L1016" s="2">
        <v>2558</v>
      </c>
      <c r="M1016" s="3">
        <f>K1016/J1016</f>
        <v>4.2306252339947586E-2</v>
      </c>
      <c r="N1016" s="2" t="b">
        <v>0</v>
      </c>
      <c r="O1016" s="5">
        <v>-4.5324520000000002E-3</v>
      </c>
      <c r="P1016" s="5">
        <v>2.9820619E-2</v>
      </c>
      <c r="Q1016" s="5">
        <v>0.99547780399999997</v>
      </c>
      <c r="R1016" s="5">
        <v>0.93896144031904905</v>
      </c>
      <c r="S1016" s="5">
        <v>1.0553959042650001</v>
      </c>
      <c r="T1016" s="4">
        <v>0.87919440000000004</v>
      </c>
      <c r="U1016" s="2">
        <v>20319</v>
      </c>
      <c r="V1016" s="2">
        <v>1520</v>
      </c>
      <c r="W1016" s="2">
        <v>18799</v>
      </c>
      <c r="X1016" s="3">
        <f>V1016/U1016</f>
        <v>7.480683104483489E-2</v>
      </c>
      <c r="Y1016" s="2" t="b">
        <v>0</v>
      </c>
    </row>
    <row r="1017" spans="1:25" ht="14.25" customHeight="1" x14ac:dyDescent="0.25">
      <c r="A1017" s="2">
        <v>690</v>
      </c>
      <c r="B1017" s="2" t="s">
        <v>309</v>
      </c>
      <c r="C1017" s="2" t="s">
        <v>27</v>
      </c>
      <c r="D1017" s="2">
        <v>-8.0377059227841899E-2</v>
      </c>
      <c r="E1017" s="2">
        <v>0.13350175421218199</v>
      </c>
      <c r="F1017" s="2">
        <v>0.92276834246302797</v>
      </c>
      <c r="G1017" s="2">
        <v>0.71031943797681696</v>
      </c>
      <c r="H1017" s="2">
        <v>1.1987584294149001</v>
      </c>
      <c r="I1017" s="2">
        <v>0.54712924779294603</v>
      </c>
      <c r="J1017" s="2">
        <v>3277</v>
      </c>
      <c r="K1017" s="2">
        <v>65</v>
      </c>
      <c r="L1017" s="2">
        <v>3212</v>
      </c>
      <c r="M1017" s="3">
        <f>K1017/J1017</f>
        <v>1.9835215135794934E-2</v>
      </c>
      <c r="N1017" s="2" t="b">
        <v>0</v>
      </c>
      <c r="O1017" s="5">
        <v>5.9467900999999997E-2</v>
      </c>
      <c r="P1017" s="5">
        <v>4.1694749000000003E-2</v>
      </c>
      <c r="Q1017" s="5">
        <v>1.061271694</v>
      </c>
      <c r="R1017" s="5">
        <v>0.97799198229822404</v>
      </c>
      <c r="S1017" s="5">
        <v>1.1516429892059601</v>
      </c>
      <c r="T1017" s="4">
        <v>0.15379089900000001</v>
      </c>
      <c r="U1017" s="2">
        <v>20778</v>
      </c>
      <c r="V1017" s="2">
        <v>749</v>
      </c>
      <c r="W1017" s="2">
        <v>20029</v>
      </c>
      <c r="X1017" s="3">
        <f>V1017/U1017</f>
        <v>3.6047742804889787E-2</v>
      </c>
      <c r="Y1017" s="2" t="b">
        <v>0</v>
      </c>
    </row>
    <row r="1018" spans="1:25" ht="14.25" customHeight="1" x14ac:dyDescent="0.25">
      <c r="A1018" s="2">
        <v>690.1</v>
      </c>
      <c r="B1018" s="2" t="s">
        <v>308</v>
      </c>
      <c r="C1018" s="2" t="s">
        <v>27</v>
      </c>
      <c r="D1018" s="2">
        <v>7.2613860287278204E-2</v>
      </c>
      <c r="E1018" s="2">
        <v>0.13021717578085301</v>
      </c>
      <c r="F1018" s="2">
        <v>1.0753152348216899</v>
      </c>
      <c r="G1018" s="2">
        <v>0.83309149555706397</v>
      </c>
      <c r="H1018" s="2">
        <v>1.3879662202846501</v>
      </c>
      <c r="I1018" s="2">
        <v>0.57709257376977896</v>
      </c>
      <c r="J1018" s="2">
        <v>2995</v>
      </c>
      <c r="K1018" s="2">
        <v>71</v>
      </c>
      <c r="L1018" s="2">
        <v>2924</v>
      </c>
      <c r="M1018" s="3">
        <f>K1018/J1018</f>
        <v>2.3706176961602671E-2</v>
      </c>
      <c r="N1018" s="2" t="b">
        <v>0</v>
      </c>
      <c r="O1018" s="5">
        <v>-1.4134855E-2</v>
      </c>
      <c r="P1018" s="5">
        <v>4.1786466000000001E-2</v>
      </c>
      <c r="Q1018" s="5">
        <v>0.98596457299999996</v>
      </c>
      <c r="R1018" s="5">
        <v>0.90843101366034895</v>
      </c>
      <c r="S1018" s="5">
        <v>1.0701155340152</v>
      </c>
      <c r="T1018" s="4">
        <v>0.73516428899999997</v>
      </c>
      <c r="U1018" s="2">
        <v>21865</v>
      </c>
      <c r="V1018" s="2">
        <v>742</v>
      </c>
      <c r="W1018" s="2">
        <v>21123</v>
      </c>
      <c r="X1018" s="3">
        <f>V1018/U1018</f>
        <v>3.3935513377544017E-2</v>
      </c>
      <c r="Y1018" s="2" t="b">
        <v>0</v>
      </c>
    </row>
    <row r="1019" spans="1:25" ht="14.25" customHeight="1" x14ac:dyDescent="0.25">
      <c r="A1019" s="2">
        <v>691</v>
      </c>
      <c r="B1019" s="2" t="s">
        <v>307</v>
      </c>
      <c r="C1019" s="2" t="s">
        <v>27</v>
      </c>
      <c r="D1019" s="2">
        <v>7.2613860287278204E-2</v>
      </c>
      <c r="E1019" s="2">
        <v>0.13021717578085301</v>
      </c>
      <c r="F1019" s="2">
        <v>1.0753152348216899</v>
      </c>
      <c r="G1019" s="2">
        <v>0.83309149555706397</v>
      </c>
      <c r="H1019" s="2">
        <v>1.3879662202846501</v>
      </c>
      <c r="I1019" s="2">
        <v>0.57709257376977896</v>
      </c>
      <c r="J1019" s="2">
        <v>2995</v>
      </c>
      <c r="K1019" s="2">
        <v>71</v>
      </c>
      <c r="L1019" s="2">
        <v>2924</v>
      </c>
      <c r="M1019" s="3">
        <f>K1019/J1019</f>
        <v>2.3706176961602671E-2</v>
      </c>
      <c r="N1019" s="2" t="b">
        <v>0</v>
      </c>
      <c r="O1019" s="5">
        <v>-1.2479798E-2</v>
      </c>
      <c r="P1019" s="5">
        <v>4.1913870999999998E-2</v>
      </c>
      <c r="Q1019" s="5">
        <v>0.987597752</v>
      </c>
      <c r="R1019" s="5">
        <v>0.90970856849930504</v>
      </c>
      <c r="S1019" s="5">
        <v>1.07215580134097</v>
      </c>
      <c r="T1019" s="4">
        <v>0.76589501699999996</v>
      </c>
      <c r="U1019" s="2">
        <v>21885</v>
      </c>
      <c r="V1019" s="2">
        <v>737</v>
      </c>
      <c r="W1019" s="2">
        <v>21148</v>
      </c>
      <c r="X1019" s="3">
        <f>V1019/U1019</f>
        <v>3.3676033813114008E-2</v>
      </c>
      <c r="Y1019" s="2" t="b">
        <v>0</v>
      </c>
    </row>
    <row r="1020" spans="1:25" ht="14.25" customHeight="1" x14ac:dyDescent="0.25">
      <c r="A1020" s="2">
        <v>694</v>
      </c>
      <c r="B1020" s="2" t="s">
        <v>306</v>
      </c>
      <c r="C1020" s="2" t="s">
        <v>27</v>
      </c>
      <c r="D1020" s="2" t="s">
        <v>0</v>
      </c>
      <c r="E1020" s="2" t="s">
        <v>0</v>
      </c>
      <c r="F1020" s="2" t="s">
        <v>0</v>
      </c>
      <c r="G1020" s="2" t="s">
        <v>0</v>
      </c>
      <c r="H1020" s="2" t="s">
        <v>0</v>
      </c>
      <c r="I1020" s="2" t="s">
        <v>0</v>
      </c>
      <c r="J1020" s="2" t="s">
        <v>0</v>
      </c>
      <c r="K1020" s="2" t="s">
        <v>0</v>
      </c>
      <c r="L1020" s="2" t="s">
        <v>0</v>
      </c>
      <c r="M1020" s="3" t="s">
        <v>0</v>
      </c>
      <c r="N1020" s="2" t="s">
        <v>0</v>
      </c>
      <c r="O1020" s="5">
        <v>0.27482559499999998</v>
      </c>
      <c r="P1020" s="5">
        <v>0.14178123300000001</v>
      </c>
      <c r="Q1020" s="5">
        <v>1.3163010850000001</v>
      </c>
      <c r="R1020" s="5">
        <v>0.99693907254001601</v>
      </c>
      <c r="S1020" s="5">
        <v>1.7379683423346799</v>
      </c>
      <c r="T1020" s="4">
        <v>5.2577145999999998E-2</v>
      </c>
      <c r="U1020" s="2">
        <v>22472</v>
      </c>
      <c r="V1020" s="2">
        <v>62</v>
      </c>
      <c r="W1020" s="2">
        <v>22410</v>
      </c>
      <c r="X1020" s="3">
        <f>V1020/U1020</f>
        <v>2.758988964044144E-3</v>
      </c>
      <c r="Y1020" s="2" t="b">
        <v>0</v>
      </c>
    </row>
    <row r="1021" spans="1:25" ht="14.25" customHeight="1" x14ac:dyDescent="0.25">
      <c r="A1021" s="2">
        <v>694.1</v>
      </c>
      <c r="B1021" s="2" t="s">
        <v>305</v>
      </c>
      <c r="C1021" s="2" t="s">
        <v>27</v>
      </c>
      <c r="D1021" s="2">
        <v>8.5430542852317506E-2</v>
      </c>
      <c r="E1021" s="2">
        <v>0.156368716331382</v>
      </c>
      <c r="F1021" s="2">
        <v>1.08918590697033</v>
      </c>
      <c r="G1021" s="2">
        <v>0.80167487894454004</v>
      </c>
      <c r="H1021" s="2">
        <v>1.4798092981342601</v>
      </c>
      <c r="I1021" s="2">
        <v>0.58483198879152498</v>
      </c>
      <c r="J1021" s="2">
        <v>2973</v>
      </c>
      <c r="K1021" s="2">
        <v>49</v>
      </c>
      <c r="L1021" s="2">
        <v>2924</v>
      </c>
      <c r="M1021" s="3">
        <f>K1021/J1021</f>
        <v>1.648166834846956E-2</v>
      </c>
      <c r="N1021" s="2" t="b">
        <v>0</v>
      </c>
      <c r="O1021" s="5">
        <v>4.5698858000000002E-2</v>
      </c>
      <c r="P1021" s="5">
        <v>4.8611636E-2</v>
      </c>
      <c r="Q1021" s="5">
        <v>1.04675914</v>
      </c>
      <c r="R1021" s="5">
        <v>0.95162907372098504</v>
      </c>
      <c r="S1021" s="5">
        <v>1.1513989306958099</v>
      </c>
      <c r="T1021" s="4">
        <v>0.34717619399999999</v>
      </c>
      <c r="U1021" s="2">
        <v>21768</v>
      </c>
      <c r="V1021" s="2">
        <v>540</v>
      </c>
      <c r="W1021" s="2">
        <v>21228</v>
      </c>
      <c r="X1021" s="3">
        <f>V1021/U1021</f>
        <v>2.4807056229327454E-2</v>
      </c>
      <c r="Y1021" s="2" t="b">
        <v>0</v>
      </c>
    </row>
    <row r="1022" spans="1:25" ht="14.25" customHeight="1" x14ac:dyDescent="0.25">
      <c r="A1022" s="2">
        <v>694.2</v>
      </c>
      <c r="B1022" s="2" t="s">
        <v>304</v>
      </c>
      <c r="C1022" s="2" t="s">
        <v>27</v>
      </c>
      <c r="D1022" s="2" t="s">
        <v>0</v>
      </c>
      <c r="E1022" s="2" t="s">
        <v>0</v>
      </c>
      <c r="F1022" s="2" t="s">
        <v>0</v>
      </c>
      <c r="G1022" s="2" t="s">
        <v>0</v>
      </c>
      <c r="H1022" s="2" t="s">
        <v>0</v>
      </c>
      <c r="I1022" s="2" t="s">
        <v>0</v>
      </c>
      <c r="J1022" s="2" t="s">
        <v>0</v>
      </c>
      <c r="K1022" s="2" t="s">
        <v>0</v>
      </c>
      <c r="L1022" s="2" t="s">
        <v>0</v>
      </c>
      <c r="M1022" s="3" t="s">
        <v>0</v>
      </c>
      <c r="N1022" s="2" t="s">
        <v>0</v>
      </c>
      <c r="O1022" s="5">
        <v>0.161639014</v>
      </c>
      <c r="P1022" s="5">
        <v>9.7992908000000004E-2</v>
      </c>
      <c r="Q1022" s="5">
        <v>1.175435848</v>
      </c>
      <c r="R1022" s="5">
        <v>0.97003115865100098</v>
      </c>
      <c r="S1022" s="5">
        <v>1.42433510760685</v>
      </c>
      <c r="T1022" s="4">
        <v>9.9045843999999994E-2</v>
      </c>
      <c r="U1022" s="2">
        <v>22573</v>
      </c>
      <c r="V1022" s="2">
        <v>131</v>
      </c>
      <c r="W1022" s="2">
        <v>22442</v>
      </c>
      <c r="X1022" s="3">
        <f>V1022/U1022</f>
        <v>5.8033934346342977E-3</v>
      </c>
      <c r="Y1022" s="2" t="b">
        <v>0</v>
      </c>
    </row>
    <row r="1023" spans="1:25" ht="14.25" customHeight="1" x14ac:dyDescent="0.25">
      <c r="A1023" s="2">
        <v>695</v>
      </c>
      <c r="B1023" s="2" t="s">
        <v>303</v>
      </c>
      <c r="C1023" s="2" t="s">
        <v>27</v>
      </c>
      <c r="D1023" s="2">
        <v>0.13622172737100199</v>
      </c>
      <c r="E1023" s="2">
        <v>0.16476840665602199</v>
      </c>
      <c r="F1023" s="2">
        <v>1.1459359507938101</v>
      </c>
      <c r="G1023" s="2">
        <v>0.82967240433582201</v>
      </c>
      <c r="H1023" s="2">
        <v>1.5827562739934</v>
      </c>
      <c r="I1023" s="2">
        <v>0.40838067723810201</v>
      </c>
      <c r="J1023" s="2">
        <v>2968</v>
      </c>
      <c r="K1023" s="2">
        <v>44</v>
      </c>
      <c r="L1023" s="2">
        <v>2924</v>
      </c>
      <c r="M1023" s="3">
        <f>K1023/J1023</f>
        <v>1.4824797843665768E-2</v>
      </c>
      <c r="N1023" s="2" t="b">
        <v>0</v>
      </c>
      <c r="O1023" s="5">
        <v>2.8822012000000001E-2</v>
      </c>
      <c r="P1023" s="5">
        <v>5.6714098999999997E-2</v>
      </c>
      <c r="Q1023" s="5">
        <v>1.029241386</v>
      </c>
      <c r="R1023" s="5">
        <v>0.92096096947962003</v>
      </c>
      <c r="S1023" s="5">
        <v>1.15025268697168</v>
      </c>
      <c r="T1023" s="4">
        <v>0.61131423799999995</v>
      </c>
      <c r="U1023" s="2">
        <v>21812</v>
      </c>
      <c r="V1023" s="2">
        <v>393</v>
      </c>
      <c r="W1023" s="2">
        <v>21419</v>
      </c>
      <c r="X1023" s="3">
        <f>V1023/U1023</f>
        <v>1.8017604988079958E-2</v>
      </c>
      <c r="Y1023" s="2" t="b">
        <v>0</v>
      </c>
    </row>
    <row r="1024" spans="1:25" ht="14.25" customHeight="1" x14ac:dyDescent="0.25">
      <c r="A1024" s="2">
        <v>695.2</v>
      </c>
      <c r="B1024" s="2" t="s">
        <v>302</v>
      </c>
      <c r="C1024" s="2" t="s">
        <v>27</v>
      </c>
      <c r="D1024" s="2">
        <v>-1.0442070263168899E-2</v>
      </c>
      <c r="E1024" s="2">
        <v>0.116941155317421</v>
      </c>
      <c r="F1024" s="2">
        <v>0.98961225888515603</v>
      </c>
      <c r="G1024" s="2">
        <v>0.78690579849537001</v>
      </c>
      <c r="H1024" s="2">
        <v>1.24453578154888</v>
      </c>
      <c r="I1024" s="2">
        <v>0.92884876018890306</v>
      </c>
      <c r="J1024" s="2">
        <v>3012</v>
      </c>
      <c r="K1024" s="2">
        <v>88</v>
      </c>
      <c r="L1024" s="2">
        <v>2924</v>
      </c>
      <c r="M1024" s="3">
        <f>K1024/J1024</f>
        <v>2.9216467463479414E-2</v>
      </c>
      <c r="N1024" s="2" t="b">
        <v>0</v>
      </c>
      <c r="O1024" s="5">
        <v>2.19798E-3</v>
      </c>
      <c r="P1024" s="5">
        <v>3.7100660000000001E-2</v>
      </c>
      <c r="Q1024" s="5">
        <v>1.002200398</v>
      </c>
      <c r="R1024" s="5">
        <v>0.93190974082002098</v>
      </c>
      <c r="S1024" s="5">
        <v>1.07779282950963</v>
      </c>
      <c r="T1024" s="4">
        <v>0.95275800399999999</v>
      </c>
      <c r="U1024" s="2">
        <v>21713</v>
      </c>
      <c r="V1024" s="2">
        <v>958</v>
      </c>
      <c r="W1024" s="2">
        <v>20755</v>
      </c>
      <c r="X1024" s="3">
        <f>V1024/U1024</f>
        <v>4.4121033482245657E-2</v>
      </c>
      <c r="Y1024" s="2" t="b">
        <v>0</v>
      </c>
    </row>
    <row r="1025" spans="1:25" ht="14.25" customHeight="1" x14ac:dyDescent="0.25">
      <c r="A1025" s="2">
        <v>695.22</v>
      </c>
      <c r="B1025" s="2" t="s">
        <v>301</v>
      </c>
      <c r="C1025" s="2" t="s">
        <v>27</v>
      </c>
      <c r="D1025" s="2" t="s">
        <v>0</v>
      </c>
      <c r="E1025" s="2" t="s">
        <v>0</v>
      </c>
      <c r="F1025" s="2" t="s">
        <v>0</v>
      </c>
      <c r="G1025" s="2" t="s">
        <v>0</v>
      </c>
      <c r="H1025" s="2" t="s">
        <v>0</v>
      </c>
      <c r="I1025" s="2" t="s">
        <v>0</v>
      </c>
      <c r="J1025" s="2" t="s">
        <v>0</v>
      </c>
      <c r="K1025" s="2" t="s">
        <v>0</v>
      </c>
      <c r="L1025" s="2" t="s">
        <v>0</v>
      </c>
      <c r="M1025" s="3" t="s">
        <v>0</v>
      </c>
      <c r="N1025" s="2" t="s">
        <v>0</v>
      </c>
      <c r="O1025" s="5">
        <v>7.9082754000000005E-2</v>
      </c>
      <c r="P1025" s="5">
        <v>0.185084634</v>
      </c>
      <c r="Q1025" s="5">
        <v>1.0822938820000001</v>
      </c>
      <c r="R1025" s="5">
        <v>0.75300521269235199</v>
      </c>
      <c r="S1025" s="5">
        <v>1.5555802647577399</v>
      </c>
      <c r="T1025" s="4">
        <v>0.66917621999999999</v>
      </c>
      <c r="U1025" s="2">
        <v>22597</v>
      </c>
      <c r="V1025" s="2">
        <v>37</v>
      </c>
      <c r="W1025" s="2">
        <v>22560</v>
      </c>
      <c r="X1025" s="3">
        <f>V1025/U1025</f>
        <v>1.6373854936495996E-3</v>
      </c>
      <c r="Y1025" s="2" t="b">
        <v>0</v>
      </c>
    </row>
    <row r="1026" spans="1:25" ht="14.25" customHeight="1" x14ac:dyDescent="0.25">
      <c r="A1026" s="2">
        <v>695.3</v>
      </c>
      <c r="B1026" s="2" t="s">
        <v>300</v>
      </c>
      <c r="C1026" s="2" t="s">
        <v>27</v>
      </c>
      <c r="D1026" s="2" t="s">
        <v>0</v>
      </c>
      <c r="E1026" s="2" t="s">
        <v>0</v>
      </c>
      <c r="F1026" s="2" t="s">
        <v>0</v>
      </c>
      <c r="G1026" s="2" t="s">
        <v>0</v>
      </c>
      <c r="H1026" s="2" t="s">
        <v>0</v>
      </c>
      <c r="I1026" s="2" t="s">
        <v>0</v>
      </c>
      <c r="J1026" s="2" t="s">
        <v>0</v>
      </c>
      <c r="K1026" s="2" t="s">
        <v>0</v>
      </c>
      <c r="L1026" s="2" t="s">
        <v>0</v>
      </c>
      <c r="M1026" s="3" t="s">
        <v>0</v>
      </c>
      <c r="N1026" s="2" t="s">
        <v>0</v>
      </c>
      <c r="O1026" s="5">
        <v>0.19037828000000001</v>
      </c>
      <c r="P1026" s="5">
        <v>0.22371949999999999</v>
      </c>
      <c r="Q1026" s="5">
        <v>1.20970712</v>
      </c>
      <c r="R1026" s="5">
        <v>0.78027259467497601</v>
      </c>
      <c r="S1026" s="5">
        <v>1.87548726438584</v>
      </c>
      <c r="T1026" s="4">
        <v>0.39478677000000001</v>
      </c>
      <c r="U1026" s="2">
        <v>22621</v>
      </c>
      <c r="V1026" s="2">
        <v>25</v>
      </c>
      <c r="W1026" s="2">
        <v>22596</v>
      </c>
      <c r="X1026" s="3">
        <f>V1026/U1026</f>
        <v>1.105167764466646E-3</v>
      </c>
      <c r="Y1026" s="2" t="b">
        <v>0</v>
      </c>
    </row>
    <row r="1027" spans="1:25" ht="14.25" customHeight="1" x14ac:dyDescent="0.25">
      <c r="A1027" s="2">
        <v>695.4</v>
      </c>
      <c r="B1027" s="2" t="s">
        <v>299</v>
      </c>
      <c r="C1027" s="2" t="s">
        <v>27</v>
      </c>
      <c r="D1027" s="2">
        <v>4.7200339889704797E-2</v>
      </c>
      <c r="E1027" s="2">
        <v>0.25394662955123298</v>
      </c>
      <c r="F1027" s="2">
        <v>1.04833201076251</v>
      </c>
      <c r="G1027" s="2">
        <v>0.63728707736386803</v>
      </c>
      <c r="H1027" s="2">
        <v>1.7244975519280299</v>
      </c>
      <c r="I1027" s="2">
        <v>0.85254893265047205</v>
      </c>
      <c r="J1027" s="2">
        <v>2943</v>
      </c>
      <c r="K1027" s="2">
        <v>19</v>
      </c>
      <c r="L1027" s="2">
        <v>2924</v>
      </c>
      <c r="M1027" s="3">
        <f>K1027/J1027</f>
        <v>6.4559972816853554E-3</v>
      </c>
      <c r="N1027" s="2" t="b">
        <v>0</v>
      </c>
      <c r="O1027" s="5">
        <v>5.5583659000000001E-2</v>
      </c>
      <c r="P1027" s="5">
        <v>6.4764936999999995E-2</v>
      </c>
      <c r="Q1027" s="5">
        <v>1.0571574539999999</v>
      </c>
      <c r="R1027" s="5">
        <v>0.93113070685067301</v>
      </c>
      <c r="S1027" s="5">
        <v>1.2002416788049199</v>
      </c>
      <c r="T1027" s="4">
        <v>0.39076165899999998</v>
      </c>
      <c r="U1027" s="2">
        <v>22428</v>
      </c>
      <c r="V1027" s="2">
        <v>306</v>
      </c>
      <c r="W1027" s="2">
        <v>22122</v>
      </c>
      <c r="X1027" s="3">
        <f>V1027/U1027</f>
        <v>1.3643659711075442E-2</v>
      </c>
      <c r="Y1027" s="2" t="b">
        <v>0</v>
      </c>
    </row>
    <row r="1028" spans="1:25" ht="14.25" customHeight="1" x14ac:dyDescent="0.25">
      <c r="A1028" s="2">
        <v>695.41</v>
      </c>
      <c r="B1028" s="2" t="s">
        <v>298</v>
      </c>
      <c r="C1028" s="2" t="s">
        <v>27</v>
      </c>
      <c r="D1028" s="2">
        <v>0.39335432913660001</v>
      </c>
      <c r="E1028" s="2">
        <v>0.35047069047794399</v>
      </c>
      <c r="F1028" s="2">
        <v>1.48194339203448</v>
      </c>
      <c r="G1028" s="2">
        <v>0.74559835327755097</v>
      </c>
      <c r="H1028" s="2">
        <v>2.9454949941086399</v>
      </c>
      <c r="I1028" s="2">
        <v>0.26170935005241203</v>
      </c>
      <c r="J1028" s="2">
        <v>2925</v>
      </c>
      <c r="K1028" s="2">
        <v>10</v>
      </c>
      <c r="L1028" s="2">
        <v>2915</v>
      </c>
      <c r="M1028" s="3">
        <f>K1028/J1028</f>
        <v>3.4188034188034188E-3</v>
      </c>
      <c r="N1028" s="2" t="b">
        <v>0</v>
      </c>
      <c r="O1028" s="5">
        <v>-0.14279877399999999</v>
      </c>
      <c r="P1028" s="5">
        <v>0.16286341600000001</v>
      </c>
      <c r="Q1028" s="5">
        <v>0.86692849999999999</v>
      </c>
      <c r="R1028" s="5">
        <v>0.63001536603642205</v>
      </c>
      <c r="S1028" s="5">
        <v>1.1929312592258601</v>
      </c>
      <c r="T1028" s="4">
        <v>0.38059484199999999</v>
      </c>
      <c r="U1028" s="2">
        <v>22605</v>
      </c>
      <c r="V1028" s="2">
        <v>48</v>
      </c>
      <c r="W1028" s="2">
        <v>22557</v>
      </c>
      <c r="X1028" s="3">
        <f>V1028/U1028</f>
        <v>2.1234240212342401E-3</v>
      </c>
      <c r="Y1028" s="2" t="b">
        <v>0</v>
      </c>
    </row>
    <row r="1029" spans="1:25" ht="14.25" customHeight="1" x14ac:dyDescent="0.25">
      <c r="A1029" s="2">
        <v>695.42</v>
      </c>
      <c r="B1029" s="2" t="s">
        <v>297</v>
      </c>
      <c r="C1029" s="2" t="s">
        <v>27</v>
      </c>
      <c r="D1029" s="2" t="s">
        <v>0</v>
      </c>
      <c r="E1029" s="2" t="s">
        <v>0</v>
      </c>
      <c r="F1029" s="2" t="s">
        <v>0</v>
      </c>
      <c r="G1029" s="2" t="s">
        <v>0</v>
      </c>
      <c r="H1029" s="2" t="s">
        <v>0</v>
      </c>
      <c r="I1029" s="2" t="s">
        <v>0</v>
      </c>
      <c r="J1029" s="2" t="s">
        <v>0</v>
      </c>
      <c r="K1029" s="2" t="s">
        <v>0</v>
      </c>
      <c r="L1029" s="2" t="s">
        <v>0</v>
      </c>
      <c r="M1029" s="3" t="s">
        <v>0</v>
      </c>
      <c r="N1029" s="2" t="s">
        <v>0</v>
      </c>
      <c r="O1029" s="5">
        <v>-0.22833384100000001</v>
      </c>
      <c r="P1029" s="5">
        <v>0.23948597799999999</v>
      </c>
      <c r="Q1029" s="5">
        <v>0.79585852499999998</v>
      </c>
      <c r="R1029" s="5">
        <v>0.49771564556367698</v>
      </c>
      <c r="S1029" s="5">
        <v>1.2725957037903901</v>
      </c>
      <c r="T1029" s="4">
        <v>0.34037071400000002</v>
      </c>
      <c r="U1029" s="2">
        <v>22615</v>
      </c>
      <c r="V1029" s="2">
        <v>22</v>
      </c>
      <c r="W1029" s="2">
        <v>22593</v>
      </c>
      <c r="X1029" s="3">
        <f>V1029/U1029</f>
        <v>9.7280565996020344E-4</v>
      </c>
      <c r="Y1029" s="2" t="b">
        <v>0</v>
      </c>
    </row>
    <row r="1030" spans="1:25" ht="14.25" customHeight="1" x14ac:dyDescent="0.25">
      <c r="A1030" s="2">
        <v>695.7</v>
      </c>
      <c r="B1030" s="2" t="s">
        <v>296</v>
      </c>
      <c r="C1030" s="2" t="s">
        <v>27</v>
      </c>
      <c r="D1030" s="2">
        <v>0.39335432913660001</v>
      </c>
      <c r="E1030" s="2">
        <v>0.35047069047794399</v>
      </c>
      <c r="F1030" s="2">
        <v>1.48194339203448</v>
      </c>
      <c r="G1030" s="2">
        <v>0.74559835327755097</v>
      </c>
      <c r="H1030" s="2">
        <v>2.9454949941086399</v>
      </c>
      <c r="I1030" s="2">
        <v>0.26170935005241203</v>
      </c>
      <c r="J1030" s="2">
        <v>2925</v>
      </c>
      <c r="K1030" s="2">
        <v>10</v>
      </c>
      <c r="L1030" s="2">
        <v>2915</v>
      </c>
      <c r="M1030" s="3">
        <f>K1030/J1030</f>
        <v>3.4188034188034188E-3</v>
      </c>
      <c r="N1030" s="2" t="b">
        <v>0</v>
      </c>
      <c r="O1030" s="5">
        <v>8.9756205000000006E-2</v>
      </c>
      <c r="P1030" s="5">
        <v>0.18545683199999999</v>
      </c>
      <c r="Q1030" s="5">
        <v>1.0939075620000001</v>
      </c>
      <c r="R1030" s="5">
        <v>0.76053040658634896</v>
      </c>
      <c r="S1030" s="5">
        <v>1.5734200024576701</v>
      </c>
      <c r="T1030" s="4">
        <v>0.62840462699999999</v>
      </c>
      <c r="U1030" s="2">
        <v>22609</v>
      </c>
      <c r="V1030" s="2">
        <v>37</v>
      </c>
      <c r="W1030" s="2">
        <v>22572</v>
      </c>
      <c r="X1030" s="3">
        <f>V1030/U1030</f>
        <v>1.6365164315095759E-3</v>
      </c>
      <c r="Y1030" s="2" t="b">
        <v>0</v>
      </c>
    </row>
    <row r="1031" spans="1:25" ht="14.25" customHeight="1" x14ac:dyDescent="0.25">
      <c r="A1031" s="2">
        <v>695.8</v>
      </c>
      <c r="B1031" s="2" t="s">
        <v>295</v>
      </c>
      <c r="C1031" s="2" t="s">
        <v>27</v>
      </c>
      <c r="D1031" s="2">
        <v>-0.129819494124919</v>
      </c>
      <c r="E1031" s="2">
        <v>0.17447719045409901</v>
      </c>
      <c r="F1031" s="2">
        <v>0.87825394661080103</v>
      </c>
      <c r="G1031" s="2">
        <v>0.62388152812328601</v>
      </c>
      <c r="H1031" s="2">
        <v>1.23634049089048</v>
      </c>
      <c r="I1031" s="2">
        <v>0.45684712617199003</v>
      </c>
      <c r="J1031" s="2">
        <v>2963</v>
      </c>
      <c r="K1031" s="2">
        <v>39</v>
      </c>
      <c r="L1031" s="2">
        <v>2924</v>
      </c>
      <c r="M1031" s="3">
        <f>K1031/J1031</f>
        <v>1.3162335470806615E-2</v>
      </c>
      <c r="N1031" s="2" t="b">
        <v>0</v>
      </c>
      <c r="O1031" s="5">
        <v>-4.3562030000000003E-3</v>
      </c>
      <c r="P1031" s="5">
        <v>5.6678629000000001E-2</v>
      </c>
      <c r="Q1031" s="5">
        <v>0.99565327100000001</v>
      </c>
      <c r="R1031" s="5">
        <v>0.89096840184346004</v>
      </c>
      <c r="S1031" s="5">
        <v>1.1126381530220699</v>
      </c>
      <c r="T1031" s="4">
        <v>0.93873655300000003</v>
      </c>
      <c r="U1031" s="2">
        <v>22181</v>
      </c>
      <c r="V1031" s="2">
        <v>393</v>
      </c>
      <c r="W1031" s="2">
        <v>21788</v>
      </c>
      <c r="X1031" s="3">
        <f>V1031/U1031</f>
        <v>1.7717866642622065E-2</v>
      </c>
      <c r="Y1031" s="2" t="b">
        <v>0</v>
      </c>
    </row>
    <row r="1032" spans="1:25" ht="14.25" customHeight="1" x14ac:dyDescent="0.25">
      <c r="A1032" s="2">
        <v>696</v>
      </c>
      <c r="B1032" s="2" t="s">
        <v>294</v>
      </c>
      <c r="C1032" s="2" t="s">
        <v>27</v>
      </c>
      <c r="D1032" s="2">
        <v>3.5970962084998499E-3</v>
      </c>
      <c r="E1032" s="2">
        <v>0.25002189504903799</v>
      </c>
      <c r="F1032" s="2">
        <v>1.00360357352325</v>
      </c>
      <c r="G1032" s="2">
        <v>0.61480765383429603</v>
      </c>
      <c r="H1032" s="2">
        <v>1.6382686951065499</v>
      </c>
      <c r="I1032" s="2">
        <v>0.98852113124430396</v>
      </c>
      <c r="J1032" s="2">
        <v>2943</v>
      </c>
      <c r="K1032" s="2">
        <v>19</v>
      </c>
      <c r="L1032" s="2">
        <v>2924</v>
      </c>
      <c r="M1032" s="3">
        <f>K1032/J1032</f>
        <v>6.4559972816853554E-3</v>
      </c>
      <c r="N1032" s="2" t="b">
        <v>0</v>
      </c>
      <c r="O1032" s="5">
        <v>-0.13900016200000001</v>
      </c>
      <c r="P1032" s="5">
        <v>9.6637124000000005E-2</v>
      </c>
      <c r="Q1032" s="5">
        <v>0.87022788699999998</v>
      </c>
      <c r="R1032" s="5">
        <v>0.72006850544988499</v>
      </c>
      <c r="S1032" s="5">
        <v>1.05170073460866</v>
      </c>
      <c r="T1032" s="4">
        <v>0.150328448</v>
      </c>
      <c r="U1032" s="2">
        <v>22324</v>
      </c>
      <c r="V1032" s="2">
        <v>135</v>
      </c>
      <c r="W1032" s="2">
        <v>22189</v>
      </c>
      <c r="X1032" s="3">
        <f>V1032/U1032</f>
        <v>6.0473033506540045E-3</v>
      </c>
      <c r="Y1032" s="2" t="b">
        <v>0</v>
      </c>
    </row>
    <row r="1033" spans="1:25" ht="14.25" customHeight="1" x14ac:dyDescent="0.25">
      <c r="A1033" s="2">
        <v>696.4</v>
      </c>
      <c r="B1033" s="2" t="s">
        <v>293</v>
      </c>
      <c r="C1033" s="2" t="s">
        <v>27</v>
      </c>
      <c r="D1033" s="2">
        <v>0.118390587449382</v>
      </c>
      <c r="E1033" s="2">
        <v>0.13463694441263199</v>
      </c>
      <c r="F1033" s="2">
        <v>1.1256837034387199</v>
      </c>
      <c r="G1033" s="2">
        <v>0.86459177176997704</v>
      </c>
      <c r="H1033" s="2">
        <v>1.4656209341356501</v>
      </c>
      <c r="I1033" s="2">
        <v>0.37922123443545103</v>
      </c>
      <c r="J1033" s="2">
        <v>2959</v>
      </c>
      <c r="K1033" s="2">
        <v>66</v>
      </c>
      <c r="L1033" s="2">
        <v>2893</v>
      </c>
      <c r="M1033" s="3">
        <f>K1033/J1033</f>
        <v>2.2304832713754646E-2</v>
      </c>
      <c r="N1033" s="2" t="b">
        <v>0</v>
      </c>
      <c r="O1033" s="5">
        <v>1.0088765E-2</v>
      </c>
      <c r="P1033" s="5">
        <v>4.6021393000000001E-2</v>
      </c>
      <c r="Q1033" s="5">
        <v>1.0101398290000001</v>
      </c>
      <c r="R1033" s="5">
        <v>0.92301188757749097</v>
      </c>
      <c r="S1033" s="5">
        <v>1.1054922327451899</v>
      </c>
      <c r="T1033" s="4">
        <v>0.82647942699999999</v>
      </c>
      <c r="U1033" s="2">
        <v>22335</v>
      </c>
      <c r="V1033" s="2">
        <v>612</v>
      </c>
      <c r="W1033" s="2">
        <v>21723</v>
      </c>
      <c r="X1033" s="3">
        <f>V1033/U1033</f>
        <v>2.7400940228341168E-2</v>
      </c>
      <c r="Y1033" s="2" t="b">
        <v>0</v>
      </c>
    </row>
    <row r="1034" spans="1:25" ht="14.25" customHeight="1" x14ac:dyDescent="0.25">
      <c r="A1034" s="2">
        <v>696.41</v>
      </c>
      <c r="B1034" s="2" t="s">
        <v>292</v>
      </c>
      <c r="C1034" s="2" t="s">
        <v>27</v>
      </c>
      <c r="D1034" s="2">
        <v>0.118390587449382</v>
      </c>
      <c r="E1034" s="2">
        <v>0.13463694441263199</v>
      </c>
      <c r="F1034" s="2">
        <v>1.1256837034387199</v>
      </c>
      <c r="G1034" s="2">
        <v>0.86459177176997704</v>
      </c>
      <c r="H1034" s="2">
        <v>1.4656209341356501</v>
      </c>
      <c r="I1034" s="2">
        <v>0.37922123443545103</v>
      </c>
      <c r="J1034" s="2">
        <v>2959</v>
      </c>
      <c r="K1034" s="2">
        <v>66</v>
      </c>
      <c r="L1034" s="2">
        <v>2893</v>
      </c>
      <c r="M1034" s="3">
        <f>K1034/J1034</f>
        <v>2.2304832713754646E-2</v>
      </c>
      <c r="N1034" s="2" t="b">
        <v>0</v>
      </c>
      <c r="O1034" s="5">
        <v>5.3682100000000004E-4</v>
      </c>
      <c r="P1034" s="5">
        <v>4.6837574E-2</v>
      </c>
      <c r="Q1034" s="5">
        <v>1.000536965</v>
      </c>
      <c r="R1034" s="5">
        <v>0.91277595387342303</v>
      </c>
      <c r="S1034" s="5">
        <v>1.0967359671470001</v>
      </c>
      <c r="T1034" s="4">
        <v>0.99085538100000004</v>
      </c>
      <c r="U1034" s="2">
        <v>22384</v>
      </c>
      <c r="V1034" s="2">
        <v>591</v>
      </c>
      <c r="W1034" s="2">
        <v>21793</v>
      </c>
      <c r="X1034" s="3">
        <f>V1034/U1034</f>
        <v>2.640278770550393E-2</v>
      </c>
      <c r="Y1034" s="2" t="b">
        <v>0</v>
      </c>
    </row>
    <row r="1035" spans="1:25" ht="14.25" customHeight="1" x14ac:dyDescent="0.25">
      <c r="A1035" s="2">
        <v>696.42</v>
      </c>
      <c r="B1035" s="2" t="s">
        <v>291</v>
      </c>
      <c r="C1035" s="2" t="s">
        <v>27</v>
      </c>
      <c r="D1035" s="2">
        <v>0.123326818649067</v>
      </c>
      <c r="E1035" s="2">
        <v>0.13570947426381</v>
      </c>
      <c r="F1035" s="2">
        <v>1.1312540754678999</v>
      </c>
      <c r="G1035" s="2">
        <v>0.86704556316873804</v>
      </c>
      <c r="H1035" s="2">
        <v>1.4759729334012901</v>
      </c>
      <c r="I1035" s="2">
        <v>0.36347886047688199</v>
      </c>
      <c r="J1035" s="2">
        <v>2958</v>
      </c>
      <c r="K1035" s="2">
        <v>65</v>
      </c>
      <c r="L1035" s="2">
        <v>2893</v>
      </c>
      <c r="M1035" s="3">
        <f>K1035/J1035</f>
        <v>2.1974306964164976E-2</v>
      </c>
      <c r="N1035" s="2" t="b">
        <v>0</v>
      </c>
      <c r="O1035" s="5">
        <v>-7.7047729999999998E-3</v>
      </c>
      <c r="P1035" s="5">
        <v>4.7659030999999998E-2</v>
      </c>
      <c r="Q1035" s="5">
        <v>0.99232483199999999</v>
      </c>
      <c r="R1035" s="5">
        <v>0.90382775453793696</v>
      </c>
      <c r="S1035" s="5">
        <v>1.0894869831212199</v>
      </c>
      <c r="T1035" s="4">
        <v>0.87157006100000001</v>
      </c>
      <c r="U1035" s="2">
        <v>22392</v>
      </c>
      <c r="V1035" s="2">
        <v>570</v>
      </c>
      <c r="W1035" s="2">
        <v>21822</v>
      </c>
      <c r="X1035" s="3">
        <f>V1035/U1035</f>
        <v>2.5455519828510183E-2</v>
      </c>
      <c r="Y1035" s="2" t="b">
        <v>0</v>
      </c>
    </row>
    <row r="1036" spans="1:25" ht="14.25" customHeight="1" x14ac:dyDescent="0.25">
      <c r="A1036" s="2">
        <v>697</v>
      </c>
      <c r="B1036" s="2" t="s">
        <v>290</v>
      </c>
      <c r="C1036" s="2" t="s">
        <v>27</v>
      </c>
      <c r="D1036" s="2">
        <v>0.28617647152147901</v>
      </c>
      <c r="E1036" s="2">
        <v>0.34446015062863</v>
      </c>
      <c r="F1036" s="2">
        <v>1.3313273758908899</v>
      </c>
      <c r="G1036" s="2">
        <v>0.67775770395532997</v>
      </c>
      <c r="H1036" s="2">
        <v>2.6151419179048401</v>
      </c>
      <c r="I1036" s="2">
        <v>0.40608829842045702</v>
      </c>
      <c r="J1036" s="2">
        <v>2903</v>
      </c>
      <c r="K1036" s="2">
        <v>10</v>
      </c>
      <c r="L1036" s="2">
        <v>2893</v>
      </c>
      <c r="M1036" s="3">
        <f>K1036/J1036</f>
        <v>3.4447123665173958E-3</v>
      </c>
      <c r="N1036" s="2" t="b">
        <v>0</v>
      </c>
      <c r="O1036" s="5">
        <v>7.5732849999999999E-3</v>
      </c>
      <c r="P1036" s="5">
        <v>9.9672512000000005E-2</v>
      </c>
      <c r="Q1036" s="5">
        <v>1.0076020349999999</v>
      </c>
      <c r="R1036" s="5">
        <v>0.82879301238095004</v>
      </c>
      <c r="S1036" s="5">
        <v>1.2249884415955801</v>
      </c>
      <c r="T1036" s="4">
        <v>0.93943367300000002</v>
      </c>
      <c r="U1036" s="2">
        <v>22591</v>
      </c>
      <c r="V1036" s="2">
        <v>128</v>
      </c>
      <c r="W1036" s="2">
        <v>22463</v>
      </c>
      <c r="X1036" s="3">
        <f>V1036/U1036</f>
        <v>5.6659731751582485E-3</v>
      </c>
      <c r="Y1036" s="2" t="b">
        <v>0</v>
      </c>
    </row>
    <row r="1037" spans="1:25" ht="14.25" customHeight="1" x14ac:dyDescent="0.25">
      <c r="A1037" s="2">
        <v>698</v>
      </c>
      <c r="B1037" s="2" t="s">
        <v>289</v>
      </c>
      <c r="C1037" s="2" t="s">
        <v>27</v>
      </c>
      <c r="D1037" s="2">
        <v>-7.7605497029714102E-2</v>
      </c>
      <c r="E1037" s="2">
        <v>0.21620586681260201</v>
      </c>
      <c r="F1037" s="2">
        <v>0.92532939974399198</v>
      </c>
      <c r="G1037" s="2">
        <v>0.60570088978171999</v>
      </c>
      <c r="H1037" s="2">
        <v>1.4136259537923801</v>
      </c>
      <c r="I1037" s="2">
        <v>0.71963802641791796</v>
      </c>
      <c r="J1037" s="2">
        <v>2949</v>
      </c>
      <c r="K1037" s="2">
        <v>25</v>
      </c>
      <c r="L1037" s="2">
        <v>2924</v>
      </c>
      <c r="M1037" s="3">
        <f>K1037/J1037</f>
        <v>8.4774499830450999E-3</v>
      </c>
      <c r="N1037" s="2" t="b">
        <v>0</v>
      </c>
      <c r="O1037" s="5">
        <v>0.11953567499999999</v>
      </c>
      <c r="P1037" s="5">
        <v>0.16779548799999999</v>
      </c>
      <c r="Q1037" s="5">
        <v>1.126973448</v>
      </c>
      <c r="R1037" s="5">
        <v>0.81111658426554101</v>
      </c>
      <c r="S1037" s="5">
        <v>1.56582811573894</v>
      </c>
      <c r="T1037" s="4">
        <v>0.47622387100000002</v>
      </c>
      <c r="U1037" s="2">
        <v>22605</v>
      </c>
      <c r="V1037" s="2">
        <v>44</v>
      </c>
      <c r="W1037" s="2">
        <v>22561</v>
      </c>
      <c r="X1037" s="3">
        <f>V1037/U1037</f>
        <v>1.9464720194647203E-3</v>
      </c>
      <c r="Y1037" s="2" t="b">
        <v>0</v>
      </c>
    </row>
    <row r="1038" spans="1:25" ht="14.25" customHeight="1" x14ac:dyDescent="0.25">
      <c r="A1038" s="2">
        <v>700</v>
      </c>
      <c r="B1038" s="2" t="s">
        <v>288</v>
      </c>
      <c r="C1038" s="2" t="s">
        <v>27</v>
      </c>
      <c r="D1038" s="2">
        <v>0.163783429574414</v>
      </c>
      <c r="E1038" s="2">
        <v>0.112182637079438</v>
      </c>
      <c r="F1038" s="2">
        <v>1.1779591763458199</v>
      </c>
      <c r="G1038" s="2">
        <v>0.94544974969557205</v>
      </c>
      <c r="H1038" s="2">
        <v>1.46764840921913</v>
      </c>
      <c r="I1038" s="2">
        <v>0.14429796406008399</v>
      </c>
      <c r="J1038" s="2">
        <v>3305</v>
      </c>
      <c r="K1038" s="2">
        <v>99</v>
      </c>
      <c r="L1038" s="2">
        <v>3206</v>
      </c>
      <c r="M1038" s="3">
        <f>K1038/J1038</f>
        <v>2.995461422087746E-2</v>
      </c>
      <c r="N1038" s="2" t="b">
        <v>0</v>
      </c>
      <c r="O1038" s="5">
        <v>4.2856424999999997E-2</v>
      </c>
      <c r="P1038" s="5">
        <v>4.8953816999999997E-2</v>
      </c>
      <c r="Q1038" s="5">
        <v>1.043788022</v>
      </c>
      <c r="R1038" s="5">
        <v>0.94829176383448599</v>
      </c>
      <c r="S1038" s="5">
        <v>1.14890108392196</v>
      </c>
      <c r="T1038" s="4">
        <v>0.38133126699999997</v>
      </c>
      <c r="U1038" s="2">
        <v>21715</v>
      </c>
      <c r="V1038" s="2">
        <v>532</v>
      </c>
      <c r="W1038" s="2">
        <v>21183</v>
      </c>
      <c r="X1038" s="3">
        <f>V1038/U1038</f>
        <v>2.4499194105457058E-2</v>
      </c>
      <c r="Y1038" s="2" t="b">
        <v>0</v>
      </c>
    </row>
    <row r="1039" spans="1:25" ht="14.25" customHeight="1" x14ac:dyDescent="0.25">
      <c r="A1039" s="2">
        <v>701</v>
      </c>
      <c r="B1039" s="2" t="s">
        <v>287</v>
      </c>
      <c r="C1039" s="2" t="s">
        <v>27</v>
      </c>
      <c r="D1039" s="2">
        <v>0.23614448964203</v>
      </c>
      <c r="E1039" s="2">
        <v>0.16471993577968699</v>
      </c>
      <c r="F1039" s="2">
        <v>1.2663572724574601</v>
      </c>
      <c r="G1039" s="2">
        <v>0.91694610237764196</v>
      </c>
      <c r="H1039" s="2">
        <v>1.7489149442345799</v>
      </c>
      <c r="I1039" s="2">
        <v>0.151682994489057</v>
      </c>
      <c r="J1039" s="2">
        <v>3183</v>
      </c>
      <c r="K1039" s="2">
        <v>43</v>
      </c>
      <c r="L1039" s="2">
        <v>3140</v>
      </c>
      <c r="M1039" s="3">
        <f>K1039/J1039</f>
        <v>1.3509267986176562E-2</v>
      </c>
      <c r="N1039" s="2" t="b">
        <v>0</v>
      </c>
      <c r="O1039" s="5">
        <v>0.197443437</v>
      </c>
      <c r="P1039" s="5">
        <v>3.7228086000000001E-2</v>
      </c>
      <c r="Q1039" s="5">
        <v>1.2182841529999999</v>
      </c>
      <c r="R1039" s="5">
        <v>1.1325552787476201</v>
      </c>
      <c r="S1039" s="5">
        <v>1.31050228260294</v>
      </c>
      <c r="T1039" s="4">
        <v>1.14E-7</v>
      </c>
      <c r="U1039" s="2">
        <v>21778</v>
      </c>
      <c r="V1039" s="2">
        <v>973</v>
      </c>
      <c r="W1039" s="2">
        <v>20805</v>
      </c>
      <c r="X1039" s="3">
        <f>V1039/U1039</f>
        <v>4.4678115529433376E-2</v>
      </c>
      <c r="Y1039" s="2" t="b">
        <v>1</v>
      </c>
    </row>
    <row r="1040" spans="1:25" ht="14.25" customHeight="1" x14ac:dyDescent="0.25">
      <c r="A1040" s="2">
        <v>701.1</v>
      </c>
      <c r="B1040" s="2" t="s">
        <v>286</v>
      </c>
      <c r="C1040" s="2" t="s">
        <v>27</v>
      </c>
      <c r="D1040" s="4">
        <v>1.0740937155746999E-5</v>
      </c>
      <c r="E1040" s="2">
        <v>0.15274776649215899</v>
      </c>
      <c r="F1040" s="2">
        <v>1.00001074099484</v>
      </c>
      <c r="G1040" s="2">
        <v>0.741281464716112</v>
      </c>
      <c r="H1040" s="2">
        <v>1.3490442290878399</v>
      </c>
      <c r="I1040" s="2">
        <v>0.99994389425053598</v>
      </c>
      <c r="J1040" s="2">
        <v>3191</v>
      </c>
      <c r="K1040" s="2">
        <v>51</v>
      </c>
      <c r="L1040" s="2">
        <v>3140</v>
      </c>
      <c r="M1040" s="3">
        <f>K1040/J1040</f>
        <v>1.5982450642431839E-2</v>
      </c>
      <c r="N1040" s="2" t="b">
        <v>0</v>
      </c>
      <c r="O1040" s="5" t="s">
        <v>0</v>
      </c>
      <c r="P1040" s="5" t="s">
        <v>0</v>
      </c>
      <c r="Q1040" s="5" t="s">
        <v>0</v>
      </c>
      <c r="R1040" s="5" t="s">
        <v>0</v>
      </c>
      <c r="S1040" s="5" t="s">
        <v>0</v>
      </c>
      <c r="T1040" s="4" t="s">
        <v>0</v>
      </c>
      <c r="U1040" s="2" t="s">
        <v>0</v>
      </c>
      <c r="V1040" s="2" t="s">
        <v>0</v>
      </c>
      <c r="W1040" s="2" t="s">
        <v>0</v>
      </c>
      <c r="X1040" s="3" t="e">
        <f>V1040/U1040</f>
        <v>#VALUE!</v>
      </c>
      <c r="Y1040" s="2" t="s">
        <v>0</v>
      </c>
    </row>
    <row r="1041" spans="1:25" ht="14.25" customHeight="1" x14ac:dyDescent="0.25">
      <c r="A1041" s="2">
        <v>701.2</v>
      </c>
      <c r="B1041" s="2" t="s">
        <v>285</v>
      </c>
      <c r="C1041" s="2" t="s">
        <v>27</v>
      </c>
      <c r="D1041" s="2" t="s">
        <v>0</v>
      </c>
      <c r="E1041" s="2" t="s">
        <v>0</v>
      </c>
      <c r="F1041" s="2" t="s">
        <v>0</v>
      </c>
      <c r="G1041" s="2" t="s">
        <v>0</v>
      </c>
      <c r="H1041" s="2" t="s">
        <v>0</v>
      </c>
      <c r="I1041" s="2" t="s">
        <v>0</v>
      </c>
      <c r="J1041" s="2" t="s">
        <v>0</v>
      </c>
      <c r="K1041" s="2" t="s">
        <v>0</v>
      </c>
      <c r="L1041" s="2" t="s">
        <v>0</v>
      </c>
      <c r="M1041" s="3" t="s">
        <v>0</v>
      </c>
      <c r="N1041" s="2" t="s">
        <v>0</v>
      </c>
      <c r="O1041" s="5">
        <v>0.152758435</v>
      </c>
      <c r="P1041" s="5">
        <v>6.5570648999999995E-2</v>
      </c>
      <c r="Q1041" s="5">
        <v>1.165043512</v>
      </c>
      <c r="R1041" s="5">
        <v>1.0245361391200201</v>
      </c>
      <c r="S1041" s="5">
        <v>1.3248204052449299</v>
      </c>
      <c r="T1041" s="4">
        <v>1.9823227999999998E-2</v>
      </c>
      <c r="U1041" s="2">
        <v>21998</v>
      </c>
      <c r="V1041" s="2">
        <v>297</v>
      </c>
      <c r="W1041" s="2">
        <v>21701</v>
      </c>
      <c r="X1041" s="3">
        <f>V1041/U1041</f>
        <v>1.3501227384307665E-2</v>
      </c>
      <c r="Y1041" s="2" t="b">
        <v>0</v>
      </c>
    </row>
    <row r="1042" spans="1:25" ht="14.25" customHeight="1" x14ac:dyDescent="0.25">
      <c r="A1042" s="2">
        <v>701.3</v>
      </c>
      <c r="B1042" s="2" t="s">
        <v>284</v>
      </c>
      <c r="C1042" s="2" t="s">
        <v>27</v>
      </c>
      <c r="D1042" s="2" t="s">
        <v>0</v>
      </c>
      <c r="E1042" s="2" t="s">
        <v>0</v>
      </c>
      <c r="F1042" s="2" t="s">
        <v>0</v>
      </c>
      <c r="G1042" s="2" t="s">
        <v>0</v>
      </c>
      <c r="H1042" s="2" t="s">
        <v>0</v>
      </c>
      <c r="I1042" s="2" t="s">
        <v>0</v>
      </c>
      <c r="J1042" s="2" t="s">
        <v>0</v>
      </c>
      <c r="K1042" s="2" t="s">
        <v>0</v>
      </c>
      <c r="L1042" s="2" t="s">
        <v>0</v>
      </c>
      <c r="M1042" s="3" t="s">
        <v>0</v>
      </c>
      <c r="N1042" s="2" t="s">
        <v>0</v>
      </c>
      <c r="O1042" s="5">
        <v>-3.5870405000000001E-2</v>
      </c>
      <c r="P1042" s="5">
        <v>8.7933434000000005E-2</v>
      </c>
      <c r="Q1042" s="5">
        <v>0.96476531399999998</v>
      </c>
      <c r="R1042" s="5">
        <v>0.81202842307997902</v>
      </c>
      <c r="S1042" s="5">
        <v>1.14623095068853</v>
      </c>
      <c r="T1042" s="4">
        <v>0.68332740700000005</v>
      </c>
      <c r="U1042" s="2">
        <v>22190</v>
      </c>
      <c r="V1042" s="2">
        <v>162</v>
      </c>
      <c r="W1042" s="2">
        <v>22028</v>
      </c>
      <c r="X1042" s="3">
        <f>V1042/U1042</f>
        <v>7.3005858494817489E-3</v>
      </c>
      <c r="Y1042" s="2" t="b">
        <v>0</v>
      </c>
    </row>
    <row r="1043" spans="1:25" ht="14.25" customHeight="1" x14ac:dyDescent="0.25">
      <c r="A1043" s="2">
        <v>701.4</v>
      </c>
      <c r="B1043" s="2" t="s">
        <v>283</v>
      </c>
      <c r="C1043" s="2" t="s">
        <v>27</v>
      </c>
      <c r="D1043" s="2" t="s">
        <v>0</v>
      </c>
      <c r="E1043" s="2" t="s">
        <v>0</v>
      </c>
      <c r="F1043" s="2" t="s">
        <v>0</v>
      </c>
      <c r="G1043" s="2" t="s">
        <v>0</v>
      </c>
      <c r="H1043" s="2" t="s">
        <v>0</v>
      </c>
      <c r="I1043" s="2" t="s">
        <v>0</v>
      </c>
      <c r="J1043" s="2" t="s">
        <v>0</v>
      </c>
      <c r="K1043" s="2" t="s">
        <v>0</v>
      </c>
      <c r="L1043" s="2" t="s">
        <v>0</v>
      </c>
      <c r="M1043" s="3" t="s">
        <v>0</v>
      </c>
      <c r="N1043" s="2" t="s">
        <v>0</v>
      </c>
      <c r="O1043" s="5">
        <v>-5.6755498000000001E-2</v>
      </c>
      <c r="P1043" s="5">
        <v>0.24168783299999999</v>
      </c>
      <c r="Q1043" s="5">
        <v>0.944825052</v>
      </c>
      <c r="R1043" s="5">
        <v>0.58833212584091599</v>
      </c>
      <c r="S1043" s="5">
        <v>1.5173306727282001</v>
      </c>
      <c r="T1043" s="4">
        <v>0.81434086000000006</v>
      </c>
      <c r="U1043" s="2">
        <v>22603</v>
      </c>
      <c r="V1043" s="2">
        <v>22</v>
      </c>
      <c r="W1043" s="2">
        <v>22581</v>
      </c>
      <c r="X1043" s="3">
        <f>V1043/U1043</f>
        <v>9.733221253815865E-4</v>
      </c>
      <c r="Y1043" s="2" t="b">
        <v>0</v>
      </c>
    </row>
    <row r="1044" spans="1:25" ht="14.25" customHeight="1" x14ac:dyDescent="0.25">
      <c r="A1044" s="2">
        <v>701.5</v>
      </c>
      <c r="B1044" s="2" t="s">
        <v>282</v>
      </c>
      <c r="C1044" s="2" t="s">
        <v>27</v>
      </c>
      <c r="D1044" s="2" t="s">
        <v>0</v>
      </c>
      <c r="E1044" s="2" t="s">
        <v>0</v>
      </c>
      <c r="F1044" s="2" t="s">
        <v>0</v>
      </c>
      <c r="G1044" s="2" t="s">
        <v>0</v>
      </c>
      <c r="H1044" s="2" t="s">
        <v>0</v>
      </c>
      <c r="I1044" s="2" t="s">
        <v>0</v>
      </c>
      <c r="J1044" s="2" t="s">
        <v>0</v>
      </c>
      <c r="K1044" s="2" t="s">
        <v>0</v>
      </c>
      <c r="L1044" s="2" t="s">
        <v>0</v>
      </c>
      <c r="M1044" s="3" t="s">
        <v>0</v>
      </c>
      <c r="N1044" s="2" t="s">
        <v>0</v>
      </c>
      <c r="O1044" s="5">
        <v>2.5949264E-2</v>
      </c>
      <c r="P1044" s="5">
        <v>0.100221927</v>
      </c>
      <c r="Q1044" s="5">
        <v>1.0262888779999999</v>
      </c>
      <c r="R1044" s="5">
        <v>0.84325513719615597</v>
      </c>
      <c r="S1044" s="5">
        <v>1.24905122226122</v>
      </c>
      <c r="T1044" s="4">
        <v>0.79569848399999998</v>
      </c>
      <c r="U1044" s="2">
        <v>22491</v>
      </c>
      <c r="V1044" s="2">
        <v>125</v>
      </c>
      <c r="W1044" s="2">
        <v>22366</v>
      </c>
      <c r="X1044" s="3">
        <f>V1044/U1044</f>
        <v>5.5577786670223646E-3</v>
      </c>
      <c r="Y1044" s="2" t="b">
        <v>0</v>
      </c>
    </row>
    <row r="1045" spans="1:25" ht="14.25" customHeight="1" x14ac:dyDescent="0.25">
      <c r="A1045" s="2">
        <v>701.6</v>
      </c>
      <c r="B1045" s="2" t="s">
        <v>281</v>
      </c>
      <c r="C1045" s="2" t="s">
        <v>27</v>
      </c>
      <c r="D1045" s="2" t="s">
        <v>0</v>
      </c>
      <c r="E1045" s="2" t="s">
        <v>0</v>
      </c>
      <c r="F1045" s="2" t="s">
        <v>0</v>
      </c>
      <c r="G1045" s="2" t="s">
        <v>0</v>
      </c>
      <c r="H1045" s="2" t="s">
        <v>0</v>
      </c>
      <c r="I1045" s="2" t="s">
        <v>0</v>
      </c>
      <c r="J1045" s="2" t="s">
        <v>0</v>
      </c>
      <c r="K1045" s="2" t="s">
        <v>0</v>
      </c>
      <c r="L1045" s="2" t="s">
        <v>0</v>
      </c>
      <c r="M1045" s="3" t="s">
        <v>0</v>
      </c>
      <c r="N1045" s="2" t="s">
        <v>0</v>
      </c>
      <c r="O1045" s="5">
        <v>-0.37672554800000002</v>
      </c>
      <c r="P1045" s="5">
        <v>0.24393619699999999</v>
      </c>
      <c r="Q1045" s="5">
        <v>0.686104351</v>
      </c>
      <c r="R1045" s="5">
        <v>0.42535103166225902</v>
      </c>
      <c r="S1045" s="5">
        <v>1.1067075076916699</v>
      </c>
      <c r="T1045" s="4">
        <v>0.12250090399999999</v>
      </c>
      <c r="U1045" s="2">
        <v>22532</v>
      </c>
      <c r="V1045" s="2">
        <v>21</v>
      </c>
      <c r="W1045" s="2">
        <v>22511</v>
      </c>
      <c r="X1045" s="3">
        <f>V1045/U1045</f>
        <v>9.320078111130836E-4</v>
      </c>
      <c r="Y1045" s="2" t="b">
        <v>0</v>
      </c>
    </row>
    <row r="1046" spans="1:25" ht="14.25" customHeight="1" x14ac:dyDescent="0.25">
      <c r="A1046" s="2">
        <v>702</v>
      </c>
      <c r="B1046" s="2" t="s">
        <v>280</v>
      </c>
      <c r="C1046" s="2" t="s">
        <v>27</v>
      </c>
      <c r="D1046" s="2" t="s">
        <v>0</v>
      </c>
      <c r="E1046" s="2" t="s">
        <v>0</v>
      </c>
      <c r="F1046" s="2" t="s">
        <v>0</v>
      </c>
      <c r="G1046" s="2" t="s">
        <v>0</v>
      </c>
      <c r="H1046" s="2" t="s">
        <v>0</v>
      </c>
      <c r="I1046" s="2" t="s">
        <v>0</v>
      </c>
      <c r="J1046" s="2" t="s">
        <v>0</v>
      </c>
      <c r="K1046" s="2" t="s">
        <v>0</v>
      </c>
      <c r="L1046" s="2" t="s">
        <v>0</v>
      </c>
      <c r="M1046" s="3" t="s">
        <v>0</v>
      </c>
      <c r="N1046" s="2" t="s">
        <v>0</v>
      </c>
      <c r="O1046" s="5">
        <v>1.9138626999999998E-2</v>
      </c>
      <c r="P1046" s="5">
        <v>0.179467772</v>
      </c>
      <c r="Q1046" s="5">
        <v>1.0193229450000001</v>
      </c>
      <c r="R1046" s="5">
        <v>0.71704390487640801</v>
      </c>
      <c r="S1046" s="5">
        <v>1.4490315838805401</v>
      </c>
      <c r="T1046" s="4">
        <v>0.91507377099999998</v>
      </c>
      <c r="U1046" s="2">
        <v>22555</v>
      </c>
      <c r="V1046" s="2">
        <v>39</v>
      </c>
      <c r="W1046" s="2">
        <v>22516</v>
      </c>
      <c r="X1046" s="3">
        <f>V1046/U1046</f>
        <v>1.7291066282420749E-3</v>
      </c>
      <c r="Y1046" s="2" t="b">
        <v>0</v>
      </c>
    </row>
    <row r="1047" spans="1:25" ht="14.25" customHeight="1" x14ac:dyDescent="0.25">
      <c r="A1047" s="2">
        <v>702.1</v>
      </c>
      <c r="B1047" s="2" t="s">
        <v>279</v>
      </c>
      <c r="C1047" s="2" t="s">
        <v>27</v>
      </c>
      <c r="D1047" s="2">
        <v>-2.9473121405523599E-2</v>
      </c>
      <c r="E1047" s="2">
        <v>0.188875689627829</v>
      </c>
      <c r="F1047" s="2">
        <v>0.97095697524925095</v>
      </c>
      <c r="G1047" s="2">
        <v>0.67054164147811801</v>
      </c>
      <c r="H1047" s="2">
        <v>1.4059640587078099</v>
      </c>
      <c r="I1047" s="2">
        <v>0.87599749061462695</v>
      </c>
      <c r="J1047" s="2">
        <v>3097</v>
      </c>
      <c r="K1047" s="2">
        <v>35</v>
      </c>
      <c r="L1047" s="2">
        <v>3062</v>
      </c>
      <c r="M1047" s="3">
        <f>K1047/J1047</f>
        <v>1.1301259283177269E-2</v>
      </c>
      <c r="N1047" s="2" t="b">
        <v>0</v>
      </c>
      <c r="O1047" s="5">
        <v>6.2989373000000001E-2</v>
      </c>
      <c r="P1047" s="5">
        <v>2.9215135E-2</v>
      </c>
      <c r="Q1047" s="5">
        <v>1.0650155210000001</v>
      </c>
      <c r="R1047" s="5">
        <v>1.00574414308447</v>
      </c>
      <c r="S1047" s="5">
        <v>1.1277799312133301</v>
      </c>
      <c r="T1047" s="4">
        <v>3.1079545E-2</v>
      </c>
      <c r="U1047" s="2">
        <v>20920</v>
      </c>
      <c r="V1047" s="2">
        <v>1765</v>
      </c>
      <c r="W1047" s="2">
        <v>19155</v>
      </c>
      <c r="X1047" s="3">
        <f>V1047/U1047</f>
        <v>8.4369024856596558E-2</v>
      </c>
      <c r="Y1047" s="2" t="b">
        <v>0</v>
      </c>
    </row>
    <row r="1048" spans="1:25" ht="14.25" customHeight="1" x14ac:dyDescent="0.25">
      <c r="A1048" s="2">
        <v>702.2</v>
      </c>
      <c r="B1048" s="2" t="s">
        <v>278</v>
      </c>
      <c r="C1048" s="2" t="s">
        <v>27</v>
      </c>
      <c r="D1048" s="2">
        <v>7.0139238050913294E-2</v>
      </c>
      <c r="E1048" s="2">
        <v>0.27896896854796799</v>
      </c>
      <c r="F1048" s="2">
        <v>1.07265752559993</v>
      </c>
      <c r="G1048" s="2">
        <v>0.62086603789021999</v>
      </c>
      <c r="H1048" s="2">
        <v>1.8532084169654801</v>
      </c>
      <c r="I1048" s="2">
        <v>0.80148702333097599</v>
      </c>
      <c r="J1048" s="2">
        <v>3332</v>
      </c>
      <c r="K1048" s="2">
        <v>17</v>
      </c>
      <c r="L1048" s="2">
        <v>3315</v>
      </c>
      <c r="M1048" s="3">
        <f>K1048/J1048</f>
        <v>5.1020408163265302E-3</v>
      </c>
      <c r="N1048" s="2" t="b">
        <v>0</v>
      </c>
      <c r="O1048" s="5">
        <v>0.109368018</v>
      </c>
      <c r="P1048" s="5">
        <v>5.2958352E-2</v>
      </c>
      <c r="Q1048" s="5">
        <v>1.115572826</v>
      </c>
      <c r="R1048" s="5">
        <v>1.005585187406</v>
      </c>
      <c r="S1048" s="5">
        <v>1.2375905542313701</v>
      </c>
      <c r="T1048" s="4">
        <v>3.8906886000000002E-2</v>
      </c>
      <c r="U1048" s="2">
        <v>21973</v>
      </c>
      <c r="V1048" s="2">
        <v>492</v>
      </c>
      <c r="W1048" s="2">
        <v>21481</v>
      </c>
      <c r="X1048" s="3">
        <f>V1048/U1048</f>
        <v>2.2391116370090565E-2</v>
      </c>
      <c r="Y1048" s="2" t="b">
        <v>0</v>
      </c>
    </row>
    <row r="1049" spans="1:25" ht="14.25" customHeight="1" x14ac:dyDescent="0.25">
      <c r="A1049" s="2">
        <v>703</v>
      </c>
      <c r="B1049" s="2" t="s">
        <v>277</v>
      </c>
      <c r="C1049" s="2" t="s">
        <v>27</v>
      </c>
      <c r="D1049" s="2">
        <v>-7.4528248639680106E-2</v>
      </c>
      <c r="E1049" s="2">
        <v>0.24275923641347499</v>
      </c>
      <c r="F1049" s="2">
        <v>0.92818125383084504</v>
      </c>
      <c r="G1049" s="2">
        <v>0.57675578478432199</v>
      </c>
      <c r="H1049" s="2">
        <v>1.4937352388848</v>
      </c>
      <c r="I1049" s="2">
        <v>0.75883972551690904</v>
      </c>
      <c r="J1049" s="2">
        <v>3336</v>
      </c>
      <c r="K1049" s="2">
        <v>21</v>
      </c>
      <c r="L1049" s="2">
        <v>3315</v>
      </c>
      <c r="M1049" s="3">
        <f>K1049/J1049</f>
        <v>6.2949640287769783E-3</v>
      </c>
      <c r="N1049" s="2" t="b">
        <v>0</v>
      </c>
      <c r="O1049" s="5">
        <v>5.2883252999999998E-2</v>
      </c>
      <c r="P1049" s="5">
        <v>3.2655855999999997E-2</v>
      </c>
      <c r="Q1049" s="5">
        <v>1.05430655</v>
      </c>
      <c r="R1049" s="5">
        <v>0.98893939850760104</v>
      </c>
      <c r="S1049" s="5">
        <v>1.1239943567344399</v>
      </c>
      <c r="T1049" s="4">
        <v>0.105358859</v>
      </c>
      <c r="U1049" s="2">
        <v>20968</v>
      </c>
      <c r="V1049" s="2">
        <v>1345</v>
      </c>
      <c r="W1049" s="2">
        <v>19623</v>
      </c>
      <c r="X1049" s="3">
        <f>V1049/U1049</f>
        <v>6.4145364364746285E-2</v>
      </c>
      <c r="Y1049" s="2" t="b">
        <v>0</v>
      </c>
    </row>
    <row r="1050" spans="1:25" ht="14.25" customHeight="1" x14ac:dyDescent="0.25">
      <c r="A1050" s="2">
        <v>703.1</v>
      </c>
      <c r="B1050" s="2" t="s">
        <v>276</v>
      </c>
      <c r="C1050" s="2" t="s">
        <v>27</v>
      </c>
      <c r="D1050" s="2">
        <v>-0.24090080598980301</v>
      </c>
      <c r="E1050" s="2">
        <v>0.25351590189694201</v>
      </c>
      <c r="F1050" s="2">
        <v>0.78591958103689996</v>
      </c>
      <c r="G1050" s="2">
        <v>0.47816855950321302</v>
      </c>
      <c r="H1050" s="2">
        <v>1.29174027773582</v>
      </c>
      <c r="I1050" s="2">
        <v>0.341990607983294</v>
      </c>
      <c r="J1050" s="2">
        <v>3146</v>
      </c>
      <c r="K1050" s="2">
        <v>18</v>
      </c>
      <c r="L1050" s="2">
        <v>3128</v>
      </c>
      <c r="M1050" s="3">
        <f>K1050/J1050</f>
        <v>5.7215511760966304E-3</v>
      </c>
      <c r="N1050" s="2" t="b">
        <v>0</v>
      </c>
      <c r="O1050" s="5">
        <v>6.2828467999999998E-2</v>
      </c>
      <c r="P1050" s="5">
        <v>3.3511482000000002E-2</v>
      </c>
      <c r="Q1050" s="5">
        <v>1.0648441689999999</v>
      </c>
      <c r="R1050" s="5">
        <v>0.99715003217095799</v>
      </c>
      <c r="S1050" s="5">
        <v>1.13713389867463</v>
      </c>
      <c r="T1050" s="4">
        <v>6.0815557999999999E-2</v>
      </c>
      <c r="U1050" s="2">
        <v>21413</v>
      </c>
      <c r="V1050" s="2">
        <v>1238</v>
      </c>
      <c r="W1050" s="2">
        <v>20175</v>
      </c>
      <c r="X1050" s="3">
        <f>V1050/U1050</f>
        <v>5.781534581796105E-2</v>
      </c>
      <c r="Y1050" s="2" t="b">
        <v>0</v>
      </c>
    </row>
    <row r="1051" spans="1:25" ht="14.25" customHeight="1" x14ac:dyDescent="0.25">
      <c r="A1051" s="2">
        <v>704</v>
      </c>
      <c r="B1051" s="2" t="s">
        <v>275</v>
      </c>
      <c r="C1051" s="2" t="s">
        <v>27</v>
      </c>
      <c r="D1051" s="2">
        <v>-0.64875434927525599</v>
      </c>
      <c r="E1051" s="2">
        <v>0.27746350672554099</v>
      </c>
      <c r="F1051" s="2">
        <v>0.52269646864445896</v>
      </c>
      <c r="G1051" s="2">
        <v>0.30343652840656798</v>
      </c>
      <c r="H1051" s="2">
        <v>0.90039126063068298</v>
      </c>
      <c r="I1051" s="2">
        <v>1.93788980001443E-2</v>
      </c>
      <c r="J1051" s="2">
        <v>3143</v>
      </c>
      <c r="K1051" s="2">
        <v>15</v>
      </c>
      <c r="L1051" s="2">
        <v>3128</v>
      </c>
      <c r="M1051" s="3">
        <f>K1051/J1051</f>
        <v>4.7725103404390708E-3</v>
      </c>
      <c r="N1051" s="2" t="b">
        <v>0</v>
      </c>
      <c r="O1051" s="5">
        <v>7.5489005999999997E-2</v>
      </c>
      <c r="P1051" s="5">
        <v>3.7633237E-2</v>
      </c>
      <c r="Q1051" s="5">
        <v>1.0784113719999999</v>
      </c>
      <c r="R1051" s="5">
        <v>1.0017293550927799</v>
      </c>
      <c r="S1051" s="5">
        <v>1.16096336847863</v>
      </c>
      <c r="T1051" s="4">
        <v>4.4865514000000002E-2</v>
      </c>
      <c r="U1051" s="2">
        <v>21841</v>
      </c>
      <c r="V1051" s="2">
        <v>942</v>
      </c>
      <c r="W1051" s="2">
        <v>20899</v>
      </c>
      <c r="X1051" s="3">
        <f>V1051/U1051</f>
        <v>4.3129893319902933E-2</v>
      </c>
      <c r="Y1051" s="2" t="b">
        <v>0</v>
      </c>
    </row>
    <row r="1052" spans="1:25" ht="14.25" customHeight="1" x14ac:dyDescent="0.25">
      <c r="A1052" s="2">
        <v>704.1</v>
      </c>
      <c r="B1052" s="2" t="s">
        <v>274</v>
      </c>
      <c r="C1052" s="2" t="s">
        <v>27</v>
      </c>
      <c r="D1052" s="2">
        <v>-3.4111686791658102E-2</v>
      </c>
      <c r="E1052" s="2">
        <v>0.1287702777726</v>
      </c>
      <c r="F1052" s="2">
        <v>0.96646355739549805</v>
      </c>
      <c r="G1052" s="2">
        <v>0.75088600384278403</v>
      </c>
      <c r="H1052" s="2">
        <v>1.2439329045865799</v>
      </c>
      <c r="I1052" s="2">
        <v>0.79108386475590198</v>
      </c>
      <c r="J1052" s="2">
        <v>3201</v>
      </c>
      <c r="K1052" s="2">
        <v>73</v>
      </c>
      <c r="L1052" s="2">
        <v>3128</v>
      </c>
      <c r="M1052" s="3">
        <f>K1052/J1052</f>
        <v>2.2805373320837239E-2</v>
      </c>
      <c r="N1052" s="2" t="b">
        <v>0</v>
      </c>
      <c r="O1052" s="5">
        <v>8.3780436999999999E-2</v>
      </c>
      <c r="P1052" s="5">
        <v>3.9131303999999999E-2</v>
      </c>
      <c r="Q1052" s="5">
        <v>1.087390117</v>
      </c>
      <c r="R1052" s="5">
        <v>1.0071082255107899</v>
      </c>
      <c r="S1052" s="5">
        <v>1.1740717000530201</v>
      </c>
      <c r="T1052" s="4">
        <v>3.2273389E-2</v>
      </c>
      <c r="U1052" s="2">
        <v>21606</v>
      </c>
      <c r="V1052" s="2">
        <v>843</v>
      </c>
      <c r="W1052" s="2">
        <v>20763</v>
      </c>
      <c r="X1052" s="3">
        <f>V1052/U1052</f>
        <v>3.9016939738961399E-2</v>
      </c>
      <c r="Y1052" s="2" t="b">
        <v>0</v>
      </c>
    </row>
    <row r="1053" spans="1:25" ht="14.25" customHeight="1" x14ac:dyDescent="0.25">
      <c r="A1053" s="2">
        <v>704.11</v>
      </c>
      <c r="B1053" s="2" t="s">
        <v>273</v>
      </c>
      <c r="C1053" s="2" t="s">
        <v>27</v>
      </c>
      <c r="D1053" s="2">
        <v>0.15597131068820899</v>
      </c>
      <c r="E1053" s="2">
        <v>0.21613333768331799</v>
      </c>
      <c r="F1053" s="2">
        <v>1.1687926707515099</v>
      </c>
      <c r="G1053" s="2">
        <v>0.76517552183095905</v>
      </c>
      <c r="H1053" s="2">
        <v>1.7853110407055599</v>
      </c>
      <c r="I1053" s="2">
        <v>0.47051342443488298</v>
      </c>
      <c r="J1053" s="2">
        <v>3154</v>
      </c>
      <c r="K1053" s="2">
        <v>26</v>
      </c>
      <c r="L1053" s="2">
        <v>3128</v>
      </c>
      <c r="M1053" s="3">
        <f>K1053/J1053</f>
        <v>8.2435003170577038E-3</v>
      </c>
      <c r="N1053" s="2" t="b">
        <v>0</v>
      </c>
      <c r="O1053" s="5">
        <v>0.101761847</v>
      </c>
      <c r="P1053" s="5">
        <v>7.1582774000000002E-2</v>
      </c>
      <c r="Q1053" s="5">
        <v>1.107119776</v>
      </c>
      <c r="R1053" s="5">
        <v>0.96219284094763402</v>
      </c>
      <c r="S1053" s="5">
        <v>1.2738758253098399</v>
      </c>
      <c r="T1053" s="4">
        <v>0.155143315</v>
      </c>
      <c r="U1053" s="2">
        <v>22377</v>
      </c>
      <c r="V1053" s="2">
        <v>249</v>
      </c>
      <c r="W1053" s="2">
        <v>22128</v>
      </c>
      <c r="X1053" s="3">
        <f>V1053/U1053</f>
        <v>1.1127496983509854E-2</v>
      </c>
      <c r="Y1053" s="2" t="b">
        <v>0</v>
      </c>
    </row>
    <row r="1054" spans="1:25" ht="14.25" customHeight="1" x14ac:dyDescent="0.25">
      <c r="A1054" s="2">
        <v>704.8</v>
      </c>
      <c r="B1054" s="2" t="s">
        <v>272</v>
      </c>
      <c r="C1054" s="2" t="s">
        <v>27</v>
      </c>
      <c r="D1054" s="2" t="s">
        <v>0</v>
      </c>
      <c r="E1054" s="2" t="s">
        <v>0</v>
      </c>
      <c r="F1054" s="2" t="s">
        <v>0</v>
      </c>
      <c r="G1054" s="2" t="s">
        <v>0</v>
      </c>
      <c r="H1054" s="2" t="s">
        <v>0</v>
      </c>
      <c r="I1054" s="2" t="s">
        <v>0</v>
      </c>
      <c r="J1054" s="2" t="s">
        <v>0</v>
      </c>
      <c r="K1054" s="2" t="s">
        <v>0</v>
      </c>
      <c r="L1054" s="2" t="s">
        <v>0</v>
      </c>
      <c r="M1054" s="3" t="s">
        <v>0</v>
      </c>
      <c r="N1054" s="2" t="s">
        <v>0</v>
      </c>
      <c r="O1054" s="5">
        <v>9.9563631E-2</v>
      </c>
      <c r="P1054" s="5">
        <v>9.7048804000000002E-2</v>
      </c>
      <c r="Q1054" s="5">
        <v>1.104688761</v>
      </c>
      <c r="R1054" s="5">
        <v>0.91333547366686696</v>
      </c>
      <c r="S1054" s="5">
        <v>1.3361325534406501</v>
      </c>
      <c r="T1054" s="4">
        <v>0.304932588</v>
      </c>
      <c r="U1054" s="2">
        <v>22554</v>
      </c>
      <c r="V1054" s="2">
        <v>135</v>
      </c>
      <c r="W1054" s="2">
        <v>22419</v>
      </c>
      <c r="X1054" s="3">
        <f>V1054/U1054</f>
        <v>5.9856344772545892E-3</v>
      </c>
      <c r="Y1054" s="2" t="b">
        <v>0</v>
      </c>
    </row>
    <row r="1055" spans="1:25" ht="14.25" customHeight="1" x14ac:dyDescent="0.25">
      <c r="A1055" s="2">
        <v>705</v>
      </c>
      <c r="B1055" s="2" t="s">
        <v>271</v>
      </c>
      <c r="C1055" s="2" t="s">
        <v>27</v>
      </c>
      <c r="D1055" s="2" t="s">
        <v>0</v>
      </c>
      <c r="E1055" s="2" t="s">
        <v>0</v>
      </c>
      <c r="F1055" s="2" t="s">
        <v>0</v>
      </c>
      <c r="G1055" s="2" t="s">
        <v>0</v>
      </c>
      <c r="H1055" s="2" t="s">
        <v>0</v>
      </c>
      <c r="I1055" s="2" t="s">
        <v>0</v>
      </c>
      <c r="J1055" s="2" t="s">
        <v>0</v>
      </c>
      <c r="K1055" s="2" t="s">
        <v>0</v>
      </c>
      <c r="L1055" s="2" t="s">
        <v>0</v>
      </c>
      <c r="M1055" s="3" t="s">
        <v>0</v>
      </c>
      <c r="N1055" s="2" t="s">
        <v>0</v>
      </c>
      <c r="O1055" s="5">
        <v>5.1744099000000002E-2</v>
      </c>
      <c r="P1055" s="5">
        <v>5.0762837999999998E-2</v>
      </c>
      <c r="Q1055" s="5">
        <v>1.0531062170000001</v>
      </c>
      <c r="R1055" s="5">
        <v>0.95337108642056501</v>
      </c>
      <c r="S1055" s="5">
        <v>1.1632749516746099</v>
      </c>
      <c r="T1055" s="4">
        <v>0.30804618700000003</v>
      </c>
      <c r="U1055" s="2">
        <v>21864</v>
      </c>
      <c r="V1055" s="2">
        <v>488</v>
      </c>
      <c r="W1055" s="2">
        <v>21376</v>
      </c>
      <c r="X1055" s="3">
        <f>V1055/U1055</f>
        <v>2.2319795096963045E-2</v>
      </c>
      <c r="Y1055" s="2" t="b">
        <v>0</v>
      </c>
    </row>
    <row r="1056" spans="1:25" ht="14.25" customHeight="1" x14ac:dyDescent="0.25">
      <c r="A1056" s="2">
        <v>705.1</v>
      </c>
      <c r="B1056" s="2" t="s">
        <v>270</v>
      </c>
      <c r="C1056" s="2" t="s">
        <v>27</v>
      </c>
      <c r="D1056" s="2">
        <v>-0.41375608142769499</v>
      </c>
      <c r="E1056" s="2">
        <v>0.35206048623569403</v>
      </c>
      <c r="F1056" s="2">
        <v>0.66116220133938197</v>
      </c>
      <c r="G1056" s="2">
        <v>0.33161035313519499</v>
      </c>
      <c r="H1056" s="2">
        <v>1.3182201711950801</v>
      </c>
      <c r="I1056" s="2">
        <v>0.23989812566004501</v>
      </c>
      <c r="J1056" s="2">
        <v>2901</v>
      </c>
      <c r="K1056" s="2">
        <v>10</v>
      </c>
      <c r="L1056" s="2">
        <v>2891</v>
      </c>
      <c r="M1056" s="3">
        <f>K1056/J1056</f>
        <v>3.447087211306446E-3</v>
      </c>
      <c r="N1056" s="2" t="b">
        <v>0</v>
      </c>
      <c r="O1056" s="5">
        <v>0.15051489100000001</v>
      </c>
      <c r="P1056" s="5">
        <v>8.5066875E-2</v>
      </c>
      <c r="Q1056" s="5">
        <v>1.1624326149999999</v>
      </c>
      <c r="R1056" s="5">
        <v>0.98391459046992102</v>
      </c>
      <c r="S1056" s="5">
        <v>1.3733403254123</v>
      </c>
      <c r="T1056" s="4">
        <v>7.6831923999999996E-2</v>
      </c>
      <c r="U1056" s="2">
        <v>22357</v>
      </c>
      <c r="V1056" s="2">
        <v>170</v>
      </c>
      <c r="W1056" s="2">
        <v>22187</v>
      </c>
      <c r="X1056" s="3">
        <f>V1056/U1056</f>
        <v>7.6038824529230222E-3</v>
      </c>
      <c r="Y1056" s="2" t="b">
        <v>0</v>
      </c>
    </row>
    <row r="1057" spans="1:25" ht="14.25" customHeight="1" x14ac:dyDescent="0.25">
      <c r="A1057" s="2">
        <v>705.3</v>
      </c>
      <c r="B1057" s="2" t="s">
        <v>269</v>
      </c>
      <c r="C1057" s="2" t="s">
        <v>27</v>
      </c>
      <c r="D1057" s="2" t="s">
        <v>0</v>
      </c>
      <c r="E1057" s="2" t="s">
        <v>0</v>
      </c>
      <c r="F1057" s="2" t="s">
        <v>0</v>
      </c>
      <c r="G1057" s="2" t="s">
        <v>0</v>
      </c>
      <c r="H1057" s="2" t="s">
        <v>0</v>
      </c>
      <c r="I1057" s="2" t="s">
        <v>0</v>
      </c>
      <c r="J1057" s="2" t="s">
        <v>0</v>
      </c>
      <c r="K1057" s="2" t="s">
        <v>0</v>
      </c>
      <c r="L1057" s="2" t="s">
        <v>0</v>
      </c>
      <c r="M1057" s="3" t="s">
        <v>0</v>
      </c>
      <c r="N1057" s="2" t="s">
        <v>0</v>
      </c>
      <c r="O1057" s="5">
        <v>0.26979059900000002</v>
      </c>
      <c r="P1057" s="5">
        <v>0.11297942</v>
      </c>
      <c r="Q1057" s="5">
        <v>1.309690171</v>
      </c>
      <c r="R1057" s="5">
        <v>1.04953891148109</v>
      </c>
      <c r="S1057" s="5">
        <v>1.63432563269806</v>
      </c>
      <c r="T1057" s="4">
        <v>1.6942077999999999E-2</v>
      </c>
      <c r="U1057" s="2">
        <v>22496</v>
      </c>
      <c r="V1057" s="2">
        <v>95</v>
      </c>
      <c r="W1057" s="2">
        <v>22401</v>
      </c>
      <c r="X1057" s="3">
        <f>V1057/U1057</f>
        <v>4.2229729729729732E-3</v>
      </c>
      <c r="Y1057" s="2" t="b">
        <v>0</v>
      </c>
    </row>
    <row r="1058" spans="1:25" ht="14.25" customHeight="1" x14ac:dyDescent="0.25">
      <c r="A1058" s="2">
        <v>705.8</v>
      </c>
      <c r="B1058" s="2" t="s">
        <v>268</v>
      </c>
      <c r="C1058" s="2" t="s">
        <v>27</v>
      </c>
      <c r="D1058" s="2" t="s">
        <v>0</v>
      </c>
      <c r="E1058" s="2" t="s">
        <v>0</v>
      </c>
      <c r="F1058" s="2" t="s">
        <v>0</v>
      </c>
      <c r="G1058" s="2" t="s">
        <v>0</v>
      </c>
      <c r="H1058" s="2" t="s">
        <v>0</v>
      </c>
      <c r="I1058" s="2" t="s">
        <v>0</v>
      </c>
      <c r="J1058" s="2" t="s">
        <v>0</v>
      </c>
      <c r="K1058" s="2" t="s">
        <v>0</v>
      </c>
      <c r="L1058" s="2" t="s">
        <v>0</v>
      </c>
      <c r="M1058" s="3" t="s">
        <v>0</v>
      </c>
      <c r="N1058" s="2" t="s">
        <v>0</v>
      </c>
      <c r="O1058" s="5">
        <v>5.0437158000000003E-2</v>
      </c>
      <c r="P1058" s="5">
        <v>0.13714105900000001</v>
      </c>
      <c r="Q1058" s="5">
        <v>1.0517307680000001</v>
      </c>
      <c r="R1058" s="5">
        <v>0.80383655711436197</v>
      </c>
      <c r="S1058" s="5">
        <v>1.3760727842462099</v>
      </c>
      <c r="T1058" s="4">
        <v>0.71304044200000005</v>
      </c>
      <c r="U1058" s="2">
        <v>22554</v>
      </c>
      <c r="V1058" s="2">
        <v>66</v>
      </c>
      <c r="W1058" s="2">
        <v>22488</v>
      </c>
      <c r="X1058" s="3">
        <f>V1058/U1058</f>
        <v>2.9263101888800211E-3</v>
      </c>
      <c r="Y1058" s="2" t="b">
        <v>0</v>
      </c>
    </row>
    <row r="1059" spans="1:25" ht="14.25" customHeight="1" x14ac:dyDescent="0.25">
      <c r="A1059" s="2">
        <v>706</v>
      </c>
      <c r="B1059" s="2" t="s">
        <v>267</v>
      </c>
      <c r="C1059" s="2" t="s">
        <v>27</v>
      </c>
      <c r="D1059" s="2">
        <v>0.46419359090388801</v>
      </c>
      <c r="E1059" s="2">
        <v>0.36576873619724498</v>
      </c>
      <c r="F1059" s="2">
        <v>1.5907308916648599</v>
      </c>
      <c r="G1059" s="2">
        <v>0.77669065753097499</v>
      </c>
      <c r="H1059" s="2">
        <v>3.2579570066426098</v>
      </c>
      <c r="I1059" s="2">
        <v>0.204408824629458</v>
      </c>
      <c r="J1059" s="2">
        <v>2901</v>
      </c>
      <c r="K1059" s="2">
        <v>10</v>
      </c>
      <c r="L1059" s="2">
        <v>2891</v>
      </c>
      <c r="M1059" s="3">
        <f>K1059/J1059</f>
        <v>3.447087211306446E-3</v>
      </c>
      <c r="N1059" s="2" t="b">
        <v>0</v>
      </c>
      <c r="O1059" s="5">
        <v>-1.9154628E-2</v>
      </c>
      <c r="P1059" s="5">
        <v>0.110357885</v>
      </c>
      <c r="Q1059" s="5">
        <v>0.98102765599999997</v>
      </c>
      <c r="R1059" s="5">
        <v>0.79021036623150398</v>
      </c>
      <c r="S1059" s="5">
        <v>1.2179228510498099</v>
      </c>
      <c r="T1059" s="4">
        <v>0.86220476199999996</v>
      </c>
      <c r="U1059" s="2">
        <v>22396</v>
      </c>
      <c r="V1059" s="2">
        <v>103</v>
      </c>
      <c r="W1059" s="2">
        <v>22293</v>
      </c>
      <c r="X1059" s="3">
        <f>V1059/U1059</f>
        <v>4.5990355420610822E-3</v>
      </c>
      <c r="Y1059" s="2" t="b">
        <v>0</v>
      </c>
    </row>
    <row r="1060" spans="1:25" ht="14.25" customHeight="1" x14ac:dyDescent="0.25">
      <c r="A1060" s="2">
        <v>706.1</v>
      </c>
      <c r="B1060" s="2" t="s">
        <v>266</v>
      </c>
      <c r="C1060" s="2" t="s">
        <v>27</v>
      </c>
      <c r="D1060" s="2">
        <v>1.83652954295602E-2</v>
      </c>
      <c r="E1060" s="2">
        <v>7.2618238313326505E-2</v>
      </c>
      <c r="F1060" s="2">
        <v>1.0185349746121</v>
      </c>
      <c r="G1060" s="2">
        <v>0.88340947730309705</v>
      </c>
      <c r="H1060" s="2">
        <v>1.1743291431230001</v>
      </c>
      <c r="I1060" s="2">
        <v>0.80034396815111497</v>
      </c>
      <c r="J1060" s="2">
        <v>3131</v>
      </c>
      <c r="K1060" s="2">
        <v>240</v>
      </c>
      <c r="L1060" s="2">
        <v>2891</v>
      </c>
      <c r="M1060" s="3">
        <f>K1060/J1060</f>
        <v>7.6652826572979879E-2</v>
      </c>
      <c r="N1060" s="2" t="b">
        <v>0</v>
      </c>
      <c r="O1060" s="5">
        <v>0.104403701</v>
      </c>
      <c r="P1060" s="5">
        <v>2.5728594E-2</v>
      </c>
      <c r="Q1060" s="5">
        <v>1.1100484930000001</v>
      </c>
      <c r="R1060" s="5">
        <v>1.0554589085528301</v>
      </c>
      <c r="S1060" s="5">
        <v>1.16746151362219</v>
      </c>
      <c r="T1060" s="4">
        <v>4.9499999999999997E-5</v>
      </c>
      <c r="U1060" s="2">
        <v>20721</v>
      </c>
      <c r="V1060" s="2">
        <v>2119</v>
      </c>
      <c r="W1060" s="2">
        <v>18602</v>
      </c>
      <c r="X1060" s="3">
        <f>V1060/U1060</f>
        <v>0.10226340427585541</v>
      </c>
      <c r="Y1060" s="2" t="b">
        <v>0</v>
      </c>
    </row>
    <row r="1061" spans="1:25" ht="14.25" customHeight="1" x14ac:dyDescent="0.25">
      <c r="A1061" s="2">
        <v>706.2</v>
      </c>
      <c r="B1061" s="2" t="s">
        <v>265</v>
      </c>
      <c r="C1061" s="2" t="s">
        <v>27</v>
      </c>
      <c r="D1061" s="2">
        <v>0.18413100342066399</v>
      </c>
      <c r="E1061" s="2">
        <v>0.193667245644914</v>
      </c>
      <c r="F1061" s="2">
        <v>1.2021733015956999</v>
      </c>
      <c r="G1061" s="2">
        <v>0.822458874629305</v>
      </c>
      <c r="H1061" s="2">
        <v>1.7571950302328501</v>
      </c>
      <c r="I1061" s="2">
        <v>0.34172639804840199</v>
      </c>
      <c r="J1061" s="2">
        <v>2927</v>
      </c>
      <c r="K1061" s="2">
        <v>36</v>
      </c>
      <c r="L1061" s="2">
        <v>2891</v>
      </c>
      <c r="M1061" s="3">
        <f>K1061/J1061</f>
        <v>1.2299282541851725E-2</v>
      </c>
      <c r="N1061" s="2" t="b">
        <v>0</v>
      </c>
      <c r="O1061" s="5">
        <v>0.130417227</v>
      </c>
      <c r="P1061" s="5">
        <v>5.2843833E-2</v>
      </c>
      <c r="Q1061" s="5">
        <v>1.1393036329999999</v>
      </c>
      <c r="R1061" s="5">
        <v>1.0272068415511899</v>
      </c>
      <c r="S1061" s="5">
        <v>1.26363329596281</v>
      </c>
      <c r="T1061" s="4">
        <v>1.3588004000000001E-2</v>
      </c>
      <c r="U1061" s="2">
        <v>22182</v>
      </c>
      <c r="V1061" s="2">
        <v>464</v>
      </c>
      <c r="W1061" s="2">
        <v>21718</v>
      </c>
      <c r="X1061" s="3">
        <f>V1061/U1061</f>
        <v>2.0917861329005499E-2</v>
      </c>
      <c r="Y1061" s="2" t="b">
        <v>0</v>
      </c>
    </row>
    <row r="1062" spans="1:25" ht="14.25" customHeight="1" x14ac:dyDescent="0.25">
      <c r="A1062" s="2">
        <v>706.3</v>
      </c>
      <c r="B1062" s="2" t="s">
        <v>264</v>
      </c>
      <c r="C1062" s="2" t="s">
        <v>27</v>
      </c>
      <c r="D1062" s="2">
        <v>0.11488316050403299</v>
      </c>
      <c r="E1062" s="2">
        <v>0.152883915283996</v>
      </c>
      <c r="F1062" s="2">
        <v>1.1217423661022601</v>
      </c>
      <c r="G1062" s="2">
        <v>0.83129603054573897</v>
      </c>
      <c r="H1062" s="2">
        <v>1.5136676823569599</v>
      </c>
      <c r="I1062" s="2">
        <v>0.45238761721306398</v>
      </c>
      <c r="J1062" s="2">
        <v>2941</v>
      </c>
      <c r="K1062" s="2">
        <v>50</v>
      </c>
      <c r="L1062" s="2">
        <v>2891</v>
      </c>
      <c r="M1062" s="3">
        <f>K1062/J1062</f>
        <v>1.7001020061203673E-2</v>
      </c>
      <c r="N1062" s="2" t="b">
        <v>0</v>
      </c>
      <c r="O1062" s="5">
        <v>9.7924817999999997E-2</v>
      </c>
      <c r="P1062" s="5">
        <v>3.5156020000000003E-2</v>
      </c>
      <c r="Q1062" s="5">
        <v>1.102879865</v>
      </c>
      <c r="R1062" s="5">
        <v>1.02944417308179</v>
      </c>
      <c r="S1062" s="5">
        <v>1.1815541134136101</v>
      </c>
      <c r="T1062" s="4">
        <v>5.3455910000000002E-3</v>
      </c>
      <c r="U1062" s="2">
        <v>21641</v>
      </c>
      <c r="V1062" s="2">
        <v>1064</v>
      </c>
      <c r="W1062" s="2">
        <v>20577</v>
      </c>
      <c r="X1062" s="3">
        <f>V1062/U1062</f>
        <v>4.9165935030728712E-2</v>
      </c>
      <c r="Y1062" s="2" t="b">
        <v>0</v>
      </c>
    </row>
    <row r="1063" spans="1:25" ht="14.25" customHeight="1" x14ac:dyDescent="0.25">
      <c r="A1063" s="2">
        <v>706.8</v>
      </c>
      <c r="B1063" s="2" t="s">
        <v>263</v>
      </c>
      <c r="C1063" s="2" t="s">
        <v>27</v>
      </c>
      <c r="D1063" s="2" t="s">
        <v>0</v>
      </c>
      <c r="E1063" s="2" t="s">
        <v>0</v>
      </c>
      <c r="F1063" s="2" t="s">
        <v>0</v>
      </c>
      <c r="G1063" s="2" t="s">
        <v>0</v>
      </c>
      <c r="H1063" s="2" t="s">
        <v>0</v>
      </c>
      <c r="I1063" s="2" t="s">
        <v>0</v>
      </c>
      <c r="J1063" s="2" t="s">
        <v>0</v>
      </c>
      <c r="K1063" s="2" t="s">
        <v>0</v>
      </c>
      <c r="L1063" s="2" t="s">
        <v>0</v>
      </c>
      <c r="M1063" s="3" t="s">
        <v>0</v>
      </c>
      <c r="N1063" s="2" t="s">
        <v>0</v>
      </c>
      <c r="O1063" s="5">
        <v>-0.21728451600000001</v>
      </c>
      <c r="P1063" s="5">
        <v>0.20769900499999999</v>
      </c>
      <c r="Q1063" s="5">
        <v>0.80470098700000003</v>
      </c>
      <c r="R1063" s="5">
        <v>0.53559630403270997</v>
      </c>
      <c r="S1063" s="5">
        <v>1.20901446234682</v>
      </c>
      <c r="T1063" s="4">
        <v>0.29549133599999999</v>
      </c>
      <c r="U1063" s="2">
        <v>22544</v>
      </c>
      <c r="V1063" s="2">
        <v>28</v>
      </c>
      <c r="W1063" s="2">
        <v>22516</v>
      </c>
      <c r="X1063" s="3">
        <f>V1063/U1063</f>
        <v>1.2420156139105749E-3</v>
      </c>
      <c r="Y1063" s="2" t="b">
        <v>0</v>
      </c>
    </row>
    <row r="1064" spans="1:25" ht="14.25" customHeight="1" x14ac:dyDescent="0.25">
      <c r="A1064" s="2">
        <v>707</v>
      </c>
      <c r="B1064" s="2" t="s">
        <v>262</v>
      </c>
      <c r="C1064" s="2" t="s">
        <v>27</v>
      </c>
      <c r="D1064" s="2">
        <v>-6.5272716098762104E-2</v>
      </c>
      <c r="E1064" s="2">
        <v>8.7970761694608102E-2</v>
      </c>
      <c r="F1064" s="2">
        <v>0.93681194483810803</v>
      </c>
      <c r="G1064" s="2">
        <v>0.78844280709046299</v>
      </c>
      <c r="H1064" s="2">
        <v>1.1131011813399201</v>
      </c>
      <c r="I1064" s="2">
        <v>0.45809828010797998</v>
      </c>
      <c r="J1064" s="2">
        <v>3055</v>
      </c>
      <c r="K1064" s="2">
        <v>164</v>
      </c>
      <c r="L1064" s="2">
        <v>2891</v>
      </c>
      <c r="M1064" s="3">
        <f>K1064/J1064</f>
        <v>5.3682487725040917E-2</v>
      </c>
      <c r="N1064" s="2" t="b">
        <v>0</v>
      </c>
      <c r="O1064" s="5">
        <v>0.12682875299999999</v>
      </c>
      <c r="P1064" s="5">
        <v>4.7752084E-2</v>
      </c>
      <c r="Q1064" s="5">
        <v>1.1352225970000001</v>
      </c>
      <c r="R1064" s="5">
        <v>1.0337931093119701</v>
      </c>
      <c r="S1064" s="5">
        <v>1.2466037301411701</v>
      </c>
      <c r="T1064" s="4">
        <v>7.9077460000000002E-3</v>
      </c>
      <c r="U1064" s="2">
        <v>21629</v>
      </c>
      <c r="V1064" s="2">
        <v>571</v>
      </c>
      <c r="W1064" s="2">
        <v>21058</v>
      </c>
      <c r="X1064" s="3">
        <f>V1064/U1064</f>
        <v>2.63997410883536E-2</v>
      </c>
      <c r="Y1064" s="2" t="b">
        <v>0</v>
      </c>
    </row>
    <row r="1065" spans="1:25" ht="14.25" customHeight="1" x14ac:dyDescent="0.25">
      <c r="A1065" s="2">
        <v>707.1</v>
      </c>
      <c r="B1065" s="2" t="s">
        <v>261</v>
      </c>
      <c r="C1065" s="2" t="s">
        <v>27</v>
      </c>
      <c r="D1065" s="2">
        <v>0.134272682740562</v>
      </c>
      <c r="E1065" s="2">
        <v>9.0934842059266593E-2</v>
      </c>
      <c r="F1065" s="2">
        <v>1.1437046456451001</v>
      </c>
      <c r="G1065" s="2">
        <v>0.95699261182925699</v>
      </c>
      <c r="H1065" s="2">
        <v>1.3668447387173299</v>
      </c>
      <c r="I1065" s="2">
        <v>0.13978792088464101</v>
      </c>
      <c r="J1065" s="2">
        <v>3334</v>
      </c>
      <c r="K1065" s="2">
        <v>149</v>
      </c>
      <c r="L1065" s="2">
        <v>3185</v>
      </c>
      <c r="M1065" s="3">
        <f>K1065/J1065</f>
        <v>4.4691061787642469E-2</v>
      </c>
      <c r="N1065" s="2" t="b">
        <v>0</v>
      </c>
      <c r="O1065" s="5">
        <v>0.111119695</v>
      </c>
      <c r="P1065" s="5">
        <v>4.2899833999999998E-2</v>
      </c>
      <c r="Q1065" s="5">
        <v>1.1175286609999999</v>
      </c>
      <c r="R1065" s="5">
        <v>1.0274048095880901</v>
      </c>
      <c r="S1065" s="5">
        <v>1.2155581689813999</v>
      </c>
      <c r="T1065" s="4">
        <v>9.5916649999999992E-3</v>
      </c>
      <c r="U1065" s="2">
        <v>22141</v>
      </c>
      <c r="V1065" s="2">
        <v>724</v>
      </c>
      <c r="W1065" s="2">
        <v>21417</v>
      </c>
      <c r="X1065" s="3">
        <f>V1065/U1065</f>
        <v>3.2699516733661532E-2</v>
      </c>
      <c r="Y1065" s="2" t="b">
        <v>0</v>
      </c>
    </row>
    <row r="1066" spans="1:25" ht="14.25" customHeight="1" x14ac:dyDescent="0.25">
      <c r="A1066" s="2">
        <v>707.2</v>
      </c>
      <c r="B1066" s="2" t="s">
        <v>260</v>
      </c>
      <c r="C1066" s="2" t="s">
        <v>27</v>
      </c>
      <c r="D1066" s="2">
        <v>-5.0716999536853297E-2</v>
      </c>
      <c r="E1066" s="2">
        <v>0.20517159457569201</v>
      </c>
      <c r="F1066" s="2">
        <v>0.95054763789345498</v>
      </c>
      <c r="G1066" s="2">
        <v>0.63581138448254604</v>
      </c>
      <c r="H1066" s="2">
        <v>1.42108309784382</v>
      </c>
      <c r="I1066" s="2">
        <v>0.80475879620200697</v>
      </c>
      <c r="J1066" s="2">
        <v>3213</v>
      </c>
      <c r="K1066" s="2">
        <v>28</v>
      </c>
      <c r="L1066" s="2">
        <v>3185</v>
      </c>
      <c r="M1066" s="3">
        <f>K1066/J1066</f>
        <v>8.7145969498910684E-3</v>
      </c>
      <c r="N1066" s="2" t="b">
        <v>0</v>
      </c>
      <c r="O1066" s="5">
        <v>-1.4647535E-2</v>
      </c>
      <c r="P1066" s="5">
        <v>7.8803326000000007E-2</v>
      </c>
      <c r="Q1066" s="5">
        <v>0.985459219</v>
      </c>
      <c r="R1066" s="5">
        <v>0.84442272230582405</v>
      </c>
      <c r="S1066" s="5">
        <v>1.1500517989891099</v>
      </c>
      <c r="T1066" s="4">
        <v>0.85254312200000004</v>
      </c>
      <c r="U1066" s="2">
        <v>22473</v>
      </c>
      <c r="V1066" s="2">
        <v>210</v>
      </c>
      <c r="W1066" s="2">
        <v>22263</v>
      </c>
      <c r="X1066" s="3">
        <f>V1066/U1066</f>
        <v>9.3445467894807104E-3</v>
      </c>
      <c r="Y1066" s="2" t="b">
        <v>0</v>
      </c>
    </row>
    <row r="1067" spans="1:25" ht="14.25" customHeight="1" x14ac:dyDescent="0.25">
      <c r="A1067" s="2">
        <v>707.3</v>
      </c>
      <c r="B1067" s="2" t="s">
        <v>259</v>
      </c>
      <c r="C1067" s="2" t="s">
        <v>27</v>
      </c>
      <c r="D1067" s="2">
        <v>0.165334275499809</v>
      </c>
      <c r="E1067" s="2">
        <v>0.10145918750524401</v>
      </c>
      <c r="F1067" s="2">
        <v>1.17978742683572</v>
      </c>
      <c r="G1067" s="2">
        <v>0.96703002728446097</v>
      </c>
      <c r="H1067" s="2">
        <v>1.4393538289894401</v>
      </c>
      <c r="I1067" s="2">
        <v>0.103193602986532</v>
      </c>
      <c r="J1067" s="2">
        <v>3305</v>
      </c>
      <c r="K1067" s="2">
        <v>120</v>
      </c>
      <c r="L1067" s="2">
        <v>3185</v>
      </c>
      <c r="M1067" s="3">
        <f>K1067/J1067</f>
        <v>3.6308623298033284E-2</v>
      </c>
      <c r="N1067" s="2" t="b">
        <v>0</v>
      </c>
      <c r="O1067" s="5">
        <v>0.143994121</v>
      </c>
      <c r="P1067" s="5">
        <v>4.9986454999999999E-2</v>
      </c>
      <c r="Q1067" s="5">
        <v>1.1548773189999999</v>
      </c>
      <c r="R1067" s="5">
        <v>1.0470960533710201</v>
      </c>
      <c r="S1067" s="5">
        <v>1.27375288790685</v>
      </c>
      <c r="T1067" s="4">
        <v>3.9684000000000004E-3</v>
      </c>
      <c r="U1067" s="2">
        <v>22337</v>
      </c>
      <c r="V1067" s="2">
        <v>525</v>
      </c>
      <c r="W1067" s="2">
        <v>21812</v>
      </c>
      <c r="X1067" s="3">
        <f>V1067/U1067</f>
        <v>2.3503603885929175E-2</v>
      </c>
      <c r="Y1067" s="2" t="b">
        <v>0</v>
      </c>
    </row>
    <row r="1068" spans="1:25" ht="14.25" customHeight="1" x14ac:dyDescent="0.25">
      <c r="A1068" s="2">
        <v>709</v>
      </c>
      <c r="B1068" s="2" t="s">
        <v>258</v>
      </c>
      <c r="C1068" s="2" t="s">
        <v>27</v>
      </c>
      <c r="D1068" s="2">
        <v>-0.159091410847677</v>
      </c>
      <c r="E1068" s="2">
        <v>0.19656530112862999</v>
      </c>
      <c r="F1068" s="2">
        <v>0.85291838941257903</v>
      </c>
      <c r="G1068" s="2">
        <v>0.58021334837111804</v>
      </c>
      <c r="H1068" s="2">
        <v>1.253797040417</v>
      </c>
      <c r="I1068" s="2">
        <v>0.418310096278318</v>
      </c>
      <c r="J1068" s="2">
        <v>3215</v>
      </c>
      <c r="K1068" s="2">
        <v>30</v>
      </c>
      <c r="L1068" s="2">
        <v>3185</v>
      </c>
      <c r="M1068" s="3">
        <f>K1068/J1068</f>
        <v>9.3312597200622092E-3</v>
      </c>
      <c r="N1068" s="2" t="b">
        <v>0</v>
      </c>
      <c r="O1068" s="5">
        <v>0.195679193</v>
      </c>
      <c r="P1068" s="5">
        <v>9.5195760000000004E-2</v>
      </c>
      <c r="Q1068" s="5">
        <v>1.2161366979999999</v>
      </c>
      <c r="R1068" s="5">
        <v>1.0091369931858101</v>
      </c>
      <c r="S1068" s="5">
        <v>1.4655973145282899</v>
      </c>
      <c r="T1068" s="4">
        <v>3.9826369E-2</v>
      </c>
      <c r="U1068" s="2">
        <v>22352</v>
      </c>
      <c r="V1068" s="2">
        <v>139</v>
      </c>
      <c r="W1068" s="2">
        <v>22213</v>
      </c>
      <c r="X1068" s="3">
        <f>V1068/U1068</f>
        <v>6.2186828919112381E-3</v>
      </c>
      <c r="Y1068" s="2" t="b">
        <v>0</v>
      </c>
    </row>
    <row r="1069" spans="1:25" ht="14.25" customHeight="1" x14ac:dyDescent="0.25">
      <c r="A1069" s="2">
        <v>709.2</v>
      </c>
      <c r="B1069" s="2" t="s">
        <v>257</v>
      </c>
      <c r="C1069" s="2" t="s">
        <v>27</v>
      </c>
      <c r="D1069" s="2">
        <v>6.6421084256730697E-2</v>
      </c>
      <c r="E1069" s="2">
        <v>0.26027232494811198</v>
      </c>
      <c r="F1069" s="2">
        <v>1.06867662533719</v>
      </c>
      <c r="G1069" s="2">
        <v>0.641649757873481</v>
      </c>
      <c r="H1069" s="2">
        <v>1.779895831843</v>
      </c>
      <c r="I1069" s="2">
        <v>0.79856985679551096</v>
      </c>
      <c r="J1069" s="2">
        <v>2926</v>
      </c>
      <c r="K1069" s="2">
        <v>18</v>
      </c>
      <c r="L1069" s="2">
        <v>2908</v>
      </c>
      <c r="M1069" s="3">
        <f>K1069/J1069</f>
        <v>6.1517429938482571E-3</v>
      </c>
      <c r="N1069" s="2" t="b">
        <v>0</v>
      </c>
      <c r="O1069" s="5">
        <v>6.9301456999999997E-2</v>
      </c>
      <c r="P1069" s="5">
        <v>0.133788398</v>
      </c>
      <c r="Q1069" s="5">
        <v>1.0717592490000001</v>
      </c>
      <c r="R1069" s="5">
        <v>0.82454479951965298</v>
      </c>
      <c r="S1069" s="5">
        <v>1.39309336516803</v>
      </c>
      <c r="T1069" s="4">
        <v>0.60446313799999996</v>
      </c>
      <c r="U1069" s="2">
        <v>22499</v>
      </c>
      <c r="V1069" s="2">
        <v>70</v>
      </c>
      <c r="W1069" s="2">
        <v>22429</v>
      </c>
      <c r="X1069" s="3">
        <f>V1069/U1069</f>
        <v>3.1112493888617271E-3</v>
      </c>
      <c r="Y1069" s="2" t="b">
        <v>0</v>
      </c>
    </row>
    <row r="1070" spans="1:25" ht="14.25" customHeight="1" x14ac:dyDescent="0.25">
      <c r="A1070" s="2">
        <v>710</v>
      </c>
      <c r="B1070" s="2" t="s">
        <v>256</v>
      </c>
      <c r="C1070" s="2" t="s">
        <v>148</v>
      </c>
      <c r="D1070" s="2" t="s">
        <v>0</v>
      </c>
      <c r="E1070" s="2" t="s">
        <v>0</v>
      </c>
      <c r="F1070" s="2" t="s">
        <v>0</v>
      </c>
      <c r="G1070" s="2" t="s">
        <v>0</v>
      </c>
      <c r="H1070" s="2" t="s">
        <v>0</v>
      </c>
      <c r="I1070" s="2" t="s">
        <v>0</v>
      </c>
      <c r="J1070" s="2" t="s">
        <v>0</v>
      </c>
      <c r="K1070" s="2" t="s">
        <v>0</v>
      </c>
      <c r="L1070" s="2" t="s">
        <v>0</v>
      </c>
      <c r="M1070" s="3" t="s">
        <v>0</v>
      </c>
      <c r="N1070" s="2" t="s">
        <v>0</v>
      </c>
      <c r="O1070" s="5">
        <v>5.9536586000000002E-2</v>
      </c>
      <c r="P1070" s="5">
        <v>0.19164427000000001</v>
      </c>
      <c r="Q1070" s="5">
        <v>1.06134459</v>
      </c>
      <c r="R1070" s="5">
        <v>0.72899662019870104</v>
      </c>
      <c r="S1070" s="5">
        <v>1.5452092764660901</v>
      </c>
      <c r="T1070" s="4">
        <v>0.75605761400000004</v>
      </c>
      <c r="U1070" s="2">
        <v>22535</v>
      </c>
      <c r="V1070" s="2">
        <v>35</v>
      </c>
      <c r="W1070" s="2">
        <v>22500</v>
      </c>
      <c r="X1070" s="3">
        <f>V1070/U1070</f>
        <v>1.5531395606833815E-3</v>
      </c>
      <c r="Y1070" s="2" t="b">
        <v>0</v>
      </c>
    </row>
    <row r="1071" spans="1:25" ht="14.25" customHeight="1" x14ac:dyDescent="0.25">
      <c r="A1071" s="2">
        <v>710.1</v>
      </c>
      <c r="B1071" s="2" t="s">
        <v>255</v>
      </c>
      <c r="C1071" s="2" t="s">
        <v>148</v>
      </c>
      <c r="D1071" s="2">
        <v>8.7131453393173297E-2</v>
      </c>
      <c r="E1071" s="2">
        <v>0.159690243716896</v>
      </c>
      <c r="F1071" s="2">
        <v>1.09104009121419</v>
      </c>
      <c r="G1071" s="2">
        <v>0.79782865367617695</v>
      </c>
      <c r="H1071" s="2">
        <v>1.4920101893455</v>
      </c>
      <c r="I1071" s="2">
        <v>0.58532173747925798</v>
      </c>
      <c r="J1071" s="2">
        <v>3269</v>
      </c>
      <c r="K1071" s="2">
        <v>46</v>
      </c>
      <c r="L1071" s="2">
        <v>3223</v>
      </c>
      <c r="M1071" s="3">
        <f>K1071/J1071</f>
        <v>1.4071581523401652E-2</v>
      </c>
      <c r="N1071" s="2" t="b">
        <v>0</v>
      </c>
      <c r="O1071" s="5">
        <v>0.113103199</v>
      </c>
      <c r="P1071" s="5">
        <v>5.871966E-2</v>
      </c>
      <c r="Q1071" s="5">
        <v>1.1197474839999999</v>
      </c>
      <c r="R1071" s="5">
        <v>0.99801463884189301</v>
      </c>
      <c r="S1071" s="5">
        <v>1.25632869368168</v>
      </c>
      <c r="T1071" s="4">
        <v>5.4084954999999997E-2</v>
      </c>
      <c r="U1071" s="2">
        <v>22451</v>
      </c>
      <c r="V1071" s="2">
        <v>377</v>
      </c>
      <c r="W1071" s="2">
        <v>22074</v>
      </c>
      <c r="X1071" s="3">
        <f>V1071/U1071</f>
        <v>1.679212507237985E-2</v>
      </c>
      <c r="Y1071" s="2" t="b">
        <v>0</v>
      </c>
    </row>
    <row r="1072" spans="1:25" ht="14.25" customHeight="1" x14ac:dyDescent="0.25">
      <c r="A1072" s="2">
        <v>710.11</v>
      </c>
      <c r="B1072" s="2" t="s">
        <v>254</v>
      </c>
      <c r="C1072" s="2" t="s">
        <v>148</v>
      </c>
      <c r="D1072" s="2">
        <v>8.7131453393173297E-2</v>
      </c>
      <c r="E1072" s="2">
        <v>0.159690243716896</v>
      </c>
      <c r="F1072" s="2">
        <v>1.09104009121419</v>
      </c>
      <c r="G1072" s="2">
        <v>0.79782865367617695</v>
      </c>
      <c r="H1072" s="2">
        <v>1.4920101893455</v>
      </c>
      <c r="I1072" s="2">
        <v>0.58532173747925798</v>
      </c>
      <c r="J1072" s="2">
        <v>3269</v>
      </c>
      <c r="K1072" s="2">
        <v>46</v>
      </c>
      <c r="L1072" s="2">
        <v>3223</v>
      </c>
      <c r="M1072" s="3">
        <f>K1072/J1072</f>
        <v>1.4071581523401652E-2</v>
      </c>
      <c r="N1072" s="2" t="b">
        <v>0</v>
      </c>
      <c r="O1072" s="5">
        <v>0.125134047</v>
      </c>
      <c r="P1072" s="5">
        <v>5.9367950000000003E-2</v>
      </c>
      <c r="Q1072" s="5">
        <v>1.1333003589999999</v>
      </c>
      <c r="R1072" s="5">
        <v>1.0088114593586299</v>
      </c>
      <c r="S1072" s="5">
        <v>1.2731513806978001</v>
      </c>
      <c r="T1072" s="4">
        <v>3.5050797000000002E-2</v>
      </c>
      <c r="U1072" s="2">
        <v>22475</v>
      </c>
      <c r="V1072" s="2">
        <v>369</v>
      </c>
      <c r="W1072" s="2">
        <v>22106</v>
      </c>
      <c r="X1072" s="3">
        <f>V1072/U1072</f>
        <v>1.6418242491657398E-2</v>
      </c>
      <c r="Y1072" s="2" t="b">
        <v>0</v>
      </c>
    </row>
    <row r="1073" spans="1:25" ht="14.25" customHeight="1" x14ac:dyDescent="0.25">
      <c r="A1073" s="2">
        <v>710.12</v>
      </c>
      <c r="B1073" s="2" t="s">
        <v>253</v>
      </c>
      <c r="C1073" s="2" t="s">
        <v>148</v>
      </c>
      <c r="D1073" s="2">
        <v>0.333323131372396</v>
      </c>
      <c r="E1073" s="2">
        <v>0.27007464011344001</v>
      </c>
      <c r="F1073" s="2">
        <v>1.3955981871752701</v>
      </c>
      <c r="G1073" s="2">
        <v>0.82199319442385399</v>
      </c>
      <c r="H1073" s="2">
        <v>2.3694774035350399</v>
      </c>
      <c r="I1073" s="2">
        <v>0.217132511093306</v>
      </c>
      <c r="J1073" s="2">
        <v>3239</v>
      </c>
      <c r="K1073" s="2">
        <v>16</v>
      </c>
      <c r="L1073" s="2">
        <v>3223</v>
      </c>
      <c r="M1073" s="3">
        <f>K1073/J1073</f>
        <v>4.9397962334053721E-3</v>
      </c>
      <c r="N1073" s="2" t="b">
        <v>0</v>
      </c>
      <c r="O1073" s="5">
        <v>0.18470410100000001</v>
      </c>
      <c r="P1073" s="5">
        <v>8.3526136000000001E-2</v>
      </c>
      <c r="Q1073" s="5">
        <v>1.2028624619999999</v>
      </c>
      <c r="R1073" s="5">
        <v>1.02121477488445</v>
      </c>
      <c r="S1073" s="5">
        <v>1.41682057218951</v>
      </c>
      <c r="T1073" s="4">
        <v>2.7012785000000001E-2</v>
      </c>
      <c r="U1073" s="2">
        <v>22523</v>
      </c>
      <c r="V1073" s="2">
        <v>185</v>
      </c>
      <c r="W1073" s="2">
        <v>22338</v>
      </c>
      <c r="X1073" s="3">
        <f>V1073/U1073</f>
        <v>8.213825866891622E-3</v>
      </c>
      <c r="Y1073" s="2" t="b">
        <v>0</v>
      </c>
    </row>
    <row r="1074" spans="1:25" ht="14.25" customHeight="1" x14ac:dyDescent="0.25">
      <c r="A1074" s="2">
        <v>710.19</v>
      </c>
      <c r="B1074" s="2" t="s">
        <v>252</v>
      </c>
      <c r="C1074" s="2" t="s">
        <v>148</v>
      </c>
      <c r="D1074" s="2" t="s">
        <v>0</v>
      </c>
      <c r="E1074" s="2" t="s">
        <v>0</v>
      </c>
      <c r="F1074" s="2" t="s">
        <v>0</v>
      </c>
      <c r="G1074" s="2" t="s">
        <v>0</v>
      </c>
      <c r="H1074" s="2" t="s">
        <v>0</v>
      </c>
      <c r="I1074" s="2" t="s">
        <v>0</v>
      </c>
      <c r="J1074" s="2" t="s">
        <v>0</v>
      </c>
      <c r="K1074" s="2" t="s">
        <v>0</v>
      </c>
      <c r="L1074" s="2" t="s">
        <v>0</v>
      </c>
      <c r="M1074" s="3" t="s">
        <v>0</v>
      </c>
      <c r="N1074" s="2" t="s">
        <v>0</v>
      </c>
      <c r="O1074" s="5">
        <v>0.11211987</v>
      </c>
      <c r="P1074" s="5">
        <v>8.2117548999999998E-2</v>
      </c>
      <c r="Q1074" s="5">
        <v>1.1186469450000001</v>
      </c>
      <c r="R1074" s="5">
        <v>0.952342513279963</v>
      </c>
      <c r="S1074" s="5">
        <v>1.31399257063554</v>
      </c>
      <c r="T1074" s="4">
        <v>0.17214049300000001</v>
      </c>
      <c r="U1074" s="2">
        <v>22536</v>
      </c>
      <c r="V1074" s="2">
        <v>191</v>
      </c>
      <c r="W1074" s="2">
        <v>22345</v>
      </c>
      <c r="X1074" s="3">
        <f>V1074/U1074</f>
        <v>8.4753283635072771E-3</v>
      </c>
      <c r="Y1074" s="2" t="b">
        <v>0</v>
      </c>
    </row>
    <row r="1075" spans="1:25" ht="14.25" customHeight="1" x14ac:dyDescent="0.25">
      <c r="A1075" s="2">
        <v>711</v>
      </c>
      <c r="B1075" s="2" t="s">
        <v>251</v>
      </c>
      <c r="C1075" s="2" t="s">
        <v>148</v>
      </c>
      <c r="D1075" s="2">
        <v>8.3795788800184998E-2</v>
      </c>
      <c r="E1075" s="2">
        <v>0.170736044217455</v>
      </c>
      <c r="F1075" s="2">
        <v>1.0874068104841901</v>
      </c>
      <c r="G1075" s="2">
        <v>0.77814152868897202</v>
      </c>
      <c r="H1075" s="2">
        <v>1.5195867691056399</v>
      </c>
      <c r="I1075" s="2">
        <v>0.62357396578156898</v>
      </c>
      <c r="J1075" s="2">
        <v>3263</v>
      </c>
      <c r="K1075" s="2">
        <v>40</v>
      </c>
      <c r="L1075" s="2">
        <v>3223</v>
      </c>
      <c r="M1075" s="3">
        <f>K1075/J1075</f>
        <v>1.2258657676984371E-2</v>
      </c>
      <c r="N1075" s="2" t="b">
        <v>0</v>
      </c>
      <c r="O1075" s="5">
        <v>3.7082176000000001E-2</v>
      </c>
      <c r="P1075" s="5">
        <v>7.1445048999999997E-2</v>
      </c>
      <c r="Q1075" s="5">
        <v>1.0377782980000001</v>
      </c>
      <c r="R1075" s="5">
        <v>0.90217197266113802</v>
      </c>
      <c r="S1075" s="5">
        <v>1.19376773833426</v>
      </c>
      <c r="T1075" s="4">
        <v>0.60373931000000003</v>
      </c>
      <c r="U1075" s="2">
        <v>22497</v>
      </c>
      <c r="V1075" s="2">
        <v>253</v>
      </c>
      <c r="W1075" s="2">
        <v>22244</v>
      </c>
      <c r="X1075" s="3">
        <f>V1075/U1075</f>
        <v>1.1245943903631594E-2</v>
      </c>
      <c r="Y1075" s="2" t="b">
        <v>0</v>
      </c>
    </row>
    <row r="1076" spans="1:25" ht="14.25" customHeight="1" x14ac:dyDescent="0.25">
      <c r="A1076" s="2">
        <v>711.1</v>
      </c>
      <c r="B1076" s="2" t="s">
        <v>250</v>
      </c>
      <c r="C1076" s="2" t="s">
        <v>148</v>
      </c>
      <c r="D1076" s="2" t="s">
        <v>0</v>
      </c>
      <c r="E1076" s="2" t="s">
        <v>0</v>
      </c>
      <c r="F1076" s="2" t="s">
        <v>0</v>
      </c>
      <c r="G1076" s="2" t="s">
        <v>0</v>
      </c>
      <c r="H1076" s="2" t="s">
        <v>0</v>
      </c>
      <c r="I1076" s="2" t="s">
        <v>0</v>
      </c>
      <c r="J1076" s="2" t="s">
        <v>0</v>
      </c>
      <c r="K1076" s="2" t="s">
        <v>0</v>
      </c>
      <c r="L1076" s="2" t="s">
        <v>0</v>
      </c>
      <c r="M1076" s="3" t="s">
        <v>0</v>
      </c>
      <c r="N1076" s="2" t="s">
        <v>0</v>
      </c>
      <c r="O1076" s="5">
        <v>6.3912083999999994E-2</v>
      </c>
      <c r="P1076" s="5">
        <v>0.100166056</v>
      </c>
      <c r="Q1076" s="5">
        <v>1.065998676</v>
      </c>
      <c r="R1076" s="5">
        <v>0.87597880305877296</v>
      </c>
      <c r="S1076" s="5">
        <v>1.2972382138812599</v>
      </c>
      <c r="T1076" s="4">
        <v>0.52343377700000004</v>
      </c>
      <c r="U1076" s="2">
        <v>22486</v>
      </c>
      <c r="V1076" s="2">
        <v>126</v>
      </c>
      <c r="W1076" s="2">
        <v>22360</v>
      </c>
      <c r="X1076" s="3">
        <f>V1076/U1076</f>
        <v>5.6034866138930887E-3</v>
      </c>
      <c r="Y1076" s="2" t="b">
        <v>0</v>
      </c>
    </row>
    <row r="1077" spans="1:25" ht="14.25" customHeight="1" x14ac:dyDescent="0.25">
      <c r="A1077" s="2">
        <v>711.2</v>
      </c>
      <c r="B1077" s="2" t="s">
        <v>249</v>
      </c>
      <c r="C1077" s="2" t="s">
        <v>148</v>
      </c>
      <c r="D1077" s="2" t="s">
        <v>0</v>
      </c>
      <c r="E1077" s="2" t="s">
        <v>0</v>
      </c>
      <c r="F1077" s="2" t="s">
        <v>0</v>
      </c>
      <c r="G1077" s="2" t="s">
        <v>0</v>
      </c>
      <c r="H1077" s="2" t="s">
        <v>0</v>
      </c>
      <c r="I1077" s="2" t="s">
        <v>0</v>
      </c>
      <c r="J1077" s="2" t="s">
        <v>0</v>
      </c>
      <c r="K1077" s="2" t="s">
        <v>0</v>
      </c>
      <c r="L1077" s="2" t="s">
        <v>0</v>
      </c>
      <c r="M1077" s="3" t="s">
        <v>0</v>
      </c>
      <c r="N1077" s="2" t="s">
        <v>0</v>
      </c>
      <c r="O1077" s="5">
        <v>4.3310238000000001E-2</v>
      </c>
      <c r="P1077" s="5">
        <v>0.122927361</v>
      </c>
      <c r="Q1077" s="5">
        <v>1.044261814</v>
      </c>
      <c r="R1077" s="5">
        <v>0.82067558846632205</v>
      </c>
      <c r="S1077" s="5">
        <v>1.32876224433616</v>
      </c>
      <c r="T1077" s="4">
        <v>0.72459542499999996</v>
      </c>
      <c r="U1077" s="2">
        <v>22546</v>
      </c>
      <c r="V1077" s="2">
        <v>84</v>
      </c>
      <c r="W1077" s="2">
        <v>22462</v>
      </c>
      <c r="X1077" s="3">
        <f>V1077/U1077</f>
        <v>3.7257163133150003E-3</v>
      </c>
      <c r="Y1077" s="2" t="b">
        <v>0</v>
      </c>
    </row>
    <row r="1078" spans="1:25" ht="14.25" customHeight="1" x14ac:dyDescent="0.25">
      <c r="A1078" s="2">
        <v>712</v>
      </c>
      <c r="B1078" s="2" t="s">
        <v>248</v>
      </c>
      <c r="C1078" s="2" t="s">
        <v>148</v>
      </c>
      <c r="D1078" s="2" t="s">
        <v>0</v>
      </c>
      <c r="E1078" s="2" t="s">
        <v>0</v>
      </c>
      <c r="F1078" s="2" t="s">
        <v>0</v>
      </c>
      <c r="G1078" s="2" t="s">
        <v>0</v>
      </c>
      <c r="H1078" s="2" t="s">
        <v>0</v>
      </c>
      <c r="I1078" s="2" t="s">
        <v>0</v>
      </c>
      <c r="J1078" s="2" t="s">
        <v>0</v>
      </c>
      <c r="K1078" s="2" t="s">
        <v>0</v>
      </c>
      <c r="L1078" s="2" t="s">
        <v>0</v>
      </c>
      <c r="M1078" s="3" t="s">
        <v>0</v>
      </c>
      <c r="N1078" s="2" t="s">
        <v>0</v>
      </c>
      <c r="O1078" s="5">
        <v>-0.15710502700000001</v>
      </c>
      <c r="P1078" s="5">
        <v>0.24816032099999999</v>
      </c>
      <c r="Q1078" s="5">
        <v>0.85461429700000002</v>
      </c>
      <c r="R1078" s="5">
        <v>0.52545051731131398</v>
      </c>
      <c r="S1078" s="5">
        <v>1.3899797826212199</v>
      </c>
      <c r="T1078" s="4">
        <v>0.52668221599999998</v>
      </c>
      <c r="U1078" s="2">
        <v>22618</v>
      </c>
      <c r="V1078" s="2">
        <v>20</v>
      </c>
      <c r="W1078" s="2">
        <v>22598</v>
      </c>
      <c r="X1078" s="3">
        <f>V1078/U1078</f>
        <v>8.8425148112123092E-4</v>
      </c>
      <c r="Y1078" s="2" t="b">
        <v>0</v>
      </c>
    </row>
    <row r="1079" spans="1:25" ht="14.25" customHeight="1" x14ac:dyDescent="0.25">
      <c r="A1079" s="2">
        <v>713</v>
      </c>
      <c r="B1079" s="2" t="s">
        <v>247</v>
      </c>
      <c r="C1079" s="2" t="s">
        <v>148</v>
      </c>
      <c r="D1079" s="2" t="s">
        <v>0</v>
      </c>
      <c r="E1079" s="2" t="s">
        <v>0</v>
      </c>
      <c r="F1079" s="2" t="s">
        <v>0</v>
      </c>
      <c r="G1079" s="2" t="s">
        <v>0</v>
      </c>
      <c r="H1079" s="2" t="s">
        <v>0</v>
      </c>
      <c r="I1079" s="2" t="s">
        <v>0</v>
      </c>
      <c r="J1079" s="2" t="s">
        <v>0</v>
      </c>
      <c r="K1079" s="2" t="s">
        <v>0</v>
      </c>
      <c r="L1079" s="2" t="s">
        <v>0</v>
      </c>
      <c r="M1079" s="3" t="s">
        <v>0</v>
      </c>
      <c r="N1079" s="2" t="s">
        <v>0</v>
      </c>
      <c r="O1079" s="5">
        <v>0.40101145900000001</v>
      </c>
      <c r="P1079" s="5">
        <v>0.17614967300000001</v>
      </c>
      <c r="Q1079" s="5">
        <v>1.4933343809999999</v>
      </c>
      <c r="R1079" s="5">
        <v>1.05734188171282</v>
      </c>
      <c r="S1079" s="5">
        <v>2.1091073858081502</v>
      </c>
      <c r="T1079" s="4">
        <v>2.2813817E-2</v>
      </c>
      <c r="U1079" s="2">
        <v>22601</v>
      </c>
      <c r="V1079" s="2">
        <v>40</v>
      </c>
      <c r="W1079" s="2">
        <v>22561</v>
      </c>
      <c r="X1079" s="3">
        <f>V1079/U1079</f>
        <v>1.7698331932215388E-3</v>
      </c>
      <c r="Y1079" s="2" t="b">
        <v>0</v>
      </c>
    </row>
    <row r="1080" spans="1:25" ht="14.25" customHeight="1" x14ac:dyDescent="0.25">
      <c r="A1080" s="2">
        <v>713.5</v>
      </c>
      <c r="B1080" s="2" t="s">
        <v>246</v>
      </c>
      <c r="C1080" s="2" t="s">
        <v>148</v>
      </c>
      <c r="D1080" s="2">
        <v>-0.28252836767700401</v>
      </c>
      <c r="E1080" s="2">
        <v>0.32784852076107501</v>
      </c>
      <c r="F1080" s="2">
        <v>0.75387525596622496</v>
      </c>
      <c r="G1080" s="2">
        <v>0.396487220827965</v>
      </c>
      <c r="H1080" s="2">
        <v>1.4334078671472199</v>
      </c>
      <c r="I1080" s="2">
        <v>0.38881687014623501</v>
      </c>
      <c r="J1080" s="2">
        <v>3234</v>
      </c>
      <c r="K1080" s="2">
        <v>11</v>
      </c>
      <c r="L1080" s="2">
        <v>3223</v>
      </c>
      <c r="M1080" s="3">
        <f>K1080/J1080</f>
        <v>3.4013605442176869E-3</v>
      </c>
      <c r="N1080" s="2" t="b">
        <v>0</v>
      </c>
      <c r="O1080" s="5">
        <v>0.19785402699999999</v>
      </c>
      <c r="P1080" s="5">
        <v>0.14359135000000001</v>
      </c>
      <c r="Q1080" s="5">
        <v>1.218784471</v>
      </c>
      <c r="R1080" s="5">
        <v>0.91981288177543696</v>
      </c>
      <c r="S1080" s="5">
        <v>1.6149323592820199</v>
      </c>
      <c r="T1080" s="4">
        <v>0.16823522899999999</v>
      </c>
      <c r="U1080" s="2">
        <v>22564</v>
      </c>
      <c r="V1080" s="2">
        <v>61</v>
      </c>
      <c r="W1080" s="2">
        <v>22503</v>
      </c>
      <c r="X1080" s="3">
        <f>V1080/U1080</f>
        <v>2.7034213791880873E-3</v>
      </c>
      <c r="Y1080" s="2" t="b">
        <v>0</v>
      </c>
    </row>
    <row r="1081" spans="1:25" ht="14.25" customHeight="1" x14ac:dyDescent="0.25">
      <c r="A1081" s="2">
        <v>714</v>
      </c>
      <c r="B1081" s="2" t="s">
        <v>245</v>
      </c>
      <c r="C1081" s="2" t="s">
        <v>148</v>
      </c>
      <c r="D1081" s="2">
        <v>-0.21771856195198599</v>
      </c>
      <c r="E1081" s="2">
        <v>0.34444583616586</v>
      </c>
      <c r="F1081" s="2">
        <v>0.80435178501054105</v>
      </c>
      <c r="G1081" s="2">
        <v>0.40949425674214501</v>
      </c>
      <c r="H1081" s="2">
        <v>1.57995327992364</v>
      </c>
      <c r="I1081" s="2">
        <v>0.52733225514604898</v>
      </c>
      <c r="J1081" s="2">
        <v>3233</v>
      </c>
      <c r="K1081" s="2">
        <v>10</v>
      </c>
      <c r="L1081" s="2">
        <v>3223</v>
      </c>
      <c r="M1081" s="3">
        <f>K1081/J1081</f>
        <v>3.0931023816888341E-3</v>
      </c>
      <c r="N1081" s="2" t="b">
        <v>0</v>
      </c>
      <c r="O1081" s="5">
        <v>0.34063220700000002</v>
      </c>
      <c r="P1081" s="5">
        <v>0.164219908</v>
      </c>
      <c r="Q1081" s="5">
        <v>1.4058360889999999</v>
      </c>
      <c r="R1081" s="5">
        <v>1.0189382841769099</v>
      </c>
      <c r="S1081" s="5">
        <v>1.9396416250985</v>
      </c>
      <c r="T1081" s="4">
        <v>3.8056628000000002E-2</v>
      </c>
      <c r="U1081" s="2">
        <v>22609</v>
      </c>
      <c r="V1081" s="2">
        <v>46</v>
      </c>
      <c r="W1081" s="2">
        <v>22563</v>
      </c>
      <c r="X1081" s="3">
        <f>V1081/U1081</f>
        <v>2.0345879959308239E-3</v>
      </c>
      <c r="Y1081" s="2" t="b">
        <v>0</v>
      </c>
    </row>
    <row r="1082" spans="1:25" ht="14.25" customHeight="1" x14ac:dyDescent="0.25">
      <c r="A1082" s="2">
        <v>714.1</v>
      </c>
      <c r="B1082" s="2" t="s">
        <v>244</v>
      </c>
      <c r="C1082" s="2" t="s">
        <v>148</v>
      </c>
      <c r="D1082" s="2">
        <v>-5.7350341568090997E-2</v>
      </c>
      <c r="E1082" s="2">
        <v>0.18468851367769201</v>
      </c>
      <c r="F1082" s="2">
        <v>0.94426319676165005</v>
      </c>
      <c r="G1082" s="2">
        <v>0.65748072669164104</v>
      </c>
      <c r="H1082" s="2">
        <v>1.3561355467332299</v>
      </c>
      <c r="I1082" s="2">
        <v>0.75616199466348799</v>
      </c>
      <c r="J1082" s="2">
        <v>3258</v>
      </c>
      <c r="K1082" s="2">
        <v>35</v>
      </c>
      <c r="L1082" s="2">
        <v>3223</v>
      </c>
      <c r="M1082" s="3">
        <f>K1082/J1082</f>
        <v>1.0742786985880909E-2</v>
      </c>
      <c r="N1082" s="2" t="b">
        <v>0</v>
      </c>
      <c r="O1082" s="5">
        <v>6.3529426999999999E-2</v>
      </c>
      <c r="P1082" s="5">
        <v>5.3256194E-2</v>
      </c>
      <c r="Q1082" s="5">
        <v>1.0655908430000001</v>
      </c>
      <c r="R1082" s="5">
        <v>0.959970510481987</v>
      </c>
      <c r="S1082" s="5">
        <v>1.1828320049237799</v>
      </c>
      <c r="T1082" s="4">
        <v>0.23290770099999999</v>
      </c>
      <c r="U1082" s="2">
        <v>22294</v>
      </c>
      <c r="V1082" s="2">
        <v>452</v>
      </c>
      <c r="W1082" s="2">
        <v>21842</v>
      </c>
      <c r="X1082" s="3">
        <f>V1082/U1082</f>
        <v>2.0274513321970038E-2</v>
      </c>
      <c r="Y1082" s="2" t="b">
        <v>0</v>
      </c>
    </row>
    <row r="1083" spans="1:25" ht="14.25" customHeight="1" x14ac:dyDescent="0.25">
      <c r="A1083" s="2">
        <v>715</v>
      </c>
      <c r="B1083" s="2" t="s">
        <v>243</v>
      </c>
      <c r="C1083" s="2" t="s">
        <v>148</v>
      </c>
      <c r="D1083" s="2">
        <v>-8.6271311634548098E-2</v>
      </c>
      <c r="E1083" s="2">
        <v>0.221037544988575</v>
      </c>
      <c r="F1083" s="2">
        <v>0.91734531099842997</v>
      </c>
      <c r="G1083" s="2">
        <v>0.59481496808288403</v>
      </c>
      <c r="H1083" s="2">
        <v>1.4147633545992799</v>
      </c>
      <c r="I1083" s="2">
        <v>0.69631352637474297</v>
      </c>
      <c r="J1083" s="2">
        <v>3247</v>
      </c>
      <c r="K1083" s="2">
        <v>24</v>
      </c>
      <c r="L1083" s="2">
        <v>3223</v>
      </c>
      <c r="M1083" s="3">
        <f>K1083/J1083</f>
        <v>7.3914382506929475E-3</v>
      </c>
      <c r="N1083" s="2" t="b">
        <v>0</v>
      </c>
      <c r="O1083" s="5">
        <v>4.6159811000000002E-2</v>
      </c>
      <c r="P1083" s="5">
        <v>6.2325677000000003E-2</v>
      </c>
      <c r="Q1083" s="5">
        <v>1.047241758</v>
      </c>
      <c r="R1083" s="5">
        <v>0.92681758202979903</v>
      </c>
      <c r="S1083" s="5">
        <v>1.1833130075105001</v>
      </c>
      <c r="T1083" s="4">
        <v>0.45892224999999998</v>
      </c>
      <c r="U1083" s="2">
        <v>22458</v>
      </c>
      <c r="V1083" s="2">
        <v>329</v>
      </c>
      <c r="W1083" s="2">
        <v>22129</v>
      </c>
      <c r="X1083" s="3">
        <f>V1083/U1083</f>
        <v>1.4649568082643156E-2</v>
      </c>
      <c r="Y1083" s="2" t="b">
        <v>0</v>
      </c>
    </row>
    <row r="1084" spans="1:25" ht="14.25" customHeight="1" x14ac:dyDescent="0.25">
      <c r="A1084" s="2">
        <v>715.1</v>
      </c>
      <c r="B1084" s="2" t="s">
        <v>242</v>
      </c>
      <c r="C1084" s="2" t="s">
        <v>148</v>
      </c>
      <c r="D1084" s="2">
        <v>0.14242504380429499</v>
      </c>
      <c r="E1084" s="2">
        <v>0.22308643193053701</v>
      </c>
      <c r="F1084" s="2">
        <v>1.15306664822873</v>
      </c>
      <c r="G1084" s="2">
        <v>0.744662366408952</v>
      </c>
      <c r="H1084" s="2">
        <v>1.7854570812663699</v>
      </c>
      <c r="I1084" s="2">
        <v>0.523193886012565</v>
      </c>
      <c r="J1084" s="2">
        <v>3247</v>
      </c>
      <c r="K1084" s="2">
        <v>24</v>
      </c>
      <c r="L1084" s="2">
        <v>3223</v>
      </c>
      <c r="M1084" s="3">
        <f>K1084/J1084</f>
        <v>7.3914382506929475E-3</v>
      </c>
      <c r="N1084" s="2" t="b">
        <v>0</v>
      </c>
      <c r="O1084" s="5">
        <v>8.1658382000000002E-2</v>
      </c>
      <c r="P1084" s="5">
        <v>6.1160462999999998E-2</v>
      </c>
      <c r="Q1084" s="5">
        <v>1.0850850620000001</v>
      </c>
      <c r="R1084" s="5">
        <v>0.96250489657739602</v>
      </c>
      <c r="S1084" s="5">
        <v>1.2232764693281699</v>
      </c>
      <c r="T1084" s="4">
        <v>0.18182730899999999</v>
      </c>
      <c r="U1084" s="2">
        <v>22271</v>
      </c>
      <c r="V1084" s="2">
        <v>341</v>
      </c>
      <c r="W1084" s="2">
        <v>21930</v>
      </c>
      <c r="X1084" s="3">
        <f>V1084/U1084</f>
        <v>1.5311391495667011E-2</v>
      </c>
      <c r="Y1084" s="2" t="b">
        <v>0</v>
      </c>
    </row>
    <row r="1085" spans="1:25" ht="14.25" customHeight="1" x14ac:dyDescent="0.25">
      <c r="A1085" s="2">
        <v>715.2</v>
      </c>
      <c r="B1085" s="2" t="s">
        <v>241</v>
      </c>
      <c r="C1085" s="2" t="s">
        <v>148</v>
      </c>
      <c r="D1085" s="2">
        <v>0.12881748803411899</v>
      </c>
      <c r="E1085" s="2">
        <v>0.24227357246460299</v>
      </c>
      <c r="F1085" s="2">
        <v>1.13748250105203</v>
      </c>
      <c r="G1085" s="2">
        <v>0.70748509700074402</v>
      </c>
      <c r="H1085" s="2">
        <v>1.8288250108513999</v>
      </c>
      <c r="I1085" s="2">
        <v>0.59493199191082502</v>
      </c>
      <c r="J1085" s="2">
        <v>3243</v>
      </c>
      <c r="K1085" s="2">
        <v>20</v>
      </c>
      <c r="L1085" s="2">
        <v>3223</v>
      </c>
      <c r="M1085" s="3">
        <f>K1085/J1085</f>
        <v>6.1671292013567684E-3</v>
      </c>
      <c r="N1085" s="2" t="b">
        <v>0</v>
      </c>
      <c r="O1085" s="5">
        <v>7.9134906000000005E-2</v>
      </c>
      <c r="P1085" s="5">
        <v>7.4618160000000003E-2</v>
      </c>
      <c r="Q1085" s="5">
        <v>1.082350328</v>
      </c>
      <c r="R1085" s="5">
        <v>0.93508608201976096</v>
      </c>
      <c r="S1085" s="5">
        <v>1.2528068319699901</v>
      </c>
      <c r="T1085" s="4">
        <v>0.288902889</v>
      </c>
      <c r="U1085" s="2">
        <v>22384</v>
      </c>
      <c r="V1085" s="2">
        <v>226</v>
      </c>
      <c r="W1085" s="2">
        <v>22158</v>
      </c>
      <c r="X1085" s="3">
        <f>V1085/U1085</f>
        <v>1.0096497498213008E-2</v>
      </c>
      <c r="Y1085" s="2" t="b">
        <v>0</v>
      </c>
    </row>
    <row r="1086" spans="1:25" ht="14.25" customHeight="1" x14ac:dyDescent="0.25">
      <c r="A1086" s="2">
        <v>716</v>
      </c>
      <c r="B1086" s="2" t="s">
        <v>240</v>
      </c>
      <c r="C1086" s="2" t="s">
        <v>148</v>
      </c>
      <c r="D1086" s="2" t="s">
        <v>0</v>
      </c>
      <c r="E1086" s="2" t="s">
        <v>0</v>
      </c>
      <c r="F1086" s="2" t="s">
        <v>0</v>
      </c>
      <c r="G1086" s="2" t="s">
        <v>0</v>
      </c>
      <c r="H1086" s="2" t="s">
        <v>0</v>
      </c>
      <c r="I1086" s="2" t="s">
        <v>0</v>
      </c>
      <c r="J1086" s="2" t="s">
        <v>0</v>
      </c>
      <c r="K1086" s="2" t="s">
        <v>0</v>
      </c>
      <c r="L1086" s="2" t="s">
        <v>0</v>
      </c>
      <c r="M1086" s="3" t="s">
        <v>0</v>
      </c>
      <c r="N1086" s="2" t="s">
        <v>0</v>
      </c>
      <c r="O1086" s="5">
        <v>-0.12794340400000001</v>
      </c>
      <c r="P1086" s="5">
        <v>0.15175650800000001</v>
      </c>
      <c r="Q1086" s="5">
        <v>0.87990317699999998</v>
      </c>
      <c r="R1086" s="5">
        <v>0.65351737433739998</v>
      </c>
      <c r="S1086" s="5">
        <v>1.1847115789606599</v>
      </c>
      <c r="T1086" s="4">
        <v>0.39918176</v>
      </c>
      <c r="U1086" s="2">
        <v>22592</v>
      </c>
      <c r="V1086" s="2">
        <v>56</v>
      </c>
      <c r="W1086" s="2">
        <v>22536</v>
      </c>
      <c r="X1086" s="3">
        <f>V1086/U1086</f>
        <v>2.4787535410764872E-3</v>
      </c>
      <c r="Y1086" s="2" t="b">
        <v>0</v>
      </c>
    </row>
    <row r="1087" spans="1:25" ht="14.25" customHeight="1" x14ac:dyDescent="0.25">
      <c r="A1087" s="2">
        <v>716.1</v>
      </c>
      <c r="B1087" s="2" t="s">
        <v>239</v>
      </c>
      <c r="C1087" s="2" t="s">
        <v>148</v>
      </c>
      <c r="D1087" s="2" t="s">
        <v>0</v>
      </c>
      <c r="E1087" s="2" t="s">
        <v>0</v>
      </c>
      <c r="F1087" s="2" t="s">
        <v>0</v>
      </c>
      <c r="G1087" s="2" t="s">
        <v>0</v>
      </c>
      <c r="H1087" s="2" t="s">
        <v>0</v>
      </c>
      <c r="I1087" s="2" t="s">
        <v>0</v>
      </c>
      <c r="J1087" s="2" t="s">
        <v>0</v>
      </c>
      <c r="K1087" s="2" t="s">
        <v>0</v>
      </c>
      <c r="L1087" s="2" t="s">
        <v>0</v>
      </c>
      <c r="M1087" s="3" t="s">
        <v>0</v>
      </c>
      <c r="N1087" s="2" t="s">
        <v>0</v>
      </c>
      <c r="O1087" s="5">
        <v>9.6909360000000007E-3</v>
      </c>
      <c r="P1087" s="5">
        <v>2.9038943000000001E-2</v>
      </c>
      <c r="Q1087" s="5">
        <v>1.009738045</v>
      </c>
      <c r="R1087" s="5">
        <v>0.95387237788931001</v>
      </c>
      <c r="S1087" s="5">
        <v>1.0688756100990799</v>
      </c>
      <c r="T1087" s="4">
        <v>0.73858929200000001</v>
      </c>
      <c r="U1087" s="2">
        <v>20942</v>
      </c>
      <c r="V1087" s="2">
        <v>1641</v>
      </c>
      <c r="W1087" s="2">
        <v>19301</v>
      </c>
      <c r="X1087" s="3">
        <f>V1087/U1087</f>
        <v>7.8359278005921115E-2</v>
      </c>
      <c r="Y1087" s="2" t="b">
        <v>0</v>
      </c>
    </row>
    <row r="1088" spans="1:25" ht="14.25" customHeight="1" x14ac:dyDescent="0.25">
      <c r="A1088" s="2">
        <v>716.2</v>
      </c>
      <c r="B1088" s="2" t="s">
        <v>238</v>
      </c>
      <c r="C1088" s="2" t="s">
        <v>148</v>
      </c>
      <c r="D1088" s="2" t="s">
        <v>0</v>
      </c>
      <c r="E1088" s="2" t="s">
        <v>0</v>
      </c>
      <c r="F1088" s="2" t="s">
        <v>0</v>
      </c>
      <c r="G1088" s="2" t="s">
        <v>0</v>
      </c>
      <c r="H1088" s="2" t="s">
        <v>0</v>
      </c>
      <c r="I1088" s="2" t="s">
        <v>0</v>
      </c>
      <c r="J1088" s="2" t="s">
        <v>0</v>
      </c>
      <c r="K1088" s="2" t="s">
        <v>0</v>
      </c>
      <c r="L1088" s="2" t="s">
        <v>0</v>
      </c>
      <c r="M1088" s="3" t="s">
        <v>0</v>
      </c>
      <c r="N1088" s="2" t="s">
        <v>0</v>
      </c>
      <c r="O1088" s="5">
        <v>-0.164967168</v>
      </c>
      <c r="P1088" s="5">
        <v>0.203801179</v>
      </c>
      <c r="Q1088" s="5">
        <v>0.847921543</v>
      </c>
      <c r="R1088" s="5">
        <v>0.56869132501933495</v>
      </c>
      <c r="S1088" s="5">
        <v>1.2642551605046199</v>
      </c>
      <c r="T1088" s="4">
        <v>0.41825549499999998</v>
      </c>
      <c r="U1088" s="2">
        <v>22571</v>
      </c>
      <c r="V1088" s="2">
        <v>30</v>
      </c>
      <c r="W1088" s="2">
        <v>22541</v>
      </c>
      <c r="X1088" s="3">
        <f>V1088/U1088</f>
        <v>1.3291391608701432E-3</v>
      </c>
      <c r="Y1088" s="2" t="b">
        <v>0</v>
      </c>
    </row>
    <row r="1089" spans="1:25" ht="14.25" customHeight="1" x14ac:dyDescent="0.25">
      <c r="A1089" s="2">
        <v>716.9</v>
      </c>
      <c r="B1089" s="2" t="s">
        <v>237</v>
      </c>
      <c r="C1089" s="2" t="s">
        <v>148</v>
      </c>
      <c r="D1089" s="2" t="s">
        <v>0</v>
      </c>
      <c r="E1089" s="2" t="s">
        <v>0</v>
      </c>
      <c r="F1089" s="2" t="s">
        <v>0</v>
      </c>
      <c r="G1089" s="2" t="s">
        <v>0</v>
      </c>
      <c r="H1089" s="2" t="s">
        <v>0</v>
      </c>
      <c r="I1089" s="2" t="s">
        <v>0</v>
      </c>
      <c r="J1089" s="2" t="s">
        <v>0</v>
      </c>
      <c r="K1089" s="2" t="s">
        <v>0</v>
      </c>
      <c r="L1089" s="2" t="s">
        <v>0</v>
      </c>
      <c r="M1089" s="3" t="s">
        <v>0</v>
      </c>
      <c r="N1089" s="2" t="s">
        <v>0</v>
      </c>
      <c r="O1089" s="5">
        <v>5.2064126000000002E-2</v>
      </c>
      <c r="P1089" s="5">
        <v>0.126557531</v>
      </c>
      <c r="Q1089" s="5">
        <v>1.0534432929999999</v>
      </c>
      <c r="R1089" s="5">
        <v>0.82202157709760604</v>
      </c>
      <c r="S1089" s="5">
        <v>1.35001659742007</v>
      </c>
      <c r="T1089" s="4">
        <v>0.68078877000000004</v>
      </c>
      <c r="U1089" s="2">
        <v>22478</v>
      </c>
      <c r="V1089" s="2">
        <v>78</v>
      </c>
      <c r="W1089" s="2">
        <v>22400</v>
      </c>
      <c r="X1089" s="3">
        <f>V1089/U1089</f>
        <v>3.470059613844648E-3</v>
      </c>
      <c r="Y1089" s="2" t="b">
        <v>0</v>
      </c>
    </row>
    <row r="1090" spans="1:25" ht="14.25" customHeight="1" x14ac:dyDescent="0.25">
      <c r="A1090" s="2">
        <v>717</v>
      </c>
      <c r="B1090" s="2" t="s">
        <v>236</v>
      </c>
      <c r="C1090" s="2" t="s">
        <v>148</v>
      </c>
      <c r="D1090" s="2" t="s">
        <v>0</v>
      </c>
      <c r="E1090" s="2" t="s">
        <v>0</v>
      </c>
      <c r="F1090" s="2" t="s">
        <v>0</v>
      </c>
      <c r="G1090" s="2" t="s">
        <v>0</v>
      </c>
      <c r="H1090" s="2" t="s">
        <v>0</v>
      </c>
      <c r="I1090" s="2" t="s">
        <v>0</v>
      </c>
      <c r="J1090" s="2" t="s">
        <v>0</v>
      </c>
      <c r="K1090" s="2" t="s">
        <v>0</v>
      </c>
      <c r="L1090" s="2" t="s">
        <v>0</v>
      </c>
      <c r="M1090" s="3" t="s">
        <v>0</v>
      </c>
      <c r="N1090" s="2" t="s">
        <v>0</v>
      </c>
      <c r="O1090" s="5">
        <v>-7.0920250000000001E-3</v>
      </c>
      <c r="P1090" s="5">
        <v>3.3718336000000002E-2</v>
      </c>
      <c r="Q1090" s="5">
        <v>0.99293306400000003</v>
      </c>
      <c r="R1090" s="5">
        <v>0.92943355080357604</v>
      </c>
      <c r="S1090" s="5">
        <v>1.06077090595464</v>
      </c>
      <c r="T1090" s="4">
        <v>0.83340902699999997</v>
      </c>
      <c r="U1090" s="2">
        <v>21270</v>
      </c>
      <c r="V1090" s="2">
        <v>1184</v>
      </c>
      <c r="W1090" s="2">
        <v>20086</v>
      </c>
      <c r="X1090" s="3">
        <f>V1090/U1090</f>
        <v>5.5665256229431123E-2</v>
      </c>
      <c r="Y1090" s="2" t="b">
        <v>0</v>
      </c>
    </row>
    <row r="1091" spans="1:25" ht="14.25" customHeight="1" x14ac:dyDescent="0.25">
      <c r="A1091" s="2">
        <v>720</v>
      </c>
      <c r="B1091" s="2" t="s">
        <v>235</v>
      </c>
      <c r="C1091" s="2" t="s">
        <v>148</v>
      </c>
      <c r="D1091" s="2" t="s">
        <v>0</v>
      </c>
      <c r="E1091" s="2" t="s">
        <v>0</v>
      </c>
      <c r="F1091" s="2" t="s">
        <v>0</v>
      </c>
      <c r="G1091" s="2" t="s">
        <v>0</v>
      </c>
      <c r="H1091" s="2" t="s">
        <v>0</v>
      </c>
      <c r="I1091" s="2" t="s">
        <v>0</v>
      </c>
      <c r="J1091" s="2" t="s">
        <v>0</v>
      </c>
      <c r="K1091" s="2" t="s">
        <v>0</v>
      </c>
      <c r="L1091" s="2" t="s">
        <v>0</v>
      </c>
      <c r="M1091" s="3" t="s">
        <v>0</v>
      </c>
      <c r="N1091" s="2" t="s">
        <v>0</v>
      </c>
      <c r="O1091" s="5">
        <v>5.4908295000000003E-2</v>
      </c>
      <c r="P1091" s="5">
        <v>0.165358423</v>
      </c>
      <c r="Q1091" s="5">
        <v>1.0564437289999999</v>
      </c>
      <c r="R1091" s="5">
        <v>0.76399486267928296</v>
      </c>
      <c r="S1091" s="5">
        <v>1.46083881867764</v>
      </c>
      <c r="T1091" s="4">
        <v>0.73984679600000003</v>
      </c>
      <c r="U1091" s="2">
        <v>22609</v>
      </c>
      <c r="V1091" s="2">
        <v>46</v>
      </c>
      <c r="W1091" s="2">
        <v>22563</v>
      </c>
      <c r="X1091" s="3">
        <f>V1091/U1091</f>
        <v>2.0345879959308239E-3</v>
      </c>
      <c r="Y1091" s="2" t="b">
        <v>0</v>
      </c>
    </row>
    <row r="1092" spans="1:25" ht="14.25" customHeight="1" x14ac:dyDescent="0.25">
      <c r="A1092" s="2">
        <v>720.1</v>
      </c>
      <c r="B1092" s="2" t="s">
        <v>234</v>
      </c>
      <c r="C1092" s="2" t="s">
        <v>148</v>
      </c>
      <c r="D1092" s="2">
        <v>0.26705831947275299</v>
      </c>
      <c r="E1092" s="2">
        <v>0.17528114814884799</v>
      </c>
      <c r="F1092" s="2">
        <v>1.30611661614195</v>
      </c>
      <c r="G1092" s="2">
        <v>0.92635964806620197</v>
      </c>
      <c r="H1092" s="2">
        <v>1.8415532439515101</v>
      </c>
      <c r="I1092" s="2">
        <v>0.12760871715372299</v>
      </c>
      <c r="J1092" s="2">
        <v>3055</v>
      </c>
      <c r="K1092" s="2">
        <v>40</v>
      </c>
      <c r="L1092" s="2">
        <v>3015</v>
      </c>
      <c r="M1092" s="3">
        <f>K1092/J1092</f>
        <v>1.3093289689034371E-2</v>
      </c>
      <c r="N1092" s="2" t="b">
        <v>0</v>
      </c>
      <c r="O1092" s="5">
        <v>3.9965261000000002E-2</v>
      </c>
      <c r="P1092" s="5">
        <v>2.8982221999999998E-2</v>
      </c>
      <c r="Q1092" s="5">
        <v>1.0407746179999999</v>
      </c>
      <c r="R1092" s="5">
        <v>0.98330110432127704</v>
      </c>
      <c r="S1092" s="5">
        <v>1.1016074332778401</v>
      </c>
      <c r="T1092" s="4">
        <v>0.16790776600000001</v>
      </c>
      <c r="U1092" s="2">
        <v>21701</v>
      </c>
      <c r="V1092" s="2">
        <v>1634</v>
      </c>
      <c r="W1092" s="2">
        <v>20067</v>
      </c>
      <c r="X1092" s="3">
        <f>V1092/U1092</f>
        <v>7.5296069305561958E-2</v>
      </c>
      <c r="Y1092" s="2" t="b">
        <v>0</v>
      </c>
    </row>
    <row r="1093" spans="1:25" ht="14.25" customHeight="1" x14ac:dyDescent="0.25">
      <c r="A1093" s="2">
        <v>721</v>
      </c>
      <c r="B1093" s="2" t="s">
        <v>233</v>
      </c>
      <c r="C1093" s="2" t="s">
        <v>148</v>
      </c>
      <c r="D1093" s="2" t="s">
        <v>0</v>
      </c>
      <c r="E1093" s="2" t="s">
        <v>0</v>
      </c>
      <c r="F1093" s="2" t="s">
        <v>0</v>
      </c>
      <c r="G1093" s="2" t="s">
        <v>0</v>
      </c>
      <c r="H1093" s="2" t="s">
        <v>0</v>
      </c>
      <c r="I1093" s="2" t="s">
        <v>0</v>
      </c>
      <c r="J1093" s="2" t="s">
        <v>0</v>
      </c>
      <c r="K1093" s="2" t="s">
        <v>0</v>
      </c>
      <c r="L1093" s="2" t="s">
        <v>0</v>
      </c>
      <c r="M1093" s="3" t="s">
        <v>0</v>
      </c>
      <c r="N1093" s="2" t="s">
        <v>0</v>
      </c>
      <c r="O1093" s="5">
        <v>4.8250251000000001E-2</v>
      </c>
      <c r="P1093" s="5">
        <v>3.5208336E-2</v>
      </c>
      <c r="Q1093" s="5">
        <v>1.0494332449999999</v>
      </c>
      <c r="R1093" s="5">
        <v>0.979455878473528</v>
      </c>
      <c r="S1093" s="5">
        <v>1.1244101528266099</v>
      </c>
      <c r="T1093" s="4">
        <v>0.17055545</v>
      </c>
      <c r="U1093" s="2">
        <v>21943</v>
      </c>
      <c r="V1093" s="2">
        <v>1076</v>
      </c>
      <c r="W1093" s="2">
        <v>20867</v>
      </c>
      <c r="X1093" s="3">
        <f>V1093/U1093</f>
        <v>4.9036139087636148E-2</v>
      </c>
      <c r="Y1093" s="2" t="b">
        <v>0</v>
      </c>
    </row>
    <row r="1094" spans="1:25" ht="14.25" customHeight="1" x14ac:dyDescent="0.25">
      <c r="A1094" s="2">
        <v>721.1</v>
      </c>
      <c r="B1094" s="2" t="s">
        <v>232</v>
      </c>
      <c r="C1094" s="2" t="s">
        <v>148</v>
      </c>
      <c r="D1094" s="2">
        <v>1.5638997881432699E-2</v>
      </c>
      <c r="E1094" s="2">
        <v>8.3975340765487405E-2</v>
      </c>
      <c r="F1094" s="2">
        <v>1.01576192700219</v>
      </c>
      <c r="G1094" s="2">
        <v>0.86160989391389098</v>
      </c>
      <c r="H1094" s="2">
        <v>1.1974935520532899</v>
      </c>
      <c r="I1094" s="2">
        <v>0.85226187598410696</v>
      </c>
      <c r="J1094" s="2">
        <v>3189</v>
      </c>
      <c r="K1094" s="2">
        <v>174</v>
      </c>
      <c r="L1094" s="2">
        <v>3015</v>
      </c>
      <c r="M1094" s="3">
        <f>K1094/J1094</f>
        <v>5.456255879586077E-2</v>
      </c>
      <c r="N1094" s="2" t="b">
        <v>0</v>
      </c>
      <c r="O1094" s="5">
        <v>5.5640866999999997E-2</v>
      </c>
      <c r="P1094" s="5">
        <v>2.3314917000000001E-2</v>
      </c>
      <c r="Q1094" s="5">
        <v>1.0572179340000001</v>
      </c>
      <c r="R1094" s="5">
        <v>1.00999323183778</v>
      </c>
      <c r="S1094" s="5">
        <v>1.1066507419139899</v>
      </c>
      <c r="T1094" s="4">
        <v>1.7009969E-2</v>
      </c>
      <c r="U1094" s="2">
        <v>20784</v>
      </c>
      <c r="V1094" s="2">
        <v>2647</v>
      </c>
      <c r="W1094" s="2">
        <v>18137</v>
      </c>
      <c r="X1094" s="3">
        <f>V1094/U1094</f>
        <v>0.12735758275596612</v>
      </c>
      <c r="Y1094" s="2" t="b">
        <v>0</v>
      </c>
    </row>
    <row r="1095" spans="1:25" ht="14.25" customHeight="1" x14ac:dyDescent="0.25">
      <c r="A1095" s="2">
        <v>721.2</v>
      </c>
      <c r="B1095" s="2" t="s">
        <v>231</v>
      </c>
      <c r="C1095" s="2" t="s">
        <v>148</v>
      </c>
      <c r="D1095" s="2">
        <v>1.9260370574689701E-2</v>
      </c>
      <c r="E1095" s="2">
        <v>8.7523150332128499E-2</v>
      </c>
      <c r="F1095" s="2">
        <v>1.01944704807858</v>
      </c>
      <c r="G1095" s="2">
        <v>0.85874350046297898</v>
      </c>
      <c r="H1095" s="2">
        <v>1.2102243373904</v>
      </c>
      <c r="I1095" s="2">
        <v>0.82582419420617803</v>
      </c>
      <c r="J1095" s="2">
        <v>3174</v>
      </c>
      <c r="K1095" s="2">
        <v>159</v>
      </c>
      <c r="L1095" s="2">
        <v>3015</v>
      </c>
      <c r="M1095" s="3">
        <f>K1095/J1095</f>
        <v>5.0094517958412098E-2</v>
      </c>
      <c r="N1095" s="2" t="b">
        <v>0</v>
      </c>
      <c r="O1095" s="5">
        <v>4.8697751999999997E-2</v>
      </c>
      <c r="P1095" s="5">
        <v>2.4121722000000002E-2</v>
      </c>
      <c r="Q1095" s="5">
        <v>1.0499029719999999</v>
      </c>
      <c r="R1095" s="5">
        <v>1.0014201843880599</v>
      </c>
      <c r="S1095" s="5">
        <v>1.1007330061651801</v>
      </c>
      <c r="T1095" s="4">
        <v>4.3504477E-2</v>
      </c>
      <c r="U1095" s="2">
        <v>20779</v>
      </c>
      <c r="V1095" s="2">
        <v>2441</v>
      </c>
      <c r="W1095" s="2">
        <v>18338</v>
      </c>
      <c r="X1095" s="3">
        <f>V1095/U1095</f>
        <v>0.11747437316521488</v>
      </c>
      <c r="Y1095" s="2" t="b">
        <v>0</v>
      </c>
    </row>
    <row r="1096" spans="1:25" ht="14.25" customHeight="1" x14ac:dyDescent="0.25">
      <c r="A1096" s="2">
        <v>721.8</v>
      </c>
      <c r="B1096" s="2" t="s">
        <v>230</v>
      </c>
      <c r="C1096" s="2" t="s">
        <v>148</v>
      </c>
      <c r="D1096" s="2">
        <v>-2.7154278239163099E-2</v>
      </c>
      <c r="E1096" s="2">
        <v>0.22058457890167399</v>
      </c>
      <c r="F1096" s="2">
        <v>0.97321108464919204</v>
      </c>
      <c r="G1096" s="2">
        <v>0.63159933285024505</v>
      </c>
      <c r="H1096" s="2">
        <v>1.49958963859233</v>
      </c>
      <c r="I1096" s="2">
        <v>0.90202677482442395</v>
      </c>
      <c r="J1096" s="2">
        <v>3039</v>
      </c>
      <c r="K1096" s="2">
        <v>24</v>
      </c>
      <c r="L1096" s="2">
        <v>3015</v>
      </c>
      <c r="M1096" s="3">
        <f>K1096/J1096</f>
        <v>7.8973346495557744E-3</v>
      </c>
      <c r="N1096" s="2" t="b">
        <v>0</v>
      </c>
      <c r="O1096" s="5">
        <v>9.7327985000000006E-2</v>
      </c>
      <c r="P1096" s="5">
        <v>8.0032170999999999E-2</v>
      </c>
      <c r="Q1096" s="5">
        <v>1.1022218260000001</v>
      </c>
      <c r="R1096" s="5">
        <v>0.94220248981973798</v>
      </c>
      <c r="S1096" s="5">
        <v>1.2894181113820899</v>
      </c>
      <c r="T1096" s="4">
        <v>0.22394272800000001</v>
      </c>
      <c r="U1096" s="2">
        <v>22396</v>
      </c>
      <c r="V1096" s="2">
        <v>198</v>
      </c>
      <c r="W1096" s="2">
        <v>22198</v>
      </c>
      <c r="X1096" s="3">
        <f>V1096/U1096</f>
        <v>8.840864440078585E-3</v>
      </c>
      <c r="Y1096" s="2" t="b">
        <v>0</v>
      </c>
    </row>
    <row r="1097" spans="1:25" ht="14.25" customHeight="1" x14ac:dyDescent="0.25">
      <c r="A1097" s="2">
        <v>722</v>
      </c>
      <c r="B1097" s="2" t="s">
        <v>229</v>
      </c>
      <c r="C1097" s="2" t="s">
        <v>148</v>
      </c>
      <c r="D1097" s="2" t="s">
        <v>0</v>
      </c>
      <c r="E1097" s="2" t="s">
        <v>0</v>
      </c>
      <c r="F1097" s="2" t="s">
        <v>0</v>
      </c>
      <c r="G1097" s="2" t="s">
        <v>0</v>
      </c>
      <c r="H1097" s="2" t="s">
        <v>0</v>
      </c>
      <c r="I1097" s="2" t="s">
        <v>0</v>
      </c>
      <c r="J1097" s="2" t="s">
        <v>0</v>
      </c>
      <c r="K1097" s="2" t="s">
        <v>0</v>
      </c>
      <c r="L1097" s="2" t="s">
        <v>0</v>
      </c>
      <c r="M1097" s="3" t="s">
        <v>0</v>
      </c>
      <c r="N1097" s="2" t="s">
        <v>0</v>
      </c>
      <c r="O1097" s="5">
        <v>9.1778131999999998E-2</v>
      </c>
      <c r="P1097" s="5">
        <v>0.19038508800000001</v>
      </c>
      <c r="Q1097" s="5">
        <v>1.0961216009999999</v>
      </c>
      <c r="R1097" s="5">
        <v>0.75474401479221997</v>
      </c>
      <c r="S1097" s="5">
        <v>1.5919073754506401</v>
      </c>
      <c r="T1097" s="4">
        <v>0.62975923099999997</v>
      </c>
      <c r="U1097" s="2">
        <v>22423</v>
      </c>
      <c r="V1097" s="2">
        <v>34</v>
      </c>
      <c r="W1097" s="2">
        <v>22389</v>
      </c>
      <c r="X1097" s="3">
        <f>V1097/U1097</f>
        <v>1.5163002274450341E-3</v>
      </c>
      <c r="Y1097" s="2" t="b">
        <v>0</v>
      </c>
    </row>
    <row r="1098" spans="1:25" ht="14.25" customHeight="1" x14ac:dyDescent="0.25">
      <c r="A1098" s="2">
        <v>722.1</v>
      </c>
      <c r="B1098" s="2" t="s">
        <v>228</v>
      </c>
      <c r="C1098" s="2" t="s">
        <v>148</v>
      </c>
      <c r="D1098" s="2">
        <v>-3.5121318401519802E-2</v>
      </c>
      <c r="E1098" s="2">
        <v>0.10527058860508701</v>
      </c>
      <c r="F1098" s="2">
        <v>0.965488277657645</v>
      </c>
      <c r="G1098" s="2">
        <v>0.78548676382302196</v>
      </c>
      <c r="H1098" s="2">
        <v>1.1867387933533</v>
      </c>
      <c r="I1098" s="2">
        <v>0.73865955218478596</v>
      </c>
      <c r="J1098" s="2">
        <v>3123</v>
      </c>
      <c r="K1098" s="2">
        <v>108</v>
      </c>
      <c r="L1098" s="2">
        <v>3015</v>
      </c>
      <c r="M1098" s="3">
        <f>K1098/J1098</f>
        <v>3.4582132564841501E-2</v>
      </c>
      <c r="N1098" s="2" t="b">
        <v>0</v>
      </c>
      <c r="O1098" s="5">
        <v>6.5182254999999995E-2</v>
      </c>
      <c r="P1098" s="5">
        <v>2.1036632999999999E-2</v>
      </c>
      <c r="Q1098" s="5">
        <v>1.067353537</v>
      </c>
      <c r="R1098" s="5">
        <v>1.02423956998748</v>
      </c>
      <c r="S1098" s="5">
        <v>1.1122823279893399</v>
      </c>
      <c r="T1098" s="4">
        <v>1.944952E-3</v>
      </c>
      <c r="U1098" s="2">
        <v>20823</v>
      </c>
      <c r="V1098" s="2">
        <v>3397</v>
      </c>
      <c r="W1098" s="2">
        <v>17426</v>
      </c>
      <c r="X1098" s="3">
        <f>V1098/U1098</f>
        <v>0.1631369159102915</v>
      </c>
      <c r="Y1098" s="2" t="b">
        <v>0</v>
      </c>
    </row>
    <row r="1099" spans="1:25" ht="14.25" customHeight="1" x14ac:dyDescent="0.25">
      <c r="A1099" s="2">
        <v>722.6</v>
      </c>
      <c r="B1099" s="2" t="s">
        <v>227</v>
      </c>
      <c r="C1099" s="2" t="s">
        <v>148</v>
      </c>
      <c r="D1099" s="2">
        <v>-0.100326004801377</v>
      </c>
      <c r="E1099" s="2">
        <v>0.134146874160227</v>
      </c>
      <c r="F1099" s="2">
        <v>0.90454248477065702</v>
      </c>
      <c r="G1099" s="2">
        <v>0.69540986171323005</v>
      </c>
      <c r="H1099" s="2">
        <v>1.17656816764051</v>
      </c>
      <c r="I1099" s="2">
        <v>0.454531460395946</v>
      </c>
      <c r="J1099" s="2">
        <v>3081</v>
      </c>
      <c r="K1099" s="2">
        <v>66</v>
      </c>
      <c r="L1099" s="2">
        <v>3015</v>
      </c>
      <c r="M1099" s="3">
        <f>K1099/J1099</f>
        <v>2.1421616358325218E-2</v>
      </c>
      <c r="N1099" s="2" t="b">
        <v>0</v>
      </c>
      <c r="O1099" s="5">
        <v>0.12879333900000001</v>
      </c>
      <c r="P1099" s="5">
        <v>4.0660984999999997E-2</v>
      </c>
      <c r="Q1099" s="5">
        <v>1.1374550320000001</v>
      </c>
      <c r="R1099" s="5">
        <v>1.0503230761358</v>
      </c>
      <c r="S1099" s="5">
        <v>1.2318152193885199</v>
      </c>
      <c r="T1099" s="4">
        <v>1.5376000000000001E-3</v>
      </c>
      <c r="U1099" s="2">
        <v>21774</v>
      </c>
      <c r="V1099" s="2">
        <v>773</v>
      </c>
      <c r="W1099" s="2">
        <v>21001</v>
      </c>
      <c r="X1099" s="3">
        <f>V1099/U1099</f>
        <v>3.5501056305685681E-2</v>
      </c>
      <c r="Y1099" s="2" t="b">
        <v>0</v>
      </c>
    </row>
    <row r="1100" spans="1:25" ht="14.25" customHeight="1" x14ac:dyDescent="0.25">
      <c r="A1100" s="2">
        <v>722.7</v>
      </c>
      <c r="B1100" s="2" t="s">
        <v>226</v>
      </c>
      <c r="C1100" s="2" t="s">
        <v>148</v>
      </c>
      <c r="D1100" s="2">
        <v>5.0977204429495902E-2</v>
      </c>
      <c r="E1100" s="2">
        <v>0.210236373761371</v>
      </c>
      <c r="F1100" s="2">
        <v>1.05229890525591</v>
      </c>
      <c r="G1100" s="2">
        <v>0.69691899942197</v>
      </c>
      <c r="H1100" s="2">
        <v>1.5888976867056499</v>
      </c>
      <c r="I1100" s="2">
        <v>0.80841161122566996</v>
      </c>
      <c r="J1100" s="2">
        <v>3042</v>
      </c>
      <c r="K1100" s="2">
        <v>27</v>
      </c>
      <c r="L1100" s="2">
        <v>3015</v>
      </c>
      <c r="M1100" s="3">
        <f>K1100/J1100</f>
        <v>8.8757396449704144E-3</v>
      </c>
      <c r="N1100" s="2" t="b">
        <v>0</v>
      </c>
      <c r="O1100" s="5">
        <v>4.7150480000000002E-2</v>
      </c>
      <c r="P1100" s="5">
        <v>2.3955969000000001E-2</v>
      </c>
      <c r="Q1100" s="5">
        <v>1.0482797429999999</v>
      </c>
      <c r="R1100" s="5">
        <v>1.0001968001226</v>
      </c>
      <c r="S1100" s="5">
        <v>1.09867419899831</v>
      </c>
      <c r="T1100" s="4">
        <v>4.9043389E-2</v>
      </c>
      <c r="U1100" s="2">
        <v>20918</v>
      </c>
      <c r="V1100" s="2">
        <v>2483</v>
      </c>
      <c r="W1100" s="2">
        <v>18435</v>
      </c>
      <c r="X1100" s="3">
        <f>V1100/U1100</f>
        <v>0.11870159671096663</v>
      </c>
      <c r="Y1100" s="2" t="b">
        <v>0</v>
      </c>
    </row>
    <row r="1101" spans="1:25" ht="14.25" customHeight="1" x14ac:dyDescent="0.25">
      <c r="A1101" s="2">
        <v>722.8</v>
      </c>
      <c r="B1101" s="2" t="s">
        <v>225</v>
      </c>
      <c r="C1101" s="2" t="s">
        <v>148</v>
      </c>
      <c r="D1101" s="2" t="s">
        <v>0</v>
      </c>
      <c r="E1101" s="2" t="s">
        <v>0</v>
      </c>
      <c r="F1101" s="2" t="s">
        <v>0</v>
      </c>
      <c r="G1101" s="2" t="s">
        <v>0</v>
      </c>
      <c r="H1101" s="2" t="s">
        <v>0</v>
      </c>
      <c r="I1101" s="2" t="s">
        <v>0</v>
      </c>
      <c r="J1101" s="2" t="s">
        <v>0</v>
      </c>
      <c r="K1101" s="2" t="s">
        <v>0</v>
      </c>
      <c r="L1101" s="2" t="s">
        <v>0</v>
      </c>
      <c r="M1101" s="3" t="s">
        <v>0</v>
      </c>
      <c r="N1101" s="2" t="s">
        <v>0</v>
      </c>
      <c r="O1101" s="5">
        <v>7.5746538000000002E-2</v>
      </c>
      <c r="P1101" s="5">
        <v>8.7060499999999999E-2</v>
      </c>
      <c r="Q1101" s="5">
        <v>1.0786891329999999</v>
      </c>
      <c r="R1101" s="5">
        <v>0.90947111385101997</v>
      </c>
      <c r="S1101" s="5">
        <v>1.2793921956404299</v>
      </c>
      <c r="T1101" s="4">
        <v>0.384275904</v>
      </c>
      <c r="U1101" s="2">
        <v>22404</v>
      </c>
      <c r="V1101" s="2">
        <v>165</v>
      </c>
      <c r="W1101" s="2">
        <v>22239</v>
      </c>
      <c r="X1101" s="3">
        <f>V1101/U1101</f>
        <v>7.3647562935190147E-3</v>
      </c>
      <c r="Y1101" s="2" t="b">
        <v>0</v>
      </c>
    </row>
    <row r="1102" spans="1:25" ht="14.25" customHeight="1" x14ac:dyDescent="0.25">
      <c r="A1102" s="2">
        <v>722.9</v>
      </c>
      <c r="B1102" s="2" t="s">
        <v>224</v>
      </c>
      <c r="C1102" s="2" t="s">
        <v>148</v>
      </c>
      <c r="D1102" s="2">
        <v>3.5907269680072303E-2</v>
      </c>
      <c r="E1102" s="2">
        <v>0.26278530207776302</v>
      </c>
      <c r="F1102" s="2">
        <v>1.0365597215195399</v>
      </c>
      <c r="G1102" s="2">
        <v>0.61930839073317201</v>
      </c>
      <c r="H1102" s="2">
        <v>1.73492895034842</v>
      </c>
      <c r="I1102" s="2">
        <v>0.89131449727007905</v>
      </c>
      <c r="J1102" s="2">
        <v>3032</v>
      </c>
      <c r="K1102" s="2">
        <v>17</v>
      </c>
      <c r="L1102" s="2">
        <v>3015</v>
      </c>
      <c r="M1102" s="3">
        <f>K1102/J1102</f>
        <v>5.6068601583113458E-3</v>
      </c>
      <c r="N1102" s="2" t="b">
        <v>0</v>
      </c>
      <c r="O1102" s="5">
        <v>1.7105078999999999E-2</v>
      </c>
      <c r="P1102" s="5">
        <v>7.4674933999999998E-2</v>
      </c>
      <c r="Q1102" s="5">
        <v>1.0172522079999999</v>
      </c>
      <c r="R1102" s="5">
        <v>0.87874740260975803</v>
      </c>
      <c r="S1102" s="5">
        <v>1.1775876124756799</v>
      </c>
      <c r="T1102" s="4">
        <v>0.81882188099999997</v>
      </c>
      <c r="U1102" s="2">
        <v>22513</v>
      </c>
      <c r="V1102" s="2">
        <v>225</v>
      </c>
      <c r="W1102" s="2">
        <v>22288</v>
      </c>
      <c r="X1102" s="3">
        <f>V1102/U1102</f>
        <v>9.994225558566161E-3</v>
      </c>
      <c r="Y1102" s="2" t="b">
        <v>0</v>
      </c>
    </row>
    <row r="1103" spans="1:25" ht="14.25" customHeight="1" x14ac:dyDescent="0.25">
      <c r="A1103" s="2">
        <v>723</v>
      </c>
      <c r="B1103" s="2" t="s">
        <v>223</v>
      </c>
      <c r="C1103" s="2" t="s">
        <v>148</v>
      </c>
      <c r="D1103" s="2" t="s">
        <v>0</v>
      </c>
      <c r="E1103" s="2" t="s">
        <v>0</v>
      </c>
      <c r="F1103" s="2" t="s">
        <v>0</v>
      </c>
      <c r="G1103" s="2" t="s">
        <v>0</v>
      </c>
      <c r="H1103" s="2" t="s">
        <v>0</v>
      </c>
      <c r="I1103" s="2" t="s">
        <v>0</v>
      </c>
      <c r="J1103" s="2" t="s">
        <v>0</v>
      </c>
      <c r="K1103" s="2" t="s">
        <v>0</v>
      </c>
      <c r="L1103" s="2" t="s">
        <v>0</v>
      </c>
      <c r="M1103" s="3" t="s">
        <v>0</v>
      </c>
      <c r="N1103" s="2" t="s">
        <v>0</v>
      </c>
      <c r="O1103" s="5">
        <v>1.1968846E-2</v>
      </c>
      <c r="P1103" s="5">
        <v>6.2332916000000002E-2</v>
      </c>
      <c r="Q1103" s="5">
        <v>1.012040759</v>
      </c>
      <c r="R1103" s="5">
        <v>0.89565169991040605</v>
      </c>
      <c r="S1103" s="5">
        <v>1.14355446263341</v>
      </c>
      <c r="T1103" s="4">
        <v>0.84773057200000002</v>
      </c>
      <c r="U1103" s="2">
        <v>22085</v>
      </c>
      <c r="V1103" s="2">
        <v>325</v>
      </c>
      <c r="W1103" s="2">
        <v>21760</v>
      </c>
      <c r="X1103" s="3">
        <f>V1103/U1103</f>
        <v>1.4715870500339597E-2</v>
      </c>
      <c r="Y1103" s="2" t="b">
        <v>0</v>
      </c>
    </row>
    <row r="1104" spans="1:25" ht="14.25" customHeight="1" x14ac:dyDescent="0.25">
      <c r="A1104" s="2">
        <v>724</v>
      </c>
      <c r="B1104" s="2" t="s">
        <v>222</v>
      </c>
      <c r="C1104" s="2" t="s">
        <v>148</v>
      </c>
      <c r="D1104" s="2" t="s">
        <v>0</v>
      </c>
      <c r="E1104" s="2" t="s">
        <v>0</v>
      </c>
      <c r="F1104" s="2" t="s">
        <v>0</v>
      </c>
      <c r="G1104" s="2" t="s">
        <v>0</v>
      </c>
      <c r="H1104" s="2" t="s">
        <v>0</v>
      </c>
      <c r="I1104" s="2" t="s">
        <v>0</v>
      </c>
      <c r="J1104" s="2" t="s">
        <v>0</v>
      </c>
      <c r="K1104" s="2" t="s">
        <v>0</v>
      </c>
      <c r="L1104" s="2" t="s">
        <v>0</v>
      </c>
      <c r="M1104" s="3" t="s">
        <v>0</v>
      </c>
      <c r="N1104" s="2" t="s">
        <v>0</v>
      </c>
      <c r="O1104" s="5">
        <v>9.0954310999999996E-2</v>
      </c>
      <c r="P1104" s="5">
        <v>9.4103002000000005E-2</v>
      </c>
      <c r="Q1104" s="5">
        <v>1.0952189649999999</v>
      </c>
      <c r="R1104" s="5">
        <v>0.91074933531072499</v>
      </c>
      <c r="S1104" s="5">
        <v>1.31705238097486</v>
      </c>
      <c r="T1104" s="4">
        <v>0.33377406300000001</v>
      </c>
      <c r="U1104" s="2">
        <v>22353</v>
      </c>
      <c r="V1104" s="2">
        <v>142</v>
      </c>
      <c r="W1104" s="2">
        <v>22211</v>
      </c>
      <c r="X1104" s="3">
        <f>V1104/U1104</f>
        <v>6.3526148615398381E-3</v>
      </c>
      <c r="Y1104" s="2" t="b">
        <v>0</v>
      </c>
    </row>
    <row r="1105" spans="1:25" ht="14.25" customHeight="1" x14ac:dyDescent="0.25">
      <c r="A1105" s="2">
        <v>724.1</v>
      </c>
      <c r="B1105" s="2" t="s">
        <v>221</v>
      </c>
      <c r="C1105" s="2" t="s">
        <v>148</v>
      </c>
      <c r="D1105" s="2">
        <v>-1.8785425111082399E-3</v>
      </c>
      <c r="E1105" s="2">
        <v>0.16699332761004601</v>
      </c>
      <c r="F1105" s="2">
        <v>0.99812322084552196</v>
      </c>
      <c r="G1105" s="2">
        <v>0.71950956079960804</v>
      </c>
      <c r="H1105" s="2">
        <v>1.38462366349084</v>
      </c>
      <c r="I1105" s="2">
        <v>0.99102462070578901</v>
      </c>
      <c r="J1105" s="2">
        <v>3058</v>
      </c>
      <c r="K1105" s="2">
        <v>43</v>
      </c>
      <c r="L1105" s="2">
        <v>3015</v>
      </c>
      <c r="M1105" s="3">
        <f>K1105/J1105</f>
        <v>1.4061478090255068E-2</v>
      </c>
      <c r="N1105" s="2" t="b">
        <v>0</v>
      </c>
      <c r="O1105" s="5">
        <v>-4.1545800000000001E-4</v>
      </c>
      <c r="P1105" s="5">
        <v>4.9942659E-2</v>
      </c>
      <c r="Q1105" s="5">
        <v>0.999584629</v>
      </c>
      <c r="R1105" s="5">
        <v>0.90637416763124601</v>
      </c>
      <c r="S1105" s="5">
        <v>1.1023807438448701</v>
      </c>
      <c r="T1105" s="4">
        <v>0.99336271799999998</v>
      </c>
      <c r="U1105" s="2">
        <v>21635</v>
      </c>
      <c r="V1105" s="2">
        <v>515</v>
      </c>
      <c r="W1105" s="2">
        <v>21120</v>
      </c>
      <c r="X1105" s="3">
        <f>V1105/U1105</f>
        <v>2.3804021261844235E-2</v>
      </c>
      <c r="Y1105" s="2" t="b">
        <v>0</v>
      </c>
    </row>
    <row r="1106" spans="1:25" ht="14.25" customHeight="1" x14ac:dyDescent="0.25">
      <c r="A1106" s="2">
        <v>724.2</v>
      </c>
      <c r="B1106" s="2" t="s">
        <v>220</v>
      </c>
      <c r="C1106" s="2" t="s">
        <v>148</v>
      </c>
      <c r="D1106" s="2">
        <v>-0.14002433585996299</v>
      </c>
      <c r="E1106" s="2">
        <v>0.23260933213937801</v>
      </c>
      <c r="F1106" s="2">
        <v>0.86933707907596103</v>
      </c>
      <c r="G1106" s="2">
        <v>0.55104509732524398</v>
      </c>
      <c r="H1106" s="2">
        <v>1.3714793230621201</v>
      </c>
      <c r="I1106" s="2">
        <v>0.547192687077248</v>
      </c>
      <c r="J1106" s="2">
        <v>3037</v>
      </c>
      <c r="K1106" s="2">
        <v>22</v>
      </c>
      <c r="L1106" s="2">
        <v>3015</v>
      </c>
      <c r="M1106" s="3">
        <f>K1106/J1106</f>
        <v>7.2439907803753707E-3</v>
      </c>
      <c r="N1106" s="2" t="b">
        <v>0</v>
      </c>
      <c r="O1106" s="5">
        <v>5.5119755999999999E-2</v>
      </c>
      <c r="P1106" s="5">
        <v>8.9902876000000007E-2</v>
      </c>
      <c r="Q1106" s="5">
        <v>1.0566671489999999</v>
      </c>
      <c r="R1106" s="5">
        <v>0.88595432558883902</v>
      </c>
      <c r="S1106" s="5">
        <v>1.2602742965679901</v>
      </c>
      <c r="T1106" s="4">
        <v>0.53980799300000004</v>
      </c>
      <c r="U1106" s="2">
        <v>22454</v>
      </c>
      <c r="V1106" s="2">
        <v>156</v>
      </c>
      <c r="W1106" s="2">
        <v>22298</v>
      </c>
      <c r="X1106" s="3">
        <f>V1106/U1106</f>
        <v>6.9475371871381489E-3</v>
      </c>
      <c r="Y1106" s="2" t="b">
        <v>0</v>
      </c>
    </row>
    <row r="1107" spans="1:25" ht="14.25" customHeight="1" x14ac:dyDescent="0.25">
      <c r="A1107" s="2">
        <v>724.8</v>
      </c>
      <c r="B1107" s="2" t="s">
        <v>219</v>
      </c>
      <c r="C1107" s="2" t="s">
        <v>148</v>
      </c>
      <c r="D1107" s="2">
        <v>-0.14849036871199001</v>
      </c>
      <c r="E1107" s="2">
        <v>0.24346880359760401</v>
      </c>
      <c r="F1107" s="2">
        <v>0.86200830938081296</v>
      </c>
      <c r="G1107" s="2">
        <v>0.53489264072613396</v>
      </c>
      <c r="H1107" s="2">
        <v>1.3891728336976901</v>
      </c>
      <c r="I1107" s="2">
        <v>0.541931466254715</v>
      </c>
      <c r="J1107" s="2">
        <v>3035</v>
      </c>
      <c r="K1107" s="2">
        <v>20</v>
      </c>
      <c r="L1107" s="2">
        <v>3015</v>
      </c>
      <c r="M1107" s="3">
        <f>K1107/J1107</f>
        <v>6.5897858319604614E-3</v>
      </c>
      <c r="N1107" s="2" t="b">
        <v>0</v>
      </c>
      <c r="O1107" s="5">
        <v>-0.10928950699999999</v>
      </c>
      <c r="P1107" s="5">
        <v>0.247868587</v>
      </c>
      <c r="Q1107" s="5">
        <v>0.89647084499999996</v>
      </c>
      <c r="R1107" s="5">
        <v>0.55150082877749496</v>
      </c>
      <c r="S1107" s="5">
        <v>1.4572235155619899</v>
      </c>
      <c r="T1107" s="4">
        <v>0.65927298899999998</v>
      </c>
      <c r="U1107" s="2">
        <v>22561</v>
      </c>
      <c r="V1107" s="2">
        <v>21</v>
      </c>
      <c r="W1107" s="2">
        <v>22540</v>
      </c>
      <c r="X1107" s="3">
        <f>V1107/U1107</f>
        <v>9.3080980452994104E-4</v>
      </c>
      <c r="Y1107" s="2" t="b">
        <v>0</v>
      </c>
    </row>
    <row r="1108" spans="1:25" ht="14.25" customHeight="1" x14ac:dyDescent="0.25">
      <c r="A1108" s="2">
        <v>724.9</v>
      </c>
      <c r="B1108" s="2" t="s">
        <v>218</v>
      </c>
      <c r="C1108" s="2" t="s">
        <v>148</v>
      </c>
      <c r="D1108" s="2">
        <v>0.160486508993129</v>
      </c>
      <c r="E1108" s="2">
        <v>0.239401291851328</v>
      </c>
      <c r="F1108" s="2">
        <v>1.1740819334863399</v>
      </c>
      <c r="G1108" s="2">
        <v>0.73437166492733197</v>
      </c>
      <c r="H1108" s="2">
        <v>1.8770718593498901</v>
      </c>
      <c r="I1108" s="2">
        <v>0.50262444310420995</v>
      </c>
      <c r="J1108" s="2">
        <v>3036</v>
      </c>
      <c r="K1108" s="2">
        <v>21</v>
      </c>
      <c r="L1108" s="2">
        <v>3015</v>
      </c>
      <c r="M1108" s="3">
        <f>K1108/J1108</f>
        <v>6.91699604743083E-3</v>
      </c>
      <c r="N1108" s="2" t="b">
        <v>0</v>
      </c>
      <c r="O1108" s="5">
        <v>-7.7667025000000001E-2</v>
      </c>
      <c r="P1108" s="5">
        <v>8.1564021E-2</v>
      </c>
      <c r="Q1108" s="5">
        <v>0.92527246799999996</v>
      </c>
      <c r="R1108" s="5">
        <v>0.78857125714099396</v>
      </c>
      <c r="S1108" s="5">
        <v>1.08567124659809</v>
      </c>
      <c r="T1108" s="4">
        <v>0.340984593</v>
      </c>
      <c r="U1108" s="2">
        <v>21925</v>
      </c>
      <c r="V1108" s="2">
        <v>191</v>
      </c>
      <c r="W1108" s="2">
        <v>21734</v>
      </c>
      <c r="X1108" s="3">
        <f>V1108/U1108</f>
        <v>8.7115165336374006E-3</v>
      </c>
      <c r="Y1108" s="2" t="b">
        <v>0</v>
      </c>
    </row>
    <row r="1109" spans="1:25" ht="14.25" customHeight="1" x14ac:dyDescent="0.25">
      <c r="A1109" s="2">
        <v>726</v>
      </c>
      <c r="B1109" s="2" t="s">
        <v>217</v>
      </c>
      <c r="C1109" s="2" t="s">
        <v>148</v>
      </c>
      <c r="D1109" s="2" t="s">
        <v>0</v>
      </c>
      <c r="E1109" s="2" t="s">
        <v>0</v>
      </c>
      <c r="F1109" s="2" t="s">
        <v>0</v>
      </c>
      <c r="G1109" s="2" t="s">
        <v>0</v>
      </c>
      <c r="H1109" s="2" t="s">
        <v>0</v>
      </c>
      <c r="I1109" s="2" t="s">
        <v>0</v>
      </c>
      <c r="J1109" s="2" t="s">
        <v>0</v>
      </c>
      <c r="K1109" s="2" t="s">
        <v>0</v>
      </c>
      <c r="L1109" s="2" t="s">
        <v>0</v>
      </c>
      <c r="M1109" s="3" t="s">
        <v>0</v>
      </c>
      <c r="N1109" s="2" t="s">
        <v>0</v>
      </c>
      <c r="O1109" s="5">
        <v>-1.0300502E-2</v>
      </c>
      <c r="P1109" s="5">
        <v>9.7551314E-2</v>
      </c>
      <c r="Q1109" s="5">
        <v>0.98975236700000002</v>
      </c>
      <c r="R1109" s="5">
        <v>0.81750269674951903</v>
      </c>
      <c r="S1109" s="5">
        <v>1.1982954317699599</v>
      </c>
      <c r="T1109" s="4">
        <v>0.91590718199999999</v>
      </c>
      <c r="U1109" s="2">
        <v>22424</v>
      </c>
      <c r="V1109" s="2">
        <v>131</v>
      </c>
      <c r="W1109" s="2">
        <v>22293</v>
      </c>
      <c r="X1109" s="3">
        <f>V1109/U1109</f>
        <v>5.8419550481626824E-3</v>
      </c>
      <c r="Y1109" s="2" t="b">
        <v>0</v>
      </c>
    </row>
    <row r="1110" spans="1:25" ht="14.25" customHeight="1" x14ac:dyDescent="0.25">
      <c r="A1110" s="2">
        <v>726.1</v>
      </c>
      <c r="B1110" s="2" t="s">
        <v>216</v>
      </c>
      <c r="C1110" s="2" t="s">
        <v>148</v>
      </c>
      <c r="D1110" s="2">
        <v>-4.4914766560786697E-2</v>
      </c>
      <c r="E1110" s="2">
        <v>9.8194946924072199E-2</v>
      </c>
      <c r="F1110" s="2">
        <v>0.95607896825899097</v>
      </c>
      <c r="G1110" s="2">
        <v>0.788694002784458</v>
      </c>
      <c r="H1110" s="2">
        <v>1.15898813775688</v>
      </c>
      <c r="I1110" s="2">
        <v>0.64738065279771595</v>
      </c>
      <c r="J1110" s="2">
        <v>2862</v>
      </c>
      <c r="K1110" s="2">
        <v>127</v>
      </c>
      <c r="L1110" s="2">
        <v>2735</v>
      </c>
      <c r="M1110" s="3">
        <f>K1110/J1110</f>
        <v>4.4374563242487772E-2</v>
      </c>
      <c r="N1110" s="2" t="b">
        <v>0</v>
      </c>
      <c r="O1110" s="5">
        <v>2.2921807999999998E-2</v>
      </c>
      <c r="P1110" s="5">
        <v>1.8226928999999999E-2</v>
      </c>
      <c r="Q1110" s="5">
        <v>1.023186532</v>
      </c>
      <c r="R1110" s="5">
        <v>0.98727863656450598</v>
      </c>
      <c r="S1110" s="5">
        <v>1.0604004171691499</v>
      </c>
      <c r="T1110" s="4">
        <v>0.208543958</v>
      </c>
      <c r="U1110" s="2">
        <v>19901</v>
      </c>
      <c r="V1110" s="2">
        <v>5184</v>
      </c>
      <c r="W1110" s="2">
        <v>14717</v>
      </c>
      <c r="X1110" s="3">
        <f>V1110/U1110</f>
        <v>0.26048942264207831</v>
      </c>
      <c r="Y1110" s="2" t="b">
        <v>0</v>
      </c>
    </row>
    <row r="1111" spans="1:25" ht="14.25" customHeight="1" x14ac:dyDescent="0.25">
      <c r="A1111" s="2">
        <v>726.2</v>
      </c>
      <c r="B1111" s="2" t="s">
        <v>215</v>
      </c>
      <c r="C1111" s="2" t="s">
        <v>148</v>
      </c>
      <c r="D1111" s="2">
        <v>-0.16870113594247099</v>
      </c>
      <c r="E1111" s="2">
        <v>0.15827826678642401</v>
      </c>
      <c r="F1111" s="2">
        <v>0.844761334462929</v>
      </c>
      <c r="G1111" s="2">
        <v>0.61944798838679604</v>
      </c>
      <c r="H1111" s="2">
        <v>1.1520284601489199</v>
      </c>
      <c r="I1111" s="2">
        <v>0.28649075370112098</v>
      </c>
      <c r="J1111" s="2">
        <v>2783</v>
      </c>
      <c r="K1111" s="2">
        <v>48</v>
      </c>
      <c r="L1111" s="2">
        <v>2735</v>
      </c>
      <c r="M1111" s="3">
        <f>K1111/J1111</f>
        <v>1.7247574559827523E-2</v>
      </c>
      <c r="N1111" s="2" t="b">
        <v>0</v>
      </c>
      <c r="O1111" s="5">
        <v>1.0862070999999999E-2</v>
      </c>
      <c r="P1111" s="5">
        <v>2.6089502000000001E-2</v>
      </c>
      <c r="Q1111" s="5">
        <v>1.0109212780000001</v>
      </c>
      <c r="R1111" s="5">
        <v>0.96052684044632197</v>
      </c>
      <c r="S1111" s="5">
        <v>1.0639596794205799</v>
      </c>
      <c r="T1111" s="4">
        <v>0.67716212399999998</v>
      </c>
      <c r="U1111" s="2">
        <v>20574</v>
      </c>
      <c r="V1111" s="2">
        <v>2055</v>
      </c>
      <c r="W1111" s="2">
        <v>18519</v>
      </c>
      <c r="X1111" s="3">
        <f>V1111/U1111</f>
        <v>9.9883347914843976E-2</v>
      </c>
      <c r="Y1111" s="2" t="b">
        <v>0</v>
      </c>
    </row>
    <row r="1112" spans="1:25" ht="14.25" customHeight="1" x14ac:dyDescent="0.25">
      <c r="A1112" s="2">
        <v>726.3</v>
      </c>
      <c r="B1112" s="2" t="s">
        <v>214</v>
      </c>
      <c r="C1112" s="2" t="s">
        <v>148</v>
      </c>
      <c r="D1112" s="2" t="s">
        <v>0</v>
      </c>
      <c r="E1112" s="2" t="s">
        <v>0</v>
      </c>
      <c r="F1112" s="2" t="s">
        <v>0</v>
      </c>
      <c r="G1112" s="2" t="s">
        <v>0</v>
      </c>
      <c r="H1112" s="2" t="s">
        <v>0</v>
      </c>
      <c r="I1112" s="2" t="s">
        <v>0</v>
      </c>
      <c r="J1112" s="2" t="s">
        <v>0</v>
      </c>
      <c r="K1112" s="2" t="s">
        <v>0</v>
      </c>
      <c r="L1112" s="2" t="s">
        <v>0</v>
      </c>
      <c r="M1112" s="3" t="s">
        <v>0</v>
      </c>
      <c r="N1112" s="2" t="s">
        <v>0</v>
      </c>
      <c r="O1112" s="5">
        <v>-6.6510259000000002E-2</v>
      </c>
      <c r="P1112" s="5">
        <v>6.1535987E-2</v>
      </c>
      <c r="Q1112" s="5">
        <v>0.93565331699999998</v>
      </c>
      <c r="R1112" s="5">
        <v>0.82934355100783796</v>
      </c>
      <c r="S1112" s="5">
        <v>1.0555904467291299</v>
      </c>
      <c r="T1112" s="4">
        <v>0.27977044000000001</v>
      </c>
      <c r="U1112" s="2">
        <v>22161</v>
      </c>
      <c r="V1112" s="2">
        <v>339</v>
      </c>
      <c r="W1112" s="2">
        <v>21822</v>
      </c>
      <c r="X1112" s="3">
        <f>V1112/U1112</f>
        <v>1.5297143630702585E-2</v>
      </c>
      <c r="Y1112" s="2" t="b">
        <v>0</v>
      </c>
    </row>
    <row r="1113" spans="1:25" ht="14.25" customHeight="1" x14ac:dyDescent="0.25">
      <c r="A1113" s="2">
        <v>726.4</v>
      </c>
      <c r="B1113" s="2" t="s">
        <v>213</v>
      </c>
      <c r="C1113" s="2" t="s">
        <v>148</v>
      </c>
      <c r="D1113" s="2" t="s">
        <v>0</v>
      </c>
      <c r="E1113" s="2" t="s">
        <v>0</v>
      </c>
      <c r="F1113" s="2" t="s">
        <v>0</v>
      </c>
      <c r="G1113" s="2" t="s">
        <v>0</v>
      </c>
      <c r="H1113" s="2" t="s">
        <v>0</v>
      </c>
      <c r="I1113" s="2" t="s">
        <v>0</v>
      </c>
      <c r="J1113" s="2" t="s">
        <v>0</v>
      </c>
      <c r="K1113" s="2" t="s">
        <v>0</v>
      </c>
      <c r="L1113" s="2" t="s">
        <v>0</v>
      </c>
      <c r="M1113" s="3" t="s">
        <v>0</v>
      </c>
      <c r="N1113" s="2" t="s">
        <v>0</v>
      </c>
      <c r="O1113" s="5">
        <v>8.8122555000000005E-2</v>
      </c>
      <c r="P1113" s="5">
        <v>4.5899624999999999E-2</v>
      </c>
      <c r="Q1113" s="5">
        <v>1.092121959</v>
      </c>
      <c r="R1113" s="5">
        <v>0.99816098306767698</v>
      </c>
      <c r="S1113" s="5">
        <v>1.1949278655439799</v>
      </c>
      <c r="T1113" s="4">
        <v>5.4870901E-2</v>
      </c>
      <c r="U1113" s="2">
        <v>21830</v>
      </c>
      <c r="V1113" s="2">
        <v>606</v>
      </c>
      <c r="W1113" s="2">
        <v>21224</v>
      </c>
      <c r="X1113" s="3">
        <f>V1113/U1113</f>
        <v>2.7759963353183693E-2</v>
      </c>
      <c r="Y1113" s="2" t="b">
        <v>0</v>
      </c>
    </row>
    <row r="1114" spans="1:25" ht="14.25" customHeight="1" x14ac:dyDescent="0.25">
      <c r="A1114" s="2">
        <v>727</v>
      </c>
      <c r="B1114" s="2" t="s">
        <v>212</v>
      </c>
      <c r="C1114" s="2" t="s">
        <v>148</v>
      </c>
      <c r="D1114" s="2" t="s">
        <v>0</v>
      </c>
      <c r="E1114" s="2" t="s">
        <v>0</v>
      </c>
      <c r="F1114" s="2" t="s">
        <v>0</v>
      </c>
      <c r="G1114" s="2" t="s">
        <v>0</v>
      </c>
      <c r="H1114" s="2" t="s">
        <v>0</v>
      </c>
      <c r="I1114" s="2" t="s">
        <v>0</v>
      </c>
      <c r="J1114" s="2" t="s">
        <v>0</v>
      </c>
      <c r="K1114" s="2" t="s">
        <v>0</v>
      </c>
      <c r="L1114" s="2" t="s">
        <v>0</v>
      </c>
      <c r="M1114" s="3" t="s">
        <v>0</v>
      </c>
      <c r="N1114" s="2" t="s">
        <v>0</v>
      </c>
      <c r="O1114" s="5">
        <v>3.8487380000000002E-2</v>
      </c>
      <c r="P1114" s="5">
        <v>5.0324349999999997E-2</v>
      </c>
      <c r="Q1114" s="5">
        <v>1.0392376139999999</v>
      </c>
      <c r="R1114" s="5">
        <v>0.94162483694472499</v>
      </c>
      <c r="S1114" s="5">
        <v>1.1469693386369499</v>
      </c>
      <c r="T1114" s="4">
        <v>0.444398721</v>
      </c>
      <c r="U1114" s="2">
        <v>21851</v>
      </c>
      <c r="V1114" s="2">
        <v>498</v>
      </c>
      <c r="W1114" s="2">
        <v>21353</v>
      </c>
      <c r="X1114" s="3">
        <f>V1114/U1114</f>
        <v>2.2790718960230653E-2</v>
      </c>
      <c r="Y1114" s="2" t="b">
        <v>0</v>
      </c>
    </row>
    <row r="1115" spans="1:25" ht="14.25" customHeight="1" x14ac:dyDescent="0.25">
      <c r="A1115" s="2">
        <v>727.1</v>
      </c>
      <c r="B1115" s="2" t="s">
        <v>211</v>
      </c>
      <c r="C1115" s="2" t="s">
        <v>148</v>
      </c>
      <c r="D1115" s="2">
        <v>-0.13851992949946301</v>
      </c>
      <c r="E1115" s="2">
        <v>0.127904647147288</v>
      </c>
      <c r="F1115" s="2">
        <v>0.870645899559224</v>
      </c>
      <c r="G1115" s="2">
        <v>0.67758990230125105</v>
      </c>
      <c r="H1115" s="2">
        <v>1.1187065802557901</v>
      </c>
      <c r="I1115" s="2">
        <v>0.27881121093537597</v>
      </c>
      <c r="J1115" s="2">
        <v>2808</v>
      </c>
      <c r="K1115" s="2">
        <v>73</v>
      </c>
      <c r="L1115" s="2">
        <v>2735</v>
      </c>
      <c r="M1115" s="3">
        <f>K1115/J1115</f>
        <v>2.5997150997150997E-2</v>
      </c>
      <c r="N1115" s="2" t="b">
        <v>0</v>
      </c>
      <c r="O1115" s="5">
        <v>-3.262544E-3</v>
      </c>
      <c r="P1115" s="5">
        <v>2.3755078999999998E-2</v>
      </c>
      <c r="Q1115" s="5">
        <v>0.99674277300000003</v>
      </c>
      <c r="R1115" s="5">
        <v>0.95139828381290803</v>
      </c>
      <c r="S1115" s="5">
        <v>1.04424841947123</v>
      </c>
      <c r="T1115" s="4">
        <v>0.89076135700000003</v>
      </c>
      <c r="U1115" s="2">
        <v>20833</v>
      </c>
      <c r="V1115" s="2">
        <v>2570</v>
      </c>
      <c r="W1115" s="2">
        <v>18263</v>
      </c>
      <c r="X1115" s="3">
        <f>V1115/U1115</f>
        <v>0.12336197379158066</v>
      </c>
      <c r="Y1115" s="2" t="b">
        <v>0</v>
      </c>
    </row>
    <row r="1116" spans="1:25" ht="14.25" customHeight="1" x14ac:dyDescent="0.25">
      <c r="A1116" s="2">
        <v>727.2</v>
      </c>
      <c r="B1116" s="2" t="s">
        <v>210</v>
      </c>
      <c r="C1116" s="2" t="s">
        <v>148</v>
      </c>
      <c r="D1116" s="2">
        <v>-0.248186320903827</v>
      </c>
      <c r="E1116" s="2">
        <v>0.177638427145732</v>
      </c>
      <c r="F1116" s="2">
        <v>0.78021455945253504</v>
      </c>
      <c r="G1116" s="2">
        <v>0.55081425159358299</v>
      </c>
      <c r="H1116" s="2">
        <v>1.1051543365491301</v>
      </c>
      <c r="I1116" s="2">
        <v>0.162370512584745</v>
      </c>
      <c r="J1116" s="2">
        <v>2773</v>
      </c>
      <c r="K1116" s="2">
        <v>38</v>
      </c>
      <c r="L1116" s="2">
        <v>2735</v>
      </c>
      <c r="M1116" s="3">
        <f>K1116/J1116</f>
        <v>1.3703570140641904E-2</v>
      </c>
      <c r="N1116" s="2" t="b">
        <v>0</v>
      </c>
      <c r="O1116" s="5">
        <v>-2.4109759000000001E-2</v>
      </c>
      <c r="P1116" s="5">
        <v>3.3321371000000002E-2</v>
      </c>
      <c r="Q1116" s="5">
        <v>0.97617856000000003</v>
      </c>
      <c r="R1116" s="5">
        <v>0.91446174268472102</v>
      </c>
      <c r="S1116" s="5">
        <v>1.0420606303555</v>
      </c>
      <c r="T1116" s="4">
        <v>0.46934055200000002</v>
      </c>
      <c r="U1116" s="2">
        <v>21677</v>
      </c>
      <c r="V1116" s="2">
        <v>1206</v>
      </c>
      <c r="W1116" s="2">
        <v>20471</v>
      </c>
      <c r="X1116" s="3">
        <f>V1116/U1116</f>
        <v>5.5635004843843705E-2</v>
      </c>
      <c r="Y1116" s="2" t="b">
        <v>0</v>
      </c>
    </row>
    <row r="1117" spans="1:25" ht="14.25" customHeight="1" x14ac:dyDescent="0.25">
      <c r="A1117" s="2">
        <v>727.4</v>
      </c>
      <c r="B1117" s="2" t="s">
        <v>209</v>
      </c>
      <c r="C1117" s="2" t="s">
        <v>148</v>
      </c>
      <c r="D1117" s="2" t="s">
        <v>0</v>
      </c>
      <c r="E1117" s="2" t="s">
        <v>0</v>
      </c>
      <c r="F1117" s="2" t="s">
        <v>0</v>
      </c>
      <c r="G1117" s="2" t="s">
        <v>0</v>
      </c>
      <c r="H1117" s="2" t="s">
        <v>0</v>
      </c>
      <c r="I1117" s="2" t="s">
        <v>0</v>
      </c>
      <c r="J1117" s="2" t="s">
        <v>0</v>
      </c>
      <c r="K1117" s="2" t="s">
        <v>0</v>
      </c>
      <c r="L1117" s="2" t="s">
        <v>0</v>
      </c>
      <c r="M1117" s="3" t="s">
        <v>0</v>
      </c>
      <c r="N1117" s="2" t="s">
        <v>0</v>
      </c>
      <c r="O1117" s="5">
        <v>-1.8037059000000001E-2</v>
      </c>
      <c r="P1117" s="5">
        <v>7.7339096999999996E-2</v>
      </c>
      <c r="Q1117" s="5">
        <v>0.98212463500000002</v>
      </c>
      <c r="R1117" s="5">
        <v>0.84398404455547305</v>
      </c>
      <c r="S1117" s="5">
        <v>1.14287563271583</v>
      </c>
      <c r="T1117" s="4">
        <v>0.815590229</v>
      </c>
      <c r="U1117" s="2">
        <v>22124</v>
      </c>
      <c r="V1117" s="2">
        <v>210</v>
      </c>
      <c r="W1117" s="2">
        <v>21914</v>
      </c>
      <c r="X1117" s="3">
        <f>V1117/U1117</f>
        <v>9.4919544386186938E-3</v>
      </c>
      <c r="Y1117" s="2" t="b">
        <v>0</v>
      </c>
    </row>
    <row r="1118" spans="1:25" ht="14.25" customHeight="1" x14ac:dyDescent="0.25">
      <c r="A1118" s="2">
        <v>727.5</v>
      </c>
      <c r="B1118" s="2" t="s">
        <v>208</v>
      </c>
      <c r="C1118" s="2" t="s">
        <v>148</v>
      </c>
      <c r="D1118" s="2" t="s">
        <v>0</v>
      </c>
      <c r="E1118" s="2" t="s">
        <v>0</v>
      </c>
      <c r="F1118" s="2" t="s">
        <v>0</v>
      </c>
      <c r="G1118" s="2" t="s">
        <v>0</v>
      </c>
      <c r="H1118" s="2" t="s">
        <v>0</v>
      </c>
      <c r="I1118" s="2" t="s">
        <v>0</v>
      </c>
      <c r="J1118" s="2" t="s">
        <v>0</v>
      </c>
      <c r="K1118" s="2" t="s">
        <v>0</v>
      </c>
      <c r="L1118" s="2" t="s">
        <v>0</v>
      </c>
      <c r="M1118" s="3" t="s">
        <v>0</v>
      </c>
      <c r="N1118" s="2" t="s">
        <v>0</v>
      </c>
      <c r="O1118" s="5">
        <v>5.8955204999999997E-2</v>
      </c>
      <c r="P1118" s="5">
        <v>5.7466917999999999E-2</v>
      </c>
      <c r="Q1118" s="5">
        <v>1.060727725</v>
      </c>
      <c r="R1118" s="5">
        <v>0.94773537662003804</v>
      </c>
      <c r="S1118" s="5">
        <v>1.1871914175829801</v>
      </c>
      <c r="T1118" s="4">
        <v>0.30493959399999998</v>
      </c>
      <c r="U1118" s="2">
        <v>22262</v>
      </c>
      <c r="V1118" s="2">
        <v>384</v>
      </c>
      <c r="W1118" s="2">
        <v>21878</v>
      </c>
      <c r="X1118" s="3">
        <f>V1118/U1118</f>
        <v>1.7249124067918425E-2</v>
      </c>
      <c r="Y1118" s="2" t="b">
        <v>0</v>
      </c>
    </row>
    <row r="1119" spans="1:25" ht="14.25" customHeight="1" x14ac:dyDescent="0.25">
      <c r="A1119" s="2">
        <v>727.6</v>
      </c>
      <c r="B1119" s="2" t="s">
        <v>207</v>
      </c>
      <c r="C1119" s="2" t="s">
        <v>148</v>
      </c>
      <c r="D1119" s="2" t="s">
        <v>0</v>
      </c>
      <c r="E1119" s="2" t="s">
        <v>0</v>
      </c>
      <c r="F1119" s="2" t="s">
        <v>0</v>
      </c>
      <c r="G1119" s="2" t="s">
        <v>0</v>
      </c>
      <c r="H1119" s="2" t="s">
        <v>0</v>
      </c>
      <c r="I1119" s="2" t="s">
        <v>0</v>
      </c>
      <c r="J1119" s="2" t="s">
        <v>0</v>
      </c>
      <c r="K1119" s="2" t="s">
        <v>0</v>
      </c>
      <c r="L1119" s="2" t="s">
        <v>0</v>
      </c>
      <c r="M1119" s="3" t="s">
        <v>0</v>
      </c>
      <c r="N1119" s="2" t="s">
        <v>0</v>
      </c>
      <c r="O1119" s="5">
        <v>0.31071114300000002</v>
      </c>
      <c r="P1119" s="5">
        <v>0.13646377500000001</v>
      </c>
      <c r="Q1119" s="5">
        <v>1.3643950490000001</v>
      </c>
      <c r="R1119" s="5">
        <v>1.0441907087556701</v>
      </c>
      <c r="S1119" s="5">
        <v>1.78279105020554</v>
      </c>
      <c r="T1119" s="4">
        <v>2.2793609999999999E-2</v>
      </c>
      <c r="U1119" s="2">
        <v>22464</v>
      </c>
      <c r="V1119" s="2">
        <v>67</v>
      </c>
      <c r="W1119" s="2">
        <v>22397</v>
      </c>
      <c r="X1119" s="3">
        <f>V1119/U1119</f>
        <v>2.9825498575498577E-3</v>
      </c>
      <c r="Y1119" s="2" t="b">
        <v>0</v>
      </c>
    </row>
    <row r="1120" spans="1:25" ht="14.25" customHeight="1" x14ac:dyDescent="0.25">
      <c r="A1120" s="2">
        <v>727.7</v>
      </c>
      <c r="B1120" s="2" t="s">
        <v>206</v>
      </c>
      <c r="C1120" s="2" t="s">
        <v>148</v>
      </c>
      <c r="D1120" s="2" t="s">
        <v>0</v>
      </c>
      <c r="E1120" s="2" t="s">
        <v>0</v>
      </c>
      <c r="F1120" s="2" t="s">
        <v>0</v>
      </c>
      <c r="G1120" s="2" t="s">
        <v>0</v>
      </c>
      <c r="H1120" s="2" t="s">
        <v>0</v>
      </c>
      <c r="I1120" s="2" t="s">
        <v>0</v>
      </c>
      <c r="J1120" s="2" t="s">
        <v>0</v>
      </c>
      <c r="K1120" s="2" t="s">
        <v>0</v>
      </c>
      <c r="L1120" s="2" t="s">
        <v>0</v>
      </c>
      <c r="M1120" s="3" t="s">
        <v>0</v>
      </c>
      <c r="N1120" s="2" t="s">
        <v>0</v>
      </c>
      <c r="O1120" s="5">
        <v>-4.5575178000000001E-2</v>
      </c>
      <c r="P1120" s="5">
        <v>4.4876951999999998E-2</v>
      </c>
      <c r="Q1120" s="5">
        <v>0.955447771</v>
      </c>
      <c r="R1120" s="5">
        <v>0.87499771511944102</v>
      </c>
      <c r="S1120" s="5">
        <v>1.04329465980772</v>
      </c>
      <c r="T1120" s="4">
        <v>0.309839588</v>
      </c>
      <c r="U1120" s="2">
        <v>22134</v>
      </c>
      <c r="V1120" s="2">
        <v>651</v>
      </c>
      <c r="W1120" s="2">
        <v>21483</v>
      </c>
      <c r="X1120" s="3">
        <f>V1120/U1120</f>
        <v>2.9411764705882353E-2</v>
      </c>
      <c r="Y1120" s="2" t="b">
        <v>0</v>
      </c>
    </row>
    <row r="1121" spans="1:25" ht="14.25" customHeight="1" x14ac:dyDescent="0.25">
      <c r="A1121" s="2">
        <v>728</v>
      </c>
      <c r="B1121" s="2" t="s">
        <v>205</v>
      </c>
      <c r="C1121" s="2" t="s">
        <v>148</v>
      </c>
      <c r="D1121" s="2" t="s">
        <v>0</v>
      </c>
      <c r="E1121" s="2" t="s">
        <v>0</v>
      </c>
      <c r="F1121" s="2" t="s">
        <v>0</v>
      </c>
      <c r="G1121" s="2" t="s">
        <v>0</v>
      </c>
      <c r="H1121" s="2" t="s">
        <v>0</v>
      </c>
      <c r="I1121" s="2" t="s">
        <v>0</v>
      </c>
      <c r="J1121" s="2" t="s">
        <v>0</v>
      </c>
      <c r="K1121" s="2" t="s">
        <v>0</v>
      </c>
      <c r="L1121" s="2" t="s">
        <v>0</v>
      </c>
      <c r="M1121" s="3" t="s">
        <v>0</v>
      </c>
      <c r="N1121" s="2" t="s">
        <v>0</v>
      </c>
      <c r="O1121" s="5">
        <v>3.2069999000000002E-2</v>
      </c>
      <c r="P1121" s="5">
        <v>0.17949720999999999</v>
      </c>
      <c r="Q1121" s="5">
        <v>1.0325897829999999</v>
      </c>
      <c r="R1121" s="5">
        <v>0.72633456817776998</v>
      </c>
      <c r="S1121" s="5">
        <v>1.46797592559587</v>
      </c>
      <c r="T1121" s="4">
        <v>0.85820018499999995</v>
      </c>
      <c r="U1121" s="2">
        <v>22562</v>
      </c>
      <c r="V1121" s="2">
        <v>39</v>
      </c>
      <c r="W1121" s="2">
        <v>22523</v>
      </c>
      <c r="X1121" s="3">
        <f>V1121/U1121</f>
        <v>1.7285701622196613E-3</v>
      </c>
      <c r="Y1121" s="2" t="b">
        <v>0</v>
      </c>
    </row>
    <row r="1122" spans="1:25" ht="14.25" customHeight="1" x14ac:dyDescent="0.25">
      <c r="A1122" s="2">
        <v>728.2</v>
      </c>
      <c r="B1122" s="2" t="s">
        <v>204</v>
      </c>
      <c r="C1122" s="2" t="s">
        <v>148</v>
      </c>
      <c r="D1122" s="2" t="s">
        <v>0</v>
      </c>
      <c r="E1122" s="2" t="s">
        <v>0</v>
      </c>
      <c r="F1122" s="2" t="s">
        <v>0</v>
      </c>
      <c r="G1122" s="2" t="s">
        <v>0</v>
      </c>
      <c r="H1122" s="2" t="s">
        <v>0</v>
      </c>
      <c r="I1122" s="2" t="s">
        <v>0</v>
      </c>
      <c r="J1122" s="2" t="s">
        <v>0</v>
      </c>
      <c r="K1122" s="2" t="s">
        <v>0</v>
      </c>
      <c r="L1122" s="2" t="s">
        <v>0</v>
      </c>
      <c r="M1122" s="3" t="s">
        <v>0</v>
      </c>
      <c r="N1122" s="2" t="s">
        <v>0</v>
      </c>
      <c r="O1122" s="5">
        <v>-8.1675583999999996E-2</v>
      </c>
      <c r="P1122" s="5">
        <v>0.14439421499999999</v>
      </c>
      <c r="Q1122" s="5">
        <v>0.92157088200000004</v>
      </c>
      <c r="R1122" s="5">
        <v>0.69441310361551001</v>
      </c>
      <c r="S1122" s="5">
        <v>1.2230369604684199</v>
      </c>
      <c r="T1122" s="4">
        <v>0.57163645699999999</v>
      </c>
      <c r="U1122" s="2">
        <v>22475</v>
      </c>
      <c r="V1122" s="2">
        <v>61</v>
      </c>
      <c r="W1122" s="2">
        <v>22414</v>
      </c>
      <c r="X1122" s="3">
        <f>V1122/U1122</f>
        <v>2.71412680756396E-3</v>
      </c>
      <c r="Y1122" s="2" t="b">
        <v>0</v>
      </c>
    </row>
    <row r="1123" spans="1:25" ht="14.25" customHeight="1" x14ac:dyDescent="0.25">
      <c r="A1123" s="2">
        <v>728.7</v>
      </c>
      <c r="B1123" s="2" t="s">
        <v>203</v>
      </c>
      <c r="C1123" s="2" t="s">
        <v>148</v>
      </c>
      <c r="D1123" s="2" t="s">
        <v>0</v>
      </c>
      <c r="E1123" s="2" t="s">
        <v>0</v>
      </c>
      <c r="F1123" s="2" t="s">
        <v>0</v>
      </c>
      <c r="G1123" s="2" t="s">
        <v>0</v>
      </c>
      <c r="H1123" s="2" t="s">
        <v>0</v>
      </c>
      <c r="I1123" s="2" t="s">
        <v>0</v>
      </c>
      <c r="J1123" s="2" t="s">
        <v>0</v>
      </c>
      <c r="K1123" s="2" t="s">
        <v>0</v>
      </c>
      <c r="L1123" s="2" t="s">
        <v>0</v>
      </c>
      <c r="M1123" s="3" t="s">
        <v>0</v>
      </c>
      <c r="N1123" s="2" t="s">
        <v>0</v>
      </c>
      <c r="O1123" s="5">
        <v>0.35150443199999998</v>
      </c>
      <c r="P1123" s="5">
        <v>0.16731104299999999</v>
      </c>
      <c r="Q1123" s="5">
        <v>1.4212040459999999</v>
      </c>
      <c r="R1123" s="5">
        <v>1.0238548696547001</v>
      </c>
      <c r="S1123" s="5">
        <v>1.97276098402835</v>
      </c>
      <c r="T1123" s="4">
        <v>3.5649397999999999E-2</v>
      </c>
      <c r="U1123" s="2">
        <v>22554</v>
      </c>
      <c r="V1123" s="2">
        <v>45</v>
      </c>
      <c r="W1123" s="2">
        <v>22509</v>
      </c>
      <c r="X1123" s="3">
        <f>V1123/U1123</f>
        <v>1.9952114924181963E-3</v>
      </c>
      <c r="Y1123" s="2" t="b">
        <v>0</v>
      </c>
    </row>
    <row r="1124" spans="1:25" ht="14.25" customHeight="1" x14ac:dyDescent="0.25">
      <c r="A1124" s="2">
        <v>728.71</v>
      </c>
      <c r="B1124" s="2" t="s">
        <v>202</v>
      </c>
      <c r="C1124" s="2" t="s">
        <v>148</v>
      </c>
      <c r="D1124" s="2">
        <v>0.23889805467481001</v>
      </c>
      <c r="E1124" s="2">
        <v>0.14371240798433599</v>
      </c>
      <c r="F1124" s="2">
        <v>1.26984907480806</v>
      </c>
      <c r="G1124" s="2">
        <v>0.95812381612382302</v>
      </c>
      <c r="H1124" s="2">
        <v>1.68299404070184</v>
      </c>
      <c r="I1124" s="2">
        <v>9.6445778671614094E-2</v>
      </c>
      <c r="J1124" s="2">
        <v>2793</v>
      </c>
      <c r="K1124" s="2">
        <v>58</v>
      </c>
      <c r="L1124" s="2">
        <v>2735</v>
      </c>
      <c r="M1124" s="3">
        <f>K1124/J1124</f>
        <v>2.0766201217329038E-2</v>
      </c>
      <c r="N1124" s="2" t="b">
        <v>0</v>
      </c>
      <c r="O1124" s="5">
        <v>2.9440562999999999E-2</v>
      </c>
      <c r="P1124" s="5">
        <v>2.5939663000000002E-2</v>
      </c>
      <c r="Q1124" s="5">
        <v>1.0298782209999999</v>
      </c>
      <c r="R1124" s="5">
        <v>0.97882620374057505</v>
      </c>
      <c r="S1124" s="5">
        <v>1.08359292547089</v>
      </c>
      <c r="T1124" s="4">
        <v>0.25639073499999998</v>
      </c>
      <c r="U1124" s="2">
        <v>21299</v>
      </c>
      <c r="V1124" s="2">
        <v>2050</v>
      </c>
      <c r="W1124" s="2">
        <v>19249</v>
      </c>
      <c r="X1124" s="3">
        <f>V1124/U1124</f>
        <v>9.6248650171369549E-2</v>
      </c>
      <c r="Y1124" s="2" t="b">
        <v>0</v>
      </c>
    </row>
    <row r="1125" spans="1:25" ht="14.25" customHeight="1" x14ac:dyDescent="0.25">
      <c r="A1125" s="2">
        <v>729</v>
      </c>
      <c r="B1125" s="2" t="s">
        <v>201</v>
      </c>
      <c r="C1125" s="2" t="s">
        <v>148</v>
      </c>
      <c r="D1125" s="2" t="s">
        <v>0</v>
      </c>
      <c r="E1125" s="2" t="s">
        <v>0</v>
      </c>
      <c r="F1125" s="2" t="s">
        <v>0</v>
      </c>
      <c r="G1125" s="2" t="s">
        <v>0</v>
      </c>
      <c r="H1125" s="2" t="s">
        <v>0</v>
      </c>
      <c r="I1125" s="2" t="s">
        <v>0</v>
      </c>
      <c r="J1125" s="2" t="s">
        <v>0</v>
      </c>
      <c r="K1125" s="2" t="s">
        <v>0</v>
      </c>
      <c r="L1125" s="2" t="s">
        <v>0</v>
      </c>
      <c r="M1125" s="3" t="s">
        <v>0</v>
      </c>
      <c r="N1125" s="2" t="s">
        <v>0</v>
      </c>
      <c r="O1125" s="5">
        <v>0.23251307500000001</v>
      </c>
      <c r="P1125" s="5">
        <v>9.7339393999999996E-2</v>
      </c>
      <c r="Q1125" s="5">
        <v>1.2617669439999999</v>
      </c>
      <c r="R1125" s="5">
        <v>1.04261070693989</v>
      </c>
      <c r="S1125" s="5">
        <v>1.52698970958703</v>
      </c>
      <c r="T1125" s="4">
        <v>1.6908829E-2</v>
      </c>
      <c r="U1125" s="2">
        <v>22529</v>
      </c>
      <c r="V1125" s="2">
        <v>132</v>
      </c>
      <c r="W1125" s="2">
        <v>22397</v>
      </c>
      <c r="X1125" s="3">
        <f>V1125/U1125</f>
        <v>5.8591149185494252E-3</v>
      </c>
      <c r="Y1125" s="2" t="b">
        <v>0</v>
      </c>
    </row>
    <row r="1126" spans="1:25" ht="14.25" customHeight="1" x14ac:dyDescent="0.25">
      <c r="A1126" s="2">
        <v>729.1</v>
      </c>
      <c r="B1126" s="2" t="s">
        <v>200</v>
      </c>
      <c r="C1126" s="2" t="s">
        <v>148</v>
      </c>
      <c r="D1126" s="2">
        <v>-2.5822692467972998E-2</v>
      </c>
      <c r="E1126" s="2">
        <v>0.112686270032445</v>
      </c>
      <c r="F1126" s="2">
        <v>0.97450786187531502</v>
      </c>
      <c r="G1126" s="2">
        <v>0.78138461800297099</v>
      </c>
      <c r="H1126" s="2">
        <v>1.2153625128735099</v>
      </c>
      <c r="I1126" s="2">
        <v>0.81874796217672996</v>
      </c>
      <c r="J1126" s="2">
        <v>2831</v>
      </c>
      <c r="K1126" s="2">
        <v>96</v>
      </c>
      <c r="L1126" s="2">
        <v>2735</v>
      </c>
      <c r="M1126" s="3">
        <f>K1126/J1126</f>
        <v>3.3910279053338044E-2</v>
      </c>
      <c r="N1126" s="2" t="b">
        <v>0</v>
      </c>
      <c r="O1126" s="5">
        <v>-6.9822711999999995E-2</v>
      </c>
      <c r="P1126" s="5">
        <v>8.2419802E-2</v>
      </c>
      <c r="Q1126" s="5">
        <v>0.93255913599999996</v>
      </c>
      <c r="R1126" s="5">
        <v>0.79344938829256495</v>
      </c>
      <c r="S1126" s="5">
        <v>1.09605799242223</v>
      </c>
      <c r="T1126" s="4">
        <v>0.39690626400000001</v>
      </c>
      <c r="U1126" s="2">
        <v>21903</v>
      </c>
      <c r="V1126" s="2">
        <v>186</v>
      </c>
      <c r="W1126" s="2">
        <v>21717</v>
      </c>
      <c r="X1126" s="3">
        <f>V1126/U1126</f>
        <v>8.4919873989864406E-3</v>
      </c>
      <c r="Y1126" s="2" t="b">
        <v>0</v>
      </c>
    </row>
    <row r="1127" spans="1:25" ht="14.25" customHeight="1" x14ac:dyDescent="0.25">
      <c r="A1127" s="2">
        <v>731</v>
      </c>
      <c r="B1127" s="2" t="s">
        <v>199</v>
      </c>
      <c r="C1127" s="2" t="s">
        <v>148</v>
      </c>
      <c r="D1127" s="2" t="s">
        <v>0</v>
      </c>
      <c r="E1127" s="2" t="s">
        <v>0</v>
      </c>
      <c r="F1127" s="2" t="s">
        <v>0</v>
      </c>
      <c r="G1127" s="2" t="s">
        <v>0</v>
      </c>
      <c r="H1127" s="2" t="s">
        <v>0</v>
      </c>
      <c r="I1127" s="2" t="s">
        <v>0</v>
      </c>
      <c r="J1127" s="2" t="s">
        <v>0</v>
      </c>
      <c r="K1127" s="2" t="s">
        <v>0</v>
      </c>
      <c r="L1127" s="2" t="s">
        <v>0</v>
      </c>
      <c r="M1127" s="3" t="s">
        <v>0</v>
      </c>
      <c r="N1127" s="2" t="s">
        <v>0</v>
      </c>
      <c r="O1127" s="5">
        <v>-5.5571435000000002E-2</v>
      </c>
      <c r="P1127" s="5">
        <v>0.18999833499999999</v>
      </c>
      <c r="Q1127" s="5">
        <v>0.94594444700000002</v>
      </c>
      <c r="R1127" s="5">
        <v>0.65183216124332799</v>
      </c>
      <c r="S1127" s="5">
        <v>1.3727627315234201</v>
      </c>
      <c r="T1127" s="4">
        <v>0.76991674300000001</v>
      </c>
      <c r="U1127" s="2">
        <v>22589</v>
      </c>
      <c r="V1127" s="2">
        <v>35</v>
      </c>
      <c r="W1127" s="2">
        <v>22554</v>
      </c>
      <c r="X1127" s="3">
        <f>V1127/U1127</f>
        <v>1.5494267121165168E-3</v>
      </c>
      <c r="Y1127" s="2" t="b">
        <v>0</v>
      </c>
    </row>
    <row r="1128" spans="1:25" ht="14.25" customHeight="1" x14ac:dyDescent="0.25">
      <c r="A1128" s="2">
        <v>732</v>
      </c>
      <c r="B1128" s="2" t="s">
        <v>198</v>
      </c>
      <c r="C1128" s="2" t="s">
        <v>148</v>
      </c>
      <c r="D1128" s="2">
        <v>-6.1226846512981998E-4</v>
      </c>
      <c r="E1128" s="2">
        <v>0.218730560020473</v>
      </c>
      <c r="F1128" s="2">
        <v>0.99938791893295897</v>
      </c>
      <c r="G1128" s="2">
        <v>0.65094887941232904</v>
      </c>
      <c r="H1128" s="2">
        <v>1.5343389382755199</v>
      </c>
      <c r="I1128" s="2">
        <v>0.99776657218184095</v>
      </c>
      <c r="J1128" s="2">
        <v>3016</v>
      </c>
      <c r="K1128" s="2">
        <v>26</v>
      </c>
      <c r="L1128" s="2">
        <v>2990</v>
      </c>
      <c r="M1128" s="3">
        <f>K1128/J1128</f>
        <v>8.6206896551724137E-3</v>
      </c>
      <c r="N1128" s="2" t="b">
        <v>0</v>
      </c>
      <c r="O1128" s="5">
        <v>0.40495968300000001</v>
      </c>
      <c r="P1128" s="5">
        <v>0.158238399</v>
      </c>
      <c r="Q1128" s="5">
        <v>1.4992420550000001</v>
      </c>
      <c r="R1128" s="5">
        <v>1.09945260151876</v>
      </c>
      <c r="S1128" s="5">
        <v>2.0444053095753998</v>
      </c>
      <c r="T1128" s="4">
        <v>1.0492105E-2</v>
      </c>
      <c r="U1128" s="2">
        <v>22561</v>
      </c>
      <c r="V1128" s="2">
        <v>50</v>
      </c>
      <c r="W1128" s="2">
        <v>22511</v>
      </c>
      <c r="X1128" s="3">
        <f>V1128/U1128</f>
        <v>2.2162138203093837E-3</v>
      </c>
      <c r="Y1128" s="2" t="b">
        <v>0</v>
      </c>
    </row>
    <row r="1129" spans="1:25" ht="14.25" customHeight="1" x14ac:dyDescent="0.25">
      <c r="A1129" s="2">
        <v>732.1</v>
      </c>
      <c r="B1129" s="2" t="s">
        <v>197</v>
      </c>
      <c r="C1129" s="2" t="s">
        <v>148</v>
      </c>
      <c r="D1129" s="2" t="s">
        <v>0</v>
      </c>
      <c r="E1129" s="2" t="s">
        <v>0</v>
      </c>
      <c r="F1129" s="2" t="s">
        <v>0</v>
      </c>
      <c r="G1129" s="2" t="s">
        <v>0</v>
      </c>
      <c r="H1129" s="2" t="s">
        <v>0</v>
      </c>
      <c r="I1129" s="2" t="s">
        <v>0</v>
      </c>
      <c r="J1129" s="2" t="s">
        <v>0</v>
      </c>
      <c r="K1129" s="2" t="s">
        <v>0</v>
      </c>
      <c r="L1129" s="2" t="s">
        <v>0</v>
      </c>
      <c r="M1129" s="3" t="s">
        <v>0</v>
      </c>
      <c r="N1129" s="2" t="s">
        <v>0</v>
      </c>
      <c r="O1129" s="5">
        <v>-1.0801610999999999E-2</v>
      </c>
      <c r="P1129" s="5">
        <v>0.152375871</v>
      </c>
      <c r="Q1129" s="5">
        <v>0.98925651699999995</v>
      </c>
      <c r="R1129" s="5">
        <v>0.73384435874422604</v>
      </c>
      <c r="S1129" s="5">
        <v>1.33356405157025</v>
      </c>
      <c r="T1129" s="4">
        <v>0.94348694600000005</v>
      </c>
      <c r="U1129" s="2">
        <v>22528</v>
      </c>
      <c r="V1129" s="2">
        <v>54</v>
      </c>
      <c r="W1129" s="2">
        <v>22474</v>
      </c>
      <c r="X1129" s="3">
        <f>V1129/U1129</f>
        <v>2.3970170454545455E-3</v>
      </c>
      <c r="Y1129" s="2" t="b">
        <v>0</v>
      </c>
    </row>
    <row r="1130" spans="1:25" ht="14.25" customHeight="1" x14ac:dyDescent="0.25">
      <c r="A1130" s="2">
        <v>732.7</v>
      </c>
      <c r="B1130" s="2" t="s">
        <v>196</v>
      </c>
      <c r="C1130" s="2" t="s">
        <v>148</v>
      </c>
      <c r="D1130" s="2" t="s">
        <v>0</v>
      </c>
      <c r="E1130" s="2" t="s">
        <v>0</v>
      </c>
      <c r="F1130" s="2" t="s">
        <v>0</v>
      </c>
      <c r="G1130" s="2" t="s">
        <v>0</v>
      </c>
      <c r="H1130" s="2" t="s">
        <v>0</v>
      </c>
      <c r="I1130" s="2" t="s">
        <v>0</v>
      </c>
      <c r="J1130" s="2" t="s">
        <v>0</v>
      </c>
      <c r="K1130" s="2" t="s">
        <v>0</v>
      </c>
      <c r="L1130" s="2" t="s">
        <v>0</v>
      </c>
      <c r="M1130" s="3" t="s">
        <v>0</v>
      </c>
      <c r="N1130" s="2" t="s">
        <v>0</v>
      </c>
      <c r="O1130" s="5">
        <v>0.101017233</v>
      </c>
      <c r="P1130" s="5">
        <v>0.23011311600000001</v>
      </c>
      <c r="Q1130" s="5">
        <v>1.106295706</v>
      </c>
      <c r="R1130" s="5">
        <v>0.70468493669756604</v>
      </c>
      <c r="S1130" s="5">
        <v>1.7367906226566401</v>
      </c>
      <c r="T1130" s="4">
        <v>0.66066917400000003</v>
      </c>
      <c r="U1130" s="2">
        <v>22593</v>
      </c>
      <c r="V1130" s="2">
        <v>23</v>
      </c>
      <c r="W1130" s="2">
        <v>22570</v>
      </c>
      <c r="X1130" s="3">
        <f>V1130/U1130</f>
        <v>1.0180144292479972E-3</v>
      </c>
      <c r="Y1130" s="2" t="b">
        <v>0</v>
      </c>
    </row>
    <row r="1131" spans="1:25" ht="14.25" customHeight="1" x14ac:dyDescent="0.25">
      <c r="A1131" s="2">
        <v>733</v>
      </c>
      <c r="B1131" s="2" t="s">
        <v>195</v>
      </c>
      <c r="C1131" s="2" t="s">
        <v>148</v>
      </c>
      <c r="D1131" s="2" t="s">
        <v>0</v>
      </c>
      <c r="E1131" s="2" t="s">
        <v>0</v>
      </c>
      <c r="F1131" s="2" t="s">
        <v>0</v>
      </c>
      <c r="G1131" s="2" t="s">
        <v>0</v>
      </c>
      <c r="H1131" s="2" t="s">
        <v>0</v>
      </c>
      <c r="I1131" s="2" t="s">
        <v>0</v>
      </c>
      <c r="J1131" s="2" t="s">
        <v>0</v>
      </c>
      <c r="K1131" s="2" t="s">
        <v>0</v>
      </c>
      <c r="L1131" s="2" t="s">
        <v>0</v>
      </c>
      <c r="M1131" s="3" t="s">
        <v>0</v>
      </c>
      <c r="N1131" s="2" t="s">
        <v>0</v>
      </c>
      <c r="O1131" s="5">
        <v>-0.21442646400000001</v>
      </c>
      <c r="P1131" s="5">
        <v>0.24054530900000001</v>
      </c>
      <c r="Q1131" s="5">
        <v>0.80700415400000003</v>
      </c>
      <c r="R1131" s="5">
        <v>0.50363913485230105</v>
      </c>
      <c r="S1131" s="5">
        <v>1.29309987756973</v>
      </c>
      <c r="T1131" s="4">
        <v>0.37270486400000002</v>
      </c>
      <c r="U1131" s="2">
        <v>22586</v>
      </c>
      <c r="V1131" s="2">
        <v>22</v>
      </c>
      <c r="W1131" s="2">
        <v>22564</v>
      </c>
      <c r="X1131" s="3">
        <f>V1131/U1131</f>
        <v>9.7405472416541223E-4</v>
      </c>
      <c r="Y1131" s="2" t="b">
        <v>0</v>
      </c>
    </row>
    <row r="1132" spans="1:25" ht="14.25" customHeight="1" x14ac:dyDescent="0.25">
      <c r="A1132" s="2">
        <v>733.2</v>
      </c>
      <c r="B1132" s="2" t="s">
        <v>194</v>
      </c>
      <c r="C1132" s="2" t="s">
        <v>148</v>
      </c>
      <c r="D1132" s="2">
        <v>-0.319069173335705</v>
      </c>
      <c r="E1132" s="2">
        <v>0.13674059438599301</v>
      </c>
      <c r="F1132" s="2">
        <v>0.72682527063894198</v>
      </c>
      <c r="G1132" s="2">
        <v>0.55594787544148305</v>
      </c>
      <c r="H1132" s="2">
        <v>0.95022392813330403</v>
      </c>
      <c r="I1132" s="2">
        <v>1.9627671143711799E-2</v>
      </c>
      <c r="J1132" s="2">
        <v>3055</v>
      </c>
      <c r="K1132" s="2">
        <v>65</v>
      </c>
      <c r="L1132" s="2">
        <v>2990</v>
      </c>
      <c r="M1132" s="3">
        <f>K1132/J1132</f>
        <v>2.1276595744680851E-2</v>
      </c>
      <c r="N1132" s="2" t="b">
        <v>0</v>
      </c>
      <c r="O1132" s="5">
        <v>5.1484127999999997E-2</v>
      </c>
      <c r="P1132" s="5">
        <v>5.6679288000000001E-2</v>
      </c>
      <c r="Q1132" s="5">
        <v>1.0528324760000001</v>
      </c>
      <c r="R1132" s="5">
        <v>0.94213445930139905</v>
      </c>
      <c r="S1132" s="5">
        <v>1.17653718186377</v>
      </c>
      <c r="T1132" s="4">
        <v>0.36369802499999998</v>
      </c>
      <c r="U1132" s="2">
        <v>21779</v>
      </c>
      <c r="V1132" s="2">
        <v>396</v>
      </c>
      <c r="W1132" s="2">
        <v>21383</v>
      </c>
      <c r="X1132" s="3">
        <f>V1132/U1132</f>
        <v>1.8182653014371643E-2</v>
      </c>
      <c r="Y1132" s="2" t="b">
        <v>0</v>
      </c>
    </row>
    <row r="1133" spans="1:25" ht="14.25" customHeight="1" x14ac:dyDescent="0.25">
      <c r="A1133" s="2">
        <v>733.4</v>
      </c>
      <c r="B1133" s="2" t="s">
        <v>193</v>
      </c>
      <c r="C1133" s="2" t="s">
        <v>148</v>
      </c>
      <c r="D1133" s="2" t="s">
        <v>0</v>
      </c>
      <c r="E1133" s="2" t="s">
        <v>0</v>
      </c>
      <c r="F1133" s="2" t="s">
        <v>0</v>
      </c>
      <c r="G1133" s="2" t="s">
        <v>0</v>
      </c>
      <c r="H1133" s="2" t="s">
        <v>0</v>
      </c>
      <c r="I1133" s="2" t="s">
        <v>0</v>
      </c>
      <c r="J1133" s="2" t="s">
        <v>0</v>
      </c>
      <c r="K1133" s="2" t="s">
        <v>0</v>
      </c>
      <c r="L1133" s="2" t="s">
        <v>0</v>
      </c>
      <c r="M1133" s="3" t="s">
        <v>0</v>
      </c>
      <c r="N1133" s="2" t="s">
        <v>0</v>
      </c>
      <c r="O1133" s="5">
        <v>2.8807712999999999E-2</v>
      </c>
      <c r="P1133" s="5">
        <v>0.249925806</v>
      </c>
      <c r="Q1133" s="5">
        <v>1.029226668</v>
      </c>
      <c r="R1133" s="5">
        <v>0.63062312144298005</v>
      </c>
      <c r="S1133" s="5">
        <v>1.67977909342432</v>
      </c>
      <c r="T1133" s="4">
        <v>0.90823503299999997</v>
      </c>
      <c r="U1133" s="2">
        <v>22530</v>
      </c>
      <c r="V1133" s="2">
        <v>20</v>
      </c>
      <c r="W1133" s="2">
        <v>22510</v>
      </c>
      <c r="X1133" s="3">
        <f>V1133/U1133</f>
        <v>8.8770528184642697E-4</v>
      </c>
      <c r="Y1133" s="2" t="b">
        <v>0</v>
      </c>
    </row>
    <row r="1134" spans="1:25" ht="14.25" customHeight="1" x14ac:dyDescent="0.25">
      <c r="A1134" s="2">
        <v>733.6</v>
      </c>
      <c r="B1134" s="2" t="s">
        <v>192</v>
      </c>
      <c r="C1134" s="2" t="s">
        <v>148</v>
      </c>
      <c r="D1134" s="2">
        <v>-0.34291910489757499</v>
      </c>
      <c r="E1134" s="2">
        <v>0.28047100239275102</v>
      </c>
      <c r="F1134" s="2">
        <v>0.70969562013802201</v>
      </c>
      <c r="G1134" s="2">
        <v>0.409572121798982</v>
      </c>
      <c r="H1134" s="2">
        <v>1.22974159234962</v>
      </c>
      <c r="I1134" s="2">
        <v>0.22146025723527399</v>
      </c>
      <c r="J1134" s="2">
        <v>3006</v>
      </c>
      <c r="K1134" s="2">
        <v>16</v>
      </c>
      <c r="L1134" s="2">
        <v>2990</v>
      </c>
      <c r="M1134" s="3">
        <f>K1134/J1134</f>
        <v>5.3226879574184965E-3</v>
      </c>
      <c r="N1134" s="2" t="b">
        <v>0</v>
      </c>
      <c r="O1134" s="5">
        <v>-1.5581447E-2</v>
      </c>
      <c r="P1134" s="5">
        <v>0.114542994</v>
      </c>
      <c r="Q1134" s="5">
        <v>0.984539316</v>
      </c>
      <c r="R1134" s="5">
        <v>0.78656043796028696</v>
      </c>
      <c r="S1134" s="5">
        <v>1.2323498836239699</v>
      </c>
      <c r="T1134" s="4">
        <v>0.891796437</v>
      </c>
      <c r="U1134" s="2">
        <v>22565</v>
      </c>
      <c r="V1134" s="2">
        <v>96</v>
      </c>
      <c r="W1134" s="2">
        <v>22469</v>
      </c>
      <c r="X1134" s="3">
        <f>V1134/U1134</f>
        <v>4.2543762463992905E-3</v>
      </c>
      <c r="Y1134" s="2" t="b">
        <v>0</v>
      </c>
    </row>
    <row r="1135" spans="1:25" ht="14.25" customHeight="1" x14ac:dyDescent="0.25">
      <c r="A1135" s="2">
        <v>733.8</v>
      </c>
      <c r="B1135" s="2" t="s">
        <v>191</v>
      </c>
      <c r="C1135" s="2" t="s">
        <v>148</v>
      </c>
      <c r="D1135" s="2" t="s">
        <v>0</v>
      </c>
      <c r="E1135" s="2" t="s">
        <v>0</v>
      </c>
      <c r="F1135" s="2" t="s">
        <v>0</v>
      </c>
      <c r="G1135" s="2" t="s">
        <v>0</v>
      </c>
      <c r="H1135" s="2" t="s">
        <v>0</v>
      </c>
      <c r="I1135" s="2" t="s">
        <v>0</v>
      </c>
      <c r="J1135" s="2" t="s">
        <v>0</v>
      </c>
      <c r="K1135" s="2" t="s">
        <v>0</v>
      </c>
      <c r="L1135" s="2" t="s">
        <v>0</v>
      </c>
      <c r="M1135" s="3" t="s">
        <v>0</v>
      </c>
      <c r="N1135" s="2" t="s">
        <v>0</v>
      </c>
      <c r="O1135" s="5">
        <v>-1.6420851E-2</v>
      </c>
      <c r="P1135" s="5">
        <v>0.20506201600000001</v>
      </c>
      <c r="Q1135" s="5">
        <v>0.98371323700000002</v>
      </c>
      <c r="R1135" s="5">
        <v>0.658136842232664</v>
      </c>
      <c r="S1135" s="5">
        <v>1.47035034210848</v>
      </c>
      <c r="T1135" s="4">
        <v>0.93617562899999995</v>
      </c>
      <c r="U1135" s="2">
        <v>22436</v>
      </c>
      <c r="V1135" s="2">
        <v>29</v>
      </c>
      <c r="W1135" s="2">
        <v>22407</v>
      </c>
      <c r="X1135" s="3">
        <f>V1135/U1135</f>
        <v>1.2925655197004813E-3</v>
      </c>
      <c r="Y1135" s="2" t="b">
        <v>0</v>
      </c>
    </row>
    <row r="1136" spans="1:25" ht="14.25" customHeight="1" x14ac:dyDescent="0.25">
      <c r="A1136" s="2">
        <v>733.9</v>
      </c>
      <c r="B1136" s="2" t="s">
        <v>190</v>
      </c>
      <c r="C1136" s="2" t="s">
        <v>148</v>
      </c>
      <c r="D1136" s="2" t="s">
        <v>0</v>
      </c>
      <c r="E1136" s="2" t="s">
        <v>0</v>
      </c>
      <c r="F1136" s="2" t="s">
        <v>0</v>
      </c>
      <c r="G1136" s="2" t="s">
        <v>0</v>
      </c>
      <c r="H1136" s="2" t="s">
        <v>0</v>
      </c>
      <c r="I1136" s="2" t="s">
        <v>0</v>
      </c>
      <c r="J1136" s="2" t="s">
        <v>0</v>
      </c>
      <c r="K1136" s="2" t="s">
        <v>0</v>
      </c>
      <c r="L1136" s="2" t="s">
        <v>0</v>
      </c>
      <c r="M1136" s="3" t="s">
        <v>0</v>
      </c>
      <c r="N1136" s="2" t="s">
        <v>0</v>
      </c>
      <c r="O1136" s="5">
        <v>-4.3993255000000002E-2</v>
      </c>
      <c r="P1136" s="5">
        <v>0.139151156</v>
      </c>
      <c r="Q1136" s="5">
        <v>0.95696041200000004</v>
      </c>
      <c r="R1136" s="5">
        <v>0.72852778011920105</v>
      </c>
      <c r="S1136" s="5">
        <v>1.2570189571508701</v>
      </c>
      <c r="T1136" s="4">
        <v>0.75188529199999998</v>
      </c>
      <c r="U1136" s="2">
        <v>22518</v>
      </c>
      <c r="V1136" s="2">
        <v>67</v>
      </c>
      <c r="W1136" s="2">
        <v>22451</v>
      </c>
      <c r="X1136" s="3">
        <f>V1136/U1136</f>
        <v>2.97539745980993E-3</v>
      </c>
      <c r="Y1136" s="2" t="b">
        <v>0</v>
      </c>
    </row>
    <row r="1137" spans="1:25" ht="14.25" customHeight="1" x14ac:dyDescent="0.25">
      <c r="A1137" s="2">
        <v>735</v>
      </c>
      <c r="B1137" s="2" t="s">
        <v>189</v>
      </c>
      <c r="C1137" s="2" t="s">
        <v>148</v>
      </c>
      <c r="D1137" s="2" t="s">
        <v>0</v>
      </c>
      <c r="E1137" s="2" t="s">
        <v>0</v>
      </c>
      <c r="F1137" s="2" t="s">
        <v>0</v>
      </c>
      <c r="G1137" s="2" t="s">
        <v>0</v>
      </c>
      <c r="H1137" s="2" t="s">
        <v>0</v>
      </c>
      <c r="I1137" s="2" t="s">
        <v>0</v>
      </c>
      <c r="J1137" s="2" t="s">
        <v>0</v>
      </c>
      <c r="K1137" s="2" t="s">
        <v>0</v>
      </c>
      <c r="L1137" s="2" t="s">
        <v>0</v>
      </c>
      <c r="M1137" s="3" t="s">
        <v>0</v>
      </c>
      <c r="N1137" s="2" t="s">
        <v>0</v>
      </c>
      <c r="O1137" s="5">
        <v>-0.114992899</v>
      </c>
      <c r="P1137" s="5">
        <v>0.13872636399999999</v>
      </c>
      <c r="Q1137" s="5">
        <v>0.891372473</v>
      </c>
      <c r="R1137" s="5">
        <v>0.67916133529393496</v>
      </c>
      <c r="S1137" s="5">
        <v>1.1698912250442099</v>
      </c>
      <c r="T1137" s="4">
        <v>0.40715032499999998</v>
      </c>
      <c r="U1137" s="2">
        <v>22419</v>
      </c>
      <c r="V1137" s="2">
        <v>65</v>
      </c>
      <c r="W1137" s="2">
        <v>22354</v>
      </c>
      <c r="X1137" s="3">
        <f>V1137/U1137</f>
        <v>2.8993264641598644E-3</v>
      </c>
      <c r="Y1137" s="2" t="b">
        <v>0</v>
      </c>
    </row>
    <row r="1138" spans="1:25" ht="14.25" customHeight="1" x14ac:dyDescent="0.25">
      <c r="A1138" s="2">
        <v>735.1</v>
      </c>
      <c r="B1138" s="2" t="s">
        <v>188</v>
      </c>
      <c r="C1138" s="2" t="s">
        <v>148</v>
      </c>
      <c r="D1138" s="2">
        <v>0.149832390330809</v>
      </c>
      <c r="E1138" s="2">
        <v>0.132330225200952</v>
      </c>
      <c r="F1138" s="2">
        <v>1.1616395243940001</v>
      </c>
      <c r="G1138" s="2">
        <v>0.89625092852018595</v>
      </c>
      <c r="H1138" s="2">
        <v>1.5056122584579501</v>
      </c>
      <c r="I1138" s="2">
        <v>0.25752460305860903</v>
      </c>
      <c r="J1138" s="2">
        <v>3219</v>
      </c>
      <c r="K1138" s="2">
        <v>68</v>
      </c>
      <c r="L1138" s="2">
        <v>3151</v>
      </c>
      <c r="M1138" s="3">
        <f>K1138/J1138</f>
        <v>2.112457284871078E-2</v>
      </c>
      <c r="N1138" s="2" t="b">
        <v>0</v>
      </c>
      <c r="O1138" s="5">
        <v>7.7925057000000006E-2</v>
      </c>
      <c r="P1138" s="5">
        <v>2.350961E-2</v>
      </c>
      <c r="Q1138" s="5">
        <v>1.08104164</v>
      </c>
      <c r="R1138" s="5">
        <v>1.0323587384164601</v>
      </c>
      <c r="S1138" s="5">
        <v>1.1320202774927299</v>
      </c>
      <c r="T1138" s="4">
        <v>9.1772900000000005E-4</v>
      </c>
      <c r="U1138" s="2">
        <v>21209</v>
      </c>
      <c r="V1138" s="2">
        <v>2615</v>
      </c>
      <c r="W1138" s="2">
        <v>18594</v>
      </c>
      <c r="X1138" s="3">
        <f>V1138/U1138</f>
        <v>0.12329671365929558</v>
      </c>
      <c r="Y1138" s="2" t="b">
        <v>0</v>
      </c>
    </row>
    <row r="1139" spans="1:25" ht="14.25" customHeight="1" x14ac:dyDescent="0.25">
      <c r="A1139" s="2">
        <v>735.2</v>
      </c>
      <c r="B1139" s="2" t="s">
        <v>187</v>
      </c>
      <c r="C1139" s="2" t="s">
        <v>148</v>
      </c>
      <c r="D1139" s="2">
        <v>2.6155359664023398E-2</v>
      </c>
      <c r="E1139" s="2">
        <v>0.31661914054354001</v>
      </c>
      <c r="F1139" s="2">
        <v>1.02650041284522</v>
      </c>
      <c r="G1139" s="2">
        <v>0.55188358272883398</v>
      </c>
      <c r="H1139" s="2">
        <v>1.9092850929923899</v>
      </c>
      <c r="I1139" s="2">
        <v>0.93416302470562995</v>
      </c>
      <c r="J1139" s="2">
        <v>3163</v>
      </c>
      <c r="K1139" s="2">
        <v>12</v>
      </c>
      <c r="L1139" s="2">
        <v>3151</v>
      </c>
      <c r="M1139" s="3">
        <f>K1139/J1139</f>
        <v>3.7938665823585203E-3</v>
      </c>
      <c r="N1139" s="2" t="b">
        <v>0</v>
      </c>
      <c r="O1139" s="5">
        <v>2.3226643000000002E-2</v>
      </c>
      <c r="P1139" s="5">
        <v>3.8859779999999997E-2</v>
      </c>
      <c r="Q1139" s="5">
        <v>1.0234984819999999</v>
      </c>
      <c r="R1139" s="5">
        <v>0.94843831517689903</v>
      </c>
      <c r="S1139" s="5">
        <v>1.1044989705202899</v>
      </c>
      <c r="T1139" s="4">
        <v>0.55003751400000001</v>
      </c>
      <c r="U1139" s="2">
        <v>21906</v>
      </c>
      <c r="V1139" s="2">
        <v>861</v>
      </c>
      <c r="W1139" s="2">
        <v>21045</v>
      </c>
      <c r="X1139" s="3">
        <f>V1139/U1139</f>
        <v>3.9304300191728293E-2</v>
      </c>
      <c r="Y1139" s="2" t="b">
        <v>0</v>
      </c>
    </row>
    <row r="1140" spans="1:25" ht="14.25" customHeight="1" x14ac:dyDescent="0.25">
      <c r="A1140" s="2">
        <v>735.21</v>
      </c>
      <c r="B1140" s="2" t="s">
        <v>186</v>
      </c>
      <c r="C1140" s="2" t="s">
        <v>148</v>
      </c>
      <c r="D1140" s="2">
        <v>0.27348909866594301</v>
      </c>
      <c r="E1140" s="2">
        <v>0.16987679377844001</v>
      </c>
      <c r="F1140" s="2">
        <v>1.3145430288612601</v>
      </c>
      <c r="G1140" s="2">
        <v>0.94226435028947597</v>
      </c>
      <c r="H1140" s="2">
        <v>1.8339050757856401</v>
      </c>
      <c r="I1140" s="2">
        <v>0.10741397159428701</v>
      </c>
      <c r="J1140" s="2">
        <v>3192</v>
      </c>
      <c r="K1140" s="2">
        <v>41</v>
      </c>
      <c r="L1140" s="2">
        <v>3151</v>
      </c>
      <c r="M1140" s="3">
        <f>K1140/J1140</f>
        <v>1.2844611528822054E-2</v>
      </c>
      <c r="N1140" s="2" t="b">
        <v>0</v>
      </c>
      <c r="O1140" s="5">
        <v>0.13492822500000001</v>
      </c>
      <c r="P1140" s="5">
        <v>3.4217801999999999E-2</v>
      </c>
      <c r="Q1140" s="5">
        <v>1.144454638</v>
      </c>
      <c r="R1140" s="5">
        <v>1.07021689450846</v>
      </c>
      <c r="S1140" s="5">
        <v>1.2238420319782199</v>
      </c>
      <c r="T1140" s="4">
        <v>8.0400000000000003E-5</v>
      </c>
      <c r="U1140" s="2">
        <v>21788</v>
      </c>
      <c r="V1140" s="2">
        <v>1153</v>
      </c>
      <c r="W1140" s="2">
        <v>20635</v>
      </c>
      <c r="X1140" s="3">
        <f>V1140/U1140</f>
        <v>5.2919038002570223E-2</v>
      </c>
      <c r="Y1140" s="2" t="b">
        <v>0</v>
      </c>
    </row>
    <row r="1141" spans="1:25" ht="14.25" customHeight="1" x14ac:dyDescent="0.25">
      <c r="A1141" s="2">
        <v>735.23</v>
      </c>
      <c r="B1141" s="2" t="s">
        <v>185</v>
      </c>
      <c r="C1141" s="2" t="s">
        <v>148</v>
      </c>
      <c r="D1141" s="2">
        <v>0.199059040032361</v>
      </c>
      <c r="E1141" s="2">
        <v>0.19064001515170201</v>
      </c>
      <c r="F1141" s="2">
        <v>1.22025400760928</v>
      </c>
      <c r="G1141" s="2">
        <v>0.83979674247844305</v>
      </c>
      <c r="H1141" s="2">
        <v>1.7730717062465</v>
      </c>
      <c r="I1141" s="2">
        <v>0.29641049202875402</v>
      </c>
      <c r="J1141" s="2">
        <v>3183</v>
      </c>
      <c r="K1141" s="2">
        <v>32</v>
      </c>
      <c r="L1141" s="2">
        <v>3151</v>
      </c>
      <c r="M1141" s="3">
        <f>K1141/J1141</f>
        <v>1.0053408733898837E-2</v>
      </c>
      <c r="N1141" s="2" t="b">
        <v>0</v>
      </c>
      <c r="O1141" s="5">
        <v>0.212455903</v>
      </c>
      <c r="P1141" s="5">
        <v>4.6749757000000003E-2</v>
      </c>
      <c r="Q1141" s="5">
        <v>1.2367115769999999</v>
      </c>
      <c r="R1141" s="5">
        <v>1.12842897670719</v>
      </c>
      <c r="S1141" s="5">
        <v>1.35538483722518</v>
      </c>
      <c r="T1141" s="4">
        <v>5.5099999999999998E-6</v>
      </c>
      <c r="U1141" s="2">
        <v>22207</v>
      </c>
      <c r="V1141" s="2">
        <v>595</v>
      </c>
      <c r="W1141" s="2">
        <v>21612</v>
      </c>
      <c r="X1141" s="3">
        <f>V1141/U1141</f>
        <v>2.6793353447111271E-2</v>
      </c>
      <c r="Y1141" s="2" t="b">
        <v>1</v>
      </c>
    </row>
    <row r="1142" spans="1:25" ht="14.25" customHeight="1" x14ac:dyDescent="0.25">
      <c r="A1142" s="2">
        <v>735.3</v>
      </c>
      <c r="B1142" s="2" t="s">
        <v>184</v>
      </c>
      <c r="C1142" s="2" t="s">
        <v>148</v>
      </c>
      <c r="D1142" s="2" t="s">
        <v>0</v>
      </c>
      <c r="E1142" s="2" t="s">
        <v>0</v>
      </c>
      <c r="F1142" s="2" t="s">
        <v>0</v>
      </c>
      <c r="G1142" s="2" t="s">
        <v>0</v>
      </c>
      <c r="H1142" s="2" t="s">
        <v>0</v>
      </c>
      <c r="I1142" s="2" t="s">
        <v>0</v>
      </c>
      <c r="J1142" s="2" t="s">
        <v>0</v>
      </c>
      <c r="K1142" s="2" t="s">
        <v>0</v>
      </c>
      <c r="L1142" s="2" t="s">
        <v>0</v>
      </c>
      <c r="M1142" s="3" t="s">
        <v>0</v>
      </c>
      <c r="N1142" s="2" t="s">
        <v>0</v>
      </c>
      <c r="O1142" s="5">
        <v>6.6503824000000003E-2</v>
      </c>
      <c r="P1142" s="5">
        <v>6.6551396999999998E-2</v>
      </c>
      <c r="Q1142" s="5">
        <v>1.068765051</v>
      </c>
      <c r="R1142" s="5">
        <v>0.93806417626815797</v>
      </c>
      <c r="S1142" s="5">
        <v>1.2176765334291599</v>
      </c>
      <c r="T1142" s="4">
        <v>0.317656567</v>
      </c>
      <c r="U1142" s="2">
        <v>22411</v>
      </c>
      <c r="V1142" s="2">
        <v>282</v>
      </c>
      <c r="W1142" s="2">
        <v>22129</v>
      </c>
      <c r="X1142" s="3">
        <f>V1142/U1142</f>
        <v>1.2583106510195886E-2</v>
      </c>
      <c r="Y1142" s="2" t="b">
        <v>0</v>
      </c>
    </row>
    <row r="1143" spans="1:25" ht="14.25" customHeight="1" x14ac:dyDescent="0.25">
      <c r="A1143" s="2">
        <v>736</v>
      </c>
      <c r="B1143" s="2" t="s">
        <v>183</v>
      </c>
      <c r="C1143" s="2" t="s">
        <v>148</v>
      </c>
      <c r="D1143" s="2" t="s">
        <v>0</v>
      </c>
      <c r="E1143" s="2" t="s">
        <v>0</v>
      </c>
      <c r="F1143" s="2" t="s">
        <v>0</v>
      </c>
      <c r="G1143" s="2" t="s">
        <v>0</v>
      </c>
      <c r="H1143" s="2" t="s">
        <v>0</v>
      </c>
      <c r="I1143" s="2" t="s">
        <v>0</v>
      </c>
      <c r="J1143" s="2" t="s">
        <v>0</v>
      </c>
      <c r="K1143" s="2" t="s">
        <v>0</v>
      </c>
      <c r="L1143" s="2" t="s">
        <v>0</v>
      </c>
      <c r="M1143" s="3" t="s">
        <v>0</v>
      </c>
      <c r="N1143" s="2" t="s">
        <v>0</v>
      </c>
      <c r="O1143" s="5">
        <v>7.7733818999999996E-2</v>
      </c>
      <c r="P1143" s="5">
        <v>4.2781656000000001E-2</v>
      </c>
      <c r="Q1143" s="5">
        <v>1.080834922</v>
      </c>
      <c r="R1143" s="5">
        <v>0.99390045147736605</v>
      </c>
      <c r="S1143" s="5">
        <v>1.1753733769785499</v>
      </c>
      <c r="T1143" s="4">
        <v>6.9218721999999996E-2</v>
      </c>
      <c r="U1143" s="2">
        <v>22125</v>
      </c>
      <c r="V1143" s="2">
        <v>703</v>
      </c>
      <c r="W1143" s="2">
        <v>21422</v>
      </c>
      <c r="X1143" s="3">
        <f>V1143/U1143</f>
        <v>3.177401129943503E-2</v>
      </c>
      <c r="Y1143" s="2" t="b">
        <v>0</v>
      </c>
    </row>
    <row r="1144" spans="1:25" ht="14.25" customHeight="1" x14ac:dyDescent="0.25">
      <c r="A1144" s="2">
        <v>736.2</v>
      </c>
      <c r="B1144" s="2" t="s">
        <v>182</v>
      </c>
      <c r="C1144" s="2" t="s">
        <v>148</v>
      </c>
      <c r="D1144" s="2">
        <v>-8.2694079111533106E-2</v>
      </c>
      <c r="E1144" s="2">
        <v>0.32011102084827198</v>
      </c>
      <c r="F1144" s="2">
        <v>0.92063274493189895</v>
      </c>
      <c r="G1144" s="2">
        <v>0.49158929371558502</v>
      </c>
      <c r="H1144" s="2">
        <v>1.7241316315794499</v>
      </c>
      <c r="I1144" s="2">
        <v>0.796152719480969</v>
      </c>
      <c r="J1144" s="2">
        <v>3163</v>
      </c>
      <c r="K1144" s="2">
        <v>12</v>
      </c>
      <c r="L1144" s="2">
        <v>3151</v>
      </c>
      <c r="M1144" s="3">
        <f>K1144/J1144</f>
        <v>3.7938665823585203E-3</v>
      </c>
      <c r="N1144" s="2" t="b">
        <v>0</v>
      </c>
      <c r="O1144" s="5">
        <v>0.107855152</v>
      </c>
      <c r="P1144" s="5">
        <v>5.2002555999999998E-2</v>
      </c>
      <c r="Q1144" s="5">
        <v>1.11388639</v>
      </c>
      <c r="R1144" s="5">
        <v>1.00594776034223</v>
      </c>
      <c r="S1144" s="5">
        <v>1.23340688015225</v>
      </c>
      <c r="T1144" s="4">
        <v>3.8076003999999997E-2</v>
      </c>
      <c r="U1144" s="2">
        <v>22054</v>
      </c>
      <c r="V1144" s="2">
        <v>476</v>
      </c>
      <c r="W1144" s="2">
        <v>21578</v>
      </c>
      <c r="X1144" s="3">
        <f>V1144/U1144</f>
        <v>2.1583386233789789E-2</v>
      </c>
      <c r="Y1144" s="2" t="b">
        <v>0</v>
      </c>
    </row>
    <row r="1145" spans="1:25" ht="14.25" customHeight="1" x14ac:dyDescent="0.25">
      <c r="A1145" s="2">
        <v>736.4</v>
      </c>
      <c r="B1145" s="2" t="s">
        <v>181</v>
      </c>
      <c r="C1145" s="2" t="s">
        <v>148</v>
      </c>
      <c r="D1145" s="2" t="s">
        <v>0</v>
      </c>
      <c r="E1145" s="2" t="s">
        <v>0</v>
      </c>
      <c r="F1145" s="2" t="s">
        <v>0</v>
      </c>
      <c r="G1145" s="2" t="s">
        <v>0</v>
      </c>
      <c r="H1145" s="2" t="s">
        <v>0</v>
      </c>
      <c r="I1145" s="2" t="s">
        <v>0</v>
      </c>
      <c r="J1145" s="2" t="s">
        <v>0</v>
      </c>
      <c r="K1145" s="2" t="s">
        <v>0</v>
      </c>
      <c r="L1145" s="2" t="s">
        <v>0</v>
      </c>
      <c r="M1145" s="3" t="s">
        <v>0</v>
      </c>
      <c r="N1145" s="2" t="s">
        <v>0</v>
      </c>
      <c r="O1145" s="5">
        <v>0.18096236499999999</v>
      </c>
      <c r="P1145" s="5">
        <v>0.11926127</v>
      </c>
      <c r="Q1145" s="5">
        <v>1.1983700770000001</v>
      </c>
      <c r="R1145" s="5">
        <v>0.94857945481633998</v>
      </c>
      <c r="S1145" s="5">
        <v>1.5139383802197</v>
      </c>
      <c r="T1145" s="4">
        <v>0.12917563800000001</v>
      </c>
      <c r="U1145" s="2">
        <v>22517</v>
      </c>
      <c r="V1145" s="2">
        <v>88</v>
      </c>
      <c r="W1145" s="2">
        <v>22429</v>
      </c>
      <c r="X1145" s="3">
        <f>V1145/U1145</f>
        <v>3.9081582804103565E-3</v>
      </c>
      <c r="Y1145" s="2" t="b">
        <v>0</v>
      </c>
    </row>
    <row r="1146" spans="1:25" ht="14.25" customHeight="1" x14ac:dyDescent="0.25">
      <c r="A1146" s="2">
        <v>736.6</v>
      </c>
      <c r="B1146" s="2" t="s">
        <v>180</v>
      </c>
      <c r="C1146" s="2" t="s">
        <v>148</v>
      </c>
      <c r="D1146" s="2" t="s">
        <v>0</v>
      </c>
      <c r="E1146" s="2" t="s">
        <v>0</v>
      </c>
      <c r="F1146" s="2" t="s">
        <v>0</v>
      </c>
      <c r="G1146" s="2" t="s">
        <v>0</v>
      </c>
      <c r="H1146" s="2" t="s">
        <v>0</v>
      </c>
      <c r="I1146" s="2" t="s">
        <v>0</v>
      </c>
      <c r="J1146" s="2" t="s">
        <v>0</v>
      </c>
      <c r="K1146" s="2" t="s">
        <v>0</v>
      </c>
      <c r="L1146" s="2" t="s">
        <v>0</v>
      </c>
      <c r="M1146" s="3" t="s">
        <v>0</v>
      </c>
      <c r="N1146" s="2" t="s">
        <v>0</v>
      </c>
      <c r="O1146" s="5">
        <v>0.215096383</v>
      </c>
      <c r="P1146" s="5">
        <v>0.13272209800000001</v>
      </c>
      <c r="Q1146" s="5">
        <v>1.2399814039999999</v>
      </c>
      <c r="R1146" s="5">
        <v>0.95596026645503496</v>
      </c>
      <c r="S1146" s="5">
        <v>1.6083868096284399</v>
      </c>
      <c r="T1146" s="4">
        <v>0.105092215</v>
      </c>
      <c r="U1146" s="2">
        <v>22546</v>
      </c>
      <c r="V1146" s="2">
        <v>74</v>
      </c>
      <c r="W1146" s="2">
        <v>22472</v>
      </c>
      <c r="X1146" s="3">
        <f>V1146/U1146</f>
        <v>3.2821786569679767E-3</v>
      </c>
      <c r="Y1146" s="2" t="b">
        <v>0</v>
      </c>
    </row>
    <row r="1147" spans="1:25" ht="14.25" customHeight="1" x14ac:dyDescent="0.25">
      <c r="A1147" s="2">
        <v>737</v>
      </c>
      <c r="B1147" s="2" t="s">
        <v>179</v>
      </c>
      <c r="C1147" s="2" t="s">
        <v>148</v>
      </c>
      <c r="D1147" s="2" t="s">
        <v>0</v>
      </c>
      <c r="E1147" s="2" t="s">
        <v>0</v>
      </c>
      <c r="F1147" s="2" t="s">
        <v>0</v>
      </c>
      <c r="G1147" s="2" t="s">
        <v>0</v>
      </c>
      <c r="H1147" s="2" t="s">
        <v>0</v>
      </c>
      <c r="I1147" s="2" t="s">
        <v>0</v>
      </c>
      <c r="J1147" s="2" t="s">
        <v>0</v>
      </c>
      <c r="K1147" s="2" t="s">
        <v>0</v>
      </c>
      <c r="L1147" s="2" t="s">
        <v>0</v>
      </c>
      <c r="M1147" s="3" t="s">
        <v>0</v>
      </c>
      <c r="N1147" s="2" t="s">
        <v>0</v>
      </c>
      <c r="O1147" s="5">
        <v>4.0381913999999998E-2</v>
      </c>
      <c r="P1147" s="5">
        <v>8.7343523000000006E-2</v>
      </c>
      <c r="Q1147" s="5">
        <v>1.0412083510000001</v>
      </c>
      <c r="R1147" s="5">
        <v>0.87738324109183397</v>
      </c>
      <c r="S1147" s="5">
        <v>1.23562290455137</v>
      </c>
      <c r="T1147" s="4">
        <v>0.64384154100000002</v>
      </c>
      <c r="U1147" s="2">
        <v>22476</v>
      </c>
      <c r="V1147" s="2">
        <v>164</v>
      </c>
      <c r="W1147" s="2">
        <v>22312</v>
      </c>
      <c r="X1147" s="3">
        <f>V1147/U1147</f>
        <v>7.2966720056949633E-3</v>
      </c>
      <c r="Y1147" s="2" t="b">
        <v>0</v>
      </c>
    </row>
    <row r="1148" spans="1:25" ht="14.25" customHeight="1" x14ac:dyDescent="0.25">
      <c r="A1148" s="2">
        <v>737.1</v>
      </c>
      <c r="B1148" s="2" t="s">
        <v>178</v>
      </c>
      <c r="C1148" s="2" t="s">
        <v>148</v>
      </c>
      <c r="D1148" s="2">
        <v>-0.20210641773648799</v>
      </c>
      <c r="E1148" s="2">
        <v>0.20606568490640401</v>
      </c>
      <c r="F1148" s="2">
        <v>0.81700797917603596</v>
      </c>
      <c r="G1148" s="2">
        <v>0.54553126544074104</v>
      </c>
      <c r="H1148" s="2">
        <v>1.2235816355970499</v>
      </c>
      <c r="I1148" s="2">
        <v>0.326698094711458</v>
      </c>
      <c r="J1148" s="2">
        <v>3179</v>
      </c>
      <c r="K1148" s="2">
        <v>28</v>
      </c>
      <c r="L1148" s="2">
        <v>3151</v>
      </c>
      <c r="M1148" s="3">
        <f>K1148/J1148</f>
        <v>8.8078011953444477E-3</v>
      </c>
      <c r="N1148" s="2" t="b">
        <v>0</v>
      </c>
      <c r="O1148" s="5">
        <v>0.137746374</v>
      </c>
      <c r="P1148" s="5">
        <v>0.1006211</v>
      </c>
      <c r="Q1148" s="5">
        <v>1.14768443</v>
      </c>
      <c r="R1148" s="5">
        <v>0.94226287577864998</v>
      </c>
      <c r="S1148" s="5">
        <v>1.39788968284419</v>
      </c>
      <c r="T1148" s="4">
        <v>0.17101142999999999</v>
      </c>
      <c r="U1148" s="2">
        <v>22296</v>
      </c>
      <c r="V1148" s="2">
        <v>125</v>
      </c>
      <c r="W1148" s="2">
        <v>22171</v>
      </c>
      <c r="X1148" s="3">
        <f>V1148/U1148</f>
        <v>5.6063867958378181E-3</v>
      </c>
      <c r="Y1148" s="2" t="b">
        <v>0</v>
      </c>
    </row>
    <row r="1149" spans="1:25" ht="14.25" customHeight="1" x14ac:dyDescent="0.25">
      <c r="A1149" s="2">
        <v>737.3</v>
      </c>
      <c r="B1149" s="2" t="s">
        <v>177</v>
      </c>
      <c r="C1149" s="2" t="s">
        <v>148</v>
      </c>
      <c r="D1149" s="2" t="s">
        <v>0</v>
      </c>
      <c r="E1149" s="2" t="s">
        <v>0</v>
      </c>
      <c r="F1149" s="2" t="s">
        <v>0</v>
      </c>
      <c r="G1149" s="2" t="s">
        <v>0</v>
      </c>
      <c r="H1149" s="2" t="s">
        <v>0</v>
      </c>
      <c r="I1149" s="2" t="s">
        <v>0</v>
      </c>
      <c r="J1149" s="2" t="s">
        <v>0</v>
      </c>
      <c r="K1149" s="2" t="s">
        <v>0</v>
      </c>
      <c r="L1149" s="2" t="s">
        <v>0</v>
      </c>
      <c r="M1149" s="3" t="s">
        <v>0</v>
      </c>
      <c r="N1149" s="2" t="s">
        <v>0</v>
      </c>
      <c r="O1149" s="5">
        <v>1.5829266000000002E-2</v>
      </c>
      <c r="P1149" s="5">
        <v>0.19887120799999999</v>
      </c>
      <c r="Q1149" s="5">
        <v>1.015955213</v>
      </c>
      <c r="R1149" s="5">
        <v>0.68800559990851995</v>
      </c>
      <c r="S1149" s="5">
        <v>1.5002276056241099</v>
      </c>
      <c r="T1149" s="4">
        <v>0.93655892299999999</v>
      </c>
      <c r="U1149" s="2">
        <v>22557</v>
      </c>
      <c r="V1149" s="2">
        <v>33</v>
      </c>
      <c r="W1149" s="2">
        <v>22524</v>
      </c>
      <c r="X1149" s="3">
        <f>V1149/U1149</f>
        <v>1.4629605000664981E-3</v>
      </c>
      <c r="Y1149" s="2" t="b">
        <v>0</v>
      </c>
    </row>
    <row r="1150" spans="1:25" ht="14.25" customHeight="1" x14ac:dyDescent="0.25">
      <c r="A1150" s="2">
        <v>738</v>
      </c>
      <c r="B1150" s="2" t="s">
        <v>176</v>
      </c>
      <c r="C1150" s="2" t="s">
        <v>148</v>
      </c>
      <c r="D1150" s="2">
        <v>-0.260061657828</v>
      </c>
      <c r="E1150" s="2">
        <v>0.214690975622779</v>
      </c>
      <c r="F1150" s="2">
        <v>0.77100404590312899</v>
      </c>
      <c r="G1150" s="2">
        <v>0.50618352893631102</v>
      </c>
      <c r="H1150" s="2">
        <v>1.17437096392322</v>
      </c>
      <c r="I1150" s="2">
        <v>0.22576888706609</v>
      </c>
      <c r="J1150" s="2">
        <v>3177</v>
      </c>
      <c r="K1150" s="2">
        <v>26</v>
      </c>
      <c r="L1150" s="2">
        <v>3151</v>
      </c>
      <c r="M1150" s="3">
        <f>K1150/J1150</f>
        <v>8.1838212149826887E-3</v>
      </c>
      <c r="N1150" s="2" t="b">
        <v>0</v>
      </c>
      <c r="O1150" s="5">
        <v>0.138727395</v>
      </c>
      <c r="P1150" s="5">
        <v>0.122339563</v>
      </c>
      <c r="Q1150" s="5">
        <v>1.1488108859999999</v>
      </c>
      <c r="R1150" s="5">
        <v>0.90388047208216005</v>
      </c>
      <c r="S1150" s="5">
        <v>1.4601116983018001</v>
      </c>
      <c r="T1150" s="4">
        <v>0.25681398799999999</v>
      </c>
      <c r="U1150" s="2">
        <v>22419</v>
      </c>
      <c r="V1150" s="2">
        <v>84</v>
      </c>
      <c r="W1150" s="2">
        <v>22335</v>
      </c>
      <c r="X1150" s="3">
        <f>V1150/U1150</f>
        <v>3.7468218921450553E-3</v>
      </c>
      <c r="Y1150" s="2" t="b">
        <v>0</v>
      </c>
    </row>
    <row r="1151" spans="1:25" ht="14.25" customHeight="1" x14ac:dyDescent="0.25">
      <c r="A1151" s="2">
        <v>738.4</v>
      </c>
      <c r="B1151" s="2" t="s">
        <v>175</v>
      </c>
      <c r="C1151" s="2" t="s">
        <v>148</v>
      </c>
      <c r="D1151" s="2">
        <v>-0.25406317114464699</v>
      </c>
      <c r="E1151" s="2">
        <v>0.27345398243201802</v>
      </c>
      <c r="F1151" s="2">
        <v>0.77564280225515003</v>
      </c>
      <c r="G1151" s="2">
        <v>0.45382982922028697</v>
      </c>
      <c r="H1151" s="2">
        <v>1.3256549436687599</v>
      </c>
      <c r="I1151" s="2">
        <v>0.35284280535200901</v>
      </c>
      <c r="J1151" s="2">
        <v>3167</v>
      </c>
      <c r="K1151" s="2">
        <v>16</v>
      </c>
      <c r="L1151" s="2">
        <v>3151</v>
      </c>
      <c r="M1151" s="3">
        <f>K1151/J1151</f>
        <v>5.0520997789706345E-3</v>
      </c>
      <c r="N1151" s="2" t="b">
        <v>0</v>
      </c>
      <c r="O1151" s="5">
        <v>1.8742422000000002E-2</v>
      </c>
      <c r="P1151" s="5">
        <v>4.7678480000000002E-2</v>
      </c>
      <c r="Q1151" s="5">
        <v>1.0189191639999999</v>
      </c>
      <c r="R1151" s="5">
        <v>0.92801498490441203</v>
      </c>
      <c r="S1151" s="5">
        <v>1.1187279073591401</v>
      </c>
      <c r="T1151" s="4">
        <v>0.69424543800000005</v>
      </c>
      <c r="U1151" s="2">
        <v>22049</v>
      </c>
      <c r="V1151" s="2">
        <v>564</v>
      </c>
      <c r="W1151" s="2">
        <v>21485</v>
      </c>
      <c r="X1151" s="3">
        <f>V1151/U1151</f>
        <v>2.5579391355617036E-2</v>
      </c>
      <c r="Y1151" s="2" t="b">
        <v>0</v>
      </c>
    </row>
    <row r="1152" spans="1:25" ht="14.25" customHeight="1" x14ac:dyDescent="0.25">
      <c r="A1152" s="2">
        <v>739</v>
      </c>
      <c r="B1152" s="2" t="s">
        <v>174</v>
      </c>
      <c r="C1152" s="2" t="s">
        <v>148</v>
      </c>
      <c r="D1152" s="2" t="s">
        <v>0</v>
      </c>
      <c r="E1152" s="2" t="s">
        <v>0</v>
      </c>
      <c r="F1152" s="2" t="s">
        <v>0</v>
      </c>
      <c r="G1152" s="2" t="s">
        <v>0</v>
      </c>
      <c r="H1152" s="2" t="s">
        <v>0</v>
      </c>
      <c r="I1152" s="2" t="s">
        <v>0</v>
      </c>
      <c r="J1152" s="2" t="s">
        <v>0</v>
      </c>
      <c r="K1152" s="2" t="s">
        <v>0</v>
      </c>
      <c r="L1152" s="2" t="s">
        <v>0</v>
      </c>
      <c r="M1152" s="3" t="s">
        <v>0</v>
      </c>
      <c r="N1152" s="2" t="s">
        <v>0</v>
      </c>
      <c r="O1152" s="5">
        <v>-6.6628877000000003E-2</v>
      </c>
      <c r="P1152" s="5">
        <v>7.5057448999999998E-2</v>
      </c>
      <c r="Q1152" s="5">
        <v>0.93554233799999997</v>
      </c>
      <c r="R1152" s="5">
        <v>0.80755713009846397</v>
      </c>
      <c r="S1152" s="5">
        <v>1.0838112053470399</v>
      </c>
      <c r="T1152" s="4">
        <v>0.374699424</v>
      </c>
      <c r="U1152" s="2">
        <v>22279</v>
      </c>
      <c r="V1152" s="2">
        <v>225</v>
      </c>
      <c r="W1152" s="2">
        <v>22054</v>
      </c>
      <c r="X1152" s="3">
        <f>V1152/U1152</f>
        <v>1.0099196552807577E-2</v>
      </c>
      <c r="Y1152" s="2" t="b">
        <v>0</v>
      </c>
    </row>
    <row r="1153" spans="1:25" ht="14.25" customHeight="1" x14ac:dyDescent="0.25">
      <c r="A1153" s="2">
        <v>740</v>
      </c>
      <c r="B1153" s="2" t="s">
        <v>173</v>
      </c>
      <c r="C1153" s="2" t="s">
        <v>148</v>
      </c>
      <c r="D1153" s="2" t="s">
        <v>0</v>
      </c>
      <c r="E1153" s="2" t="s">
        <v>0</v>
      </c>
      <c r="F1153" s="2" t="s">
        <v>0</v>
      </c>
      <c r="G1153" s="2" t="s">
        <v>0</v>
      </c>
      <c r="H1153" s="2" t="s">
        <v>0</v>
      </c>
      <c r="I1153" s="2" t="s">
        <v>0</v>
      </c>
      <c r="J1153" s="2" t="s">
        <v>0</v>
      </c>
      <c r="K1153" s="2" t="s">
        <v>0</v>
      </c>
      <c r="L1153" s="2" t="s">
        <v>0</v>
      </c>
      <c r="M1153" s="3" t="s">
        <v>0</v>
      </c>
      <c r="N1153" s="2" t="s">
        <v>0</v>
      </c>
      <c r="O1153" s="5">
        <v>1.3389533E-2</v>
      </c>
      <c r="P1153" s="5">
        <v>0.112747447</v>
      </c>
      <c r="Q1153" s="5">
        <v>1.013479574</v>
      </c>
      <c r="R1153" s="5">
        <v>0.81253567088032297</v>
      </c>
      <c r="S1153" s="5">
        <v>1.2641178525055099</v>
      </c>
      <c r="T1153" s="4">
        <v>0.905467986</v>
      </c>
      <c r="U1153" s="2">
        <v>22466</v>
      </c>
      <c r="V1153" s="2">
        <v>100</v>
      </c>
      <c r="W1153" s="2">
        <v>22366</v>
      </c>
      <c r="X1153" s="3">
        <f>V1153/U1153</f>
        <v>4.4511706578830232E-3</v>
      </c>
      <c r="Y1153" s="2" t="b">
        <v>0</v>
      </c>
    </row>
    <row r="1154" spans="1:25" ht="14.25" customHeight="1" x14ac:dyDescent="0.25">
      <c r="A1154" s="2">
        <v>740.1</v>
      </c>
      <c r="B1154" s="2" t="s">
        <v>172</v>
      </c>
      <c r="C1154" s="2" t="s">
        <v>148</v>
      </c>
      <c r="D1154" s="2">
        <v>-3.7145308301961999E-2</v>
      </c>
      <c r="E1154" s="2">
        <v>6.1507903515494101E-2</v>
      </c>
      <c r="F1154" s="2">
        <v>0.96353611537946304</v>
      </c>
      <c r="G1154" s="2">
        <v>0.85410529273548297</v>
      </c>
      <c r="H1154" s="2">
        <v>1.0869875804973801</v>
      </c>
      <c r="I1154" s="2">
        <v>0.54590272015402697</v>
      </c>
      <c r="J1154" s="2">
        <v>3216</v>
      </c>
      <c r="K1154" s="2">
        <v>367</v>
      </c>
      <c r="L1154" s="2">
        <v>2849</v>
      </c>
      <c r="M1154" s="3">
        <f>K1154/J1154</f>
        <v>0.11411691542288557</v>
      </c>
      <c r="N1154" s="2" t="b">
        <v>0</v>
      </c>
      <c r="O1154" s="5">
        <v>5.2198573999999998E-2</v>
      </c>
      <c r="P1154" s="5">
        <v>1.7484735000000001E-2</v>
      </c>
      <c r="Q1154" s="5">
        <v>1.0535849370000001</v>
      </c>
      <c r="R1154" s="5">
        <v>1.01809017362008</v>
      </c>
      <c r="S1154" s="5">
        <v>1.09031719075367</v>
      </c>
      <c r="T1154" s="4">
        <v>2.8322640000000001E-3</v>
      </c>
      <c r="U1154" s="2">
        <v>20296</v>
      </c>
      <c r="V1154" s="2">
        <v>7234</v>
      </c>
      <c r="W1154" s="2">
        <v>13062</v>
      </c>
      <c r="X1154" s="3">
        <f>V1154/U1154</f>
        <v>0.35642491131257392</v>
      </c>
      <c r="Y1154" s="2" t="b">
        <v>0</v>
      </c>
    </row>
    <row r="1155" spans="1:25" ht="14.25" customHeight="1" x14ac:dyDescent="0.25">
      <c r="A1155" s="2">
        <v>740.11</v>
      </c>
      <c r="B1155" s="2" t="s">
        <v>171</v>
      </c>
      <c r="C1155" s="2" t="s">
        <v>148</v>
      </c>
      <c r="D1155" s="2">
        <v>-5.6406541049805498E-2</v>
      </c>
      <c r="E1155" s="2">
        <v>7.9311204363873303E-2</v>
      </c>
      <c r="F1155" s="2">
        <v>0.94515481354415798</v>
      </c>
      <c r="G1155" s="2">
        <v>0.80908079103324604</v>
      </c>
      <c r="H1155" s="2">
        <v>1.10411423861005</v>
      </c>
      <c r="I1155" s="2">
        <v>0.47695708603088099</v>
      </c>
      <c r="J1155" s="2">
        <v>3056</v>
      </c>
      <c r="K1155" s="2">
        <v>207</v>
      </c>
      <c r="L1155" s="2">
        <v>2849</v>
      </c>
      <c r="M1155" s="3">
        <f>K1155/J1155</f>
        <v>6.7735602094240843E-2</v>
      </c>
      <c r="N1155" s="2" t="b">
        <v>0</v>
      </c>
      <c r="O1155" s="5">
        <v>6.1945285000000003E-2</v>
      </c>
      <c r="P1155" s="5">
        <v>1.9179534000000002E-2</v>
      </c>
      <c r="Q1155" s="5">
        <v>1.0639041309999999</v>
      </c>
      <c r="R1155" s="5">
        <v>1.02465236437868</v>
      </c>
      <c r="S1155" s="5">
        <v>1.10465953198324</v>
      </c>
      <c r="T1155" s="4">
        <v>1.2389429999999999E-3</v>
      </c>
      <c r="U1155" s="2">
        <v>20509</v>
      </c>
      <c r="V1155" s="2">
        <v>4671</v>
      </c>
      <c r="W1155" s="2">
        <v>15838</v>
      </c>
      <c r="X1155" s="3">
        <f>V1155/U1155</f>
        <v>0.22775366912087378</v>
      </c>
      <c r="Y1155" s="2" t="b">
        <v>0</v>
      </c>
    </row>
    <row r="1156" spans="1:25" ht="14.25" customHeight="1" x14ac:dyDescent="0.25">
      <c r="A1156" s="2">
        <v>740.12</v>
      </c>
      <c r="B1156" s="2" t="s">
        <v>170</v>
      </c>
      <c r="C1156" s="2" t="s">
        <v>148</v>
      </c>
      <c r="D1156" s="2">
        <v>-7.8737014334514799E-2</v>
      </c>
      <c r="E1156" s="2">
        <v>8.1838464562656504E-2</v>
      </c>
      <c r="F1156" s="2">
        <v>0.92428296565632895</v>
      </c>
      <c r="G1156" s="2">
        <v>0.78730433324372695</v>
      </c>
      <c r="H1156" s="2">
        <v>1.0850937363480599</v>
      </c>
      <c r="I1156" s="2">
        <v>0.33599797738644599</v>
      </c>
      <c r="J1156" s="2">
        <v>3042</v>
      </c>
      <c r="K1156" s="2">
        <v>193</v>
      </c>
      <c r="L1156" s="2">
        <v>2849</v>
      </c>
      <c r="M1156" s="3">
        <f>K1156/J1156</f>
        <v>6.3445101906640364E-2</v>
      </c>
      <c r="N1156" s="2" t="b">
        <v>0</v>
      </c>
      <c r="O1156" s="5">
        <v>4.8076889999999997E-2</v>
      </c>
      <c r="P1156" s="5">
        <v>2.2056197999999999E-2</v>
      </c>
      <c r="Q1156" s="5">
        <v>1.0492513299999999</v>
      </c>
      <c r="R1156" s="5">
        <v>1.0048585063723601</v>
      </c>
      <c r="S1156" s="5">
        <v>1.09560534618302</v>
      </c>
      <c r="T1156" s="4">
        <v>2.9276357999999999E-2</v>
      </c>
      <c r="U1156" s="2">
        <v>20803</v>
      </c>
      <c r="V1156" s="2">
        <v>3127</v>
      </c>
      <c r="W1156" s="2">
        <v>17676</v>
      </c>
      <c r="X1156" s="3">
        <f>V1156/U1156</f>
        <v>0.15031485843387973</v>
      </c>
      <c r="Y1156" s="2" t="b">
        <v>0</v>
      </c>
    </row>
    <row r="1157" spans="1:25" ht="14.25" customHeight="1" x14ac:dyDescent="0.25">
      <c r="A1157" s="2">
        <v>740.2</v>
      </c>
      <c r="B1157" s="2" t="s">
        <v>169</v>
      </c>
      <c r="C1157" s="2" t="s">
        <v>148</v>
      </c>
      <c r="D1157" s="2" t="s">
        <v>0</v>
      </c>
      <c r="E1157" s="2" t="s">
        <v>0</v>
      </c>
      <c r="F1157" s="2" t="s">
        <v>0</v>
      </c>
      <c r="G1157" s="2" t="s">
        <v>0</v>
      </c>
      <c r="H1157" s="2" t="s">
        <v>0</v>
      </c>
      <c r="I1157" s="2" t="s">
        <v>0</v>
      </c>
      <c r="J1157" s="2" t="s">
        <v>0</v>
      </c>
      <c r="K1157" s="2" t="s">
        <v>0</v>
      </c>
      <c r="L1157" s="2" t="s">
        <v>0</v>
      </c>
      <c r="M1157" s="3" t="s">
        <v>0</v>
      </c>
      <c r="N1157" s="2" t="s">
        <v>0</v>
      </c>
      <c r="O1157" s="5">
        <v>2.1699240000000002E-2</v>
      </c>
      <c r="P1157" s="5">
        <v>5.1705625999999998E-2</v>
      </c>
      <c r="Q1157" s="5">
        <v>1.0219363800000001</v>
      </c>
      <c r="R1157" s="5">
        <v>0.92344523103967902</v>
      </c>
      <c r="S1157" s="5">
        <v>1.1309322210042501</v>
      </c>
      <c r="T1157" s="4">
        <v>0.67472739900000001</v>
      </c>
      <c r="U1157" s="2">
        <v>22018</v>
      </c>
      <c r="V1157" s="2">
        <v>479</v>
      </c>
      <c r="W1157" s="2">
        <v>21539</v>
      </c>
      <c r="X1157" s="3">
        <f>V1157/U1157</f>
        <v>2.1754927786356619E-2</v>
      </c>
      <c r="Y1157" s="2" t="b">
        <v>0</v>
      </c>
    </row>
    <row r="1158" spans="1:25" ht="14.25" customHeight="1" x14ac:dyDescent="0.25">
      <c r="A1158" s="2">
        <v>740.3</v>
      </c>
      <c r="B1158" s="2" t="s">
        <v>168</v>
      </c>
      <c r="C1158" s="2" t="s">
        <v>148</v>
      </c>
      <c r="D1158" s="2">
        <v>-0.73036638592187197</v>
      </c>
      <c r="E1158" s="2">
        <v>0.27555417677545702</v>
      </c>
      <c r="F1158" s="2">
        <v>0.48173245776206403</v>
      </c>
      <c r="G1158" s="2">
        <v>0.280704553892697</v>
      </c>
      <c r="H1158" s="2">
        <v>0.82672745291545702</v>
      </c>
      <c r="I1158" s="2">
        <v>8.0364058284243204E-3</v>
      </c>
      <c r="J1158" s="2">
        <v>2865</v>
      </c>
      <c r="K1158" s="2">
        <v>16</v>
      </c>
      <c r="L1158" s="2">
        <v>2849</v>
      </c>
      <c r="M1158" s="3">
        <f>K1158/J1158</f>
        <v>5.5846422338568938E-3</v>
      </c>
      <c r="N1158" s="2" t="b">
        <v>0</v>
      </c>
      <c r="O1158" s="5">
        <v>-2.0955184000000002E-2</v>
      </c>
      <c r="P1158" s="5">
        <v>4.7552231E-2</v>
      </c>
      <c r="Q1158" s="5">
        <v>0.97926285000000002</v>
      </c>
      <c r="R1158" s="5">
        <v>0.89211738568397903</v>
      </c>
      <c r="S1158" s="5">
        <v>1.07492101962039</v>
      </c>
      <c r="T1158" s="4">
        <v>0.65944669899999997</v>
      </c>
      <c r="U1158" s="2">
        <v>21969</v>
      </c>
      <c r="V1158" s="2">
        <v>570</v>
      </c>
      <c r="W1158" s="2">
        <v>21399</v>
      </c>
      <c r="X1158" s="3">
        <f>V1158/U1158</f>
        <v>2.5945650689608083E-2</v>
      </c>
      <c r="Y1158" s="2" t="b">
        <v>0</v>
      </c>
    </row>
    <row r="1159" spans="1:25" ht="14.25" customHeight="1" x14ac:dyDescent="0.25">
      <c r="A1159" s="2">
        <v>740.9</v>
      </c>
      <c r="B1159" s="2" t="s">
        <v>167</v>
      </c>
      <c r="C1159" s="2" t="s">
        <v>148</v>
      </c>
      <c r="D1159" s="2" t="s">
        <v>0</v>
      </c>
      <c r="E1159" s="2" t="s">
        <v>0</v>
      </c>
      <c r="F1159" s="2" t="s">
        <v>0</v>
      </c>
      <c r="G1159" s="2" t="s">
        <v>0</v>
      </c>
      <c r="H1159" s="2" t="s">
        <v>0</v>
      </c>
      <c r="I1159" s="2" t="s">
        <v>0</v>
      </c>
      <c r="J1159" s="2" t="s">
        <v>0</v>
      </c>
      <c r="K1159" s="2" t="s">
        <v>0</v>
      </c>
      <c r="L1159" s="2" t="s">
        <v>0</v>
      </c>
      <c r="M1159" s="3" t="s">
        <v>0</v>
      </c>
      <c r="N1159" s="2" t="s">
        <v>0</v>
      </c>
      <c r="O1159" s="5">
        <v>6.9614248000000004E-2</v>
      </c>
      <c r="P1159" s="5">
        <v>0.13094694900000001</v>
      </c>
      <c r="Q1159" s="5">
        <v>1.0720945390000001</v>
      </c>
      <c r="R1159" s="5">
        <v>0.82940908955210901</v>
      </c>
      <c r="S1159" s="5">
        <v>1.38578985297238</v>
      </c>
      <c r="T1159" s="4">
        <v>0.59498798799999997</v>
      </c>
      <c r="U1159" s="2">
        <v>22428</v>
      </c>
      <c r="V1159" s="2">
        <v>74</v>
      </c>
      <c r="W1159" s="2">
        <v>22354</v>
      </c>
      <c r="X1159" s="3">
        <f>V1159/U1159</f>
        <v>3.2994471196718389E-3</v>
      </c>
      <c r="Y1159" s="2" t="b">
        <v>0</v>
      </c>
    </row>
    <row r="1160" spans="1:25" ht="14.25" customHeight="1" x14ac:dyDescent="0.25">
      <c r="A1160" s="2">
        <v>741</v>
      </c>
      <c r="B1160" s="2" t="s">
        <v>166</v>
      </c>
      <c r="C1160" s="2" t="s">
        <v>148</v>
      </c>
      <c r="D1160" s="2">
        <v>-4.95560085853715E-2</v>
      </c>
      <c r="E1160" s="2">
        <v>7.7721805655343798E-2</v>
      </c>
      <c r="F1160" s="2">
        <v>0.95165185596956803</v>
      </c>
      <c r="G1160" s="2">
        <v>0.81718420234370104</v>
      </c>
      <c r="H1160" s="2">
        <v>1.1082461608691501</v>
      </c>
      <c r="I1160" s="2">
        <v>0.523729192284905</v>
      </c>
      <c r="J1160" s="2">
        <v>3066</v>
      </c>
      <c r="K1160" s="2">
        <v>217</v>
      </c>
      <c r="L1160" s="2">
        <v>2849</v>
      </c>
      <c r="M1160" s="3">
        <f>K1160/J1160</f>
        <v>7.0776255707762553E-2</v>
      </c>
      <c r="N1160" s="2" t="b">
        <v>0</v>
      </c>
      <c r="O1160" s="5">
        <v>4.9318217999999997E-2</v>
      </c>
      <c r="P1160" s="5">
        <v>1.9578696E-2</v>
      </c>
      <c r="Q1160" s="5">
        <v>1.0505546029999999</v>
      </c>
      <c r="R1160" s="5">
        <v>1.01100407818171</v>
      </c>
      <c r="S1160" s="5">
        <v>1.0916523459944101</v>
      </c>
      <c r="T1160" s="4">
        <v>1.1769750000000001E-2</v>
      </c>
      <c r="U1160" s="2">
        <v>20659</v>
      </c>
      <c r="V1160" s="2">
        <v>4763</v>
      </c>
      <c r="W1160" s="2">
        <v>15896</v>
      </c>
      <c r="X1160" s="3">
        <f>V1160/U1160</f>
        <v>0.23055326976136309</v>
      </c>
      <c r="Y1160" s="2" t="b">
        <v>0</v>
      </c>
    </row>
    <row r="1161" spans="1:25" ht="14.25" customHeight="1" x14ac:dyDescent="0.25">
      <c r="A1161" s="2">
        <v>741.1</v>
      </c>
      <c r="B1161" s="2" t="s">
        <v>165</v>
      </c>
      <c r="C1161" s="2" t="s">
        <v>148</v>
      </c>
      <c r="D1161" s="2">
        <v>-4.3070510189066297E-2</v>
      </c>
      <c r="E1161" s="2">
        <v>8.8054692133581094E-2</v>
      </c>
      <c r="F1161" s="2">
        <v>0.95784384993496996</v>
      </c>
      <c r="G1161" s="2">
        <v>0.80601114681900499</v>
      </c>
      <c r="H1161" s="2">
        <v>1.1382781050598401</v>
      </c>
      <c r="I1161" s="2">
        <v>0.62474710189510596</v>
      </c>
      <c r="J1161" s="2">
        <v>3288</v>
      </c>
      <c r="K1161" s="2">
        <v>156</v>
      </c>
      <c r="L1161" s="2">
        <v>3132</v>
      </c>
      <c r="M1161" s="3">
        <f>K1161/J1161</f>
        <v>4.7445255474452552E-2</v>
      </c>
      <c r="N1161" s="2" t="b">
        <v>0</v>
      </c>
      <c r="O1161" s="5">
        <v>5.7262819999999999E-2</v>
      </c>
      <c r="P1161" s="5">
        <v>2.8323273E-2</v>
      </c>
      <c r="Q1161" s="5">
        <v>1.058934083</v>
      </c>
      <c r="R1161" s="5">
        <v>1.00175073567133</v>
      </c>
      <c r="S1161" s="5">
        <v>1.1193816505033001</v>
      </c>
      <c r="T1161" s="4">
        <v>4.3201297999999999E-2</v>
      </c>
      <c r="U1161" s="2">
        <v>20504</v>
      </c>
      <c r="V1161" s="2">
        <v>1710</v>
      </c>
      <c r="W1161" s="2">
        <v>18794</v>
      </c>
      <c r="X1161" s="3">
        <f>V1161/U1161</f>
        <v>8.3398361295357007E-2</v>
      </c>
      <c r="Y1161" s="2" t="b">
        <v>0</v>
      </c>
    </row>
    <row r="1162" spans="1:25" ht="14.25" customHeight="1" x14ac:dyDescent="0.25">
      <c r="A1162" s="2">
        <v>741.2</v>
      </c>
      <c r="B1162" s="2" t="s">
        <v>164</v>
      </c>
      <c r="C1162" s="2" t="s">
        <v>148</v>
      </c>
      <c r="D1162" s="2" t="s">
        <v>0</v>
      </c>
      <c r="E1162" s="2" t="s">
        <v>0</v>
      </c>
      <c r="F1162" s="2" t="s">
        <v>0</v>
      </c>
      <c r="G1162" s="2" t="s">
        <v>0</v>
      </c>
      <c r="H1162" s="2" t="s">
        <v>0</v>
      </c>
      <c r="I1162" s="2" t="s">
        <v>0</v>
      </c>
      <c r="J1162" s="2" t="s">
        <v>0</v>
      </c>
      <c r="K1162" s="2" t="s">
        <v>0</v>
      </c>
      <c r="L1162" s="2" t="s">
        <v>0</v>
      </c>
      <c r="M1162" s="3" t="s">
        <v>0</v>
      </c>
      <c r="N1162" s="2" t="s">
        <v>0</v>
      </c>
      <c r="O1162" s="5">
        <v>2.3211946000000001E-2</v>
      </c>
      <c r="P1162" s="5">
        <v>0.23003114099999999</v>
      </c>
      <c r="Q1162" s="5">
        <v>1.0234834399999999</v>
      </c>
      <c r="R1162" s="5">
        <v>0.65204018184358004</v>
      </c>
      <c r="S1162" s="5">
        <v>1.6065242306787999</v>
      </c>
      <c r="T1162" s="4">
        <v>0.91962361800000003</v>
      </c>
      <c r="U1162" s="2">
        <v>22577</v>
      </c>
      <c r="V1162" s="2">
        <v>23</v>
      </c>
      <c r="W1162" s="2">
        <v>22554</v>
      </c>
      <c r="X1162" s="3">
        <f>V1162/U1162</f>
        <v>1.0187358816494663E-3</v>
      </c>
      <c r="Y1162" s="2" t="b">
        <v>0</v>
      </c>
    </row>
    <row r="1163" spans="1:25" ht="14.25" customHeight="1" x14ac:dyDescent="0.25">
      <c r="A1163" s="2">
        <v>741.3</v>
      </c>
      <c r="B1163" s="2" t="s">
        <v>163</v>
      </c>
      <c r="C1163" s="2" t="s">
        <v>148</v>
      </c>
      <c r="D1163" s="2">
        <v>-9.1899792748036294E-2</v>
      </c>
      <c r="E1163" s="2">
        <v>0.10257510909171599</v>
      </c>
      <c r="F1163" s="2">
        <v>0.91219655367523</v>
      </c>
      <c r="G1163" s="2">
        <v>0.74606167601850104</v>
      </c>
      <c r="H1163" s="2">
        <v>1.11532676088878</v>
      </c>
      <c r="I1163" s="2">
        <v>0.37029184134666998</v>
      </c>
      <c r="J1163" s="2">
        <v>3246</v>
      </c>
      <c r="K1163" s="2">
        <v>114</v>
      </c>
      <c r="L1163" s="2">
        <v>3132</v>
      </c>
      <c r="M1163" s="3">
        <f>K1163/J1163</f>
        <v>3.512014787430684E-2</v>
      </c>
      <c r="N1163" s="2" t="b">
        <v>0</v>
      </c>
      <c r="O1163" s="5">
        <v>-0.11641161999999999</v>
      </c>
      <c r="P1163" s="5">
        <v>8.1773808000000003E-2</v>
      </c>
      <c r="Q1163" s="5">
        <v>0.890108762</v>
      </c>
      <c r="R1163" s="5">
        <v>0.75829083190149904</v>
      </c>
      <c r="S1163" s="5">
        <v>1.04484133743118</v>
      </c>
      <c r="T1163" s="4">
        <v>0.154567867</v>
      </c>
      <c r="U1163" s="2">
        <v>22333</v>
      </c>
      <c r="V1163" s="2">
        <v>188</v>
      </c>
      <c r="W1163" s="2">
        <v>22145</v>
      </c>
      <c r="X1163" s="3">
        <f>V1163/U1163</f>
        <v>8.4180360900908968E-3</v>
      </c>
      <c r="Y1163" s="2" t="b">
        <v>0</v>
      </c>
    </row>
    <row r="1164" spans="1:25" ht="14.25" customHeight="1" x14ac:dyDescent="0.25">
      <c r="A1164" s="2">
        <v>741.4</v>
      </c>
      <c r="B1164" s="2" t="s">
        <v>162</v>
      </c>
      <c r="C1164" s="2" t="s">
        <v>148</v>
      </c>
      <c r="D1164" s="2">
        <v>-9.8680088280698006E-2</v>
      </c>
      <c r="E1164" s="2">
        <v>0.27299563789682402</v>
      </c>
      <c r="F1164" s="2">
        <v>0.90603251208390401</v>
      </c>
      <c r="G1164" s="2">
        <v>0.53059750550670903</v>
      </c>
      <c r="H1164" s="2">
        <v>1.54711415797014</v>
      </c>
      <c r="I1164" s="2">
        <v>0.71774715552417501</v>
      </c>
      <c r="J1164" s="2">
        <v>3148</v>
      </c>
      <c r="K1164" s="2">
        <v>16</v>
      </c>
      <c r="L1164" s="2">
        <v>3132</v>
      </c>
      <c r="M1164" s="3">
        <f>K1164/J1164</f>
        <v>5.0825921219822112E-3</v>
      </c>
      <c r="N1164" s="2" t="b">
        <v>0</v>
      </c>
      <c r="O1164" s="5">
        <v>2.0801969E-2</v>
      </c>
      <c r="P1164" s="5">
        <v>4.5786810999999997E-2</v>
      </c>
      <c r="Q1164" s="5">
        <v>1.021019838</v>
      </c>
      <c r="R1164" s="5">
        <v>0.93338251282746698</v>
      </c>
      <c r="S1164" s="5">
        <v>1.11688562335054</v>
      </c>
      <c r="T1164" s="4">
        <v>0.64959687200000005</v>
      </c>
      <c r="U1164" s="2">
        <v>21893</v>
      </c>
      <c r="V1164" s="2">
        <v>616</v>
      </c>
      <c r="W1164" s="2">
        <v>21277</v>
      </c>
      <c r="X1164" s="3">
        <f>V1164/U1164</f>
        <v>2.8136847394144248E-2</v>
      </c>
      <c r="Y1164" s="2" t="b">
        <v>0</v>
      </c>
    </row>
    <row r="1165" spans="1:25" ht="14.25" customHeight="1" x14ac:dyDescent="0.25">
      <c r="A1165" s="2">
        <v>742</v>
      </c>
      <c r="B1165" s="2" t="s">
        <v>161</v>
      </c>
      <c r="C1165" s="2" t="s">
        <v>148</v>
      </c>
      <c r="D1165" s="2">
        <v>0.136982561207593</v>
      </c>
      <c r="E1165" s="2">
        <v>0.20754608753794501</v>
      </c>
      <c r="F1165" s="2">
        <v>1.1468081493967699</v>
      </c>
      <c r="G1165" s="2">
        <v>0.76352625260225004</v>
      </c>
      <c r="H1165" s="2">
        <v>1.7224934009020501</v>
      </c>
      <c r="I1165" s="2">
        <v>0.50924720192237205</v>
      </c>
      <c r="J1165" s="2">
        <v>3158</v>
      </c>
      <c r="K1165" s="2">
        <v>26</v>
      </c>
      <c r="L1165" s="2">
        <v>3132</v>
      </c>
      <c r="M1165" s="3">
        <f>K1165/J1165</f>
        <v>8.2330588980367315E-3</v>
      </c>
      <c r="N1165" s="2" t="b">
        <v>0</v>
      </c>
      <c r="O1165" s="5">
        <v>9.7343112999999995E-2</v>
      </c>
      <c r="P1165" s="5">
        <v>6.0362722000000001E-2</v>
      </c>
      <c r="Q1165" s="5">
        <v>1.102238501</v>
      </c>
      <c r="R1165" s="5">
        <v>0.97925047426675005</v>
      </c>
      <c r="S1165" s="5">
        <v>1.2406730915600599</v>
      </c>
      <c r="T1165" s="4">
        <v>0.106823558</v>
      </c>
      <c r="U1165" s="2">
        <v>21692</v>
      </c>
      <c r="V1165" s="2">
        <v>349</v>
      </c>
      <c r="W1165" s="2">
        <v>21343</v>
      </c>
      <c r="X1165" s="3">
        <f>V1165/U1165</f>
        <v>1.6088880693343167E-2</v>
      </c>
      <c r="Y1165" s="2" t="b">
        <v>0</v>
      </c>
    </row>
    <row r="1166" spans="1:25" ht="14.25" customHeight="1" x14ac:dyDescent="0.25">
      <c r="A1166" s="2">
        <v>742.2</v>
      </c>
      <c r="B1166" s="2" t="s">
        <v>160</v>
      </c>
      <c r="C1166" s="2" t="s">
        <v>148</v>
      </c>
      <c r="D1166" s="2">
        <v>0.19488682474961599</v>
      </c>
      <c r="E1166" s="2">
        <v>0.30961450861499901</v>
      </c>
      <c r="F1166" s="2">
        <v>1.2151734511474901</v>
      </c>
      <c r="G1166" s="2">
        <v>0.66235235115862201</v>
      </c>
      <c r="H1166" s="2">
        <v>2.22939725931472</v>
      </c>
      <c r="I1166" s="2">
        <v>0.52905455138936397</v>
      </c>
      <c r="J1166" s="2">
        <v>3145</v>
      </c>
      <c r="K1166" s="2">
        <v>13</v>
      </c>
      <c r="L1166" s="2">
        <v>3132</v>
      </c>
      <c r="M1166" s="3">
        <f>K1166/J1166</f>
        <v>4.1335453100158981E-3</v>
      </c>
      <c r="N1166" s="2" t="b">
        <v>0</v>
      </c>
      <c r="O1166" s="5">
        <v>5.7001985999999998E-2</v>
      </c>
      <c r="P1166" s="5">
        <v>5.1680757000000001E-2</v>
      </c>
      <c r="Q1166" s="5">
        <v>1.058657913</v>
      </c>
      <c r="R1166" s="5">
        <v>0.95667428288924505</v>
      </c>
      <c r="S1166" s="5">
        <v>1.17151322719332</v>
      </c>
      <c r="T1166" s="4">
        <v>0.27004304000000001</v>
      </c>
      <c r="U1166" s="2">
        <v>21769</v>
      </c>
      <c r="V1166" s="2">
        <v>482</v>
      </c>
      <c r="W1166" s="2">
        <v>21287</v>
      </c>
      <c r="X1166" s="3">
        <f>V1166/U1166</f>
        <v>2.2141577472552711E-2</v>
      </c>
      <c r="Y1166" s="2" t="b">
        <v>0</v>
      </c>
    </row>
    <row r="1167" spans="1:25" ht="14.25" customHeight="1" x14ac:dyDescent="0.25">
      <c r="A1167" s="2">
        <v>742.8</v>
      </c>
      <c r="B1167" s="2" t="s">
        <v>159</v>
      </c>
      <c r="C1167" s="2" t="s">
        <v>148</v>
      </c>
      <c r="D1167" s="2" t="s">
        <v>0</v>
      </c>
      <c r="E1167" s="2" t="s">
        <v>0</v>
      </c>
      <c r="F1167" s="2" t="s">
        <v>0</v>
      </c>
      <c r="G1167" s="2" t="s">
        <v>0</v>
      </c>
      <c r="H1167" s="2" t="s">
        <v>0</v>
      </c>
      <c r="I1167" s="2" t="s">
        <v>0</v>
      </c>
      <c r="J1167" s="2" t="s">
        <v>0</v>
      </c>
      <c r="K1167" s="2" t="s">
        <v>0</v>
      </c>
      <c r="L1167" s="2" t="s">
        <v>0</v>
      </c>
      <c r="M1167" s="3" t="s">
        <v>0</v>
      </c>
      <c r="N1167" s="2" t="s">
        <v>0</v>
      </c>
      <c r="O1167" s="5">
        <v>8.1026509999999996E-2</v>
      </c>
      <c r="P1167" s="5">
        <v>0.157965514</v>
      </c>
      <c r="Q1167" s="5">
        <v>1.084399643</v>
      </c>
      <c r="R1167" s="5">
        <v>0.79565794928811195</v>
      </c>
      <c r="S1167" s="5">
        <v>1.4779247641978399</v>
      </c>
      <c r="T1167" s="4">
        <v>0.60799471400000005</v>
      </c>
      <c r="U1167" s="2">
        <v>22528</v>
      </c>
      <c r="V1167" s="2">
        <v>51</v>
      </c>
      <c r="W1167" s="2">
        <v>22477</v>
      </c>
      <c r="X1167" s="3">
        <f>V1167/U1167</f>
        <v>2.263849431818182E-3</v>
      </c>
      <c r="Y1167" s="2" t="b">
        <v>0</v>
      </c>
    </row>
    <row r="1168" spans="1:25" ht="14.25" customHeight="1" x14ac:dyDescent="0.25">
      <c r="A1168" s="2">
        <v>742.9</v>
      </c>
      <c r="B1168" s="2" t="s">
        <v>158</v>
      </c>
      <c r="C1168" s="2" t="s">
        <v>148</v>
      </c>
      <c r="D1168" s="2" t="s">
        <v>0</v>
      </c>
      <c r="E1168" s="2" t="s">
        <v>0</v>
      </c>
      <c r="F1168" s="2" t="s">
        <v>0</v>
      </c>
      <c r="G1168" s="2" t="s">
        <v>0</v>
      </c>
      <c r="H1168" s="2" t="s">
        <v>0</v>
      </c>
      <c r="I1168" s="2" t="s">
        <v>0</v>
      </c>
      <c r="J1168" s="2" t="s">
        <v>0</v>
      </c>
      <c r="K1168" s="2" t="s">
        <v>0</v>
      </c>
      <c r="L1168" s="2" t="s">
        <v>0</v>
      </c>
      <c r="M1168" s="3" t="s">
        <v>0</v>
      </c>
      <c r="N1168" s="2" t="s">
        <v>0</v>
      </c>
      <c r="O1168" s="5">
        <v>0.249519353</v>
      </c>
      <c r="P1168" s="5">
        <v>0.23243498300000001</v>
      </c>
      <c r="Q1168" s="5">
        <v>1.2834084020000001</v>
      </c>
      <c r="R1168" s="5">
        <v>0.81378977038226896</v>
      </c>
      <c r="S1168" s="5">
        <v>2.0240327248122298</v>
      </c>
      <c r="T1168" s="4">
        <v>0.28304607100000001</v>
      </c>
      <c r="U1168" s="2">
        <v>22518</v>
      </c>
      <c r="V1168" s="2">
        <v>23</v>
      </c>
      <c r="W1168" s="2">
        <v>22495</v>
      </c>
      <c r="X1168" s="3">
        <f>V1168/U1168</f>
        <v>1.0214050981437073E-3</v>
      </c>
      <c r="Y1168" s="2" t="b">
        <v>0</v>
      </c>
    </row>
    <row r="1169" spans="1:25" ht="14.25" customHeight="1" x14ac:dyDescent="0.25">
      <c r="A1169" s="2">
        <v>743</v>
      </c>
      <c r="B1169" s="2" t="s">
        <v>157</v>
      </c>
      <c r="C1169" s="2" t="s">
        <v>148</v>
      </c>
      <c r="D1169" s="2">
        <v>0.22430208145957301</v>
      </c>
      <c r="E1169" s="2">
        <v>0.32244123397875002</v>
      </c>
      <c r="F1169" s="2">
        <v>1.25144900187581</v>
      </c>
      <c r="G1169" s="2">
        <v>0.66518988539465396</v>
      </c>
      <c r="H1169" s="2">
        <v>2.3544023123063398</v>
      </c>
      <c r="I1169" s="2">
        <v>0.48665613273094899</v>
      </c>
      <c r="J1169" s="2">
        <v>3144</v>
      </c>
      <c r="K1169" s="2">
        <v>12</v>
      </c>
      <c r="L1169" s="2">
        <v>3132</v>
      </c>
      <c r="M1169" s="3">
        <f>K1169/J1169</f>
        <v>3.8167938931297708E-3</v>
      </c>
      <c r="N1169" s="2" t="b">
        <v>0</v>
      </c>
      <c r="O1169" s="5">
        <v>5.3660337000000002E-2</v>
      </c>
      <c r="P1169" s="5">
        <v>5.8476659E-2</v>
      </c>
      <c r="Q1169" s="5">
        <v>1.0551261540000001</v>
      </c>
      <c r="R1169" s="5">
        <v>0.94086659895281499</v>
      </c>
      <c r="S1169" s="5">
        <v>1.18326147620309</v>
      </c>
      <c r="T1169" s="4">
        <v>0.35880902599999998</v>
      </c>
      <c r="U1169" s="2">
        <v>21893</v>
      </c>
      <c r="V1169" s="2">
        <v>375</v>
      </c>
      <c r="W1169" s="2">
        <v>21518</v>
      </c>
      <c r="X1169" s="3">
        <f>V1169/U1169</f>
        <v>1.7128762618188461E-2</v>
      </c>
      <c r="Y1169" s="2" t="b">
        <v>0</v>
      </c>
    </row>
    <row r="1170" spans="1:25" ht="14.25" customHeight="1" x14ac:dyDescent="0.25">
      <c r="A1170" s="2">
        <v>743.1</v>
      </c>
      <c r="B1170" s="2" t="s">
        <v>156</v>
      </c>
      <c r="C1170" s="2" t="s">
        <v>148</v>
      </c>
      <c r="D1170" s="2">
        <v>-0.10266550269072899</v>
      </c>
      <c r="E1170" s="2">
        <v>0.115811655670108</v>
      </c>
      <c r="F1170" s="2">
        <v>0.90242878300118901</v>
      </c>
      <c r="G1170" s="2">
        <v>0.71917083560774597</v>
      </c>
      <c r="H1170" s="2">
        <v>1.1323842237022901</v>
      </c>
      <c r="I1170" s="2">
        <v>0.37535527033653898</v>
      </c>
      <c r="J1170" s="2">
        <v>3335</v>
      </c>
      <c r="K1170" s="2">
        <v>90</v>
      </c>
      <c r="L1170" s="2">
        <v>3245</v>
      </c>
      <c r="M1170" s="3">
        <f>K1170/J1170</f>
        <v>2.6986506746626688E-2</v>
      </c>
      <c r="N1170" s="2" t="b">
        <v>0</v>
      </c>
      <c r="O1170" s="5">
        <v>2.0121077000000001E-2</v>
      </c>
      <c r="P1170" s="5">
        <v>4.0611881000000002E-2</v>
      </c>
      <c r="Q1170" s="5">
        <v>1.0203248709999999</v>
      </c>
      <c r="R1170" s="5">
        <v>0.94225606535333895</v>
      </c>
      <c r="S1170" s="5">
        <v>1.1048619154417401</v>
      </c>
      <c r="T1170" s="4">
        <v>0.62028388499999998</v>
      </c>
      <c r="U1170" s="2">
        <v>21935</v>
      </c>
      <c r="V1170" s="2">
        <v>815</v>
      </c>
      <c r="W1170" s="2">
        <v>21120</v>
      </c>
      <c r="X1170" s="3">
        <f>V1170/U1170</f>
        <v>3.7155231365397764E-2</v>
      </c>
      <c r="Y1170" s="2" t="b">
        <v>0</v>
      </c>
    </row>
    <row r="1171" spans="1:25" ht="14.25" customHeight="1" x14ac:dyDescent="0.25">
      <c r="A1171" s="2">
        <v>743.11</v>
      </c>
      <c r="B1171" s="2" t="s">
        <v>155</v>
      </c>
      <c r="C1171" s="2" t="s">
        <v>148</v>
      </c>
      <c r="D1171" s="2">
        <v>-0.146387550762094</v>
      </c>
      <c r="E1171" s="2">
        <v>0.12482339422104299</v>
      </c>
      <c r="F1171" s="2">
        <v>0.86382286309616096</v>
      </c>
      <c r="G1171" s="2">
        <v>0.67635215215696698</v>
      </c>
      <c r="H1171" s="2">
        <v>1.1032565453188301</v>
      </c>
      <c r="I1171" s="2">
        <v>0.240893133160481</v>
      </c>
      <c r="J1171" s="2">
        <v>3322</v>
      </c>
      <c r="K1171" s="2">
        <v>77</v>
      </c>
      <c r="L1171" s="2">
        <v>3245</v>
      </c>
      <c r="M1171" s="3">
        <f>K1171/J1171</f>
        <v>2.3178807947019868E-2</v>
      </c>
      <c r="N1171" s="2" t="b">
        <v>0</v>
      </c>
      <c r="O1171" s="5">
        <v>-5.7732161999999997E-2</v>
      </c>
      <c r="P1171" s="5">
        <v>6.0743493000000003E-2</v>
      </c>
      <c r="Q1171" s="5">
        <v>0.943902727</v>
      </c>
      <c r="R1171" s="5">
        <v>0.83795623258739604</v>
      </c>
      <c r="S1171" s="5">
        <v>1.0632445020849799</v>
      </c>
      <c r="T1171" s="4">
        <v>0.341896115</v>
      </c>
      <c r="U1171" s="2">
        <v>22409</v>
      </c>
      <c r="V1171" s="2">
        <v>357</v>
      </c>
      <c r="W1171" s="2">
        <v>22052</v>
      </c>
      <c r="X1171" s="3">
        <f>V1171/U1171</f>
        <v>1.5931099111963942E-2</v>
      </c>
      <c r="Y1171" s="2" t="b">
        <v>0</v>
      </c>
    </row>
    <row r="1172" spans="1:25" ht="14.25" customHeight="1" x14ac:dyDescent="0.25">
      <c r="A1172" s="2">
        <v>743.13</v>
      </c>
      <c r="B1172" s="2" t="s">
        <v>154</v>
      </c>
      <c r="C1172" s="2" t="s">
        <v>148</v>
      </c>
      <c r="D1172" s="2">
        <v>-0.146703041580444</v>
      </c>
      <c r="E1172" s="2">
        <v>0.127361901455776</v>
      </c>
      <c r="F1172" s="2">
        <v>0.863550377899722</v>
      </c>
      <c r="G1172" s="2">
        <v>0.67278304692493895</v>
      </c>
      <c r="H1172" s="2">
        <v>1.1084096999458899</v>
      </c>
      <c r="I1172" s="2">
        <v>0.24937873090550999</v>
      </c>
      <c r="J1172" s="2">
        <v>3319</v>
      </c>
      <c r="K1172" s="2">
        <v>74</v>
      </c>
      <c r="L1172" s="2">
        <v>3245</v>
      </c>
      <c r="M1172" s="3">
        <f>K1172/J1172</f>
        <v>2.2295872250677914E-2</v>
      </c>
      <c r="N1172" s="2" t="b">
        <v>0</v>
      </c>
      <c r="O1172" s="5">
        <v>-5.1130543000000001E-2</v>
      </c>
      <c r="P1172" s="5">
        <v>6.1152453000000002E-2</v>
      </c>
      <c r="Q1172" s="5">
        <v>0.950154626</v>
      </c>
      <c r="R1172" s="5">
        <v>0.84283054882748398</v>
      </c>
      <c r="S1172" s="5">
        <v>1.07114510185531</v>
      </c>
      <c r="T1172" s="4">
        <v>0.40308965699999999</v>
      </c>
      <c r="U1172" s="2">
        <v>22412</v>
      </c>
      <c r="V1172" s="2">
        <v>352</v>
      </c>
      <c r="W1172" s="2">
        <v>22060</v>
      </c>
      <c r="X1172" s="3">
        <f>V1172/U1172</f>
        <v>1.5705871854363732E-2</v>
      </c>
      <c r="Y1172" s="2" t="b">
        <v>0</v>
      </c>
    </row>
    <row r="1173" spans="1:25" ht="14.25" customHeight="1" x14ac:dyDescent="0.25">
      <c r="A1173" s="2">
        <v>743.2</v>
      </c>
      <c r="B1173" s="2" t="s">
        <v>153</v>
      </c>
      <c r="C1173" s="2" t="s">
        <v>148</v>
      </c>
      <c r="D1173" s="2">
        <v>-0.643315284147157</v>
      </c>
      <c r="E1173" s="2">
        <v>0.32050602794016703</v>
      </c>
      <c r="F1173" s="2">
        <v>0.525547194393298</v>
      </c>
      <c r="G1173" s="2">
        <v>0.28040869952022401</v>
      </c>
      <c r="H1173" s="2">
        <v>0.98499031594683895</v>
      </c>
      <c r="I1173" s="2">
        <v>4.4729837856204997E-2</v>
      </c>
      <c r="J1173" s="2">
        <v>3256</v>
      </c>
      <c r="K1173" s="2">
        <v>11</v>
      </c>
      <c r="L1173" s="2">
        <v>3245</v>
      </c>
      <c r="M1173" s="3">
        <f>K1173/J1173</f>
        <v>3.3783783783783786E-3</v>
      </c>
      <c r="N1173" s="2" t="b">
        <v>0</v>
      </c>
      <c r="O1173" s="5" t="s">
        <v>0</v>
      </c>
      <c r="P1173" s="5" t="s">
        <v>0</v>
      </c>
      <c r="Q1173" s="5" t="s">
        <v>0</v>
      </c>
      <c r="R1173" s="5" t="s">
        <v>0</v>
      </c>
      <c r="S1173" s="5" t="s">
        <v>0</v>
      </c>
      <c r="T1173" s="4" t="s">
        <v>0</v>
      </c>
      <c r="U1173" s="2" t="s">
        <v>0</v>
      </c>
      <c r="V1173" s="2" t="s">
        <v>0</v>
      </c>
      <c r="W1173" s="2" t="s">
        <v>0</v>
      </c>
      <c r="X1173" s="3" t="e">
        <f>V1173/U1173</f>
        <v>#VALUE!</v>
      </c>
      <c r="Y1173" s="2" t="s">
        <v>0</v>
      </c>
    </row>
    <row r="1174" spans="1:25" ht="14.25" customHeight="1" x14ac:dyDescent="0.25">
      <c r="A1174" s="2">
        <v>743.21</v>
      </c>
      <c r="B1174" s="2" t="s">
        <v>152</v>
      </c>
      <c r="C1174" s="2" t="s">
        <v>148</v>
      </c>
      <c r="D1174" s="2" t="s">
        <v>0</v>
      </c>
      <c r="E1174" s="2" t="s">
        <v>0</v>
      </c>
      <c r="F1174" s="2" t="s">
        <v>0</v>
      </c>
      <c r="G1174" s="2" t="s">
        <v>0</v>
      </c>
      <c r="H1174" s="2" t="s">
        <v>0</v>
      </c>
      <c r="I1174" s="2" t="s">
        <v>0</v>
      </c>
      <c r="J1174" s="2" t="s">
        <v>0</v>
      </c>
      <c r="K1174" s="2" t="s">
        <v>0</v>
      </c>
      <c r="L1174" s="2" t="s">
        <v>0</v>
      </c>
      <c r="M1174" s="3" t="s">
        <v>0</v>
      </c>
      <c r="N1174" s="2" t="s">
        <v>0</v>
      </c>
      <c r="O1174" s="5">
        <v>2.8030658999999999E-2</v>
      </c>
      <c r="P1174" s="5">
        <v>0.101754021</v>
      </c>
      <c r="Q1174" s="5">
        <v>1.0284272139999999</v>
      </c>
      <c r="R1174" s="5">
        <v>0.84247842772299497</v>
      </c>
      <c r="S1174" s="5">
        <v>1.25541794388522</v>
      </c>
      <c r="T1174" s="4">
        <v>0.78295155800000005</v>
      </c>
      <c r="U1174" s="2">
        <v>22439</v>
      </c>
      <c r="V1174" s="2">
        <v>124</v>
      </c>
      <c r="W1174" s="2">
        <v>22315</v>
      </c>
      <c r="X1174" s="3">
        <f>V1174/U1174</f>
        <v>5.5260929631445249E-3</v>
      </c>
      <c r="Y1174" s="2" t="b">
        <v>0</v>
      </c>
    </row>
    <row r="1175" spans="1:25" ht="14.25" customHeight="1" x14ac:dyDescent="0.25">
      <c r="A1175" s="2">
        <v>743.4</v>
      </c>
      <c r="B1175" s="2" t="s">
        <v>151</v>
      </c>
      <c r="C1175" s="2" t="s">
        <v>148</v>
      </c>
      <c r="D1175" s="2" t="s">
        <v>0</v>
      </c>
      <c r="E1175" s="2" t="s">
        <v>0</v>
      </c>
      <c r="F1175" s="2" t="s">
        <v>0</v>
      </c>
      <c r="G1175" s="2" t="s">
        <v>0</v>
      </c>
      <c r="H1175" s="2" t="s">
        <v>0</v>
      </c>
      <c r="I1175" s="2" t="s">
        <v>0</v>
      </c>
      <c r="J1175" s="2" t="s">
        <v>0</v>
      </c>
      <c r="K1175" s="2" t="s">
        <v>0</v>
      </c>
      <c r="L1175" s="2" t="s">
        <v>0</v>
      </c>
      <c r="M1175" s="3" t="s">
        <v>0</v>
      </c>
      <c r="N1175" s="2" t="s">
        <v>0</v>
      </c>
      <c r="O1175" s="5">
        <v>2.6908105000000002E-2</v>
      </c>
      <c r="P1175" s="5">
        <v>0.243199423</v>
      </c>
      <c r="Q1175" s="5">
        <v>1.0272733970000001</v>
      </c>
      <c r="R1175" s="5">
        <v>0.63777943786749702</v>
      </c>
      <c r="S1175" s="5">
        <v>1.6546325732826199</v>
      </c>
      <c r="T1175" s="4">
        <v>0.91190012899999995</v>
      </c>
      <c r="U1175" s="2">
        <v>22564</v>
      </c>
      <c r="V1175" s="2">
        <v>21</v>
      </c>
      <c r="W1175" s="2">
        <v>22543</v>
      </c>
      <c r="X1175" s="3">
        <f>V1175/U1175</f>
        <v>9.3068604857294809E-4</v>
      </c>
      <c r="Y1175" s="2" t="b">
        <v>0</v>
      </c>
    </row>
    <row r="1176" spans="1:25" ht="14.25" customHeight="1" x14ac:dyDescent="0.25">
      <c r="A1176" s="2">
        <v>743.9</v>
      </c>
      <c r="B1176" s="2" t="s">
        <v>150</v>
      </c>
      <c r="C1176" s="2" t="s">
        <v>148</v>
      </c>
      <c r="D1176" s="2" t="s">
        <v>0</v>
      </c>
      <c r="E1176" s="2" t="s">
        <v>0</v>
      </c>
      <c r="F1176" s="2" t="s">
        <v>0</v>
      </c>
      <c r="G1176" s="2" t="s">
        <v>0</v>
      </c>
      <c r="H1176" s="2" t="s">
        <v>0</v>
      </c>
      <c r="I1176" s="2" t="s">
        <v>0</v>
      </c>
      <c r="J1176" s="2" t="s">
        <v>0</v>
      </c>
      <c r="K1176" s="2" t="s">
        <v>0</v>
      </c>
      <c r="L1176" s="2" t="s">
        <v>0</v>
      </c>
      <c r="M1176" s="3" t="s">
        <v>0</v>
      </c>
      <c r="N1176" s="2" t="s">
        <v>0</v>
      </c>
      <c r="O1176" s="5">
        <v>0.181454479</v>
      </c>
      <c r="P1176" s="5">
        <v>0.164620023</v>
      </c>
      <c r="Q1176" s="5">
        <v>1.198959957</v>
      </c>
      <c r="R1176" s="5">
        <v>0.86831496600497304</v>
      </c>
      <c r="S1176" s="5">
        <v>1.6555110026134501</v>
      </c>
      <c r="T1176" s="4">
        <v>0.27034756599999998</v>
      </c>
      <c r="U1176" s="2">
        <v>22532</v>
      </c>
      <c r="V1176" s="2">
        <v>47</v>
      </c>
      <c r="W1176" s="2">
        <v>22485</v>
      </c>
      <c r="X1176" s="3">
        <f>V1176/U1176</f>
        <v>2.0859222439197586E-3</v>
      </c>
      <c r="Y1176" s="2" t="b">
        <v>0</v>
      </c>
    </row>
    <row r="1177" spans="1:25" ht="14.25" customHeight="1" x14ac:dyDescent="0.25">
      <c r="A1177" s="2">
        <v>745</v>
      </c>
      <c r="B1177" s="2" t="s">
        <v>149</v>
      </c>
      <c r="C1177" s="2" t="s">
        <v>148</v>
      </c>
      <c r="D1177" s="2">
        <v>0.45986636593951902</v>
      </c>
      <c r="E1177" s="2">
        <v>0.30635109630371399</v>
      </c>
      <c r="F1177" s="2">
        <v>1.5838623128993801</v>
      </c>
      <c r="G1177" s="2">
        <v>0.86885260481456505</v>
      </c>
      <c r="H1177" s="2">
        <v>2.8872789381328698</v>
      </c>
      <c r="I1177" s="2">
        <v>0.13332738984518799</v>
      </c>
      <c r="J1177" s="2">
        <v>3258</v>
      </c>
      <c r="K1177" s="2">
        <v>13</v>
      </c>
      <c r="L1177" s="2">
        <v>3245</v>
      </c>
      <c r="M1177" s="3">
        <f>K1177/J1177</f>
        <v>3.9901780233271948E-3</v>
      </c>
      <c r="N1177" s="2" t="b">
        <v>0</v>
      </c>
      <c r="O1177" s="5">
        <v>4.8093943E-2</v>
      </c>
      <c r="P1177" s="5">
        <v>5.9283649000000001E-2</v>
      </c>
      <c r="Q1177" s="5">
        <v>1.0492692219999999</v>
      </c>
      <c r="R1177" s="5">
        <v>0.93416517542391297</v>
      </c>
      <c r="S1177" s="5">
        <v>1.1785559230915601</v>
      </c>
      <c r="T1177" s="4">
        <v>0.41722131499999998</v>
      </c>
      <c r="U1177" s="2">
        <v>22174</v>
      </c>
      <c r="V1177" s="2">
        <v>365</v>
      </c>
      <c r="W1177" s="2">
        <v>21809</v>
      </c>
      <c r="X1177" s="3">
        <f>V1177/U1177</f>
        <v>1.6460719761883288E-2</v>
      </c>
      <c r="Y1177" s="2" t="b">
        <v>0</v>
      </c>
    </row>
    <row r="1178" spans="1:25" ht="14.25" customHeight="1" x14ac:dyDescent="0.25">
      <c r="A1178" s="2">
        <v>747</v>
      </c>
      <c r="B1178" s="2" t="s">
        <v>147</v>
      </c>
      <c r="C1178" s="2" t="s">
        <v>124</v>
      </c>
      <c r="D1178" s="2">
        <v>-5.3660225439091103E-2</v>
      </c>
      <c r="E1178" s="2">
        <v>4.8030731964799997E-2</v>
      </c>
      <c r="F1178" s="2">
        <v>0.94775407452494997</v>
      </c>
      <c r="G1178" s="2">
        <v>0.86260322153951297</v>
      </c>
      <c r="H1178" s="2">
        <v>1.04131049287705</v>
      </c>
      <c r="I1178" s="2">
        <v>0.26390622459538998</v>
      </c>
      <c r="J1178" s="2">
        <v>2910</v>
      </c>
      <c r="K1178" s="2">
        <v>668</v>
      </c>
      <c r="L1178" s="2">
        <v>2242</v>
      </c>
      <c r="M1178" s="3">
        <f>K1178/J1178</f>
        <v>0.22955326460481099</v>
      </c>
      <c r="N1178" s="2" t="b">
        <v>0</v>
      </c>
      <c r="O1178" s="5">
        <v>2.4850767999999999E-2</v>
      </c>
      <c r="P1178" s="5">
        <v>1.7484491000000001E-2</v>
      </c>
      <c r="Q1178" s="5">
        <v>1.025162122</v>
      </c>
      <c r="R1178" s="5">
        <v>0.99062538392322397</v>
      </c>
      <c r="S1178" s="5">
        <v>1.06090293432287</v>
      </c>
      <c r="T1178" s="4">
        <v>0.155228546</v>
      </c>
      <c r="U1178" s="2">
        <v>20142</v>
      </c>
      <c r="V1178" s="2">
        <v>14371</v>
      </c>
      <c r="W1178" s="2">
        <v>5771</v>
      </c>
      <c r="X1178" s="3">
        <f>V1178/U1178</f>
        <v>0.71348426174163437</v>
      </c>
      <c r="Y1178" s="2" t="b">
        <v>0</v>
      </c>
    </row>
    <row r="1179" spans="1:25" ht="14.25" customHeight="1" x14ac:dyDescent="0.25">
      <c r="A1179" s="2">
        <v>747.1</v>
      </c>
      <c r="B1179" s="2" t="s">
        <v>146</v>
      </c>
      <c r="C1179" s="2" t="s">
        <v>124</v>
      </c>
      <c r="D1179" s="2">
        <v>0.14115928117476501</v>
      </c>
      <c r="E1179" s="2">
        <v>0.17559247382673601</v>
      </c>
      <c r="F1179" s="2">
        <v>1.1516080628622101</v>
      </c>
      <c r="G1179" s="2">
        <v>0.816276635378822</v>
      </c>
      <c r="H1179" s="2">
        <v>1.62469568889936</v>
      </c>
      <c r="I1179" s="2">
        <v>0.42145311350504899</v>
      </c>
      <c r="J1179" s="2">
        <v>3400</v>
      </c>
      <c r="K1179" s="2">
        <v>38</v>
      </c>
      <c r="L1179" s="2">
        <v>3362</v>
      </c>
      <c r="M1179" s="3">
        <f>K1179/J1179</f>
        <v>1.1176470588235295E-2</v>
      </c>
      <c r="N1179" s="2" t="b">
        <v>0</v>
      </c>
      <c r="O1179" s="5">
        <v>-6.7674566000000005E-2</v>
      </c>
      <c r="P1179" s="5">
        <v>9.3573877E-2</v>
      </c>
      <c r="Q1179" s="5">
        <v>0.93456456300000001</v>
      </c>
      <c r="R1179" s="5">
        <v>0.77796062632591501</v>
      </c>
      <c r="S1179" s="5">
        <v>1.1226929656749101</v>
      </c>
      <c r="T1179" s="4">
        <v>0.46954429399999997</v>
      </c>
      <c r="U1179" s="2">
        <v>22399</v>
      </c>
      <c r="V1179" s="2">
        <v>146</v>
      </c>
      <c r="W1179" s="2">
        <v>22253</v>
      </c>
      <c r="X1179" s="3">
        <f>V1179/U1179</f>
        <v>6.5181481316130187E-3</v>
      </c>
      <c r="Y1179" s="2" t="b">
        <v>0</v>
      </c>
    </row>
    <row r="1180" spans="1:25" ht="14.25" customHeight="1" x14ac:dyDescent="0.25">
      <c r="A1180" s="2">
        <v>747.11</v>
      </c>
      <c r="B1180" s="2" t="s">
        <v>145</v>
      </c>
      <c r="C1180" s="2" t="s">
        <v>124</v>
      </c>
      <c r="D1180" s="2">
        <v>0.130156216633149</v>
      </c>
      <c r="E1180" s="2">
        <v>0.191656057577857</v>
      </c>
      <c r="F1180" s="2">
        <v>1.1390063011569</v>
      </c>
      <c r="G1180" s="2">
        <v>0.78232137591328998</v>
      </c>
      <c r="H1180" s="2">
        <v>1.6583151042761699</v>
      </c>
      <c r="I1180" s="2">
        <v>0.49706594737855703</v>
      </c>
      <c r="J1180" s="2">
        <v>3394</v>
      </c>
      <c r="K1180" s="2">
        <v>32</v>
      </c>
      <c r="L1180" s="2">
        <v>3362</v>
      </c>
      <c r="M1180" s="3">
        <f>K1180/J1180</f>
        <v>9.4284030642309957E-3</v>
      </c>
      <c r="N1180" s="2" t="b">
        <v>0</v>
      </c>
      <c r="O1180" s="5">
        <v>1.1330992999999999E-2</v>
      </c>
      <c r="P1180" s="5">
        <v>0.11665495400000001</v>
      </c>
      <c r="Q1180" s="5">
        <v>1.011395432</v>
      </c>
      <c r="R1180" s="5">
        <v>0.80467829350226106</v>
      </c>
      <c r="S1180" s="5">
        <v>1.27121699173501</v>
      </c>
      <c r="T1180" s="4">
        <v>0.92262113099999998</v>
      </c>
      <c r="U1180" s="2">
        <v>22493</v>
      </c>
      <c r="V1180" s="2">
        <v>94</v>
      </c>
      <c r="W1180" s="2">
        <v>22399</v>
      </c>
      <c r="X1180" s="3">
        <f>V1180/U1180</f>
        <v>4.179077935357667E-3</v>
      </c>
      <c r="Y1180" s="2" t="b">
        <v>0</v>
      </c>
    </row>
    <row r="1181" spans="1:25" ht="14.25" customHeight="1" x14ac:dyDescent="0.25">
      <c r="A1181" s="2">
        <v>747.12</v>
      </c>
      <c r="B1181" s="2" t="s">
        <v>144</v>
      </c>
      <c r="C1181" s="2" t="s">
        <v>124</v>
      </c>
      <c r="D1181" s="2">
        <v>0.34363763636529698</v>
      </c>
      <c r="E1181" s="2">
        <v>0.29024635267773802</v>
      </c>
      <c r="F1181" s="2">
        <v>1.4100675857048099</v>
      </c>
      <c r="G1181" s="2">
        <v>0.79832043470372804</v>
      </c>
      <c r="H1181" s="2">
        <v>2.4905921354666001</v>
      </c>
      <c r="I1181" s="2">
        <v>0.236432218810638</v>
      </c>
      <c r="J1181" s="2">
        <v>3376</v>
      </c>
      <c r="K1181" s="2">
        <v>14</v>
      </c>
      <c r="L1181" s="2">
        <v>3362</v>
      </c>
      <c r="M1181" s="3">
        <f>K1181/J1181</f>
        <v>4.1469194312796212E-3</v>
      </c>
      <c r="N1181" s="2" t="b">
        <v>0</v>
      </c>
      <c r="O1181" s="5">
        <v>0.170649367</v>
      </c>
      <c r="P1181" s="5">
        <v>0.18674205999999999</v>
      </c>
      <c r="Q1181" s="5">
        <v>1.1860748000000001</v>
      </c>
      <c r="R1181" s="5">
        <v>0.82253432013930805</v>
      </c>
      <c r="S1181" s="5">
        <v>1.71029146712335</v>
      </c>
      <c r="T1181" s="4">
        <v>0.360809357</v>
      </c>
      <c r="U1181" s="2">
        <v>22583</v>
      </c>
      <c r="V1181" s="2">
        <v>36</v>
      </c>
      <c r="W1181" s="2">
        <v>22547</v>
      </c>
      <c r="X1181" s="3">
        <f>V1181/U1181</f>
        <v>1.594119470398087E-3</v>
      </c>
      <c r="Y1181" s="2" t="b">
        <v>0</v>
      </c>
    </row>
    <row r="1182" spans="1:25" ht="14.25" customHeight="1" x14ac:dyDescent="0.25">
      <c r="A1182" s="2">
        <v>747.2</v>
      </c>
      <c r="B1182" s="2" t="s">
        <v>143</v>
      </c>
      <c r="C1182" s="2" t="s">
        <v>124</v>
      </c>
      <c r="D1182" s="2" t="s">
        <v>0</v>
      </c>
      <c r="E1182" s="2" t="s">
        <v>0</v>
      </c>
      <c r="F1182" s="2" t="s">
        <v>0</v>
      </c>
      <c r="G1182" s="2" t="s">
        <v>0</v>
      </c>
      <c r="H1182" s="2" t="s">
        <v>0</v>
      </c>
      <c r="I1182" s="2" t="s">
        <v>0</v>
      </c>
      <c r="J1182" s="2" t="s">
        <v>0</v>
      </c>
      <c r="K1182" s="2" t="s">
        <v>0</v>
      </c>
      <c r="L1182" s="2" t="s">
        <v>0</v>
      </c>
      <c r="M1182" s="3" t="s">
        <v>0</v>
      </c>
      <c r="N1182" s="2" t="s">
        <v>0</v>
      </c>
      <c r="O1182" s="5">
        <v>6.1417622999999998E-2</v>
      </c>
      <c r="P1182" s="5">
        <v>0.205735943</v>
      </c>
      <c r="Q1182" s="5">
        <v>1.0633428979999999</v>
      </c>
      <c r="R1182" s="5">
        <v>0.71047265065661303</v>
      </c>
      <c r="S1182" s="5">
        <v>1.5914731095110699</v>
      </c>
      <c r="T1182" s="4">
        <v>0.76530138199999997</v>
      </c>
      <c r="U1182" s="2">
        <v>22599</v>
      </c>
      <c r="V1182" s="2">
        <v>31</v>
      </c>
      <c r="W1182" s="2">
        <v>22568</v>
      </c>
      <c r="X1182" s="3">
        <f>V1182/U1182</f>
        <v>1.3717421124828531E-3</v>
      </c>
      <c r="Y1182" s="2" t="b">
        <v>0</v>
      </c>
    </row>
    <row r="1183" spans="1:25" ht="14.25" customHeight="1" x14ac:dyDescent="0.25">
      <c r="A1183" s="2">
        <v>749</v>
      </c>
      <c r="B1183" s="2" t="s">
        <v>142</v>
      </c>
      <c r="C1183" s="2" t="s">
        <v>124</v>
      </c>
      <c r="D1183" s="2" t="s">
        <v>0</v>
      </c>
      <c r="E1183" s="2" t="s">
        <v>0</v>
      </c>
      <c r="F1183" s="2" t="s">
        <v>0</v>
      </c>
      <c r="G1183" s="2" t="s">
        <v>0</v>
      </c>
      <c r="H1183" s="2" t="s">
        <v>0</v>
      </c>
      <c r="I1183" s="2" t="s">
        <v>0</v>
      </c>
      <c r="J1183" s="2" t="s">
        <v>0</v>
      </c>
      <c r="K1183" s="2" t="s">
        <v>0</v>
      </c>
      <c r="L1183" s="2" t="s">
        <v>0</v>
      </c>
      <c r="M1183" s="3" t="s">
        <v>0</v>
      </c>
      <c r="N1183" s="2" t="s">
        <v>0</v>
      </c>
      <c r="O1183" s="5">
        <v>-0.101246637</v>
      </c>
      <c r="P1183" s="5">
        <v>0.16954027599999999</v>
      </c>
      <c r="Q1183" s="5">
        <v>0.90371011700000003</v>
      </c>
      <c r="R1183" s="5">
        <v>0.648206748001106</v>
      </c>
      <c r="S1183" s="5">
        <v>1.2599251367998301</v>
      </c>
      <c r="T1183" s="4">
        <v>0.55038494800000004</v>
      </c>
      <c r="U1183" s="2">
        <v>22529</v>
      </c>
      <c r="V1183" s="2">
        <v>44</v>
      </c>
      <c r="W1183" s="2">
        <v>22485</v>
      </c>
      <c r="X1183" s="3">
        <f>V1183/U1183</f>
        <v>1.9530383061831418E-3</v>
      </c>
      <c r="Y1183" s="2" t="b">
        <v>0</v>
      </c>
    </row>
    <row r="1184" spans="1:25" ht="14.25" customHeight="1" x14ac:dyDescent="0.25">
      <c r="A1184" s="2">
        <v>750</v>
      </c>
      <c r="B1184" s="2" t="s">
        <v>141</v>
      </c>
      <c r="C1184" s="2" t="s">
        <v>124</v>
      </c>
      <c r="D1184" s="2" t="s">
        <v>0</v>
      </c>
      <c r="E1184" s="2" t="s">
        <v>0</v>
      </c>
      <c r="F1184" s="2" t="s">
        <v>0</v>
      </c>
      <c r="G1184" s="2" t="s">
        <v>0</v>
      </c>
      <c r="H1184" s="2" t="s">
        <v>0</v>
      </c>
      <c r="I1184" s="2" t="s">
        <v>0</v>
      </c>
      <c r="J1184" s="2" t="s">
        <v>0</v>
      </c>
      <c r="K1184" s="2" t="s">
        <v>0</v>
      </c>
      <c r="L1184" s="2" t="s">
        <v>0</v>
      </c>
      <c r="M1184" s="3" t="s">
        <v>0</v>
      </c>
      <c r="N1184" s="2" t="s">
        <v>0</v>
      </c>
      <c r="O1184" s="5">
        <v>5.537106E-2</v>
      </c>
      <c r="P1184" s="5">
        <v>0.20005803699999999</v>
      </c>
      <c r="Q1184" s="5">
        <v>1.056932727</v>
      </c>
      <c r="R1184" s="5">
        <v>0.71409255762222301</v>
      </c>
      <c r="S1184" s="5">
        <v>1.5643725428633</v>
      </c>
      <c r="T1184" s="4">
        <v>0.78195289199999995</v>
      </c>
      <c r="U1184" s="2">
        <v>22559</v>
      </c>
      <c r="V1184" s="2">
        <v>31</v>
      </c>
      <c r="W1184" s="2">
        <v>22528</v>
      </c>
      <c r="X1184" s="3">
        <f>V1184/U1184</f>
        <v>1.3741743871625515E-3</v>
      </c>
      <c r="Y1184" s="2" t="b">
        <v>0</v>
      </c>
    </row>
    <row r="1185" spans="1:25" ht="14.25" customHeight="1" x14ac:dyDescent="0.25">
      <c r="A1185" s="2">
        <v>750.1</v>
      </c>
      <c r="B1185" s="2" t="s">
        <v>140</v>
      </c>
      <c r="C1185" s="2" t="s">
        <v>124</v>
      </c>
      <c r="D1185" s="2" t="s">
        <v>0</v>
      </c>
      <c r="E1185" s="2" t="s">
        <v>0</v>
      </c>
      <c r="F1185" s="2" t="s">
        <v>0</v>
      </c>
      <c r="G1185" s="2" t="s">
        <v>0</v>
      </c>
      <c r="H1185" s="2" t="s">
        <v>0</v>
      </c>
      <c r="I1185" s="2" t="s">
        <v>0</v>
      </c>
      <c r="J1185" s="2" t="s">
        <v>0</v>
      </c>
      <c r="K1185" s="2" t="s">
        <v>0</v>
      </c>
      <c r="L1185" s="2" t="s">
        <v>0</v>
      </c>
      <c r="M1185" s="3" t="s">
        <v>0</v>
      </c>
      <c r="N1185" s="2" t="s">
        <v>0</v>
      </c>
      <c r="O1185" s="5">
        <v>3.2189245999999998E-2</v>
      </c>
      <c r="P1185" s="5">
        <v>0.14389771700000001</v>
      </c>
      <c r="Q1185" s="5">
        <v>1.0327129239999999</v>
      </c>
      <c r="R1185" s="5">
        <v>0.77891739438357599</v>
      </c>
      <c r="S1185" s="5">
        <v>1.3692029350834001</v>
      </c>
      <c r="T1185" s="4">
        <v>0.82299438700000005</v>
      </c>
      <c r="U1185" s="2">
        <v>22444</v>
      </c>
      <c r="V1185" s="2">
        <v>59</v>
      </c>
      <c r="W1185" s="2">
        <v>22385</v>
      </c>
      <c r="X1185" s="3">
        <f>V1185/U1185</f>
        <v>2.6287649260381394E-3</v>
      </c>
      <c r="Y1185" s="2" t="b">
        <v>0</v>
      </c>
    </row>
    <row r="1186" spans="1:25" ht="14.25" customHeight="1" x14ac:dyDescent="0.25">
      <c r="A1186" s="2">
        <v>750.2</v>
      </c>
      <c r="B1186" s="2" t="s">
        <v>139</v>
      </c>
      <c r="C1186" s="2" t="s">
        <v>124</v>
      </c>
      <c r="D1186" s="2" t="s">
        <v>0</v>
      </c>
      <c r="E1186" s="2" t="s">
        <v>0</v>
      </c>
      <c r="F1186" s="2" t="s">
        <v>0</v>
      </c>
      <c r="G1186" s="2" t="s">
        <v>0</v>
      </c>
      <c r="H1186" s="2" t="s">
        <v>0</v>
      </c>
      <c r="I1186" s="2" t="s">
        <v>0</v>
      </c>
      <c r="J1186" s="2" t="s">
        <v>0</v>
      </c>
      <c r="K1186" s="2" t="s">
        <v>0</v>
      </c>
      <c r="L1186" s="2" t="s">
        <v>0</v>
      </c>
      <c r="M1186" s="3" t="s">
        <v>0</v>
      </c>
      <c r="N1186" s="2" t="s">
        <v>0</v>
      </c>
      <c r="O1186" s="5">
        <v>0.34694498299999998</v>
      </c>
      <c r="P1186" s="5">
        <v>0.21220971299999999</v>
      </c>
      <c r="Q1186" s="5">
        <v>1.414738888</v>
      </c>
      <c r="R1186" s="5">
        <v>0.933339695894841</v>
      </c>
      <c r="S1186" s="5">
        <v>2.1444347985521199</v>
      </c>
      <c r="T1186" s="4">
        <v>0.10206672899999999</v>
      </c>
      <c r="U1186" s="2">
        <v>22537</v>
      </c>
      <c r="V1186" s="2">
        <v>27</v>
      </c>
      <c r="W1186" s="2">
        <v>22510</v>
      </c>
      <c r="X1186" s="3">
        <f>V1186/U1186</f>
        <v>1.1980299063761813E-3</v>
      </c>
      <c r="Y1186" s="2" t="b">
        <v>0</v>
      </c>
    </row>
    <row r="1187" spans="1:25" ht="14.25" customHeight="1" x14ac:dyDescent="0.25">
      <c r="A1187" s="2">
        <v>750.22</v>
      </c>
      <c r="B1187" s="2" t="s">
        <v>138</v>
      </c>
      <c r="C1187" s="2" t="s">
        <v>124</v>
      </c>
      <c r="D1187" s="2" t="s">
        <v>0</v>
      </c>
      <c r="E1187" s="2" t="s">
        <v>0</v>
      </c>
      <c r="F1187" s="2" t="s">
        <v>0</v>
      </c>
      <c r="G1187" s="2" t="s">
        <v>0</v>
      </c>
      <c r="H1187" s="2" t="s">
        <v>0</v>
      </c>
      <c r="I1187" s="2" t="s">
        <v>0</v>
      </c>
      <c r="J1187" s="2" t="s">
        <v>0</v>
      </c>
      <c r="K1187" s="2" t="s">
        <v>0</v>
      </c>
      <c r="L1187" s="2" t="s">
        <v>0</v>
      </c>
      <c r="M1187" s="3" t="s">
        <v>0</v>
      </c>
      <c r="N1187" s="2" t="s">
        <v>0</v>
      </c>
      <c r="O1187" s="5">
        <v>-0.20640062300000001</v>
      </c>
      <c r="P1187" s="5">
        <v>0.197669286</v>
      </c>
      <c r="Q1187" s="5">
        <v>0.81350710199999998</v>
      </c>
      <c r="R1187" s="5">
        <v>0.55220693342591098</v>
      </c>
      <c r="S1187" s="5">
        <v>1.1984525435368201</v>
      </c>
      <c r="T1187" s="4">
        <v>0.29640607800000002</v>
      </c>
      <c r="U1187" s="2">
        <v>22537</v>
      </c>
      <c r="V1187" s="2">
        <v>31</v>
      </c>
      <c r="W1187" s="2">
        <v>22506</v>
      </c>
      <c r="X1187" s="3">
        <f>V1187/U1187</f>
        <v>1.375515818431912E-3</v>
      </c>
      <c r="Y1187" s="2" t="b">
        <v>0</v>
      </c>
    </row>
    <row r="1188" spans="1:25" ht="14.25" customHeight="1" x14ac:dyDescent="0.25">
      <c r="A1188" s="2">
        <v>751</v>
      </c>
      <c r="B1188" s="2" t="s">
        <v>137</v>
      </c>
      <c r="C1188" s="2" t="s">
        <v>124</v>
      </c>
      <c r="D1188" s="2" t="s">
        <v>0</v>
      </c>
      <c r="E1188" s="2" t="s">
        <v>0</v>
      </c>
      <c r="F1188" s="2" t="s">
        <v>0</v>
      </c>
      <c r="G1188" s="2" t="s">
        <v>0</v>
      </c>
      <c r="H1188" s="2" t="s">
        <v>0</v>
      </c>
      <c r="I1188" s="2" t="s">
        <v>0</v>
      </c>
      <c r="J1188" s="2" t="s">
        <v>0</v>
      </c>
      <c r="K1188" s="2" t="s">
        <v>0</v>
      </c>
      <c r="L1188" s="2" t="s">
        <v>0</v>
      </c>
      <c r="M1188" s="3" t="s">
        <v>0</v>
      </c>
      <c r="N1188" s="2" t="s">
        <v>0</v>
      </c>
      <c r="O1188" s="5">
        <v>-0.19991430399999999</v>
      </c>
      <c r="P1188" s="5">
        <v>0.212179918</v>
      </c>
      <c r="Q1188" s="5">
        <v>0.81880091799999999</v>
      </c>
      <c r="R1188" s="5">
        <v>0.54021560894992904</v>
      </c>
      <c r="S1188" s="5">
        <v>1.2410506698947901</v>
      </c>
      <c r="T1188" s="4">
        <v>0.34609415100000002</v>
      </c>
      <c r="U1188" s="2">
        <v>22564</v>
      </c>
      <c r="V1188" s="2">
        <v>27</v>
      </c>
      <c r="W1188" s="2">
        <v>22537</v>
      </c>
      <c r="X1188" s="3">
        <f>V1188/U1188</f>
        <v>1.196596348165219E-3</v>
      </c>
      <c r="Y1188" s="2" t="b">
        <v>0</v>
      </c>
    </row>
    <row r="1189" spans="1:25" ht="14.25" customHeight="1" x14ac:dyDescent="0.25">
      <c r="A1189" s="2">
        <v>751.1</v>
      </c>
      <c r="B1189" s="2" t="s">
        <v>136</v>
      </c>
      <c r="C1189" s="2" t="s">
        <v>124</v>
      </c>
      <c r="D1189" s="2">
        <v>0.42054083583030799</v>
      </c>
      <c r="E1189" s="2">
        <v>0.242840234954424</v>
      </c>
      <c r="F1189" s="2">
        <v>1.52278490958986</v>
      </c>
      <c r="G1189" s="2">
        <v>0.946082007800783</v>
      </c>
      <c r="H1189" s="2">
        <v>2.45102841165422</v>
      </c>
      <c r="I1189" s="2">
        <v>8.3316427082729905E-2</v>
      </c>
      <c r="J1189" s="2">
        <v>3393</v>
      </c>
      <c r="K1189" s="2">
        <v>21</v>
      </c>
      <c r="L1189" s="2">
        <v>3372</v>
      </c>
      <c r="M1189" s="3">
        <f>K1189/J1189</f>
        <v>6.18921308576481E-3</v>
      </c>
      <c r="N1189" s="2" t="b">
        <v>0</v>
      </c>
      <c r="O1189" s="5">
        <v>-7.0233156000000005E-2</v>
      </c>
      <c r="P1189" s="5">
        <v>6.7971634000000003E-2</v>
      </c>
      <c r="Q1189" s="5">
        <v>0.93217645199999999</v>
      </c>
      <c r="R1189" s="5">
        <v>0.81590483169854</v>
      </c>
      <c r="S1189" s="5">
        <v>1.0650175167087701</v>
      </c>
      <c r="T1189" s="4">
        <v>0.30147683400000003</v>
      </c>
      <c r="U1189" s="2">
        <v>22134</v>
      </c>
      <c r="V1189" s="2">
        <v>273</v>
      </c>
      <c r="W1189" s="2">
        <v>21861</v>
      </c>
      <c r="X1189" s="3">
        <f>V1189/U1189</f>
        <v>1.2333965844402278E-2</v>
      </c>
      <c r="Y1189" s="2" t="b">
        <v>0</v>
      </c>
    </row>
    <row r="1190" spans="1:25" ht="14.25" customHeight="1" x14ac:dyDescent="0.25">
      <c r="A1190" s="2">
        <v>751.12</v>
      </c>
      <c r="B1190" s="2" t="s">
        <v>135</v>
      </c>
      <c r="C1190" s="2" t="s">
        <v>124</v>
      </c>
      <c r="D1190" s="2" t="s">
        <v>0</v>
      </c>
      <c r="E1190" s="2" t="s">
        <v>0</v>
      </c>
      <c r="F1190" s="2" t="s">
        <v>0</v>
      </c>
      <c r="G1190" s="2" t="s">
        <v>0</v>
      </c>
      <c r="H1190" s="2" t="s">
        <v>0</v>
      </c>
      <c r="I1190" s="2" t="s">
        <v>0</v>
      </c>
      <c r="J1190" s="2" t="s">
        <v>0</v>
      </c>
      <c r="K1190" s="2" t="s">
        <v>0</v>
      </c>
      <c r="L1190" s="2" t="s">
        <v>0</v>
      </c>
      <c r="M1190" s="3" t="s">
        <v>0</v>
      </c>
      <c r="N1190" s="2" t="s">
        <v>0</v>
      </c>
      <c r="O1190" s="5">
        <v>-0.462462441</v>
      </c>
      <c r="P1190" s="5">
        <v>0.156110625</v>
      </c>
      <c r="Q1190" s="5">
        <v>0.62973105900000004</v>
      </c>
      <c r="R1190" s="5">
        <v>0.46373627276747398</v>
      </c>
      <c r="S1190" s="5">
        <v>0.855143818003124</v>
      </c>
      <c r="T1190" s="4">
        <v>3.0524889999999998E-3</v>
      </c>
      <c r="U1190" s="2">
        <v>22423</v>
      </c>
      <c r="V1190" s="2">
        <v>52</v>
      </c>
      <c r="W1190" s="2">
        <v>22371</v>
      </c>
      <c r="X1190" s="3">
        <f>V1190/U1190</f>
        <v>2.3190474066806404E-3</v>
      </c>
      <c r="Y1190" s="2" t="b">
        <v>0</v>
      </c>
    </row>
    <row r="1191" spans="1:25" ht="14.25" customHeight="1" x14ac:dyDescent="0.25">
      <c r="A1191" s="2">
        <v>751.2</v>
      </c>
      <c r="B1191" s="2" t="s">
        <v>134</v>
      </c>
      <c r="C1191" s="2" t="s">
        <v>124</v>
      </c>
      <c r="D1191" s="2" t="s">
        <v>0</v>
      </c>
      <c r="E1191" s="2" t="s">
        <v>0</v>
      </c>
      <c r="F1191" s="2" t="s">
        <v>0</v>
      </c>
      <c r="G1191" s="2" t="s">
        <v>0</v>
      </c>
      <c r="H1191" s="2" t="s">
        <v>0</v>
      </c>
      <c r="I1191" s="2" t="s">
        <v>0</v>
      </c>
      <c r="J1191" s="2" t="s">
        <v>0</v>
      </c>
      <c r="K1191" s="2" t="s">
        <v>0</v>
      </c>
      <c r="L1191" s="2" t="s">
        <v>0</v>
      </c>
      <c r="M1191" s="3" t="s">
        <v>0</v>
      </c>
      <c r="N1191" s="2" t="s">
        <v>0</v>
      </c>
      <c r="O1191" s="5">
        <v>-0.26345929699999998</v>
      </c>
      <c r="P1191" s="5">
        <v>0.243023141</v>
      </c>
      <c r="Q1191" s="5">
        <v>0.76838889700000002</v>
      </c>
      <c r="R1191" s="5">
        <v>0.47721667146331498</v>
      </c>
      <c r="S1191" s="5">
        <v>1.2372189262503901</v>
      </c>
      <c r="T1191" s="4">
        <v>0.27832427399999998</v>
      </c>
      <c r="U1191" s="2">
        <v>22552</v>
      </c>
      <c r="V1191" s="2">
        <v>22</v>
      </c>
      <c r="W1191" s="2">
        <v>22530</v>
      </c>
      <c r="X1191" s="3">
        <f>V1191/U1191</f>
        <v>9.7552323518978361E-4</v>
      </c>
      <c r="Y1191" s="2" t="b">
        <v>0</v>
      </c>
    </row>
    <row r="1192" spans="1:25" ht="14.25" customHeight="1" x14ac:dyDescent="0.25">
      <c r="A1192" s="2">
        <v>751.21</v>
      </c>
      <c r="B1192" s="2" t="s">
        <v>133</v>
      </c>
      <c r="C1192" s="2" t="s">
        <v>124</v>
      </c>
      <c r="D1192" s="2">
        <v>0.539256035159416</v>
      </c>
      <c r="E1192" s="2">
        <v>0.28280481495450899</v>
      </c>
      <c r="F1192" s="2">
        <v>1.71473068818635</v>
      </c>
      <c r="G1192" s="2">
        <v>0.98507115469366902</v>
      </c>
      <c r="H1192" s="2">
        <v>2.98486187418855</v>
      </c>
      <c r="I1192" s="2">
        <v>5.6544744304760301E-2</v>
      </c>
      <c r="J1192" s="2">
        <v>3388</v>
      </c>
      <c r="K1192" s="2">
        <v>16</v>
      </c>
      <c r="L1192" s="2">
        <v>3372</v>
      </c>
      <c r="M1192" s="3">
        <f>K1192/J1192</f>
        <v>4.7225501770956314E-3</v>
      </c>
      <c r="N1192" s="2" t="b">
        <v>0</v>
      </c>
      <c r="O1192" s="5">
        <v>-2.09347E-4</v>
      </c>
      <c r="P1192" s="5">
        <v>7.7421003000000002E-2</v>
      </c>
      <c r="Q1192" s="5">
        <v>0.99979067499999996</v>
      </c>
      <c r="R1192" s="5">
        <v>0.85902735453279899</v>
      </c>
      <c r="S1192" s="5">
        <v>1.1636199806276799</v>
      </c>
      <c r="T1192" s="4">
        <v>0.99784251300000004</v>
      </c>
      <c r="U1192" s="2">
        <v>22342</v>
      </c>
      <c r="V1192" s="2">
        <v>209</v>
      </c>
      <c r="W1192" s="2">
        <v>22133</v>
      </c>
      <c r="X1192" s="3">
        <f>V1192/U1192</f>
        <v>9.3545788201593403E-3</v>
      </c>
      <c r="Y1192" s="2" t="b">
        <v>0</v>
      </c>
    </row>
    <row r="1193" spans="1:25" ht="14.25" customHeight="1" x14ac:dyDescent="0.25">
      <c r="A1193" s="2">
        <v>752</v>
      </c>
      <c r="B1193" s="2" t="s">
        <v>132</v>
      </c>
      <c r="C1193" s="2" t="s">
        <v>124</v>
      </c>
      <c r="D1193" s="2">
        <v>0.95231777753659597</v>
      </c>
      <c r="E1193" s="2">
        <v>0.35692113749416399</v>
      </c>
      <c r="F1193" s="2">
        <v>2.5917097097854001</v>
      </c>
      <c r="G1193" s="2">
        <v>1.28756436951786</v>
      </c>
      <c r="H1193" s="2">
        <v>5.21679488716447</v>
      </c>
      <c r="I1193" s="2">
        <v>7.6271060475003004E-3</v>
      </c>
      <c r="J1193" s="2">
        <v>3382</v>
      </c>
      <c r="K1193" s="2">
        <v>10</v>
      </c>
      <c r="L1193" s="2">
        <v>3372</v>
      </c>
      <c r="M1193" s="3">
        <f>K1193/J1193</f>
        <v>2.9568302779420462E-3</v>
      </c>
      <c r="N1193" s="2" t="b">
        <v>0</v>
      </c>
      <c r="O1193" s="5">
        <v>-1.172335E-3</v>
      </c>
      <c r="P1193" s="5">
        <v>8.1145169000000003E-2</v>
      </c>
      <c r="Q1193" s="5">
        <v>0.99882835199999997</v>
      </c>
      <c r="R1193" s="5">
        <v>0.851959007783883</v>
      </c>
      <c r="S1193" s="5">
        <v>1.17101652482879</v>
      </c>
      <c r="T1193" s="4">
        <v>0.98847306199999996</v>
      </c>
      <c r="U1193" s="2">
        <v>22387</v>
      </c>
      <c r="V1193" s="2">
        <v>190</v>
      </c>
      <c r="W1193" s="2">
        <v>22197</v>
      </c>
      <c r="X1193" s="3">
        <f>V1193/U1193</f>
        <v>8.4870683879036939E-3</v>
      </c>
      <c r="Y1193" s="2" t="b">
        <v>0</v>
      </c>
    </row>
    <row r="1194" spans="1:25" ht="14.25" customHeight="1" x14ac:dyDescent="0.25">
      <c r="A1194" s="2">
        <v>753</v>
      </c>
      <c r="B1194" s="2" t="s">
        <v>131</v>
      </c>
      <c r="C1194" s="2" t="s">
        <v>124</v>
      </c>
      <c r="D1194" s="2" t="s">
        <v>0</v>
      </c>
      <c r="E1194" s="2" t="s">
        <v>0</v>
      </c>
      <c r="F1194" s="2" t="s">
        <v>0</v>
      </c>
      <c r="G1194" s="2" t="s">
        <v>0</v>
      </c>
      <c r="H1194" s="2" t="s">
        <v>0</v>
      </c>
      <c r="I1194" s="2" t="s">
        <v>0</v>
      </c>
      <c r="J1194" s="2" t="s">
        <v>0</v>
      </c>
      <c r="K1194" s="2" t="s">
        <v>0</v>
      </c>
      <c r="L1194" s="2" t="s">
        <v>0</v>
      </c>
      <c r="M1194" s="3" t="s">
        <v>0</v>
      </c>
      <c r="N1194" s="2" t="s">
        <v>0</v>
      </c>
      <c r="O1194" s="5">
        <v>-0.268754033</v>
      </c>
      <c r="P1194" s="5">
        <v>0.245371486</v>
      </c>
      <c r="Q1194" s="5">
        <v>0.76433123300000005</v>
      </c>
      <c r="R1194" s="5">
        <v>0.472516720411577</v>
      </c>
      <c r="S1194" s="5">
        <v>1.2363630918894399</v>
      </c>
      <c r="T1194" s="4">
        <v>0.27338764700000001</v>
      </c>
      <c r="U1194" s="2">
        <v>22572</v>
      </c>
      <c r="V1194" s="2">
        <v>21</v>
      </c>
      <c r="W1194" s="2">
        <v>22551</v>
      </c>
      <c r="X1194" s="3">
        <f>V1194/U1194</f>
        <v>9.3035619351408824E-4</v>
      </c>
      <c r="Y1194" s="2" t="b">
        <v>0</v>
      </c>
    </row>
    <row r="1195" spans="1:25" ht="14.25" customHeight="1" x14ac:dyDescent="0.25">
      <c r="A1195" s="2">
        <v>753.2</v>
      </c>
      <c r="B1195" s="2" t="s">
        <v>130</v>
      </c>
      <c r="C1195" s="2" t="s">
        <v>124</v>
      </c>
      <c r="D1195" s="2">
        <v>0.15503626239249099</v>
      </c>
      <c r="E1195" s="2">
        <v>0.350692320326634</v>
      </c>
      <c r="F1195" s="2">
        <v>1.16770030394413</v>
      </c>
      <c r="G1195" s="2">
        <v>0.58724058645525001</v>
      </c>
      <c r="H1195" s="2">
        <v>2.3219171686715701</v>
      </c>
      <c r="I1195" s="2">
        <v>0.65842677412337802</v>
      </c>
      <c r="J1195" s="2">
        <v>3390</v>
      </c>
      <c r="K1195" s="2">
        <v>10</v>
      </c>
      <c r="L1195" s="2">
        <v>3380</v>
      </c>
      <c r="M1195" s="3">
        <f>K1195/J1195</f>
        <v>2.9498525073746312E-3</v>
      </c>
      <c r="N1195" s="2" t="b">
        <v>0</v>
      </c>
      <c r="O1195" s="5">
        <v>0.17602769500000001</v>
      </c>
      <c r="P1195" s="5">
        <v>0.13465523300000001</v>
      </c>
      <c r="Q1195" s="5">
        <v>1.192471083</v>
      </c>
      <c r="R1195" s="5">
        <v>0.91585560638918995</v>
      </c>
      <c r="S1195" s="5">
        <v>1.55263261533033</v>
      </c>
      <c r="T1195" s="4">
        <v>0.191128723</v>
      </c>
      <c r="U1195" s="2">
        <v>22476</v>
      </c>
      <c r="V1195" s="2">
        <v>68</v>
      </c>
      <c r="W1195" s="2">
        <v>22408</v>
      </c>
      <c r="X1195" s="3">
        <f>V1195/U1195</f>
        <v>3.0254493682149849E-3</v>
      </c>
      <c r="Y1195" s="2" t="b">
        <v>0</v>
      </c>
    </row>
    <row r="1196" spans="1:25" ht="14.25" customHeight="1" x14ac:dyDescent="0.25">
      <c r="A1196" s="2">
        <v>754</v>
      </c>
      <c r="B1196" s="2" t="s">
        <v>129</v>
      </c>
      <c r="C1196" s="2" t="s">
        <v>124</v>
      </c>
      <c r="D1196" s="2" t="s">
        <v>0</v>
      </c>
      <c r="E1196" s="2" t="s">
        <v>0</v>
      </c>
      <c r="F1196" s="2" t="s">
        <v>0</v>
      </c>
      <c r="G1196" s="2" t="s">
        <v>0</v>
      </c>
      <c r="H1196" s="2" t="s">
        <v>0</v>
      </c>
      <c r="I1196" s="2" t="s">
        <v>0</v>
      </c>
      <c r="J1196" s="2" t="s">
        <v>0</v>
      </c>
      <c r="K1196" s="2" t="s">
        <v>0</v>
      </c>
      <c r="L1196" s="2" t="s">
        <v>0</v>
      </c>
      <c r="M1196" s="3" t="s">
        <v>0</v>
      </c>
      <c r="N1196" s="2" t="s">
        <v>0</v>
      </c>
      <c r="O1196" s="5">
        <v>7.4772844000000005E-2</v>
      </c>
      <c r="P1196" s="5">
        <v>0.20967211499999999</v>
      </c>
      <c r="Q1196" s="5">
        <v>1.0776393310000001</v>
      </c>
      <c r="R1196" s="5">
        <v>0.71449126901497295</v>
      </c>
      <c r="S1196" s="5">
        <v>1.62536139731086</v>
      </c>
      <c r="T1196" s="4">
        <v>0.72137782100000003</v>
      </c>
      <c r="U1196" s="2">
        <v>22561</v>
      </c>
      <c r="V1196" s="2">
        <v>28</v>
      </c>
      <c r="W1196" s="2">
        <v>22533</v>
      </c>
      <c r="X1196" s="3">
        <f>V1196/U1196</f>
        <v>1.2410797393732546E-3</v>
      </c>
      <c r="Y1196" s="2" t="b">
        <v>0</v>
      </c>
    </row>
    <row r="1197" spans="1:25" ht="14.25" customHeight="1" x14ac:dyDescent="0.25">
      <c r="A1197" s="2">
        <v>754.2</v>
      </c>
      <c r="B1197" s="2" t="s">
        <v>128</v>
      </c>
      <c r="C1197" s="2" t="s">
        <v>124</v>
      </c>
      <c r="D1197" s="2" t="s">
        <v>0</v>
      </c>
      <c r="E1197" s="2" t="s">
        <v>0</v>
      </c>
      <c r="F1197" s="2" t="s">
        <v>0</v>
      </c>
      <c r="G1197" s="2" t="s">
        <v>0</v>
      </c>
      <c r="H1197" s="2" t="s">
        <v>0</v>
      </c>
      <c r="I1197" s="2" t="s">
        <v>0</v>
      </c>
      <c r="J1197" s="2" t="s">
        <v>0</v>
      </c>
      <c r="K1197" s="2" t="s">
        <v>0</v>
      </c>
      <c r="L1197" s="2" t="s">
        <v>0</v>
      </c>
      <c r="M1197" s="3" t="s">
        <v>0</v>
      </c>
      <c r="N1197" s="2" t="s">
        <v>0</v>
      </c>
      <c r="O1197" s="5">
        <v>0.19436487899999999</v>
      </c>
      <c r="P1197" s="5">
        <v>0.108193857</v>
      </c>
      <c r="Q1197" s="5">
        <v>1.2145393630000001</v>
      </c>
      <c r="R1197" s="5">
        <v>0.98246055785636</v>
      </c>
      <c r="S1197" s="5">
        <v>1.50144028695094</v>
      </c>
      <c r="T1197" s="4">
        <v>7.2422942000000004E-2</v>
      </c>
      <c r="U1197" s="2">
        <v>22476</v>
      </c>
      <c r="V1197" s="2">
        <v>109</v>
      </c>
      <c r="W1197" s="2">
        <v>22367</v>
      </c>
      <c r="X1197" s="3">
        <f>V1197/U1197</f>
        <v>4.8496173696387255E-3</v>
      </c>
      <c r="Y1197" s="2" t="b">
        <v>0</v>
      </c>
    </row>
    <row r="1198" spans="1:25" ht="14.25" customHeight="1" x14ac:dyDescent="0.25">
      <c r="A1198" s="2">
        <v>755</v>
      </c>
      <c r="B1198" s="2" t="s">
        <v>127</v>
      </c>
      <c r="C1198" s="2" t="s">
        <v>124</v>
      </c>
      <c r="D1198" s="2" t="s">
        <v>0</v>
      </c>
      <c r="E1198" s="2" t="s">
        <v>0</v>
      </c>
      <c r="F1198" s="2" t="s">
        <v>0</v>
      </c>
      <c r="G1198" s="2" t="s">
        <v>0</v>
      </c>
      <c r="H1198" s="2" t="s">
        <v>0</v>
      </c>
      <c r="I1198" s="2" t="s">
        <v>0</v>
      </c>
      <c r="J1198" s="2" t="s">
        <v>0</v>
      </c>
      <c r="K1198" s="2" t="s">
        <v>0</v>
      </c>
      <c r="L1198" s="2" t="s">
        <v>0</v>
      </c>
      <c r="M1198" s="3" t="s">
        <v>0</v>
      </c>
      <c r="N1198" s="2" t="s">
        <v>0</v>
      </c>
      <c r="O1198" s="5">
        <v>0.122541701</v>
      </c>
      <c r="P1198" s="5">
        <v>0.13429354299999999</v>
      </c>
      <c r="Q1198" s="5">
        <v>1.1303662560000001</v>
      </c>
      <c r="R1198" s="5">
        <v>0.86877279527665796</v>
      </c>
      <c r="S1198" s="5">
        <v>1.4707273072637901</v>
      </c>
      <c r="T1198" s="4">
        <v>0.361510104</v>
      </c>
      <c r="U1198" s="2">
        <v>22547</v>
      </c>
      <c r="V1198" s="2">
        <v>70</v>
      </c>
      <c r="W1198" s="2">
        <v>22477</v>
      </c>
      <c r="X1198" s="3">
        <f>V1198/U1198</f>
        <v>3.1046258925799442E-3</v>
      </c>
      <c r="Y1198" s="2" t="b">
        <v>0</v>
      </c>
    </row>
    <row r="1199" spans="1:25" ht="14.25" customHeight="1" x14ac:dyDescent="0.25">
      <c r="A1199" s="2">
        <v>755.1</v>
      </c>
      <c r="B1199" s="2" t="s">
        <v>126</v>
      </c>
      <c r="C1199" s="2" t="s">
        <v>124</v>
      </c>
      <c r="D1199" s="2" t="s">
        <v>0</v>
      </c>
      <c r="E1199" s="2" t="s">
        <v>0</v>
      </c>
      <c r="F1199" s="2" t="s">
        <v>0</v>
      </c>
      <c r="G1199" s="2" t="s">
        <v>0</v>
      </c>
      <c r="H1199" s="2" t="s">
        <v>0</v>
      </c>
      <c r="I1199" s="2" t="s">
        <v>0</v>
      </c>
      <c r="J1199" s="2" t="s">
        <v>0</v>
      </c>
      <c r="K1199" s="2" t="s">
        <v>0</v>
      </c>
      <c r="L1199" s="2" t="s">
        <v>0</v>
      </c>
      <c r="M1199" s="3" t="s">
        <v>0</v>
      </c>
      <c r="N1199" s="2" t="s">
        <v>0</v>
      </c>
      <c r="O1199" s="5">
        <v>9.3987917000000004E-2</v>
      </c>
      <c r="P1199" s="5">
        <v>4.9008689000000001E-2</v>
      </c>
      <c r="Q1199" s="5">
        <v>1.098546472</v>
      </c>
      <c r="R1199" s="5">
        <v>0.99793302569958497</v>
      </c>
      <c r="S1199" s="5">
        <v>1.2093039515525099</v>
      </c>
      <c r="T1199" s="4">
        <v>5.5138827000000001E-2</v>
      </c>
      <c r="U1199" s="2">
        <v>21910</v>
      </c>
      <c r="V1199" s="2">
        <v>530</v>
      </c>
      <c r="W1199" s="2">
        <v>21380</v>
      </c>
      <c r="X1199" s="3">
        <f>V1199/U1199</f>
        <v>2.4189867640346873E-2</v>
      </c>
      <c r="Y1199" s="2" t="b">
        <v>0</v>
      </c>
    </row>
    <row r="1200" spans="1:25" ht="14.25" customHeight="1" x14ac:dyDescent="0.25">
      <c r="A1200" s="2">
        <v>756</v>
      </c>
      <c r="B1200" s="2" t="s">
        <v>125</v>
      </c>
      <c r="C1200" s="2" t="s">
        <v>124</v>
      </c>
      <c r="D1200" s="2" t="s">
        <v>0</v>
      </c>
      <c r="E1200" s="2" t="s">
        <v>0</v>
      </c>
      <c r="F1200" s="2" t="s">
        <v>0</v>
      </c>
      <c r="G1200" s="2" t="s">
        <v>0</v>
      </c>
      <c r="H1200" s="2" t="s">
        <v>0</v>
      </c>
      <c r="I1200" s="2" t="s">
        <v>0</v>
      </c>
      <c r="J1200" s="2" t="s">
        <v>0</v>
      </c>
      <c r="K1200" s="2" t="s">
        <v>0</v>
      </c>
      <c r="L1200" s="2" t="s">
        <v>0</v>
      </c>
      <c r="M1200" s="3" t="s">
        <v>0</v>
      </c>
      <c r="N1200" s="2" t="s">
        <v>0</v>
      </c>
      <c r="O1200" s="5">
        <v>9.9065362000000004E-2</v>
      </c>
      <c r="P1200" s="5">
        <v>5.0255951E-2</v>
      </c>
      <c r="Q1200" s="5">
        <v>1.104138466</v>
      </c>
      <c r="R1200" s="5">
        <v>1.0005638569476001</v>
      </c>
      <c r="S1200" s="5">
        <v>1.21843472899021</v>
      </c>
      <c r="T1200" s="4">
        <v>4.8699109999999997E-2</v>
      </c>
      <c r="U1200" s="2">
        <v>21975</v>
      </c>
      <c r="V1200" s="2">
        <v>504</v>
      </c>
      <c r="W1200" s="2">
        <v>21471</v>
      </c>
      <c r="X1200" s="3">
        <f>V1200/U1200</f>
        <v>2.2935153583617748E-2</v>
      </c>
      <c r="Y1200" s="2" t="b">
        <v>0</v>
      </c>
    </row>
    <row r="1201" spans="1:25" ht="14.25" customHeight="1" x14ac:dyDescent="0.25">
      <c r="A1201" s="2">
        <v>760</v>
      </c>
      <c r="B1201" s="2" t="s">
        <v>123</v>
      </c>
      <c r="C1201" s="2" t="s">
        <v>89</v>
      </c>
      <c r="D1201" s="2" t="s">
        <v>0</v>
      </c>
      <c r="E1201" s="2" t="s">
        <v>0</v>
      </c>
      <c r="F1201" s="2" t="s">
        <v>0</v>
      </c>
      <c r="G1201" s="2" t="s">
        <v>0</v>
      </c>
      <c r="H1201" s="2" t="s">
        <v>0</v>
      </c>
      <c r="I1201" s="2" t="s">
        <v>0</v>
      </c>
      <c r="J1201" s="2" t="s">
        <v>0</v>
      </c>
      <c r="K1201" s="2" t="s">
        <v>0</v>
      </c>
      <c r="L1201" s="2" t="s">
        <v>0</v>
      </c>
      <c r="M1201" s="3" t="s">
        <v>0</v>
      </c>
      <c r="N1201" s="2" t="s">
        <v>0</v>
      </c>
      <c r="O1201" s="5">
        <v>0.257416955</v>
      </c>
      <c r="P1201" s="5">
        <v>0.16859635000000001</v>
      </c>
      <c r="Q1201" s="5">
        <v>1.2935843810000001</v>
      </c>
      <c r="R1201" s="5">
        <v>0.92957118459843602</v>
      </c>
      <c r="S1201" s="5">
        <v>1.8001424506126</v>
      </c>
      <c r="T1201" s="4">
        <v>0.12680478000000001</v>
      </c>
      <c r="U1201" s="2">
        <v>22449</v>
      </c>
      <c r="V1201" s="2">
        <v>44</v>
      </c>
      <c r="W1201" s="2">
        <v>22405</v>
      </c>
      <c r="X1201" s="3">
        <f>V1201/U1201</f>
        <v>1.959998218183438E-3</v>
      </c>
      <c r="Y1201" s="2" t="b">
        <v>0</v>
      </c>
    </row>
    <row r="1202" spans="1:25" ht="14.25" customHeight="1" x14ac:dyDescent="0.25">
      <c r="A1202" s="2">
        <v>761</v>
      </c>
      <c r="B1202" s="2" t="s">
        <v>122</v>
      </c>
      <c r="C1202" s="2" t="s">
        <v>89</v>
      </c>
      <c r="D1202" s="2">
        <v>6.2198602209281403E-2</v>
      </c>
      <c r="E1202" s="2">
        <v>4.8409064394794303E-2</v>
      </c>
      <c r="F1202" s="2">
        <v>1.06417367098452</v>
      </c>
      <c r="G1202" s="2">
        <v>0.96784515920006098</v>
      </c>
      <c r="H1202" s="2">
        <v>1.17008964838206</v>
      </c>
      <c r="I1202" s="2">
        <v>0.19884314787591001</v>
      </c>
      <c r="J1202" s="2">
        <v>3056</v>
      </c>
      <c r="K1202" s="2">
        <v>632</v>
      </c>
      <c r="L1202" s="2">
        <v>2424</v>
      </c>
      <c r="M1202" s="3">
        <f>K1202/J1202</f>
        <v>0.20680628272251309</v>
      </c>
      <c r="N1202" s="2" t="b">
        <v>0</v>
      </c>
      <c r="O1202" s="5">
        <v>2.1944572999999998E-2</v>
      </c>
      <c r="P1202" s="5">
        <v>1.6126225000000001E-2</v>
      </c>
      <c r="Q1202" s="5">
        <v>1.0221871259999999</v>
      </c>
      <c r="R1202" s="5">
        <v>0.99038370711492496</v>
      </c>
      <c r="S1202" s="5">
        <v>1.0550118235271799</v>
      </c>
      <c r="T1202" s="4">
        <v>0.173576799</v>
      </c>
      <c r="U1202" s="2">
        <v>20209</v>
      </c>
      <c r="V1202" s="2">
        <v>11789</v>
      </c>
      <c r="W1202" s="2">
        <v>8420</v>
      </c>
      <c r="X1202" s="3">
        <f>V1202/U1202</f>
        <v>0.583353951209857</v>
      </c>
      <c r="Y1202" s="2" t="b">
        <v>0</v>
      </c>
    </row>
    <row r="1203" spans="1:25" ht="14.25" customHeight="1" x14ac:dyDescent="0.25">
      <c r="A1203" s="2">
        <v>763</v>
      </c>
      <c r="B1203" s="2" t="s">
        <v>121</v>
      </c>
      <c r="C1203" s="2" t="s">
        <v>89</v>
      </c>
      <c r="D1203" s="2">
        <v>-3.69165602812976E-3</v>
      </c>
      <c r="E1203" s="2">
        <v>8.9778477153469496E-2</v>
      </c>
      <c r="F1203" s="2">
        <v>0.99631514975653701</v>
      </c>
      <c r="G1203" s="2">
        <v>0.83555636447862103</v>
      </c>
      <c r="H1203" s="2">
        <v>1.18800349064876</v>
      </c>
      <c r="I1203" s="2">
        <v>0.967200540761322</v>
      </c>
      <c r="J1203" s="2">
        <v>3285</v>
      </c>
      <c r="K1203" s="2">
        <v>153</v>
      </c>
      <c r="L1203" s="2">
        <v>3132</v>
      </c>
      <c r="M1203" s="3">
        <f>K1203/J1203</f>
        <v>4.6575342465753428E-2</v>
      </c>
      <c r="N1203" s="2" t="b">
        <v>0</v>
      </c>
      <c r="O1203" s="5">
        <v>3.4332601999999997E-2</v>
      </c>
      <c r="P1203" s="5">
        <v>2.0071123999999999E-2</v>
      </c>
      <c r="Q1203" s="5">
        <v>1.034928769</v>
      </c>
      <c r="R1203" s="5">
        <v>0.99500571209602295</v>
      </c>
      <c r="S1203" s="5">
        <v>1.0764536762065999</v>
      </c>
      <c r="T1203" s="4">
        <v>8.7164766000000005E-2</v>
      </c>
      <c r="U1203" s="2">
        <v>20525</v>
      </c>
      <c r="V1203" s="2">
        <v>3816</v>
      </c>
      <c r="W1203" s="2">
        <v>16709</v>
      </c>
      <c r="X1203" s="3">
        <f>V1203/U1203</f>
        <v>0.18591961023142509</v>
      </c>
      <c r="Y1203" s="2" t="b">
        <v>0</v>
      </c>
    </row>
    <row r="1204" spans="1:25" ht="14.25" customHeight="1" x14ac:dyDescent="0.25">
      <c r="A1204" s="2">
        <v>764</v>
      </c>
      <c r="B1204" s="2" t="s">
        <v>120</v>
      </c>
      <c r="C1204" s="2" t="s">
        <v>89</v>
      </c>
      <c r="D1204" s="2">
        <v>-8.3014783949274695E-2</v>
      </c>
      <c r="E1204" s="2">
        <v>9.2210685233885203E-2</v>
      </c>
      <c r="F1204" s="2">
        <v>0.92033754089602704</v>
      </c>
      <c r="G1204" s="2">
        <v>0.76816730307918202</v>
      </c>
      <c r="H1204" s="2">
        <v>1.10265196889698</v>
      </c>
      <c r="I1204" s="2">
        <v>0.36797502222003398</v>
      </c>
      <c r="J1204" s="2">
        <v>3042</v>
      </c>
      <c r="K1204" s="2">
        <v>146</v>
      </c>
      <c r="L1204" s="2">
        <v>2896</v>
      </c>
      <c r="M1204" s="3">
        <f>K1204/J1204</f>
        <v>4.7994740302432608E-2</v>
      </c>
      <c r="N1204" s="2" t="b">
        <v>0</v>
      </c>
      <c r="O1204" s="5">
        <v>8.7163078000000005E-2</v>
      </c>
      <c r="P1204" s="5">
        <v>2.6086976000000001E-2</v>
      </c>
      <c r="Q1204" s="5">
        <v>1.0910745959999999</v>
      </c>
      <c r="R1204" s="5">
        <v>1.0366896472473</v>
      </c>
      <c r="S1204" s="5">
        <v>1.1483125890656301</v>
      </c>
      <c r="T1204" s="4">
        <v>8.3402400000000005E-4</v>
      </c>
      <c r="U1204" s="2">
        <v>21371</v>
      </c>
      <c r="V1204" s="2">
        <v>2039</v>
      </c>
      <c r="W1204" s="2">
        <v>19332</v>
      </c>
      <c r="X1204" s="3">
        <f>V1204/U1204</f>
        <v>9.5409667306162557E-2</v>
      </c>
      <c r="Y1204" s="2" t="b">
        <v>0</v>
      </c>
    </row>
    <row r="1205" spans="1:25" ht="14.25" customHeight="1" x14ac:dyDescent="0.25">
      <c r="A1205" s="2">
        <v>765</v>
      </c>
      <c r="B1205" s="2" t="s">
        <v>119</v>
      </c>
      <c r="C1205" s="2" t="s">
        <v>89</v>
      </c>
      <c r="D1205" s="2">
        <v>-3.9537239536591801E-2</v>
      </c>
      <c r="E1205" s="2">
        <v>9.4687577456991398E-2</v>
      </c>
      <c r="F1205" s="2">
        <v>0.96123415740950002</v>
      </c>
      <c r="G1205" s="2">
        <v>0.79841649721629604</v>
      </c>
      <c r="H1205" s="2">
        <v>1.1572545264184899</v>
      </c>
      <c r="I1205" s="2">
        <v>0.67627274991008002</v>
      </c>
      <c r="J1205" s="2">
        <v>3036</v>
      </c>
      <c r="K1205" s="2">
        <v>140</v>
      </c>
      <c r="L1205" s="2">
        <v>2896</v>
      </c>
      <c r="M1205" s="3">
        <f>K1205/J1205</f>
        <v>4.61133069828722E-2</v>
      </c>
      <c r="N1205" s="2" t="b">
        <v>0</v>
      </c>
      <c r="O1205" s="5">
        <v>5.2487867000000001E-2</v>
      </c>
      <c r="P1205" s="5">
        <v>3.3034717999999998E-2</v>
      </c>
      <c r="Q1205" s="5">
        <v>1.0538897759999999</v>
      </c>
      <c r="R1205" s="5">
        <v>0.98781466952727104</v>
      </c>
      <c r="S1205" s="5">
        <v>1.1243846568006299</v>
      </c>
      <c r="T1205" s="4">
        <v>0.112089782</v>
      </c>
      <c r="U1205" s="2">
        <v>21381</v>
      </c>
      <c r="V1205" s="2">
        <v>1223</v>
      </c>
      <c r="W1205" s="2">
        <v>20158</v>
      </c>
      <c r="X1205" s="3">
        <f>V1205/U1205</f>
        <v>5.7200318039380756E-2</v>
      </c>
      <c r="Y1205" s="2" t="b">
        <v>0</v>
      </c>
    </row>
    <row r="1206" spans="1:25" ht="14.25" customHeight="1" x14ac:dyDescent="0.25">
      <c r="A1206" s="2">
        <v>766</v>
      </c>
      <c r="B1206" s="2" t="s">
        <v>118</v>
      </c>
      <c r="C1206" s="2" t="s">
        <v>89</v>
      </c>
      <c r="D1206" s="2">
        <v>-4.4741451044423203E-2</v>
      </c>
      <c r="E1206" s="2">
        <v>0.14489736409074599</v>
      </c>
      <c r="F1206" s="2">
        <v>0.95624468593936696</v>
      </c>
      <c r="G1206" s="2">
        <v>0.71982994334900596</v>
      </c>
      <c r="H1206" s="2">
        <v>1.27030544899677</v>
      </c>
      <c r="I1206" s="2">
        <v>0.75748865834041001</v>
      </c>
      <c r="J1206" s="2">
        <v>2954</v>
      </c>
      <c r="K1206" s="2">
        <v>58</v>
      </c>
      <c r="L1206" s="2">
        <v>2896</v>
      </c>
      <c r="M1206" s="3">
        <f>K1206/J1206</f>
        <v>1.963439404197698E-2</v>
      </c>
      <c r="N1206" s="2" t="b">
        <v>0</v>
      </c>
      <c r="O1206" s="5">
        <v>7.6485721000000007E-2</v>
      </c>
      <c r="P1206" s="5">
        <v>3.5945273999999999E-2</v>
      </c>
      <c r="Q1206" s="5">
        <v>1.079486776</v>
      </c>
      <c r="R1206" s="5">
        <v>1.00605121905998</v>
      </c>
      <c r="S1206" s="5">
        <v>1.1582826778501301</v>
      </c>
      <c r="T1206" s="4">
        <v>3.3350515999999997E-2</v>
      </c>
      <c r="U1206" s="2">
        <v>21815</v>
      </c>
      <c r="V1206" s="2">
        <v>1011</v>
      </c>
      <c r="W1206" s="2">
        <v>20804</v>
      </c>
      <c r="X1206" s="3">
        <f>V1206/U1206</f>
        <v>4.6344258537703416E-2</v>
      </c>
      <c r="Y1206" s="2" t="b">
        <v>0</v>
      </c>
    </row>
    <row r="1207" spans="1:25" ht="14.25" customHeight="1" x14ac:dyDescent="0.25">
      <c r="A1207" s="2">
        <v>769</v>
      </c>
      <c r="B1207" s="2" t="s">
        <v>117</v>
      </c>
      <c r="C1207" s="2" t="s">
        <v>89</v>
      </c>
      <c r="D1207" s="2">
        <v>6.4317250575190599E-3</v>
      </c>
      <c r="E1207" s="2">
        <v>0.13486023575140699</v>
      </c>
      <c r="F1207" s="2">
        <v>1.0064524530161401</v>
      </c>
      <c r="G1207" s="2">
        <v>0.77267687113820105</v>
      </c>
      <c r="H1207" s="2">
        <v>1.3109575011480199</v>
      </c>
      <c r="I1207" s="2">
        <v>0.96196188311263198</v>
      </c>
      <c r="J1207" s="2">
        <v>2961</v>
      </c>
      <c r="K1207" s="2">
        <v>65</v>
      </c>
      <c r="L1207" s="2">
        <v>2896</v>
      </c>
      <c r="M1207" s="3">
        <f>K1207/J1207</f>
        <v>2.1952043228638973E-2</v>
      </c>
      <c r="N1207" s="2" t="b">
        <v>0</v>
      </c>
      <c r="O1207" s="5">
        <v>-5.3202140000000002E-3</v>
      </c>
      <c r="P1207" s="5">
        <v>5.3224776000000001E-2</v>
      </c>
      <c r="Q1207" s="5">
        <v>0.99469391399999996</v>
      </c>
      <c r="R1207" s="5">
        <v>0.896155999156931</v>
      </c>
      <c r="S1207" s="5">
        <v>1.1040666826257901</v>
      </c>
      <c r="T1207" s="4">
        <v>0.92037809500000001</v>
      </c>
      <c r="U1207" s="2">
        <v>21788</v>
      </c>
      <c r="V1207" s="2">
        <v>453</v>
      </c>
      <c r="W1207" s="2">
        <v>21335</v>
      </c>
      <c r="X1207" s="3">
        <f>V1207/U1207</f>
        <v>2.0791261244721866E-2</v>
      </c>
      <c r="Y1207" s="2" t="b">
        <v>0</v>
      </c>
    </row>
    <row r="1208" spans="1:25" ht="14.25" customHeight="1" x14ac:dyDescent="0.25">
      <c r="A1208" s="2">
        <v>770</v>
      </c>
      <c r="B1208" s="2" t="s">
        <v>116</v>
      </c>
      <c r="C1208" s="2" t="s">
        <v>89</v>
      </c>
      <c r="D1208" s="2" t="s">
        <v>0</v>
      </c>
      <c r="E1208" s="2" t="s">
        <v>0</v>
      </c>
      <c r="F1208" s="2" t="s">
        <v>0</v>
      </c>
      <c r="G1208" s="2" t="s">
        <v>0</v>
      </c>
      <c r="H1208" s="2" t="s">
        <v>0</v>
      </c>
      <c r="I1208" s="2" t="s">
        <v>0</v>
      </c>
      <c r="J1208" s="2" t="s">
        <v>0</v>
      </c>
      <c r="K1208" s="2" t="s">
        <v>0</v>
      </c>
      <c r="L1208" s="2" t="s">
        <v>0</v>
      </c>
      <c r="M1208" s="3" t="s">
        <v>0</v>
      </c>
      <c r="N1208" s="2" t="s">
        <v>0</v>
      </c>
      <c r="O1208" s="5">
        <v>4.0036439999999998E-3</v>
      </c>
      <c r="P1208" s="5">
        <v>4.5414694999999998E-2</v>
      </c>
      <c r="Q1208" s="5">
        <v>1.0040116690000001</v>
      </c>
      <c r="R1208" s="5">
        <v>0.91850387252077303</v>
      </c>
      <c r="S1208" s="5">
        <v>1.0974797844916899</v>
      </c>
      <c r="T1208" s="4">
        <v>0.92975152999999999</v>
      </c>
      <c r="U1208" s="2">
        <v>22518</v>
      </c>
      <c r="V1208" s="2">
        <v>633</v>
      </c>
      <c r="W1208" s="2">
        <v>21885</v>
      </c>
      <c r="X1208" s="3">
        <f>V1208/U1208</f>
        <v>2.8110844657607246E-2</v>
      </c>
      <c r="Y1208" s="2" t="b">
        <v>0</v>
      </c>
    </row>
    <row r="1209" spans="1:25" ht="14.25" customHeight="1" x14ac:dyDescent="0.25">
      <c r="A1209" s="2">
        <v>771</v>
      </c>
      <c r="B1209" s="2" t="s">
        <v>115</v>
      </c>
      <c r="C1209" s="2" t="s">
        <v>89</v>
      </c>
      <c r="D1209" s="2">
        <v>-0.35204098047381799</v>
      </c>
      <c r="E1209" s="2">
        <v>0.30578152687419002</v>
      </c>
      <c r="F1209" s="2">
        <v>0.70325130181425199</v>
      </c>
      <c r="G1209" s="2">
        <v>0.38621048000378899</v>
      </c>
      <c r="H1209" s="2">
        <v>1.2805514586206601</v>
      </c>
      <c r="I1209" s="2">
        <v>0.249615953856867</v>
      </c>
      <c r="J1209" s="2">
        <v>3415</v>
      </c>
      <c r="K1209" s="2">
        <v>13</v>
      </c>
      <c r="L1209" s="2">
        <v>3402</v>
      </c>
      <c r="M1209" s="3">
        <f>K1209/J1209</f>
        <v>3.8067349926793558E-3</v>
      </c>
      <c r="N1209" s="2" t="b">
        <v>0</v>
      </c>
      <c r="O1209" s="5">
        <v>-1.3368099999999999E-3</v>
      </c>
      <c r="P1209" s="5">
        <v>3.4905559000000003E-2</v>
      </c>
      <c r="Q1209" s="5">
        <v>0.99866408299999998</v>
      </c>
      <c r="R1209" s="5">
        <v>0.93262535677618996</v>
      </c>
      <c r="S1209" s="5">
        <v>1.06937897805639</v>
      </c>
      <c r="T1209" s="4">
        <v>0.96945016299999998</v>
      </c>
      <c r="U1209" s="2">
        <v>21353</v>
      </c>
      <c r="V1209" s="2">
        <v>1075</v>
      </c>
      <c r="W1209" s="2">
        <v>20278</v>
      </c>
      <c r="X1209" s="3">
        <f>V1209/U1209</f>
        <v>5.034421392778532E-2</v>
      </c>
      <c r="Y1209" s="2" t="b">
        <v>0</v>
      </c>
    </row>
    <row r="1210" spans="1:25" ht="14.25" customHeight="1" x14ac:dyDescent="0.25">
      <c r="A1210" s="2">
        <v>771.1</v>
      </c>
      <c r="B1210" s="2" t="s">
        <v>114</v>
      </c>
      <c r="C1210" s="2" t="s">
        <v>89</v>
      </c>
      <c r="D1210" s="2">
        <v>3.8023870892051198E-2</v>
      </c>
      <c r="E1210" s="2">
        <v>0.10624074460385501</v>
      </c>
      <c r="F1210" s="2">
        <v>1.0387560286155799</v>
      </c>
      <c r="G1210" s="2">
        <v>0.84348936223697701</v>
      </c>
      <c r="H1210" s="2">
        <v>1.27922666875561</v>
      </c>
      <c r="I1210" s="2">
        <v>0.72041597829154203</v>
      </c>
      <c r="J1210" s="2">
        <v>3148</v>
      </c>
      <c r="K1210" s="2">
        <v>105</v>
      </c>
      <c r="L1210" s="2">
        <v>3043</v>
      </c>
      <c r="M1210" s="3">
        <f>K1210/J1210</f>
        <v>3.3354510800508261E-2</v>
      </c>
      <c r="N1210" s="2" t="b">
        <v>0</v>
      </c>
      <c r="O1210" s="5">
        <v>-0.238031828</v>
      </c>
      <c r="P1210" s="5">
        <v>0.172839628</v>
      </c>
      <c r="Q1210" s="5">
        <v>0.788177605</v>
      </c>
      <c r="R1210" s="5">
        <v>0.56169431594141805</v>
      </c>
      <c r="S1210" s="5">
        <v>1.1059822375391599</v>
      </c>
      <c r="T1210" s="4">
        <v>0.168455622</v>
      </c>
      <c r="U1210" s="2">
        <v>22435</v>
      </c>
      <c r="V1210" s="2">
        <v>42</v>
      </c>
      <c r="W1210" s="2">
        <v>22393</v>
      </c>
      <c r="X1210" s="3">
        <f>V1210/U1210</f>
        <v>1.8720748829953199E-3</v>
      </c>
      <c r="Y1210" s="2" t="b">
        <v>0</v>
      </c>
    </row>
    <row r="1211" spans="1:25" ht="14.25" customHeight="1" x14ac:dyDescent="0.25">
      <c r="A1211" s="2">
        <v>771.2</v>
      </c>
      <c r="B1211" s="2" t="s">
        <v>113</v>
      </c>
      <c r="C1211" s="2" t="s">
        <v>89</v>
      </c>
      <c r="D1211" s="2">
        <v>-2.29488824281807E-2</v>
      </c>
      <c r="E1211" s="2">
        <v>0.112319613263155</v>
      </c>
      <c r="F1211" s="2">
        <v>0.97731244033529596</v>
      </c>
      <c r="G1211" s="2">
        <v>0.78419675710439896</v>
      </c>
      <c r="H1211" s="2">
        <v>1.21798464145775</v>
      </c>
      <c r="I1211" s="2">
        <v>0.83810525733091101</v>
      </c>
      <c r="J1211" s="2">
        <v>3139</v>
      </c>
      <c r="K1211" s="2">
        <v>96</v>
      </c>
      <c r="L1211" s="2">
        <v>3043</v>
      </c>
      <c r="M1211" s="3">
        <f>K1211/J1211</f>
        <v>3.0582988212806625E-2</v>
      </c>
      <c r="N1211" s="2" t="b">
        <v>0</v>
      </c>
      <c r="O1211" s="5">
        <v>5.0345308999999998E-2</v>
      </c>
      <c r="P1211" s="5">
        <v>6.4007802000000003E-2</v>
      </c>
      <c r="Q1211" s="5">
        <v>1.051634172</v>
      </c>
      <c r="R1211" s="5">
        <v>0.92764145600181502</v>
      </c>
      <c r="S1211" s="5">
        <v>1.19220031130291</v>
      </c>
      <c r="T1211" s="4">
        <v>0.43154559199999998</v>
      </c>
      <c r="U1211" s="2">
        <v>21641</v>
      </c>
      <c r="V1211" s="2">
        <v>312</v>
      </c>
      <c r="W1211" s="2">
        <v>21329</v>
      </c>
      <c r="X1211" s="3">
        <f>V1211/U1211</f>
        <v>1.4417078693221201E-2</v>
      </c>
      <c r="Y1211" s="2" t="b">
        <v>0</v>
      </c>
    </row>
    <row r="1212" spans="1:25" ht="14.25" customHeight="1" x14ac:dyDescent="0.25">
      <c r="A1212" s="2">
        <v>772</v>
      </c>
      <c r="B1212" s="2" t="s">
        <v>112</v>
      </c>
      <c r="C1212" s="2" t="s">
        <v>89</v>
      </c>
      <c r="D1212" s="2" t="s">
        <v>0</v>
      </c>
      <c r="E1212" s="2" t="s">
        <v>0</v>
      </c>
      <c r="F1212" s="2" t="s">
        <v>0</v>
      </c>
      <c r="G1212" s="2" t="s">
        <v>0</v>
      </c>
      <c r="H1212" s="2" t="s">
        <v>0</v>
      </c>
      <c r="I1212" s="2" t="s">
        <v>0</v>
      </c>
      <c r="J1212" s="2" t="s">
        <v>0</v>
      </c>
      <c r="K1212" s="2" t="s">
        <v>0</v>
      </c>
      <c r="L1212" s="2" t="s">
        <v>0</v>
      </c>
      <c r="M1212" s="3" t="s">
        <v>0</v>
      </c>
      <c r="N1212" s="2" t="s">
        <v>0</v>
      </c>
      <c r="O1212" s="5">
        <v>9.8162168999999994E-2</v>
      </c>
      <c r="P1212" s="5">
        <v>9.2877107E-2</v>
      </c>
      <c r="Q1212" s="5">
        <v>1.1031416650000001</v>
      </c>
      <c r="R1212" s="5">
        <v>0.91954438921464998</v>
      </c>
      <c r="S1212" s="5">
        <v>1.32339618348424</v>
      </c>
      <c r="T1212" s="4">
        <v>0.290555487</v>
      </c>
      <c r="U1212" s="2">
        <v>22269</v>
      </c>
      <c r="V1212" s="2">
        <v>148</v>
      </c>
      <c r="W1212" s="2">
        <v>22121</v>
      </c>
      <c r="X1212" s="3">
        <f>V1212/U1212</f>
        <v>6.646010148637119E-3</v>
      </c>
      <c r="Y1212" s="2" t="b">
        <v>0</v>
      </c>
    </row>
    <row r="1213" spans="1:25" ht="14.25" customHeight="1" x14ac:dyDescent="0.25">
      <c r="A1213" s="2">
        <v>772.1</v>
      </c>
      <c r="B1213" s="2" t="s">
        <v>111</v>
      </c>
      <c r="C1213" s="2" t="s">
        <v>89</v>
      </c>
      <c r="D1213" s="2">
        <v>-0.175232800474699</v>
      </c>
      <c r="E1213" s="2">
        <v>0.25937601893906598</v>
      </c>
      <c r="F1213" s="2">
        <v>0.83926161752215001</v>
      </c>
      <c r="G1213" s="2">
        <v>0.50479150436818998</v>
      </c>
      <c r="H1213" s="2">
        <v>1.39534848853586</v>
      </c>
      <c r="I1213" s="2">
        <v>0.49929865195170198</v>
      </c>
      <c r="J1213" s="2">
        <v>3222</v>
      </c>
      <c r="K1213" s="2">
        <v>18</v>
      </c>
      <c r="L1213" s="2">
        <v>3204</v>
      </c>
      <c r="M1213" s="3">
        <f>K1213/J1213</f>
        <v>5.5865921787709499E-3</v>
      </c>
      <c r="N1213" s="2" t="b">
        <v>0</v>
      </c>
      <c r="O1213" s="5">
        <v>0.104153864</v>
      </c>
      <c r="P1213" s="5">
        <v>0.120681687</v>
      </c>
      <c r="Q1213" s="5">
        <v>1.1097711960000001</v>
      </c>
      <c r="R1213" s="5">
        <v>0.87600608430168203</v>
      </c>
      <c r="S1213" s="5">
        <v>1.4059172974793499</v>
      </c>
      <c r="T1213" s="4">
        <v>0.38811209800000002</v>
      </c>
      <c r="U1213" s="2">
        <v>22386</v>
      </c>
      <c r="V1213" s="2">
        <v>86</v>
      </c>
      <c r="W1213" s="2">
        <v>22300</v>
      </c>
      <c r="X1213" s="3">
        <f>V1213/U1213</f>
        <v>3.8416867685160368E-3</v>
      </c>
      <c r="Y1213" s="2" t="b">
        <v>0</v>
      </c>
    </row>
    <row r="1214" spans="1:25" ht="14.25" customHeight="1" x14ac:dyDescent="0.25">
      <c r="A1214" s="2">
        <v>772.2</v>
      </c>
      <c r="B1214" s="2" t="s">
        <v>110</v>
      </c>
      <c r="C1214" s="2" t="s">
        <v>89</v>
      </c>
      <c r="D1214" s="2" t="s">
        <v>0</v>
      </c>
      <c r="E1214" s="2" t="s">
        <v>0</v>
      </c>
      <c r="F1214" s="2" t="s">
        <v>0</v>
      </c>
      <c r="G1214" s="2" t="s">
        <v>0</v>
      </c>
      <c r="H1214" s="2" t="s">
        <v>0</v>
      </c>
      <c r="I1214" s="2" t="s">
        <v>0</v>
      </c>
      <c r="J1214" s="2" t="s">
        <v>0</v>
      </c>
      <c r="K1214" s="2" t="s">
        <v>0</v>
      </c>
      <c r="L1214" s="2" t="s">
        <v>0</v>
      </c>
      <c r="M1214" s="3" t="s">
        <v>0</v>
      </c>
      <c r="N1214" s="2" t="s">
        <v>0</v>
      </c>
      <c r="O1214" s="5">
        <v>-2.4515089E-2</v>
      </c>
      <c r="P1214" s="5">
        <v>0.17851941499999999</v>
      </c>
      <c r="Q1214" s="5">
        <v>0.97578296600000003</v>
      </c>
      <c r="R1214" s="5">
        <v>0.68769273810263198</v>
      </c>
      <c r="S1214" s="5">
        <v>1.38456078195179</v>
      </c>
      <c r="T1214" s="4">
        <v>0.89077430999999996</v>
      </c>
      <c r="U1214" s="2">
        <v>22542</v>
      </c>
      <c r="V1214" s="2">
        <v>39</v>
      </c>
      <c r="W1214" s="2">
        <v>22503</v>
      </c>
      <c r="X1214" s="3">
        <f>V1214/U1214</f>
        <v>1.7301038062283738E-3</v>
      </c>
      <c r="Y1214" s="2" t="b">
        <v>0</v>
      </c>
    </row>
    <row r="1215" spans="1:25" ht="14.25" customHeight="1" x14ac:dyDescent="0.25">
      <c r="A1215" s="2">
        <v>772.3</v>
      </c>
      <c r="B1215" s="2" t="s">
        <v>109</v>
      </c>
      <c r="C1215" s="2" t="s">
        <v>89</v>
      </c>
      <c r="D1215" s="2">
        <v>6.6077450247838704E-2</v>
      </c>
      <c r="E1215" s="2">
        <v>0.160066185022084</v>
      </c>
      <c r="F1215" s="2">
        <v>1.06830945479397</v>
      </c>
      <c r="G1215" s="2">
        <v>0.78063134315567995</v>
      </c>
      <c r="H1215" s="2">
        <v>1.46200264850829</v>
      </c>
      <c r="I1215" s="2">
        <v>0.67974340544328604</v>
      </c>
      <c r="J1215" s="2">
        <v>3251</v>
      </c>
      <c r="K1215" s="2">
        <v>47</v>
      </c>
      <c r="L1215" s="2">
        <v>3204</v>
      </c>
      <c r="M1215" s="3">
        <f>K1215/J1215</f>
        <v>1.4457090126115041E-2</v>
      </c>
      <c r="N1215" s="2" t="b">
        <v>0</v>
      </c>
      <c r="O1215" s="5">
        <v>2.9869966000000001E-2</v>
      </c>
      <c r="P1215" s="5">
        <v>4.2245999999999999E-2</v>
      </c>
      <c r="Q1215" s="5">
        <v>1.0303205479999999</v>
      </c>
      <c r="R1215" s="5">
        <v>0.94844432051763505</v>
      </c>
      <c r="S1215" s="5">
        <v>1.1192648949226001</v>
      </c>
      <c r="T1215" s="4">
        <v>0.47953641499999999</v>
      </c>
      <c r="U1215" s="2">
        <v>21447</v>
      </c>
      <c r="V1215" s="2">
        <v>729</v>
      </c>
      <c r="W1215" s="2">
        <v>20718</v>
      </c>
      <c r="X1215" s="3">
        <f>V1215/U1215</f>
        <v>3.3990767939571967E-2</v>
      </c>
      <c r="Y1215" s="2" t="b">
        <v>0</v>
      </c>
    </row>
    <row r="1216" spans="1:25" ht="14.25" customHeight="1" x14ac:dyDescent="0.25">
      <c r="A1216" s="2">
        <v>772.4</v>
      </c>
      <c r="B1216" s="2" t="s">
        <v>108</v>
      </c>
      <c r="C1216" s="2" t="s">
        <v>89</v>
      </c>
      <c r="D1216" s="2">
        <v>-2.12846133762261E-2</v>
      </c>
      <c r="E1216" s="2">
        <v>0.16836411444299401</v>
      </c>
      <c r="F1216" s="2">
        <v>0.97894030541083199</v>
      </c>
      <c r="G1216" s="2">
        <v>0.70378787814185995</v>
      </c>
      <c r="H1216" s="2">
        <v>1.3616661373708501</v>
      </c>
      <c r="I1216" s="2">
        <v>0.89939936788923402</v>
      </c>
      <c r="J1216" s="2">
        <v>3246</v>
      </c>
      <c r="K1216" s="2">
        <v>42</v>
      </c>
      <c r="L1216" s="2">
        <v>3204</v>
      </c>
      <c r="M1216" s="3">
        <f>K1216/J1216</f>
        <v>1.2939001848428836E-2</v>
      </c>
      <c r="N1216" s="2" t="b">
        <v>0</v>
      </c>
      <c r="O1216" s="5">
        <v>5.9302797999999997E-2</v>
      </c>
      <c r="P1216" s="5">
        <v>3.6159226000000003E-2</v>
      </c>
      <c r="Q1216" s="5">
        <v>1.0610964899999999</v>
      </c>
      <c r="R1216" s="5">
        <v>0.98849738187370095</v>
      </c>
      <c r="S1216" s="5">
        <v>1.1390275601411799</v>
      </c>
      <c r="T1216" s="4">
        <v>0.100995583</v>
      </c>
      <c r="U1216" s="2">
        <v>21664</v>
      </c>
      <c r="V1216" s="2">
        <v>1018</v>
      </c>
      <c r="W1216" s="2">
        <v>20646</v>
      </c>
      <c r="X1216" s="3">
        <f>V1216/U1216</f>
        <v>4.6990398818316098E-2</v>
      </c>
      <c r="Y1216" s="2" t="b">
        <v>0</v>
      </c>
    </row>
    <row r="1217" spans="1:25" ht="14.25" customHeight="1" x14ac:dyDescent="0.25">
      <c r="A1217" s="2">
        <v>772.6</v>
      </c>
      <c r="B1217" s="2" t="s">
        <v>107</v>
      </c>
      <c r="C1217" s="2" t="s">
        <v>89</v>
      </c>
      <c r="D1217" s="2" t="s">
        <v>0</v>
      </c>
      <c r="E1217" s="2" t="s">
        <v>0</v>
      </c>
      <c r="F1217" s="2" t="s">
        <v>0</v>
      </c>
      <c r="G1217" s="2" t="s">
        <v>0</v>
      </c>
      <c r="H1217" s="2" t="s">
        <v>0</v>
      </c>
      <c r="I1217" s="2" t="s">
        <v>0</v>
      </c>
      <c r="J1217" s="2" t="s">
        <v>0</v>
      </c>
      <c r="K1217" s="2" t="s">
        <v>0</v>
      </c>
      <c r="L1217" s="2" t="s">
        <v>0</v>
      </c>
      <c r="M1217" s="3" t="s">
        <v>0</v>
      </c>
      <c r="N1217" s="2" t="s">
        <v>0</v>
      </c>
      <c r="O1217" s="5">
        <v>-7.0884955999999999E-2</v>
      </c>
      <c r="P1217" s="5">
        <v>0.10524088099999999</v>
      </c>
      <c r="Q1217" s="5">
        <v>0.93156905800000001</v>
      </c>
      <c r="R1217" s="5">
        <v>0.757935429169877</v>
      </c>
      <c r="S1217" s="5">
        <v>1.14498000132275</v>
      </c>
      <c r="T1217" s="4">
        <v>0.50059769099999996</v>
      </c>
      <c r="U1217" s="2">
        <v>22494</v>
      </c>
      <c r="V1217" s="2">
        <v>113</v>
      </c>
      <c r="W1217" s="2">
        <v>22381</v>
      </c>
      <c r="X1217" s="3">
        <f>V1217/U1217</f>
        <v>5.0235618387125458E-3</v>
      </c>
      <c r="Y1217" s="2" t="b">
        <v>0</v>
      </c>
    </row>
    <row r="1218" spans="1:25" ht="14.25" customHeight="1" x14ac:dyDescent="0.25">
      <c r="A1218" s="2">
        <v>781</v>
      </c>
      <c r="B1218" s="2" t="s">
        <v>106</v>
      </c>
      <c r="C1218" s="2" t="s">
        <v>89</v>
      </c>
      <c r="D1218" s="2" t="s">
        <v>0</v>
      </c>
      <c r="E1218" s="2" t="s">
        <v>0</v>
      </c>
      <c r="F1218" s="2" t="s">
        <v>0</v>
      </c>
      <c r="G1218" s="2" t="s">
        <v>0</v>
      </c>
      <c r="H1218" s="2" t="s">
        <v>0</v>
      </c>
      <c r="I1218" s="2" t="s">
        <v>0</v>
      </c>
      <c r="J1218" s="2" t="s">
        <v>0</v>
      </c>
      <c r="K1218" s="2" t="s">
        <v>0</v>
      </c>
      <c r="L1218" s="2" t="s">
        <v>0</v>
      </c>
      <c r="M1218" s="3" t="s">
        <v>0</v>
      </c>
      <c r="N1218" s="2" t="s">
        <v>0</v>
      </c>
      <c r="O1218" s="5">
        <v>-1.1489763E-2</v>
      </c>
      <c r="P1218" s="5">
        <v>0.17479567200000001</v>
      </c>
      <c r="Q1218" s="5">
        <v>0.98857599299999999</v>
      </c>
      <c r="R1218" s="5">
        <v>0.70181230667130201</v>
      </c>
      <c r="S1218" s="5">
        <v>1.39251261791839</v>
      </c>
      <c r="T1218" s="4">
        <v>0.94759077000000003</v>
      </c>
      <c r="U1218" s="2">
        <v>22489</v>
      </c>
      <c r="V1218" s="2">
        <v>41</v>
      </c>
      <c r="W1218" s="2">
        <v>22448</v>
      </c>
      <c r="X1218" s="3">
        <f>V1218/U1218</f>
        <v>1.8231135221663925E-3</v>
      </c>
      <c r="Y1218" s="2" t="b">
        <v>0</v>
      </c>
    </row>
    <row r="1219" spans="1:25" ht="14.25" customHeight="1" x14ac:dyDescent="0.25">
      <c r="A1219" s="2">
        <v>781.2</v>
      </c>
      <c r="B1219" s="2" t="s">
        <v>105</v>
      </c>
      <c r="C1219" s="2" t="s">
        <v>89</v>
      </c>
      <c r="D1219" s="2">
        <v>-0.210656370692965</v>
      </c>
      <c r="E1219" s="2">
        <v>0.18389752462432499</v>
      </c>
      <c r="F1219" s="2">
        <v>0.81005237679771702</v>
      </c>
      <c r="G1219" s="2">
        <v>0.56490623409809704</v>
      </c>
      <c r="H1219" s="2">
        <v>1.16158189368058</v>
      </c>
      <c r="I1219" s="2">
        <v>0.25199814167578</v>
      </c>
      <c r="J1219" s="2">
        <v>3351</v>
      </c>
      <c r="K1219" s="2">
        <v>34</v>
      </c>
      <c r="L1219" s="2">
        <v>3317</v>
      </c>
      <c r="M1219" s="3">
        <f>K1219/J1219</f>
        <v>1.0146225007460459E-2</v>
      </c>
      <c r="N1219" s="2" t="b">
        <v>0</v>
      </c>
      <c r="O1219" s="5">
        <v>4.4350236000000001E-2</v>
      </c>
      <c r="P1219" s="5">
        <v>7.3061778999999993E-2</v>
      </c>
      <c r="Q1219" s="5">
        <v>1.045348409</v>
      </c>
      <c r="R1219" s="5">
        <v>0.90587780886246405</v>
      </c>
      <c r="S1219" s="5">
        <v>1.2062921581717301</v>
      </c>
      <c r="T1219" s="4">
        <v>0.54383514600000005</v>
      </c>
      <c r="U1219" s="2">
        <v>22043</v>
      </c>
      <c r="V1219" s="2">
        <v>237</v>
      </c>
      <c r="W1219" s="2">
        <v>21806</v>
      </c>
      <c r="X1219" s="3">
        <f>V1219/U1219</f>
        <v>1.0751712561811006E-2</v>
      </c>
      <c r="Y1219" s="2" t="b">
        <v>0</v>
      </c>
    </row>
    <row r="1220" spans="1:25" ht="14.25" customHeight="1" x14ac:dyDescent="0.25">
      <c r="A1220" s="2">
        <v>782.3</v>
      </c>
      <c r="B1220" s="2" t="s">
        <v>104</v>
      </c>
      <c r="C1220" s="2" t="s">
        <v>89</v>
      </c>
      <c r="D1220" s="2">
        <v>-0.151504775967259</v>
      </c>
      <c r="E1220" s="2">
        <v>0.25467246771750002</v>
      </c>
      <c r="F1220" s="2">
        <v>0.85941377773106098</v>
      </c>
      <c r="G1220" s="2">
        <v>0.52169987284097796</v>
      </c>
      <c r="H1220" s="2">
        <v>1.4157412715703499</v>
      </c>
      <c r="I1220" s="2">
        <v>0.55190998938848601</v>
      </c>
      <c r="J1220" s="2">
        <v>3335</v>
      </c>
      <c r="K1220" s="2">
        <v>18</v>
      </c>
      <c r="L1220" s="2">
        <v>3317</v>
      </c>
      <c r="M1220" s="3">
        <f>K1220/J1220</f>
        <v>5.3973013493253371E-3</v>
      </c>
      <c r="N1220" s="2" t="b">
        <v>0</v>
      </c>
      <c r="O1220" s="5">
        <v>-0.155542876</v>
      </c>
      <c r="P1220" s="5">
        <v>0.17979492799999999</v>
      </c>
      <c r="Q1220" s="5">
        <v>0.85595037699999998</v>
      </c>
      <c r="R1220" s="5">
        <v>0.60173331216279102</v>
      </c>
      <c r="S1220" s="5">
        <v>1.2175677032896799</v>
      </c>
      <c r="T1220" s="4">
        <v>0.38697693500000002</v>
      </c>
      <c r="U1220" s="2">
        <v>22597</v>
      </c>
      <c r="V1220" s="2">
        <v>38</v>
      </c>
      <c r="W1220" s="2">
        <v>22559</v>
      </c>
      <c r="X1220" s="3">
        <f>V1220/U1220</f>
        <v>1.6816391556401292E-3</v>
      </c>
      <c r="Y1220" s="2" t="b">
        <v>0</v>
      </c>
    </row>
    <row r="1221" spans="1:25" ht="14.25" customHeight="1" x14ac:dyDescent="0.25">
      <c r="A1221" s="2">
        <v>783</v>
      </c>
      <c r="B1221" s="2" t="s">
        <v>103</v>
      </c>
      <c r="C1221" s="2" t="s">
        <v>89</v>
      </c>
      <c r="D1221" s="2">
        <v>0.19074686128791901</v>
      </c>
      <c r="E1221" s="2">
        <v>7.6939478585580895E-2</v>
      </c>
      <c r="F1221" s="2">
        <v>1.2101530767139399</v>
      </c>
      <c r="G1221" s="2">
        <v>1.0407540341288699</v>
      </c>
      <c r="H1221" s="2">
        <v>1.40712447039037</v>
      </c>
      <c r="I1221" s="2">
        <v>1.3168461756576801E-2</v>
      </c>
      <c r="J1221" s="2">
        <v>3211</v>
      </c>
      <c r="K1221" s="2">
        <v>217</v>
      </c>
      <c r="L1221" s="2">
        <v>2994</v>
      </c>
      <c r="M1221" s="3">
        <f>K1221/J1221</f>
        <v>6.7580193086265963E-2</v>
      </c>
      <c r="N1221" s="2" t="b">
        <v>0</v>
      </c>
      <c r="O1221" s="5">
        <v>7.4592970000000001E-3</v>
      </c>
      <c r="P1221" s="5">
        <v>2.8939168000000001E-2</v>
      </c>
      <c r="Q1221" s="5">
        <v>1.007487187</v>
      </c>
      <c r="R1221" s="5">
        <v>0.95193219327395495</v>
      </c>
      <c r="S1221" s="5">
        <v>1.06628438333834</v>
      </c>
      <c r="T1221" s="4">
        <v>0.79659380499999999</v>
      </c>
      <c r="U1221" s="2">
        <v>20988</v>
      </c>
      <c r="V1221" s="2">
        <v>1702</v>
      </c>
      <c r="W1221" s="2">
        <v>19286</v>
      </c>
      <c r="X1221" s="3">
        <f>V1221/U1221</f>
        <v>8.1093958452449016E-2</v>
      </c>
      <c r="Y1221" s="2" t="b">
        <v>0</v>
      </c>
    </row>
    <row r="1222" spans="1:25" ht="14.25" customHeight="1" x14ac:dyDescent="0.25">
      <c r="A1222" s="2">
        <v>785</v>
      </c>
      <c r="B1222" s="2" t="s">
        <v>102</v>
      </c>
      <c r="C1222" s="2" t="s">
        <v>89</v>
      </c>
      <c r="D1222" s="2">
        <v>9.6838899209091295E-3</v>
      </c>
      <c r="E1222" s="2">
        <v>0.125117166096434</v>
      </c>
      <c r="F1222" s="2">
        <v>1.0097309305055699</v>
      </c>
      <c r="G1222" s="2">
        <v>0.79013950885217199</v>
      </c>
      <c r="H1222" s="2">
        <v>1.2903500465389399</v>
      </c>
      <c r="I1222" s="2">
        <v>0.93830647718564397</v>
      </c>
      <c r="J1222" s="2">
        <v>3247</v>
      </c>
      <c r="K1222" s="2">
        <v>75</v>
      </c>
      <c r="L1222" s="2">
        <v>3172</v>
      </c>
      <c r="M1222" s="3">
        <f>K1222/J1222</f>
        <v>2.3098244533415462E-2</v>
      </c>
      <c r="N1222" s="2" t="b">
        <v>0</v>
      </c>
      <c r="O1222" s="5">
        <v>-7.5732300000000002E-3</v>
      </c>
      <c r="P1222" s="5">
        <v>4.8935909999999999E-2</v>
      </c>
      <c r="Q1222" s="5">
        <v>0.99245537399999995</v>
      </c>
      <c r="R1222" s="5">
        <v>0.90168719133091302</v>
      </c>
      <c r="S1222" s="5">
        <v>1.0923607212603601</v>
      </c>
      <c r="T1222" s="4">
        <v>0.87701199600000002</v>
      </c>
      <c r="U1222" s="2">
        <v>21379</v>
      </c>
      <c r="V1222" s="2">
        <v>534</v>
      </c>
      <c r="W1222" s="2">
        <v>20845</v>
      </c>
      <c r="X1222" s="3">
        <f>V1222/U1222</f>
        <v>2.4977781935544226E-2</v>
      </c>
      <c r="Y1222" s="2" t="b">
        <v>0</v>
      </c>
    </row>
    <row r="1223" spans="1:25" ht="14.25" customHeight="1" x14ac:dyDescent="0.25">
      <c r="A1223" s="2">
        <v>788</v>
      </c>
      <c r="B1223" s="2" t="s">
        <v>101</v>
      </c>
      <c r="C1223" s="2" t="s">
        <v>89</v>
      </c>
      <c r="D1223" s="2">
        <v>5.18901185332604E-2</v>
      </c>
      <c r="E1223" s="2">
        <v>5.5404349340330901E-2</v>
      </c>
      <c r="F1223" s="2">
        <v>1.0532600024007099</v>
      </c>
      <c r="G1223" s="2">
        <v>0.944875216561603</v>
      </c>
      <c r="H1223" s="2">
        <v>1.17407739478457</v>
      </c>
      <c r="I1223" s="2">
        <v>0.34897916670603701</v>
      </c>
      <c r="J1223" s="2">
        <v>2906</v>
      </c>
      <c r="K1223" s="2">
        <v>451</v>
      </c>
      <c r="L1223" s="2">
        <v>2455</v>
      </c>
      <c r="M1223" s="3">
        <f>K1223/J1223</f>
        <v>0.15519614590502409</v>
      </c>
      <c r="N1223" s="2" t="b">
        <v>0</v>
      </c>
      <c r="O1223" s="5">
        <v>-1.3563103999999999E-2</v>
      </c>
      <c r="P1223" s="5">
        <v>1.9470046000000001E-2</v>
      </c>
      <c r="Q1223" s="5">
        <v>0.98652846100000002</v>
      </c>
      <c r="R1223" s="5">
        <v>0.94959054348082095</v>
      </c>
      <c r="S1223" s="5">
        <v>1.0249032174783601</v>
      </c>
      <c r="T1223" s="4">
        <v>0.48604448900000002</v>
      </c>
      <c r="U1223" s="2">
        <v>19547</v>
      </c>
      <c r="V1223" s="2">
        <v>4229</v>
      </c>
      <c r="W1223" s="2">
        <v>15318</v>
      </c>
      <c r="X1223" s="3">
        <f>V1223/U1223</f>
        <v>0.2163503350897836</v>
      </c>
      <c r="Y1223" s="2" t="b">
        <v>0</v>
      </c>
    </row>
    <row r="1224" spans="1:25" ht="14.25" customHeight="1" x14ac:dyDescent="0.25">
      <c r="A1224" s="2">
        <v>789</v>
      </c>
      <c r="B1224" s="2" t="s">
        <v>100</v>
      </c>
      <c r="C1224" s="2" t="s">
        <v>89</v>
      </c>
      <c r="D1224" s="2">
        <v>-0.308311634107238</v>
      </c>
      <c r="E1224" s="2">
        <v>0.115124640876601</v>
      </c>
      <c r="F1224" s="2">
        <v>0.73468632901228903</v>
      </c>
      <c r="G1224" s="2">
        <v>0.58628108907336796</v>
      </c>
      <c r="H1224" s="2">
        <v>0.92065736401401599</v>
      </c>
      <c r="I1224" s="2">
        <v>7.4048150176440099E-3</v>
      </c>
      <c r="J1224" s="2">
        <v>3296</v>
      </c>
      <c r="K1224" s="2">
        <v>91</v>
      </c>
      <c r="L1224" s="2">
        <v>3205</v>
      </c>
      <c r="M1224" s="3">
        <f>K1224/J1224</f>
        <v>2.7609223300970875E-2</v>
      </c>
      <c r="N1224" s="2" t="b">
        <v>0</v>
      </c>
      <c r="O1224" s="5">
        <v>7.5903023999999999E-2</v>
      </c>
      <c r="P1224" s="5">
        <v>3.5354534999999999E-2</v>
      </c>
      <c r="Q1224" s="5">
        <v>1.078857945</v>
      </c>
      <c r="R1224" s="5">
        <v>1.0066300172997</v>
      </c>
      <c r="S1224" s="5">
        <v>1.1562683877072599</v>
      </c>
      <c r="T1224" s="4">
        <v>3.1800407000000003E-2</v>
      </c>
      <c r="U1224" s="2">
        <v>21669</v>
      </c>
      <c r="V1224" s="2">
        <v>1059</v>
      </c>
      <c r="W1224" s="2">
        <v>20610</v>
      </c>
      <c r="X1224" s="3">
        <f>V1224/U1224</f>
        <v>4.8871659975079605E-2</v>
      </c>
      <c r="Y1224" s="2" t="b">
        <v>0</v>
      </c>
    </row>
    <row r="1225" spans="1:25" ht="14.25" customHeight="1" x14ac:dyDescent="0.25">
      <c r="A1225" s="2">
        <v>790</v>
      </c>
      <c r="B1225" s="2" t="s">
        <v>99</v>
      </c>
      <c r="C1225" s="2" t="s">
        <v>89</v>
      </c>
      <c r="D1225" s="2">
        <v>6.4982971658948799E-2</v>
      </c>
      <c r="E1225" s="2">
        <v>0.110694173460851</v>
      </c>
      <c r="F1225" s="2">
        <v>1.0671408525910899</v>
      </c>
      <c r="G1225" s="2">
        <v>0.85900751514346396</v>
      </c>
      <c r="H1225" s="2">
        <v>1.32570388406747</v>
      </c>
      <c r="I1225" s="2">
        <v>0.55717038675803199</v>
      </c>
      <c r="J1225" s="2">
        <v>3241</v>
      </c>
      <c r="K1225" s="2">
        <v>97</v>
      </c>
      <c r="L1225" s="2">
        <v>3144</v>
      </c>
      <c r="M1225" s="3">
        <f>K1225/J1225</f>
        <v>2.9929034248688677E-2</v>
      </c>
      <c r="N1225" s="2" t="b">
        <v>0</v>
      </c>
      <c r="O1225" s="5">
        <v>-3.0373451999999999E-2</v>
      </c>
      <c r="P1225" s="5">
        <v>3.5124417999999998E-2</v>
      </c>
      <c r="Q1225" s="5">
        <v>0.97008318599999999</v>
      </c>
      <c r="R1225" s="5">
        <v>0.90554590130125201</v>
      </c>
      <c r="S1225" s="5">
        <v>1.0392199745572199</v>
      </c>
      <c r="T1225" s="4">
        <v>0.38718209399999998</v>
      </c>
      <c r="U1225" s="2">
        <v>20857</v>
      </c>
      <c r="V1225" s="2">
        <v>1077</v>
      </c>
      <c r="W1225" s="2">
        <v>19780</v>
      </c>
      <c r="X1225" s="3">
        <f>V1225/U1225</f>
        <v>5.1637339981780696E-2</v>
      </c>
      <c r="Y1225" s="2" t="b">
        <v>0</v>
      </c>
    </row>
    <row r="1226" spans="1:25" ht="14.25" customHeight="1" x14ac:dyDescent="0.25">
      <c r="A1226" s="2">
        <v>790.6</v>
      </c>
      <c r="B1226" s="2" t="s">
        <v>98</v>
      </c>
      <c r="C1226" s="2" t="s">
        <v>89</v>
      </c>
      <c r="D1226" s="2">
        <v>-1.5698934771423001E-4</v>
      </c>
      <c r="E1226" s="2">
        <v>0.25976643432079299</v>
      </c>
      <c r="F1226" s="2">
        <v>0.99984302297446903</v>
      </c>
      <c r="G1226" s="2">
        <v>0.60091655323578996</v>
      </c>
      <c r="H1226" s="2">
        <v>1.66360215109345</v>
      </c>
      <c r="I1226" s="2">
        <v>0.99951780002118296</v>
      </c>
      <c r="J1226" s="2">
        <v>2941</v>
      </c>
      <c r="K1226" s="2">
        <v>18</v>
      </c>
      <c r="L1226" s="2">
        <v>2923</v>
      </c>
      <c r="M1226" s="3">
        <f>K1226/J1226</f>
        <v>6.1203672220333221E-3</v>
      </c>
      <c r="N1226" s="2" t="b">
        <v>0</v>
      </c>
      <c r="O1226" s="5">
        <v>2.0678683E-2</v>
      </c>
      <c r="P1226" s="5">
        <v>0.167073003</v>
      </c>
      <c r="Q1226" s="5">
        <v>1.0208939690000001</v>
      </c>
      <c r="R1226" s="5">
        <v>0.735809222156663</v>
      </c>
      <c r="S1226" s="5">
        <v>1.4164330416325699</v>
      </c>
      <c r="T1226" s="4">
        <v>0.90149711200000004</v>
      </c>
      <c r="U1226" s="2">
        <v>22437</v>
      </c>
      <c r="V1226" s="2">
        <v>45</v>
      </c>
      <c r="W1226" s="2">
        <v>22392</v>
      </c>
      <c r="X1226" s="3">
        <f>V1226/U1226</f>
        <v>2.0056157240272766E-3</v>
      </c>
      <c r="Y1226" s="2" t="b">
        <v>0</v>
      </c>
    </row>
    <row r="1227" spans="1:25" ht="14.25" customHeight="1" x14ac:dyDescent="0.25">
      <c r="A1227" s="2">
        <v>791</v>
      </c>
      <c r="B1227" s="2" t="s">
        <v>97</v>
      </c>
      <c r="C1227" s="2" t="s">
        <v>89</v>
      </c>
      <c r="D1227" s="2">
        <v>4.24999492562535E-2</v>
      </c>
      <c r="E1227" s="2">
        <v>7.4840615938555205E-2</v>
      </c>
      <c r="F1227" s="2">
        <v>1.04341600342684</v>
      </c>
      <c r="G1227" s="2">
        <v>0.90105619116694402</v>
      </c>
      <c r="H1227" s="2">
        <v>1.20826754965998</v>
      </c>
      <c r="I1227" s="2">
        <v>0.57012135041629497</v>
      </c>
      <c r="J1227" s="2">
        <v>3149</v>
      </c>
      <c r="K1227" s="2">
        <v>226</v>
      </c>
      <c r="L1227" s="2">
        <v>2923</v>
      </c>
      <c r="M1227" s="3">
        <f>K1227/J1227</f>
        <v>7.1768815496983163E-2</v>
      </c>
      <c r="N1227" s="2" t="b">
        <v>0</v>
      </c>
      <c r="O1227" s="5">
        <v>7.5815429000000004E-2</v>
      </c>
      <c r="P1227" s="5">
        <v>3.3747045000000003E-2</v>
      </c>
      <c r="Q1227" s="5">
        <v>1.078763447</v>
      </c>
      <c r="R1227" s="5">
        <v>1.00971813818336</v>
      </c>
      <c r="S1227" s="5">
        <v>1.1525301282551099</v>
      </c>
      <c r="T1227" s="4">
        <v>2.4666897E-2</v>
      </c>
      <c r="U1227" s="2">
        <v>20628</v>
      </c>
      <c r="V1227" s="2">
        <v>1165</v>
      </c>
      <c r="W1227" s="2">
        <v>19463</v>
      </c>
      <c r="X1227" s="3">
        <f>V1227/U1227</f>
        <v>5.6476633701764589E-2</v>
      </c>
      <c r="Y1227" s="2" t="b">
        <v>0</v>
      </c>
    </row>
    <row r="1228" spans="1:25" ht="14.25" customHeight="1" x14ac:dyDescent="0.25">
      <c r="A1228" s="2">
        <v>794</v>
      </c>
      <c r="B1228" s="2" t="s">
        <v>96</v>
      </c>
      <c r="C1228" s="2" t="s">
        <v>89</v>
      </c>
      <c r="D1228" s="2">
        <v>-0.100052070096405</v>
      </c>
      <c r="E1228" s="2">
        <v>0.230479812833778</v>
      </c>
      <c r="F1228" s="2">
        <v>0.90479030429099105</v>
      </c>
      <c r="G1228" s="2">
        <v>0.57591655230583005</v>
      </c>
      <c r="H1228" s="2">
        <v>1.42146547353315</v>
      </c>
      <c r="I1228" s="2">
        <v>0.66421335752730104</v>
      </c>
      <c r="J1228" s="2">
        <v>3403</v>
      </c>
      <c r="K1228" s="2">
        <v>23</v>
      </c>
      <c r="L1228" s="2">
        <v>3380</v>
      </c>
      <c r="M1228" s="3">
        <f>K1228/J1228</f>
        <v>6.7587422862180431E-3</v>
      </c>
      <c r="N1228" s="2" t="b">
        <v>0</v>
      </c>
      <c r="O1228" s="5">
        <v>5.4097022000000002E-2</v>
      </c>
      <c r="P1228" s="5">
        <v>0.11600645399999999</v>
      </c>
      <c r="Q1228" s="5">
        <v>1.055587013</v>
      </c>
      <c r="R1228" s="5">
        <v>0.84090580584867503</v>
      </c>
      <c r="S1228" s="5">
        <v>1.32507580860098</v>
      </c>
      <c r="T1228" s="4">
        <v>0.64098095799999999</v>
      </c>
      <c r="U1228" s="2">
        <v>22572</v>
      </c>
      <c r="V1228" s="2">
        <v>95</v>
      </c>
      <c r="W1228" s="2">
        <v>22477</v>
      </c>
      <c r="X1228" s="3">
        <f>V1228/U1228</f>
        <v>4.2087542087542087E-3</v>
      </c>
      <c r="Y1228" s="2" t="b">
        <v>0</v>
      </c>
    </row>
    <row r="1229" spans="1:25" ht="14.25" customHeight="1" x14ac:dyDescent="0.25">
      <c r="A1229" s="2">
        <v>796</v>
      </c>
      <c r="B1229" s="2" t="s">
        <v>95</v>
      </c>
      <c r="C1229" s="2" t="s">
        <v>94</v>
      </c>
      <c r="D1229" s="2" t="s">
        <v>0</v>
      </c>
      <c r="E1229" s="2" t="s">
        <v>0</v>
      </c>
      <c r="F1229" s="2" t="s">
        <v>0</v>
      </c>
      <c r="G1229" s="2" t="s">
        <v>0</v>
      </c>
      <c r="H1229" s="2" t="s">
        <v>0</v>
      </c>
      <c r="I1229" s="2" t="s">
        <v>0</v>
      </c>
      <c r="J1229" s="2" t="s">
        <v>0</v>
      </c>
      <c r="K1229" s="2" t="s">
        <v>0</v>
      </c>
      <c r="L1229" s="2" t="s">
        <v>0</v>
      </c>
      <c r="M1229" s="3" t="s">
        <v>0</v>
      </c>
      <c r="N1229" s="2" t="s">
        <v>0</v>
      </c>
      <c r="O1229" s="5">
        <v>-0.318684456</v>
      </c>
      <c r="P1229" s="5">
        <v>0.20526276600000001</v>
      </c>
      <c r="Q1229" s="5">
        <v>0.72710494699999995</v>
      </c>
      <c r="R1229" s="5">
        <v>0.48626600114103102</v>
      </c>
      <c r="S1229" s="5">
        <v>1.0872271602317101</v>
      </c>
      <c r="T1229" s="4">
        <v>0.120526314</v>
      </c>
      <c r="U1229" s="2">
        <v>22340</v>
      </c>
      <c r="V1229" s="2">
        <v>30</v>
      </c>
      <c r="W1229" s="2">
        <v>22310</v>
      </c>
      <c r="X1229" s="3">
        <f>V1229/U1229</f>
        <v>1.3428827215756492E-3</v>
      </c>
      <c r="Y1229" s="2" t="b">
        <v>0</v>
      </c>
    </row>
    <row r="1230" spans="1:25" ht="14.25" customHeight="1" x14ac:dyDescent="0.25">
      <c r="A1230" s="2">
        <v>797</v>
      </c>
      <c r="B1230" s="2" t="s">
        <v>93</v>
      </c>
      <c r="C1230" s="2" t="s">
        <v>89</v>
      </c>
      <c r="D1230" s="2">
        <v>4.9910723063248903E-2</v>
      </c>
      <c r="E1230" s="2">
        <v>0.10736806637301601</v>
      </c>
      <c r="F1230" s="2">
        <v>1.05117724630223</v>
      </c>
      <c r="G1230" s="2">
        <v>0.85169168728439304</v>
      </c>
      <c r="H1230" s="2">
        <v>1.29738685916582</v>
      </c>
      <c r="I1230" s="2">
        <v>0.64203436024459204</v>
      </c>
      <c r="J1230" s="2">
        <v>2695</v>
      </c>
      <c r="K1230" s="2">
        <v>113</v>
      </c>
      <c r="L1230" s="2">
        <v>2582</v>
      </c>
      <c r="M1230" s="3">
        <f>K1230/J1230</f>
        <v>4.1929499072356213E-2</v>
      </c>
      <c r="N1230" s="2" t="b">
        <v>0</v>
      </c>
      <c r="O1230" s="5">
        <v>2.2129965000000001E-2</v>
      </c>
      <c r="P1230" s="5">
        <v>2.6897449E-2</v>
      </c>
      <c r="Q1230" s="5">
        <v>1.0223766489999999</v>
      </c>
      <c r="R1230" s="5">
        <v>0.96987407544578297</v>
      </c>
      <c r="S1230" s="5">
        <v>1.07772136498851</v>
      </c>
      <c r="T1230" s="4">
        <v>0.41064830600000002</v>
      </c>
      <c r="U1230" s="2">
        <v>22048</v>
      </c>
      <c r="V1230" s="2">
        <v>2100</v>
      </c>
      <c r="W1230" s="2">
        <v>19948</v>
      </c>
      <c r="X1230" s="3">
        <f>V1230/U1230</f>
        <v>9.5246734397677793E-2</v>
      </c>
      <c r="Y1230" s="2" t="b">
        <v>0</v>
      </c>
    </row>
    <row r="1231" spans="1:25" ht="14.25" customHeight="1" x14ac:dyDescent="0.25">
      <c r="A1231" s="2">
        <v>797.1</v>
      </c>
      <c r="B1231" s="2" t="s">
        <v>92</v>
      </c>
      <c r="C1231" s="2" t="s">
        <v>89</v>
      </c>
      <c r="D1231" s="2" t="s">
        <v>0</v>
      </c>
      <c r="E1231" s="2" t="s">
        <v>0</v>
      </c>
      <c r="F1231" s="2" t="s">
        <v>0</v>
      </c>
      <c r="G1231" s="2" t="s">
        <v>0</v>
      </c>
      <c r="H1231" s="2" t="s">
        <v>0</v>
      </c>
      <c r="I1231" s="2" t="s">
        <v>0</v>
      </c>
      <c r="J1231" s="2" t="s">
        <v>0</v>
      </c>
      <c r="K1231" s="2" t="s">
        <v>0</v>
      </c>
      <c r="L1231" s="2" t="s">
        <v>0</v>
      </c>
      <c r="M1231" s="3" t="s">
        <v>0</v>
      </c>
      <c r="N1231" s="2" t="s">
        <v>0</v>
      </c>
      <c r="O1231" s="5">
        <v>-0.114187996</v>
      </c>
      <c r="P1231" s="5">
        <v>0.147521824</v>
      </c>
      <c r="Q1231" s="5">
        <v>0.89209023099999996</v>
      </c>
      <c r="R1231" s="5">
        <v>0.66809107759123199</v>
      </c>
      <c r="S1231" s="5">
        <v>1.19119234853284</v>
      </c>
      <c r="T1231" s="4">
        <v>0.43890632299999999</v>
      </c>
      <c r="U1231" s="2">
        <v>22525</v>
      </c>
      <c r="V1231" s="2">
        <v>59</v>
      </c>
      <c r="W1231" s="2">
        <v>22466</v>
      </c>
      <c r="X1231" s="3">
        <f>V1231/U1231</f>
        <v>2.6193118756936739E-3</v>
      </c>
      <c r="Y1231" s="2" t="b">
        <v>0</v>
      </c>
    </row>
    <row r="1232" spans="1:25" ht="14.25" customHeight="1" x14ac:dyDescent="0.25">
      <c r="A1232" s="2">
        <v>798</v>
      </c>
      <c r="B1232" s="2" t="s">
        <v>91</v>
      </c>
      <c r="C1232" s="2" t="s">
        <v>89</v>
      </c>
      <c r="D1232" s="2" t="s">
        <v>0</v>
      </c>
      <c r="E1232" s="2" t="s">
        <v>0</v>
      </c>
      <c r="F1232" s="2" t="s">
        <v>0</v>
      </c>
      <c r="G1232" s="2" t="s">
        <v>0</v>
      </c>
      <c r="H1232" s="2" t="s">
        <v>0</v>
      </c>
      <c r="I1232" s="2" t="s">
        <v>0</v>
      </c>
      <c r="J1232" s="2" t="s">
        <v>0</v>
      </c>
      <c r="K1232" s="2" t="s">
        <v>0</v>
      </c>
      <c r="L1232" s="2" t="s">
        <v>0</v>
      </c>
      <c r="M1232" s="3" t="s">
        <v>0</v>
      </c>
      <c r="N1232" s="2" t="s">
        <v>0</v>
      </c>
      <c r="O1232" s="5">
        <v>2.2263016E-2</v>
      </c>
      <c r="P1232" s="5">
        <v>0.19287985999999999</v>
      </c>
      <c r="Q1232" s="5">
        <v>1.022512686</v>
      </c>
      <c r="R1232" s="5">
        <v>0.70062568349905496</v>
      </c>
      <c r="S1232" s="5">
        <v>1.4922835663526901</v>
      </c>
      <c r="T1232" s="4">
        <v>0.90810884700000005</v>
      </c>
      <c r="U1232" s="2">
        <v>22578</v>
      </c>
      <c r="V1232" s="2">
        <v>34</v>
      </c>
      <c r="W1232" s="2">
        <v>22544</v>
      </c>
      <c r="X1232" s="3">
        <f>V1232/U1232</f>
        <v>1.5058906900522633E-3</v>
      </c>
      <c r="Y1232" s="2" t="b">
        <v>0</v>
      </c>
    </row>
    <row r="1233" spans="1:25" ht="14.25" customHeight="1" x14ac:dyDescent="0.25">
      <c r="A1233" s="2">
        <v>798.1</v>
      </c>
      <c r="B1233" s="2" t="s">
        <v>90</v>
      </c>
      <c r="C1233" s="2" t="s">
        <v>89</v>
      </c>
      <c r="D1233" s="2">
        <v>4.1273543465329902E-2</v>
      </c>
      <c r="E1233" s="2">
        <v>6.5909528553978997E-2</v>
      </c>
      <c r="F1233" s="2">
        <v>1.04213713636317</v>
      </c>
      <c r="G1233" s="2">
        <v>0.91584409340515005</v>
      </c>
      <c r="H1233" s="2">
        <v>1.18584573379652</v>
      </c>
      <c r="I1233" s="2">
        <v>0.53117384981816396</v>
      </c>
      <c r="J1233" s="2">
        <v>3023</v>
      </c>
      <c r="K1233" s="2">
        <v>303</v>
      </c>
      <c r="L1233" s="2">
        <v>2720</v>
      </c>
      <c r="M1233" s="3">
        <f>K1233/J1233</f>
        <v>0.10023155805491234</v>
      </c>
      <c r="N1233" s="2" t="b">
        <v>0</v>
      </c>
      <c r="O1233" s="5">
        <v>-2.7843324999999999E-2</v>
      </c>
      <c r="P1233" s="5">
        <v>2.6126594999999999E-2</v>
      </c>
      <c r="Q1233" s="5">
        <v>0.97254072800000002</v>
      </c>
      <c r="R1233" s="5">
        <v>0.92399238270517603</v>
      </c>
      <c r="S1233" s="5">
        <v>1.0236398965051601</v>
      </c>
      <c r="T1233" s="4">
        <v>0.28655559899999999</v>
      </c>
      <c r="U1233" s="2">
        <v>20022</v>
      </c>
      <c r="V1233" s="2">
        <v>2135</v>
      </c>
      <c r="W1233" s="2">
        <v>17887</v>
      </c>
      <c r="X1233" s="3">
        <f>V1233/U1233</f>
        <v>0.10663270402557187</v>
      </c>
      <c r="Y1233" s="2" t="b">
        <v>0</v>
      </c>
    </row>
    <row r="1234" spans="1:25" ht="14.25" customHeight="1" x14ac:dyDescent="0.25">
      <c r="A1234" s="2">
        <v>800</v>
      </c>
      <c r="B1234" s="2" t="s">
        <v>88</v>
      </c>
      <c r="C1234" s="2" t="s">
        <v>1</v>
      </c>
      <c r="D1234" s="2">
        <v>0.26312181872357499</v>
      </c>
      <c r="E1234" s="2">
        <v>0.26416034240133601</v>
      </c>
      <c r="F1234" s="2">
        <v>1.30098519365462</v>
      </c>
      <c r="G1234" s="2">
        <v>0.77520136902187997</v>
      </c>
      <c r="H1234" s="2">
        <v>2.1833842685857898</v>
      </c>
      <c r="I1234" s="2">
        <v>0.319216821961889</v>
      </c>
      <c r="J1234" s="2">
        <v>2737</v>
      </c>
      <c r="K1234" s="2">
        <v>17</v>
      </c>
      <c r="L1234" s="2">
        <v>2720</v>
      </c>
      <c r="M1234" s="3">
        <f>K1234/J1234</f>
        <v>6.2111801242236021E-3</v>
      </c>
      <c r="N1234" s="2" t="b">
        <v>0</v>
      </c>
      <c r="O1234" s="5">
        <v>-6.9731102000000003E-2</v>
      </c>
      <c r="P1234" s="5">
        <v>0.10872588599999999</v>
      </c>
      <c r="Q1234" s="5">
        <v>0.93264457199999995</v>
      </c>
      <c r="R1234" s="5">
        <v>0.75364500419551195</v>
      </c>
      <c r="S1234" s="5">
        <v>1.1541586472151899</v>
      </c>
      <c r="T1234" s="4">
        <v>0.52129677100000005</v>
      </c>
      <c r="U1234" s="2">
        <v>22322</v>
      </c>
      <c r="V1234" s="2">
        <v>107</v>
      </c>
      <c r="W1234" s="2">
        <v>22215</v>
      </c>
      <c r="X1234" s="3">
        <f>V1234/U1234</f>
        <v>4.7934772869814533E-3</v>
      </c>
      <c r="Y1234" s="2" t="b">
        <v>0</v>
      </c>
    </row>
    <row r="1235" spans="1:25" ht="14.25" customHeight="1" x14ac:dyDescent="0.25">
      <c r="A1235" s="2">
        <v>800.1</v>
      </c>
      <c r="B1235" s="2" t="s">
        <v>87</v>
      </c>
      <c r="C1235" s="2" t="s">
        <v>1</v>
      </c>
      <c r="D1235" s="2">
        <v>0.24950046079225799</v>
      </c>
      <c r="E1235" s="2">
        <v>0.20243841355932099</v>
      </c>
      <c r="F1235" s="2">
        <v>1.2833841558291701</v>
      </c>
      <c r="G1235" s="2">
        <v>0.86305329889878701</v>
      </c>
      <c r="H1235" s="2">
        <v>1.9084277802251</v>
      </c>
      <c r="I1235" s="2">
        <v>0.21777137328026799</v>
      </c>
      <c r="J1235" s="2">
        <v>3123</v>
      </c>
      <c r="K1235" s="2">
        <v>29</v>
      </c>
      <c r="L1235" s="2">
        <v>3094</v>
      </c>
      <c r="M1235" s="3">
        <f>K1235/J1235</f>
        <v>9.285943003522255E-3</v>
      </c>
      <c r="N1235" s="2" t="b">
        <v>0</v>
      </c>
      <c r="O1235" s="5">
        <v>0.223918798</v>
      </c>
      <c r="P1235" s="5">
        <v>5.2977962000000003E-2</v>
      </c>
      <c r="Q1235" s="5">
        <v>1.2509694339999999</v>
      </c>
      <c r="R1235" s="5">
        <v>1.1275893016324801</v>
      </c>
      <c r="S1235" s="5">
        <v>1.38784974524565</v>
      </c>
      <c r="T1235" s="4">
        <v>2.37E-5</v>
      </c>
      <c r="U1235" s="2">
        <v>22349</v>
      </c>
      <c r="V1235" s="2">
        <v>464</v>
      </c>
      <c r="W1235" s="2">
        <v>21885</v>
      </c>
      <c r="X1235" s="3">
        <f>V1235/U1235</f>
        <v>2.0761555326860262E-2</v>
      </c>
      <c r="Y1235" s="2" t="b">
        <v>1</v>
      </c>
    </row>
    <row r="1236" spans="1:25" ht="14.25" customHeight="1" x14ac:dyDescent="0.25">
      <c r="A1236" s="2">
        <v>800.2</v>
      </c>
      <c r="B1236" s="2" t="s">
        <v>86</v>
      </c>
      <c r="C1236" s="2" t="s">
        <v>1</v>
      </c>
      <c r="D1236" s="2">
        <v>0.236033298134567</v>
      </c>
      <c r="E1236" s="2">
        <v>0.31030023133905998</v>
      </c>
      <c r="F1236" s="2">
        <v>1.2662164721114</v>
      </c>
      <c r="G1236" s="2">
        <v>0.68924729386385697</v>
      </c>
      <c r="H1236" s="2">
        <v>2.3261667742766998</v>
      </c>
      <c r="I1236" s="2">
        <v>0.44685954811712603</v>
      </c>
      <c r="J1236" s="2">
        <v>3106</v>
      </c>
      <c r="K1236" s="2">
        <v>12</v>
      </c>
      <c r="L1236" s="2">
        <v>3094</v>
      </c>
      <c r="M1236" s="3">
        <f>K1236/J1236</f>
        <v>3.8634900193174502E-3</v>
      </c>
      <c r="N1236" s="2" t="b">
        <v>0</v>
      </c>
      <c r="O1236" s="5">
        <v>0.20591873599999999</v>
      </c>
      <c r="P1236" s="5">
        <v>0.129233404</v>
      </c>
      <c r="Q1236" s="5">
        <v>1.2286533550000001</v>
      </c>
      <c r="R1236" s="5">
        <v>0.95372611891732095</v>
      </c>
      <c r="S1236" s="5">
        <v>1.58283288666929</v>
      </c>
      <c r="T1236" s="4">
        <v>0.111073558</v>
      </c>
      <c r="U1236" s="2">
        <v>22591</v>
      </c>
      <c r="V1236" s="2">
        <v>77</v>
      </c>
      <c r="W1236" s="2">
        <v>22514</v>
      </c>
      <c r="X1236" s="3">
        <f>V1236/U1236</f>
        <v>3.4084369881811341E-3</v>
      </c>
      <c r="Y1236" s="2" t="b">
        <v>0</v>
      </c>
    </row>
    <row r="1237" spans="1:25" ht="14.25" customHeight="1" x14ac:dyDescent="0.25">
      <c r="A1237" s="2">
        <v>800.3</v>
      </c>
      <c r="B1237" s="2" t="s">
        <v>85</v>
      </c>
      <c r="C1237" s="2" t="s">
        <v>1</v>
      </c>
      <c r="D1237" s="2" t="s">
        <v>0</v>
      </c>
      <c r="E1237" s="2" t="s">
        <v>0</v>
      </c>
      <c r="F1237" s="2" t="s">
        <v>0</v>
      </c>
      <c r="G1237" s="2" t="s">
        <v>0</v>
      </c>
      <c r="H1237" s="2" t="s">
        <v>0</v>
      </c>
      <c r="I1237" s="2" t="s">
        <v>0</v>
      </c>
      <c r="J1237" s="2" t="s">
        <v>0</v>
      </c>
      <c r="K1237" s="2" t="s">
        <v>0</v>
      </c>
      <c r="L1237" s="2" t="s">
        <v>0</v>
      </c>
      <c r="M1237" s="3" t="s">
        <v>0</v>
      </c>
      <c r="N1237" s="2" t="s">
        <v>0</v>
      </c>
      <c r="O1237" s="5">
        <v>0.264456154</v>
      </c>
      <c r="P1237" s="5">
        <v>0.12939773900000001</v>
      </c>
      <c r="Q1237" s="5">
        <v>1.3027223029999999</v>
      </c>
      <c r="R1237" s="5">
        <v>1.0108955140220399</v>
      </c>
      <c r="S1237" s="5">
        <v>1.67879407378384</v>
      </c>
      <c r="T1237" s="4">
        <v>4.0978612999999997E-2</v>
      </c>
      <c r="U1237" s="2">
        <v>22587</v>
      </c>
      <c r="V1237" s="2">
        <v>76</v>
      </c>
      <c r="W1237" s="2">
        <v>22511</v>
      </c>
      <c r="X1237" s="3">
        <f>V1237/U1237</f>
        <v>3.3647673440474609E-3</v>
      </c>
      <c r="Y1237" s="2" t="b">
        <v>0</v>
      </c>
    </row>
    <row r="1238" spans="1:25" ht="14.25" customHeight="1" x14ac:dyDescent="0.25">
      <c r="A1238" s="2">
        <v>800.4</v>
      </c>
      <c r="B1238" s="2" t="s">
        <v>84</v>
      </c>
      <c r="C1238" s="2" t="s">
        <v>1</v>
      </c>
      <c r="D1238" s="2" t="s">
        <v>0</v>
      </c>
      <c r="E1238" s="2" t="s">
        <v>0</v>
      </c>
      <c r="F1238" s="2" t="s">
        <v>0</v>
      </c>
      <c r="G1238" s="2" t="s">
        <v>0</v>
      </c>
      <c r="H1238" s="2" t="s">
        <v>0</v>
      </c>
      <c r="I1238" s="2" t="s">
        <v>0</v>
      </c>
      <c r="J1238" s="2" t="s">
        <v>0</v>
      </c>
      <c r="K1238" s="2" t="s">
        <v>0</v>
      </c>
      <c r="L1238" s="2" t="s">
        <v>0</v>
      </c>
      <c r="M1238" s="3" t="s">
        <v>0</v>
      </c>
      <c r="N1238" s="2" t="s">
        <v>0</v>
      </c>
      <c r="O1238" s="5">
        <v>0.21569150200000001</v>
      </c>
      <c r="P1238" s="5">
        <v>7.8141632000000003E-2</v>
      </c>
      <c r="Q1238" s="5">
        <v>1.2407195609999999</v>
      </c>
      <c r="R1238" s="5">
        <v>1.0645305493833499</v>
      </c>
      <c r="S1238" s="5">
        <v>1.4460693763822601</v>
      </c>
      <c r="T1238" s="4">
        <v>5.7754740000000001E-3</v>
      </c>
      <c r="U1238" s="2">
        <v>22469</v>
      </c>
      <c r="V1238" s="2">
        <v>209</v>
      </c>
      <c r="W1238" s="2">
        <v>22260</v>
      </c>
      <c r="X1238" s="3">
        <f>V1238/U1238</f>
        <v>9.3017045707419112E-3</v>
      </c>
      <c r="Y1238" s="2" t="b">
        <v>0</v>
      </c>
    </row>
    <row r="1239" spans="1:25" ht="14.25" customHeight="1" x14ac:dyDescent="0.25">
      <c r="A1239" s="2">
        <v>801</v>
      </c>
      <c r="B1239" s="2" t="s">
        <v>83</v>
      </c>
      <c r="C1239" s="2" t="s">
        <v>1</v>
      </c>
      <c r="D1239" s="2" t="s">
        <v>0</v>
      </c>
      <c r="E1239" s="2" t="s">
        <v>0</v>
      </c>
      <c r="F1239" s="2" t="s">
        <v>0</v>
      </c>
      <c r="G1239" s="2" t="s">
        <v>0</v>
      </c>
      <c r="H1239" s="2" t="s">
        <v>0</v>
      </c>
      <c r="I1239" s="2" t="s">
        <v>0</v>
      </c>
      <c r="J1239" s="2" t="s">
        <v>0</v>
      </c>
      <c r="K1239" s="2" t="s">
        <v>0</v>
      </c>
      <c r="L1239" s="2" t="s">
        <v>0</v>
      </c>
      <c r="M1239" s="3" t="s">
        <v>0</v>
      </c>
      <c r="N1239" s="2" t="s">
        <v>0</v>
      </c>
      <c r="O1239" s="5">
        <v>0.17421331600000001</v>
      </c>
      <c r="P1239" s="5">
        <v>0.13401876800000001</v>
      </c>
      <c r="Q1239" s="5">
        <v>1.1903094510000001</v>
      </c>
      <c r="R1239" s="5">
        <v>0.91533654802839104</v>
      </c>
      <c r="S1239" s="5">
        <v>1.54788595702314</v>
      </c>
      <c r="T1239" s="4">
        <v>0.193629314</v>
      </c>
      <c r="U1239" s="2">
        <v>22587</v>
      </c>
      <c r="V1239" s="2">
        <v>72</v>
      </c>
      <c r="W1239" s="2">
        <v>22515</v>
      </c>
      <c r="X1239" s="3">
        <f>V1239/U1239</f>
        <v>3.1876743259396999E-3</v>
      </c>
      <c r="Y1239" s="2" t="b">
        <v>0</v>
      </c>
    </row>
    <row r="1240" spans="1:25" ht="14.25" customHeight="1" x14ac:dyDescent="0.25">
      <c r="A1240" s="2">
        <v>801.1</v>
      </c>
      <c r="B1240" s="2" t="s">
        <v>82</v>
      </c>
      <c r="C1240" s="2" t="s">
        <v>1</v>
      </c>
      <c r="D1240" s="2">
        <v>3.6347016021923799E-2</v>
      </c>
      <c r="E1240" s="2">
        <v>0.299336877321974</v>
      </c>
      <c r="F1240" s="2">
        <v>1.03701564510321</v>
      </c>
      <c r="G1240" s="2">
        <v>0.57674603105035405</v>
      </c>
      <c r="H1240" s="2">
        <v>1.86460138482502</v>
      </c>
      <c r="I1240" s="2">
        <v>0.90335432180513198</v>
      </c>
      <c r="J1240" s="2">
        <v>3108</v>
      </c>
      <c r="K1240" s="2">
        <v>14</v>
      </c>
      <c r="L1240" s="2">
        <v>3094</v>
      </c>
      <c r="M1240" s="3">
        <f>K1240/J1240</f>
        <v>4.5045045045045045E-3</v>
      </c>
      <c r="N1240" s="2" t="b">
        <v>0</v>
      </c>
      <c r="O1240" s="5">
        <v>9.9977963000000003E-2</v>
      </c>
      <c r="P1240" s="5">
        <v>4.3516970000000002E-2</v>
      </c>
      <c r="Q1240" s="5">
        <v>1.1051465629999999</v>
      </c>
      <c r="R1240" s="5">
        <v>1.01479305174604</v>
      </c>
      <c r="S1240" s="5">
        <v>1.2035448263464601</v>
      </c>
      <c r="T1240" s="4">
        <v>2.1593244000000001E-2</v>
      </c>
      <c r="U1240" s="2">
        <v>22221</v>
      </c>
      <c r="V1240" s="2">
        <v>689</v>
      </c>
      <c r="W1240" s="2">
        <v>21532</v>
      </c>
      <c r="X1240" s="3">
        <f>V1240/U1240</f>
        <v>3.1006705368795285E-2</v>
      </c>
      <c r="Y1240" s="2" t="b">
        <v>0</v>
      </c>
    </row>
    <row r="1241" spans="1:25" ht="14.25" customHeight="1" x14ac:dyDescent="0.25">
      <c r="A1241" s="2">
        <v>802</v>
      </c>
      <c r="B1241" s="2" t="s">
        <v>81</v>
      </c>
      <c r="C1241" s="2" t="s">
        <v>1</v>
      </c>
      <c r="D1241" s="2" t="s">
        <v>0</v>
      </c>
      <c r="E1241" s="2" t="s">
        <v>0</v>
      </c>
      <c r="F1241" s="2" t="s">
        <v>0</v>
      </c>
      <c r="G1241" s="2" t="s">
        <v>0</v>
      </c>
      <c r="H1241" s="2" t="s">
        <v>0</v>
      </c>
      <c r="I1241" s="2" t="s">
        <v>0</v>
      </c>
      <c r="J1241" s="2" t="s">
        <v>0</v>
      </c>
      <c r="K1241" s="2" t="s">
        <v>0</v>
      </c>
      <c r="L1241" s="2" t="s">
        <v>0</v>
      </c>
      <c r="M1241" s="3" t="s">
        <v>0</v>
      </c>
      <c r="N1241" s="2" t="s">
        <v>0</v>
      </c>
      <c r="O1241" s="5">
        <v>3.9716656000000003E-2</v>
      </c>
      <c r="P1241" s="5">
        <v>7.1067563E-2</v>
      </c>
      <c r="Q1241" s="5">
        <v>1.040515909</v>
      </c>
      <c r="R1241" s="5">
        <v>0.90522136092877503</v>
      </c>
      <c r="S1241" s="5">
        <v>1.19603160346361</v>
      </c>
      <c r="T1241" s="4">
        <v>0.57625882799999995</v>
      </c>
      <c r="U1241" s="2">
        <v>22503</v>
      </c>
      <c r="V1241" s="2">
        <v>255</v>
      </c>
      <c r="W1241" s="2">
        <v>22248</v>
      </c>
      <c r="X1241" s="3">
        <f>V1241/U1241</f>
        <v>1.1331822423676844E-2</v>
      </c>
      <c r="Y1241" s="2" t="b">
        <v>0</v>
      </c>
    </row>
    <row r="1242" spans="1:25" ht="14.25" customHeight="1" x14ac:dyDescent="0.25">
      <c r="A1242" s="2">
        <v>803</v>
      </c>
      <c r="B1242" s="2" t="s">
        <v>80</v>
      </c>
      <c r="C1242" s="2" t="s">
        <v>1</v>
      </c>
      <c r="D1242" s="2" t="s">
        <v>0</v>
      </c>
      <c r="E1242" s="2" t="s">
        <v>0</v>
      </c>
      <c r="F1242" s="2" t="s">
        <v>0</v>
      </c>
      <c r="G1242" s="2" t="s">
        <v>0</v>
      </c>
      <c r="H1242" s="2" t="s">
        <v>0</v>
      </c>
      <c r="I1242" s="2" t="s">
        <v>0</v>
      </c>
      <c r="J1242" s="2" t="s">
        <v>0</v>
      </c>
      <c r="K1242" s="2" t="s">
        <v>0</v>
      </c>
      <c r="L1242" s="2" t="s">
        <v>0</v>
      </c>
      <c r="M1242" s="3" t="s">
        <v>0</v>
      </c>
      <c r="N1242" s="2" t="s">
        <v>0</v>
      </c>
      <c r="O1242" s="5">
        <v>-7.5380841000000004E-2</v>
      </c>
      <c r="P1242" s="5">
        <v>0.17205358600000001</v>
      </c>
      <c r="Q1242" s="5">
        <v>0.92739023099999995</v>
      </c>
      <c r="R1242" s="5">
        <v>0.66192311547217697</v>
      </c>
      <c r="S1242" s="5">
        <v>1.2993240758017801</v>
      </c>
      <c r="T1242" s="4">
        <v>0.66129624899999995</v>
      </c>
      <c r="U1242" s="2">
        <v>22590</v>
      </c>
      <c r="V1242" s="2">
        <v>43</v>
      </c>
      <c r="W1242" s="2">
        <v>22547</v>
      </c>
      <c r="X1242" s="3">
        <f>V1242/U1242</f>
        <v>1.9034971226206286E-3</v>
      </c>
      <c r="Y1242" s="2" t="b">
        <v>0</v>
      </c>
    </row>
    <row r="1243" spans="1:25" ht="14.25" customHeight="1" x14ac:dyDescent="0.25">
      <c r="A1243" s="2">
        <v>803.1</v>
      </c>
      <c r="B1243" s="2" t="s">
        <v>79</v>
      </c>
      <c r="C1243" s="2" t="s">
        <v>1</v>
      </c>
      <c r="D1243" s="2">
        <v>6.0644870841861799E-2</v>
      </c>
      <c r="E1243" s="2">
        <v>0.21746980656395801</v>
      </c>
      <c r="F1243" s="2">
        <v>1.0625215148073399</v>
      </c>
      <c r="G1243" s="2">
        <v>0.69378306761729502</v>
      </c>
      <c r="H1243" s="2">
        <v>1.6272405916531301</v>
      </c>
      <c r="I1243" s="2">
        <v>0.78034788859950599</v>
      </c>
      <c r="J1243" s="2">
        <v>3119</v>
      </c>
      <c r="K1243" s="2">
        <v>25</v>
      </c>
      <c r="L1243" s="2">
        <v>3094</v>
      </c>
      <c r="M1243" s="3">
        <f>K1243/J1243</f>
        <v>8.0153895479320291E-3</v>
      </c>
      <c r="N1243" s="2" t="b">
        <v>0</v>
      </c>
      <c r="O1243" s="5">
        <v>5.6362624E-2</v>
      </c>
      <c r="P1243" s="5">
        <v>4.8592321000000001E-2</v>
      </c>
      <c r="Q1243" s="5">
        <v>1.0579812639999999</v>
      </c>
      <c r="R1243" s="5">
        <v>0.96186773712955798</v>
      </c>
      <c r="S1243" s="5">
        <v>1.1636988235326</v>
      </c>
      <c r="T1243" s="4">
        <v>0.24608624800000001</v>
      </c>
      <c r="U1243" s="2">
        <v>22380</v>
      </c>
      <c r="V1243" s="2">
        <v>547</v>
      </c>
      <c r="W1243" s="2">
        <v>21833</v>
      </c>
      <c r="X1243" s="3">
        <f>V1243/U1243</f>
        <v>2.4441465594280606E-2</v>
      </c>
      <c r="Y1243" s="2" t="b">
        <v>0</v>
      </c>
    </row>
    <row r="1244" spans="1:25" ht="14.25" customHeight="1" x14ac:dyDescent="0.25">
      <c r="A1244" s="2">
        <v>803.2</v>
      </c>
      <c r="B1244" s="2" t="s">
        <v>78</v>
      </c>
      <c r="C1244" s="2" t="s">
        <v>1</v>
      </c>
      <c r="D1244" s="2" t="s">
        <v>0</v>
      </c>
      <c r="E1244" s="2" t="s">
        <v>0</v>
      </c>
      <c r="F1244" s="2" t="s">
        <v>0</v>
      </c>
      <c r="G1244" s="2" t="s">
        <v>0</v>
      </c>
      <c r="H1244" s="2" t="s">
        <v>0</v>
      </c>
      <c r="I1244" s="2" t="s">
        <v>0</v>
      </c>
      <c r="J1244" s="2" t="s">
        <v>0</v>
      </c>
      <c r="K1244" s="2" t="s">
        <v>0</v>
      </c>
      <c r="L1244" s="2" t="s">
        <v>0</v>
      </c>
      <c r="M1244" s="3" t="s">
        <v>0</v>
      </c>
      <c r="N1244" s="2" t="s">
        <v>0</v>
      </c>
      <c r="O1244" s="5">
        <v>-7.0448530000000002E-3</v>
      </c>
      <c r="P1244" s="5">
        <v>9.8779481000000002E-2</v>
      </c>
      <c r="Q1244" s="5">
        <v>0.99297990400000002</v>
      </c>
      <c r="R1244" s="5">
        <v>0.818196594435187</v>
      </c>
      <c r="S1244" s="5">
        <v>1.20510045638205</v>
      </c>
      <c r="T1244" s="4">
        <v>0.94314387899999996</v>
      </c>
      <c r="U1244" s="2">
        <v>22562</v>
      </c>
      <c r="V1244" s="2">
        <v>129</v>
      </c>
      <c r="W1244" s="2">
        <v>22433</v>
      </c>
      <c r="X1244" s="3">
        <f>V1244/U1244</f>
        <v>5.7175782288804182E-3</v>
      </c>
      <c r="Y1244" s="2" t="b">
        <v>0</v>
      </c>
    </row>
    <row r="1245" spans="1:25" ht="14.25" customHeight="1" x14ac:dyDescent="0.25">
      <c r="A1245" s="2">
        <v>803.21</v>
      </c>
      <c r="B1245" s="2" t="s">
        <v>77</v>
      </c>
      <c r="C1245" s="2" t="s">
        <v>1</v>
      </c>
      <c r="D1245" s="2" t="s">
        <v>0</v>
      </c>
      <c r="E1245" s="2" t="s">
        <v>0</v>
      </c>
      <c r="F1245" s="2" t="s">
        <v>0</v>
      </c>
      <c r="G1245" s="2" t="s">
        <v>0</v>
      </c>
      <c r="H1245" s="2" t="s">
        <v>0</v>
      </c>
      <c r="I1245" s="2" t="s">
        <v>0</v>
      </c>
      <c r="J1245" s="2" t="s">
        <v>0</v>
      </c>
      <c r="K1245" s="2" t="s">
        <v>0</v>
      </c>
      <c r="L1245" s="2" t="s">
        <v>0</v>
      </c>
      <c r="M1245" s="3" t="s">
        <v>0</v>
      </c>
      <c r="N1245" s="2" t="s">
        <v>0</v>
      </c>
      <c r="O1245" s="5">
        <v>2.9869954000000001E-2</v>
      </c>
      <c r="P1245" s="5">
        <v>6.3107175000000001E-2</v>
      </c>
      <c r="Q1245" s="5">
        <v>1.0303205360000001</v>
      </c>
      <c r="R1245" s="5">
        <v>0.91044652864675901</v>
      </c>
      <c r="S1245" s="5">
        <v>1.16597776350964</v>
      </c>
      <c r="T1245" s="4">
        <v>0.63598415699999999</v>
      </c>
      <c r="U1245" s="2">
        <v>22504</v>
      </c>
      <c r="V1245" s="2">
        <v>320</v>
      </c>
      <c r="W1245" s="2">
        <v>22184</v>
      </c>
      <c r="X1245" s="3">
        <f>V1245/U1245</f>
        <v>1.4219694276573054E-2</v>
      </c>
      <c r="Y1245" s="2" t="b">
        <v>0</v>
      </c>
    </row>
    <row r="1246" spans="1:25" ht="14.25" customHeight="1" x14ac:dyDescent="0.25">
      <c r="A1246" s="2">
        <v>803.3</v>
      </c>
      <c r="B1246" s="2" t="s">
        <v>76</v>
      </c>
      <c r="C1246" s="2" t="s">
        <v>1</v>
      </c>
      <c r="D1246" s="2" t="s">
        <v>0</v>
      </c>
      <c r="E1246" s="2" t="s">
        <v>0</v>
      </c>
      <c r="F1246" s="2" t="s">
        <v>0</v>
      </c>
      <c r="G1246" s="2" t="s">
        <v>0</v>
      </c>
      <c r="H1246" s="2" t="s">
        <v>0</v>
      </c>
      <c r="I1246" s="2" t="s">
        <v>0</v>
      </c>
      <c r="J1246" s="2" t="s">
        <v>0</v>
      </c>
      <c r="K1246" s="2" t="s">
        <v>0</v>
      </c>
      <c r="L1246" s="2" t="s">
        <v>0</v>
      </c>
      <c r="M1246" s="3" t="s">
        <v>0</v>
      </c>
      <c r="N1246" s="2" t="s">
        <v>0</v>
      </c>
      <c r="O1246" s="5">
        <v>0.23754502899999999</v>
      </c>
      <c r="P1246" s="5">
        <v>0.22027744199999999</v>
      </c>
      <c r="Q1246" s="5">
        <v>1.2681320979999999</v>
      </c>
      <c r="R1246" s="5">
        <v>0.82349421249893495</v>
      </c>
      <c r="S1246" s="5">
        <v>1.95284799108592</v>
      </c>
      <c r="T1246" s="4">
        <v>0.28085967000000001</v>
      </c>
      <c r="U1246" s="2">
        <v>22604</v>
      </c>
      <c r="V1246" s="2">
        <v>27</v>
      </c>
      <c r="W1246" s="2">
        <v>22577</v>
      </c>
      <c r="X1246" s="3">
        <f>V1246/U1246</f>
        <v>1.1944788533003008E-3</v>
      </c>
      <c r="Y1246" s="2" t="b">
        <v>0</v>
      </c>
    </row>
    <row r="1247" spans="1:25" ht="14.25" customHeight="1" x14ac:dyDescent="0.25">
      <c r="A1247" s="2">
        <v>804</v>
      </c>
      <c r="B1247" s="2" t="s">
        <v>75</v>
      </c>
      <c r="C1247" s="2" t="s">
        <v>1</v>
      </c>
      <c r="D1247" s="2" t="s">
        <v>0</v>
      </c>
      <c r="E1247" s="2" t="s">
        <v>0</v>
      </c>
      <c r="F1247" s="2" t="s">
        <v>0</v>
      </c>
      <c r="G1247" s="2" t="s">
        <v>0</v>
      </c>
      <c r="H1247" s="2" t="s">
        <v>0</v>
      </c>
      <c r="I1247" s="2" t="s">
        <v>0</v>
      </c>
      <c r="J1247" s="2" t="s">
        <v>0</v>
      </c>
      <c r="K1247" s="2" t="s">
        <v>0</v>
      </c>
      <c r="L1247" s="2" t="s">
        <v>0</v>
      </c>
      <c r="M1247" s="3" t="s">
        <v>0</v>
      </c>
      <c r="N1247" s="2" t="s">
        <v>0</v>
      </c>
      <c r="O1247" s="5">
        <v>3.5265616999999999E-2</v>
      </c>
      <c r="P1247" s="5">
        <v>0.101938509</v>
      </c>
      <c r="Q1247" s="5">
        <v>1.035894823</v>
      </c>
      <c r="R1247" s="5">
        <v>0.84828903284847701</v>
      </c>
      <c r="S1247" s="5">
        <v>1.2649911101937901</v>
      </c>
      <c r="T1247" s="4">
        <v>0.72938036799999995</v>
      </c>
      <c r="U1247" s="2">
        <v>22561</v>
      </c>
      <c r="V1247" s="2">
        <v>122</v>
      </c>
      <c r="W1247" s="2">
        <v>22439</v>
      </c>
      <c r="X1247" s="3">
        <f>V1247/U1247</f>
        <v>5.4075617215548957E-3</v>
      </c>
      <c r="Y1247" s="2" t="b">
        <v>0</v>
      </c>
    </row>
    <row r="1248" spans="1:25" ht="14.25" customHeight="1" x14ac:dyDescent="0.25">
      <c r="A1248" s="2">
        <v>805</v>
      </c>
      <c r="B1248" s="2" t="s">
        <v>74</v>
      </c>
      <c r="C1248" s="2" t="s">
        <v>1</v>
      </c>
      <c r="D1248" s="2">
        <v>0.44170538656494901</v>
      </c>
      <c r="E1248" s="2">
        <v>0.24464362359972899</v>
      </c>
      <c r="F1248" s="2">
        <v>1.55535744372801</v>
      </c>
      <c r="G1248" s="2">
        <v>0.96290924296515701</v>
      </c>
      <c r="H1248" s="2">
        <v>2.5123206526823898</v>
      </c>
      <c r="I1248" s="2">
        <v>7.0995629302128299E-2</v>
      </c>
      <c r="J1248" s="2">
        <v>3114</v>
      </c>
      <c r="K1248" s="2">
        <v>20</v>
      </c>
      <c r="L1248" s="2">
        <v>3094</v>
      </c>
      <c r="M1248" s="3">
        <f>K1248/J1248</f>
        <v>6.4226075786769426E-3</v>
      </c>
      <c r="N1248" s="2" t="b">
        <v>0</v>
      </c>
      <c r="O1248" s="5">
        <v>4.4113988999999999E-2</v>
      </c>
      <c r="P1248" s="5">
        <v>4.6317183999999997E-2</v>
      </c>
      <c r="Q1248" s="5">
        <v>1.0451014780000001</v>
      </c>
      <c r="R1248" s="5">
        <v>0.95440450149398204</v>
      </c>
      <c r="S1248" s="5">
        <v>1.1444173806453899</v>
      </c>
      <c r="T1248" s="4">
        <v>0.34087770899999997</v>
      </c>
      <c r="U1248" s="2">
        <v>22225</v>
      </c>
      <c r="V1248" s="2">
        <v>603</v>
      </c>
      <c r="W1248" s="2">
        <v>21622</v>
      </c>
      <c r="X1248" s="3">
        <f>V1248/U1248</f>
        <v>2.7131608548931384E-2</v>
      </c>
      <c r="Y1248" s="2" t="b">
        <v>0</v>
      </c>
    </row>
    <row r="1249" spans="1:25" ht="14.25" customHeight="1" x14ac:dyDescent="0.25">
      <c r="A1249" s="2">
        <v>807</v>
      </c>
      <c r="B1249" s="2" t="s">
        <v>73</v>
      </c>
      <c r="C1249" s="2" t="s">
        <v>1</v>
      </c>
      <c r="D1249" s="2" t="s">
        <v>0</v>
      </c>
      <c r="E1249" s="2" t="s">
        <v>0</v>
      </c>
      <c r="F1249" s="2" t="s">
        <v>0</v>
      </c>
      <c r="G1249" s="2" t="s">
        <v>0</v>
      </c>
      <c r="H1249" s="2" t="s">
        <v>0</v>
      </c>
      <c r="I1249" s="2" t="s">
        <v>0</v>
      </c>
      <c r="J1249" s="2" t="s">
        <v>0</v>
      </c>
      <c r="K1249" s="2" t="s">
        <v>0</v>
      </c>
      <c r="L1249" s="2" t="s">
        <v>0</v>
      </c>
      <c r="M1249" s="3" t="s">
        <v>0</v>
      </c>
      <c r="N1249" s="2" t="s">
        <v>0</v>
      </c>
      <c r="O1249" s="5">
        <v>2.3647170000000001E-3</v>
      </c>
      <c r="P1249" s="5">
        <v>7.6830565000000003E-2</v>
      </c>
      <c r="Q1249" s="5">
        <v>1.002367515</v>
      </c>
      <c r="R1249" s="5">
        <v>0.86223865007548295</v>
      </c>
      <c r="S1249" s="5">
        <v>1.1652697722804</v>
      </c>
      <c r="T1249" s="4">
        <v>0.97544631900000001</v>
      </c>
      <c r="U1249" s="2">
        <v>22469</v>
      </c>
      <c r="V1249" s="2">
        <v>215</v>
      </c>
      <c r="W1249" s="2">
        <v>22254</v>
      </c>
      <c r="X1249" s="3">
        <f>V1249/U1249</f>
        <v>9.5687391517201483E-3</v>
      </c>
      <c r="Y1249" s="2" t="b">
        <v>0</v>
      </c>
    </row>
    <row r="1250" spans="1:25" ht="14.25" customHeight="1" x14ac:dyDescent="0.25">
      <c r="A1250" s="2">
        <v>809</v>
      </c>
      <c r="B1250" s="2" t="s">
        <v>72</v>
      </c>
      <c r="C1250" s="2" t="s">
        <v>1</v>
      </c>
      <c r="D1250" s="2" t="s">
        <v>0</v>
      </c>
      <c r="E1250" s="2" t="s">
        <v>0</v>
      </c>
      <c r="F1250" s="2" t="s">
        <v>0</v>
      </c>
      <c r="G1250" s="2" t="s">
        <v>0</v>
      </c>
      <c r="H1250" s="2" t="s">
        <v>0</v>
      </c>
      <c r="I1250" s="2" t="s">
        <v>0</v>
      </c>
      <c r="J1250" s="2" t="s">
        <v>0</v>
      </c>
      <c r="K1250" s="2" t="s">
        <v>0</v>
      </c>
      <c r="L1250" s="2" t="s">
        <v>0</v>
      </c>
      <c r="M1250" s="3" t="s">
        <v>0</v>
      </c>
      <c r="N1250" s="2" t="s">
        <v>0</v>
      </c>
      <c r="O1250" s="5">
        <v>-0.102041244</v>
      </c>
      <c r="P1250" s="5">
        <v>7.8577039000000001E-2</v>
      </c>
      <c r="Q1250" s="5">
        <v>0.90299230799999997</v>
      </c>
      <c r="R1250" s="5">
        <v>0.77410152833149903</v>
      </c>
      <c r="S1250" s="5">
        <v>1.0533438809492599</v>
      </c>
      <c r="T1250" s="4">
        <v>0.194076428</v>
      </c>
      <c r="U1250" s="2">
        <v>22272</v>
      </c>
      <c r="V1250" s="2">
        <v>207</v>
      </c>
      <c r="W1250" s="2">
        <v>22065</v>
      </c>
      <c r="X1250" s="3">
        <f>V1250/U1250</f>
        <v>9.294181034482759E-3</v>
      </c>
      <c r="Y1250" s="2" t="b">
        <v>0</v>
      </c>
    </row>
    <row r="1251" spans="1:25" ht="14.25" customHeight="1" x14ac:dyDescent="0.25">
      <c r="A1251" s="2">
        <v>817</v>
      </c>
      <c r="B1251" s="2" t="s">
        <v>71</v>
      </c>
      <c r="C1251" s="2" t="s">
        <v>1</v>
      </c>
      <c r="D1251" s="2">
        <v>-0.34663512465102903</v>
      </c>
      <c r="E1251" s="2">
        <v>0.18141588056674901</v>
      </c>
      <c r="F1251" s="2">
        <v>0.70706327115419199</v>
      </c>
      <c r="G1251" s="2">
        <v>0.49548893791267601</v>
      </c>
      <c r="H1251" s="2">
        <v>1.0089800824239099</v>
      </c>
      <c r="I1251" s="2">
        <v>5.6040450354268599E-2</v>
      </c>
      <c r="J1251" s="2">
        <v>3130</v>
      </c>
      <c r="K1251" s="2">
        <v>36</v>
      </c>
      <c r="L1251" s="2">
        <v>3094</v>
      </c>
      <c r="M1251" s="3">
        <f>K1251/J1251</f>
        <v>1.1501597444089457E-2</v>
      </c>
      <c r="N1251" s="2" t="b">
        <v>0</v>
      </c>
      <c r="O1251" s="5">
        <v>2.9666582E-2</v>
      </c>
      <c r="P1251" s="5">
        <v>6.9749349000000002E-2</v>
      </c>
      <c r="Q1251" s="5">
        <v>1.030111019</v>
      </c>
      <c r="R1251" s="5">
        <v>0.89848780808331097</v>
      </c>
      <c r="S1251" s="5">
        <v>1.18101626109401</v>
      </c>
      <c r="T1251" s="4">
        <v>0.67059517199999996</v>
      </c>
      <c r="U1251" s="2">
        <v>22183</v>
      </c>
      <c r="V1251" s="2">
        <v>260</v>
      </c>
      <c r="W1251" s="2">
        <v>21923</v>
      </c>
      <c r="X1251" s="3">
        <f>V1251/U1251</f>
        <v>1.1720687012577198E-2</v>
      </c>
      <c r="Y1251" s="2" t="b">
        <v>0</v>
      </c>
    </row>
    <row r="1252" spans="1:25" ht="14.25" customHeight="1" x14ac:dyDescent="0.25">
      <c r="A1252" s="2">
        <v>818</v>
      </c>
      <c r="B1252" s="2" t="s">
        <v>70</v>
      </c>
      <c r="C1252" s="2" t="s">
        <v>1</v>
      </c>
      <c r="D1252" s="2" t="s">
        <v>0</v>
      </c>
      <c r="E1252" s="2" t="s">
        <v>0</v>
      </c>
      <c r="F1252" s="2" t="s">
        <v>0</v>
      </c>
      <c r="G1252" s="2" t="s">
        <v>0</v>
      </c>
      <c r="H1252" s="2" t="s">
        <v>0</v>
      </c>
      <c r="I1252" s="2" t="s">
        <v>0</v>
      </c>
      <c r="J1252" s="2" t="s">
        <v>0</v>
      </c>
      <c r="K1252" s="2" t="s">
        <v>0</v>
      </c>
      <c r="L1252" s="2" t="s">
        <v>0</v>
      </c>
      <c r="M1252" s="3" t="s">
        <v>0</v>
      </c>
      <c r="N1252" s="2" t="s">
        <v>0</v>
      </c>
      <c r="O1252" s="5">
        <v>-2.969364E-2</v>
      </c>
      <c r="P1252" s="5">
        <v>5.6531946999999999E-2</v>
      </c>
      <c r="Q1252" s="5">
        <v>0.97074288500000006</v>
      </c>
      <c r="R1252" s="5">
        <v>0.86892691808479705</v>
      </c>
      <c r="S1252" s="5">
        <v>1.08448907353883</v>
      </c>
      <c r="T1252" s="4">
        <v>0.59940652699999997</v>
      </c>
      <c r="U1252" s="2">
        <v>21995</v>
      </c>
      <c r="V1252" s="2">
        <v>407</v>
      </c>
      <c r="W1252" s="2">
        <v>21588</v>
      </c>
      <c r="X1252" s="3">
        <f>V1252/U1252</f>
        <v>1.8504205501250284E-2</v>
      </c>
      <c r="Y1252" s="2" t="b">
        <v>0</v>
      </c>
    </row>
    <row r="1253" spans="1:25" ht="14.25" customHeight="1" x14ac:dyDescent="0.25">
      <c r="A1253" s="2">
        <v>818.1</v>
      </c>
      <c r="B1253" s="2" t="s">
        <v>69</v>
      </c>
      <c r="C1253" s="2" t="s">
        <v>1</v>
      </c>
      <c r="D1253" s="2" t="s">
        <v>0</v>
      </c>
      <c r="E1253" s="2" t="s">
        <v>0</v>
      </c>
      <c r="F1253" s="2" t="s">
        <v>0</v>
      </c>
      <c r="G1253" s="2" t="s">
        <v>0</v>
      </c>
      <c r="H1253" s="2" t="s">
        <v>0</v>
      </c>
      <c r="I1253" s="2" t="s">
        <v>0</v>
      </c>
      <c r="J1253" s="2" t="s">
        <v>0</v>
      </c>
      <c r="K1253" s="2" t="s">
        <v>0</v>
      </c>
      <c r="L1253" s="2" t="s">
        <v>0</v>
      </c>
      <c r="M1253" s="3" t="s">
        <v>0</v>
      </c>
      <c r="N1253" s="2" t="s">
        <v>0</v>
      </c>
      <c r="O1253" s="5">
        <v>-1.3355851E-2</v>
      </c>
      <c r="P1253" s="5">
        <v>0.106177655</v>
      </c>
      <c r="Q1253" s="5">
        <v>0.98673294300000003</v>
      </c>
      <c r="R1253" s="5">
        <v>0.80134472612669905</v>
      </c>
      <c r="S1253" s="5">
        <v>1.2150100553907099</v>
      </c>
      <c r="T1253" s="4">
        <v>0.89989992200000002</v>
      </c>
      <c r="U1253" s="2">
        <v>22578</v>
      </c>
      <c r="V1253" s="2">
        <v>113</v>
      </c>
      <c r="W1253" s="2">
        <v>22465</v>
      </c>
      <c r="X1253" s="3">
        <f>V1253/U1253</f>
        <v>5.0048719992913451E-3</v>
      </c>
      <c r="Y1253" s="2" t="b">
        <v>0</v>
      </c>
    </row>
    <row r="1254" spans="1:25" ht="14.25" customHeight="1" x14ac:dyDescent="0.25">
      <c r="A1254" s="2">
        <v>819</v>
      </c>
      <c r="B1254" s="2" t="s">
        <v>68</v>
      </c>
      <c r="C1254" s="2" t="s">
        <v>1</v>
      </c>
      <c r="D1254" s="2" t="s">
        <v>0</v>
      </c>
      <c r="E1254" s="2" t="s">
        <v>0</v>
      </c>
      <c r="F1254" s="2" t="s">
        <v>0</v>
      </c>
      <c r="G1254" s="2" t="s">
        <v>0</v>
      </c>
      <c r="H1254" s="2" t="s">
        <v>0</v>
      </c>
      <c r="I1254" s="2" t="s">
        <v>0</v>
      </c>
      <c r="J1254" s="2" t="s">
        <v>0</v>
      </c>
      <c r="K1254" s="2" t="s">
        <v>0</v>
      </c>
      <c r="L1254" s="2" t="s">
        <v>0</v>
      </c>
      <c r="M1254" s="3" t="s">
        <v>0</v>
      </c>
      <c r="N1254" s="2" t="s">
        <v>0</v>
      </c>
      <c r="O1254" s="5">
        <v>0.125750045</v>
      </c>
      <c r="P1254" s="5">
        <v>0.19367312</v>
      </c>
      <c r="Q1254" s="5">
        <v>1.133998684</v>
      </c>
      <c r="R1254" s="5">
        <v>0.775808730728757</v>
      </c>
      <c r="S1254" s="5">
        <v>1.6575645063851101</v>
      </c>
      <c r="T1254" s="4">
        <v>0.51615086399999999</v>
      </c>
      <c r="U1254" s="2">
        <v>22613</v>
      </c>
      <c r="V1254" s="2">
        <v>34</v>
      </c>
      <c r="W1254" s="2">
        <v>22579</v>
      </c>
      <c r="X1254" s="3">
        <f>V1254/U1254</f>
        <v>1.503559899173042E-3</v>
      </c>
      <c r="Y1254" s="2" t="b">
        <v>0</v>
      </c>
    </row>
    <row r="1255" spans="1:25" ht="14.25" customHeight="1" x14ac:dyDescent="0.25">
      <c r="A1255" s="2">
        <v>830</v>
      </c>
      <c r="B1255" s="2" t="s">
        <v>67</v>
      </c>
      <c r="C1255" s="2" t="s">
        <v>1</v>
      </c>
      <c r="D1255" s="2">
        <v>-0.813162255990038</v>
      </c>
      <c r="E1255" s="2">
        <v>0.35051073333958599</v>
      </c>
      <c r="F1255" s="2">
        <v>0.44345353305544999</v>
      </c>
      <c r="G1255" s="2">
        <v>0.22309372745498901</v>
      </c>
      <c r="H1255" s="2">
        <v>0.88147272548949995</v>
      </c>
      <c r="I1255" s="2">
        <v>2.0344372578753499E-2</v>
      </c>
      <c r="J1255" s="2">
        <v>3405</v>
      </c>
      <c r="K1255" s="2">
        <v>10</v>
      </c>
      <c r="L1255" s="2">
        <v>3395</v>
      </c>
      <c r="M1255" s="3">
        <f>K1255/J1255</f>
        <v>2.936857562408223E-3</v>
      </c>
      <c r="N1255" s="2" t="b">
        <v>0</v>
      </c>
      <c r="O1255" s="5">
        <v>-3.9068398999999997E-2</v>
      </c>
      <c r="P1255" s="5">
        <v>2.9337673000000002E-2</v>
      </c>
      <c r="Q1255" s="5">
        <v>0.96168492900000002</v>
      </c>
      <c r="R1255" s="5">
        <v>0.90794612296765198</v>
      </c>
      <c r="S1255" s="5">
        <v>1.01860438468685</v>
      </c>
      <c r="T1255" s="4">
        <v>0.18296528400000001</v>
      </c>
      <c r="U1255" s="2">
        <v>21797</v>
      </c>
      <c r="V1255" s="2">
        <v>1699</v>
      </c>
      <c r="W1255" s="2">
        <v>20098</v>
      </c>
      <c r="X1255" s="3">
        <f>V1255/U1255</f>
        <v>7.7946506399963297E-2</v>
      </c>
      <c r="Y1255" s="2" t="b">
        <v>0</v>
      </c>
    </row>
    <row r="1256" spans="1:25" ht="14.25" customHeight="1" x14ac:dyDescent="0.25">
      <c r="A1256" s="2">
        <v>835</v>
      </c>
      <c r="B1256" s="2" t="s">
        <v>66</v>
      </c>
      <c r="C1256" s="2" t="s">
        <v>1</v>
      </c>
      <c r="D1256" s="2">
        <v>-0.24305355000266499</v>
      </c>
      <c r="E1256" s="2">
        <v>0.26164674123716902</v>
      </c>
      <c r="F1256" s="2">
        <v>0.78422951715437295</v>
      </c>
      <c r="G1256" s="2">
        <v>0.4695966412641</v>
      </c>
      <c r="H1256" s="2">
        <v>1.30966851449497</v>
      </c>
      <c r="I1256" s="2">
        <v>0.35292131834439699</v>
      </c>
      <c r="J1256" s="2">
        <v>3360</v>
      </c>
      <c r="K1256" s="2">
        <v>17</v>
      </c>
      <c r="L1256" s="2">
        <v>3343</v>
      </c>
      <c r="M1256" s="3">
        <f>K1256/J1256</f>
        <v>5.0595238095238098E-3</v>
      </c>
      <c r="N1256" s="2" t="b">
        <v>0</v>
      </c>
      <c r="O1256" s="5">
        <v>0.119180407</v>
      </c>
      <c r="P1256" s="5">
        <v>3.7526668999999999E-2</v>
      </c>
      <c r="Q1256" s="5">
        <v>1.126573142</v>
      </c>
      <c r="R1256" s="5">
        <v>1.0466851138142099</v>
      </c>
      <c r="S1256" s="5">
        <v>1.2125586068890799</v>
      </c>
      <c r="T1256" s="4">
        <v>1.493798E-3</v>
      </c>
      <c r="U1256" s="2">
        <v>21915</v>
      </c>
      <c r="V1256" s="2">
        <v>934</v>
      </c>
      <c r="W1256" s="2">
        <v>20981</v>
      </c>
      <c r="X1256" s="3">
        <f>V1256/U1256</f>
        <v>4.2619210586356378E-2</v>
      </c>
      <c r="Y1256" s="2" t="b">
        <v>0</v>
      </c>
    </row>
    <row r="1257" spans="1:25" ht="14.25" customHeight="1" x14ac:dyDescent="0.25">
      <c r="A1257" s="2">
        <v>836</v>
      </c>
      <c r="B1257" s="2" t="s">
        <v>65</v>
      </c>
      <c r="C1257" s="2" t="s">
        <v>1</v>
      </c>
      <c r="D1257" s="2" t="s">
        <v>0</v>
      </c>
      <c r="E1257" s="2" t="s">
        <v>0</v>
      </c>
      <c r="F1257" s="2" t="s">
        <v>0</v>
      </c>
      <c r="G1257" s="2" t="s">
        <v>0</v>
      </c>
      <c r="H1257" s="2" t="s">
        <v>0</v>
      </c>
      <c r="I1257" s="2" t="s">
        <v>0</v>
      </c>
      <c r="J1257" s="2" t="s">
        <v>0</v>
      </c>
      <c r="K1257" s="2" t="s">
        <v>0</v>
      </c>
      <c r="L1257" s="2" t="s">
        <v>0</v>
      </c>
      <c r="M1257" s="3" t="s">
        <v>0</v>
      </c>
      <c r="N1257" s="2" t="s">
        <v>0</v>
      </c>
      <c r="O1257" s="5">
        <v>0.127867588</v>
      </c>
      <c r="P1257" s="5">
        <v>2.9880637000000002E-2</v>
      </c>
      <c r="Q1257" s="5">
        <v>1.136402519</v>
      </c>
      <c r="R1257" s="5">
        <v>1.0717593381813399</v>
      </c>
      <c r="S1257" s="5">
        <v>1.20494465511176</v>
      </c>
      <c r="T1257" s="4">
        <v>1.8700000000000001E-5</v>
      </c>
      <c r="U1257" s="2">
        <v>21636</v>
      </c>
      <c r="V1257" s="2">
        <v>1505</v>
      </c>
      <c r="W1257" s="2">
        <v>20131</v>
      </c>
      <c r="X1257" s="3">
        <f>V1257/U1257</f>
        <v>6.9559992604917728E-2</v>
      </c>
      <c r="Y1257" s="2" t="b">
        <v>1</v>
      </c>
    </row>
    <row r="1258" spans="1:25" ht="14.25" customHeight="1" x14ac:dyDescent="0.25">
      <c r="A1258" s="2">
        <v>840</v>
      </c>
      <c r="B1258" s="2" t="s">
        <v>64</v>
      </c>
      <c r="C1258" s="2" t="s">
        <v>1</v>
      </c>
      <c r="D1258" s="2" t="s">
        <v>0</v>
      </c>
      <c r="E1258" s="2" t="s">
        <v>0</v>
      </c>
      <c r="F1258" s="2" t="s">
        <v>0</v>
      </c>
      <c r="G1258" s="2" t="s">
        <v>0</v>
      </c>
      <c r="H1258" s="2" t="s">
        <v>0</v>
      </c>
      <c r="I1258" s="2" t="s">
        <v>0</v>
      </c>
      <c r="J1258" s="2" t="s">
        <v>0</v>
      </c>
      <c r="K1258" s="2" t="s">
        <v>0</v>
      </c>
      <c r="L1258" s="2" t="s">
        <v>0</v>
      </c>
      <c r="M1258" s="3" t="s">
        <v>0</v>
      </c>
      <c r="N1258" s="2" t="s">
        <v>0</v>
      </c>
      <c r="O1258" s="5">
        <v>2.5787995000000001E-2</v>
      </c>
      <c r="P1258" s="5">
        <v>5.9373739000000002E-2</v>
      </c>
      <c r="Q1258" s="5">
        <v>1.026123382</v>
      </c>
      <c r="R1258" s="5">
        <v>0.91339711803686396</v>
      </c>
      <c r="S1258" s="5">
        <v>1.1527616789559501</v>
      </c>
      <c r="T1258" s="4">
        <v>0.66404639099999996</v>
      </c>
      <c r="U1258" s="2">
        <v>22170</v>
      </c>
      <c r="V1258" s="2">
        <v>366</v>
      </c>
      <c r="W1258" s="2">
        <v>21804</v>
      </c>
      <c r="X1258" s="3">
        <f>V1258/U1258</f>
        <v>1.6508795669824088E-2</v>
      </c>
      <c r="Y1258" s="2" t="b">
        <v>0</v>
      </c>
    </row>
    <row r="1259" spans="1:25" ht="14.25" customHeight="1" x14ac:dyDescent="0.25">
      <c r="A1259" s="2">
        <v>840.1</v>
      </c>
      <c r="B1259" s="2" t="s">
        <v>63</v>
      </c>
      <c r="C1259" s="2" t="s">
        <v>1</v>
      </c>
      <c r="D1259" s="2">
        <v>-0.173778177050497</v>
      </c>
      <c r="E1259" s="2">
        <v>0.18539951210038499</v>
      </c>
      <c r="F1259" s="2">
        <v>0.84048331546983801</v>
      </c>
      <c r="G1259" s="2">
        <v>0.58440489632143799</v>
      </c>
      <c r="H1259" s="2">
        <v>1.20877187722025</v>
      </c>
      <c r="I1259" s="2">
        <v>0.34859534734207598</v>
      </c>
      <c r="J1259" s="2">
        <v>3248</v>
      </c>
      <c r="K1259" s="2">
        <v>35</v>
      </c>
      <c r="L1259" s="2">
        <v>3213</v>
      </c>
      <c r="M1259" s="3">
        <f>K1259/J1259</f>
        <v>1.0775862068965518E-2</v>
      </c>
      <c r="N1259" s="2" t="b">
        <v>0</v>
      </c>
      <c r="O1259" s="5">
        <v>2.2791793000000001E-2</v>
      </c>
      <c r="P1259" s="5">
        <v>2.2103241999999999E-2</v>
      </c>
      <c r="Q1259" s="5">
        <v>1.02305351</v>
      </c>
      <c r="R1259" s="5">
        <v>0.97967875574105501</v>
      </c>
      <c r="S1259" s="5">
        <v>1.06834865934246</v>
      </c>
      <c r="T1259" s="4">
        <v>0.30246974700000001</v>
      </c>
      <c r="U1259" s="2">
        <v>19787</v>
      </c>
      <c r="V1259" s="2">
        <v>3023</v>
      </c>
      <c r="W1259" s="2">
        <v>16764</v>
      </c>
      <c r="X1259" s="3">
        <f>V1259/U1259</f>
        <v>0.1527770758578865</v>
      </c>
      <c r="Y1259" s="2" t="b">
        <v>0</v>
      </c>
    </row>
    <row r="1260" spans="1:25" ht="14.25" customHeight="1" x14ac:dyDescent="0.25">
      <c r="A1260" s="2">
        <v>840.2</v>
      </c>
      <c r="B1260" s="2" t="s">
        <v>62</v>
      </c>
      <c r="C1260" s="2" t="s">
        <v>1</v>
      </c>
      <c r="D1260" s="2" t="s">
        <v>0</v>
      </c>
      <c r="E1260" s="2" t="s">
        <v>0</v>
      </c>
      <c r="F1260" s="2" t="s">
        <v>0</v>
      </c>
      <c r="G1260" s="2" t="s">
        <v>0</v>
      </c>
      <c r="H1260" s="2" t="s">
        <v>0</v>
      </c>
      <c r="I1260" s="2" t="s">
        <v>0</v>
      </c>
      <c r="J1260" s="2" t="s">
        <v>0</v>
      </c>
      <c r="K1260" s="2" t="s">
        <v>0</v>
      </c>
      <c r="L1260" s="2" t="s">
        <v>0</v>
      </c>
      <c r="M1260" s="3" t="s">
        <v>0</v>
      </c>
      <c r="N1260" s="2" t="s">
        <v>0</v>
      </c>
      <c r="O1260" s="5">
        <v>-0.24359820800000001</v>
      </c>
      <c r="P1260" s="5">
        <v>0.17906630800000001</v>
      </c>
      <c r="Q1260" s="5">
        <v>0.78380249599999996</v>
      </c>
      <c r="R1260" s="5">
        <v>0.55180079763793399</v>
      </c>
      <c r="S1260" s="5">
        <v>1.1133480710244501</v>
      </c>
      <c r="T1260" s="4">
        <v>0.17370973300000001</v>
      </c>
      <c r="U1260" s="2">
        <v>22499</v>
      </c>
      <c r="V1260" s="2">
        <v>39</v>
      </c>
      <c r="W1260" s="2">
        <v>22460</v>
      </c>
      <c r="X1260" s="3">
        <f>V1260/U1260</f>
        <v>1.733410373794391E-3</v>
      </c>
      <c r="Y1260" s="2" t="b">
        <v>0</v>
      </c>
    </row>
    <row r="1261" spans="1:25" ht="14.25" customHeight="1" x14ac:dyDescent="0.25">
      <c r="A1261" s="2">
        <v>840.3</v>
      </c>
      <c r="B1261" s="2" t="s">
        <v>61</v>
      </c>
      <c r="C1261" s="2" t="s">
        <v>1</v>
      </c>
      <c r="D1261" s="2" t="s">
        <v>0</v>
      </c>
      <c r="E1261" s="2" t="s">
        <v>0</v>
      </c>
      <c r="F1261" s="2" t="s">
        <v>0</v>
      </c>
      <c r="G1261" s="2" t="s">
        <v>0</v>
      </c>
      <c r="H1261" s="2" t="s">
        <v>0</v>
      </c>
      <c r="I1261" s="2" t="s">
        <v>0</v>
      </c>
      <c r="J1261" s="2" t="s">
        <v>0</v>
      </c>
      <c r="K1261" s="2" t="s">
        <v>0</v>
      </c>
      <c r="L1261" s="2" t="s">
        <v>0</v>
      </c>
      <c r="M1261" s="3" t="s">
        <v>0</v>
      </c>
      <c r="N1261" s="2" t="s">
        <v>0</v>
      </c>
      <c r="O1261" s="5">
        <v>-6.0073820000000003E-3</v>
      </c>
      <c r="P1261" s="5">
        <v>5.4449485999999998E-2</v>
      </c>
      <c r="Q1261" s="5">
        <v>0.99401062600000001</v>
      </c>
      <c r="R1261" s="5">
        <v>0.89339329550853697</v>
      </c>
      <c r="S1261" s="5">
        <v>1.10595986117898</v>
      </c>
      <c r="T1261" s="4">
        <v>0.91214810000000002</v>
      </c>
      <c r="U1261" s="2">
        <v>22214</v>
      </c>
      <c r="V1261" s="2">
        <v>431</v>
      </c>
      <c r="W1261" s="2">
        <v>21783</v>
      </c>
      <c r="X1261" s="3">
        <f>V1261/U1261</f>
        <v>1.9402178806158278E-2</v>
      </c>
      <c r="Y1261" s="2" t="b">
        <v>0</v>
      </c>
    </row>
    <row r="1262" spans="1:25" ht="14.25" customHeight="1" x14ac:dyDescent="0.25">
      <c r="A1262" s="2">
        <v>841</v>
      </c>
      <c r="B1262" s="2" t="s">
        <v>60</v>
      </c>
      <c r="C1262" s="2" t="s">
        <v>1</v>
      </c>
      <c r="D1262" s="2" t="s">
        <v>0</v>
      </c>
      <c r="E1262" s="2" t="s">
        <v>0</v>
      </c>
      <c r="F1262" s="2" t="s">
        <v>0</v>
      </c>
      <c r="G1262" s="2" t="s">
        <v>0</v>
      </c>
      <c r="H1262" s="2" t="s">
        <v>0</v>
      </c>
      <c r="I1262" s="2" t="s">
        <v>0</v>
      </c>
      <c r="J1262" s="2" t="s">
        <v>0</v>
      </c>
      <c r="K1262" s="2" t="s">
        <v>0</v>
      </c>
      <c r="L1262" s="2" t="s">
        <v>0</v>
      </c>
      <c r="M1262" s="3" t="s">
        <v>0</v>
      </c>
      <c r="N1262" s="2" t="s">
        <v>0</v>
      </c>
      <c r="O1262" s="5">
        <v>8.3024894000000002E-2</v>
      </c>
      <c r="P1262" s="5">
        <v>4.0631859999999999E-2</v>
      </c>
      <c r="Q1262" s="5">
        <v>1.0865688570000001</v>
      </c>
      <c r="R1262" s="5">
        <v>1.0033921888945201</v>
      </c>
      <c r="S1262" s="5">
        <v>1.1766404947410201</v>
      </c>
      <c r="T1262" s="4">
        <v>4.1018330999999998E-2</v>
      </c>
      <c r="U1262" s="2">
        <v>21474</v>
      </c>
      <c r="V1262" s="2">
        <v>794</v>
      </c>
      <c r="W1262" s="2">
        <v>20680</v>
      </c>
      <c r="X1262" s="3">
        <f>V1262/U1262</f>
        <v>3.6974946446865976E-2</v>
      </c>
      <c r="Y1262" s="2" t="b">
        <v>0</v>
      </c>
    </row>
    <row r="1263" spans="1:25" ht="14.25" customHeight="1" x14ac:dyDescent="0.25">
      <c r="A1263" s="2">
        <v>842</v>
      </c>
      <c r="B1263" s="2" t="s">
        <v>59</v>
      </c>
      <c r="C1263" s="2" t="s">
        <v>1</v>
      </c>
      <c r="D1263" s="2" t="s">
        <v>0</v>
      </c>
      <c r="E1263" s="2" t="s">
        <v>0</v>
      </c>
      <c r="F1263" s="2" t="s">
        <v>0</v>
      </c>
      <c r="G1263" s="2" t="s">
        <v>0</v>
      </c>
      <c r="H1263" s="2" t="s">
        <v>0</v>
      </c>
      <c r="I1263" s="2" t="s">
        <v>0</v>
      </c>
      <c r="J1263" s="2" t="s">
        <v>0</v>
      </c>
      <c r="K1263" s="2" t="s">
        <v>0</v>
      </c>
      <c r="L1263" s="2" t="s">
        <v>0</v>
      </c>
      <c r="M1263" s="3" t="s">
        <v>0</v>
      </c>
      <c r="N1263" s="2" t="s">
        <v>0</v>
      </c>
      <c r="O1263" s="5">
        <v>4.4386555000000001E-2</v>
      </c>
      <c r="P1263" s="5">
        <v>4.9496443000000001E-2</v>
      </c>
      <c r="Q1263" s="5">
        <v>1.045386376</v>
      </c>
      <c r="R1263" s="5">
        <v>0.94873432392595003</v>
      </c>
      <c r="S1263" s="5">
        <v>1.15188482995665</v>
      </c>
      <c r="T1263" s="4">
        <v>0.369845645</v>
      </c>
      <c r="U1263" s="2">
        <v>21597</v>
      </c>
      <c r="V1263" s="2">
        <v>523</v>
      </c>
      <c r="W1263" s="2">
        <v>21074</v>
      </c>
      <c r="X1263" s="3">
        <f>V1263/U1263</f>
        <v>2.4216326341621523E-2</v>
      </c>
      <c r="Y1263" s="2" t="b">
        <v>0</v>
      </c>
    </row>
    <row r="1264" spans="1:25" ht="14.25" customHeight="1" x14ac:dyDescent="0.25">
      <c r="A1264" s="2">
        <v>850</v>
      </c>
      <c r="B1264" s="2" t="s">
        <v>58</v>
      </c>
      <c r="C1264" s="2" t="s">
        <v>1</v>
      </c>
      <c r="D1264" s="2">
        <v>-0.21497345536653001</v>
      </c>
      <c r="E1264" s="2">
        <v>0.30149079940538398</v>
      </c>
      <c r="F1264" s="2">
        <v>0.80656284980838899</v>
      </c>
      <c r="G1264" s="2">
        <v>0.44668777328387899</v>
      </c>
      <c r="H1264" s="2">
        <v>1.4563721453767999</v>
      </c>
      <c r="I1264" s="2">
        <v>0.47582417496789498</v>
      </c>
      <c r="J1264" s="2">
        <v>3226</v>
      </c>
      <c r="K1264" s="2">
        <v>13</v>
      </c>
      <c r="L1264" s="2">
        <v>3213</v>
      </c>
      <c r="M1264" s="3">
        <f>K1264/J1264</f>
        <v>4.0297582145071295E-3</v>
      </c>
      <c r="N1264" s="2" t="b">
        <v>0</v>
      </c>
      <c r="O1264" s="5">
        <v>-1.2160504000000001E-2</v>
      </c>
      <c r="P1264" s="5">
        <v>8.2901794000000001E-2</v>
      </c>
      <c r="Q1264" s="5">
        <v>0.98791313599999997</v>
      </c>
      <c r="R1264" s="5">
        <v>0.83975254465606997</v>
      </c>
      <c r="S1264" s="5">
        <v>1.16221423887482</v>
      </c>
      <c r="T1264" s="4">
        <v>0.88338013699999995</v>
      </c>
      <c r="U1264" s="2">
        <v>21893</v>
      </c>
      <c r="V1264" s="2">
        <v>182</v>
      </c>
      <c r="W1264" s="2">
        <v>21711</v>
      </c>
      <c r="X1264" s="3">
        <f>V1264/U1264</f>
        <v>8.3131594573608008E-3</v>
      </c>
      <c r="Y1264" s="2" t="b">
        <v>0</v>
      </c>
    </row>
    <row r="1265" spans="1:25" ht="14.25" customHeight="1" x14ac:dyDescent="0.25">
      <c r="A1265" s="2">
        <v>851</v>
      </c>
      <c r="B1265" s="2" t="s">
        <v>57</v>
      </c>
      <c r="C1265" s="2" t="s">
        <v>1</v>
      </c>
      <c r="D1265" s="2" t="s">
        <v>0</v>
      </c>
      <c r="E1265" s="2" t="s">
        <v>0</v>
      </c>
      <c r="F1265" s="2" t="s">
        <v>0</v>
      </c>
      <c r="G1265" s="2" t="s">
        <v>0</v>
      </c>
      <c r="H1265" s="2" t="s">
        <v>0</v>
      </c>
      <c r="I1265" s="2" t="s">
        <v>0</v>
      </c>
      <c r="J1265" s="2" t="s">
        <v>0</v>
      </c>
      <c r="K1265" s="2" t="s">
        <v>0</v>
      </c>
      <c r="L1265" s="2" t="s">
        <v>0</v>
      </c>
      <c r="M1265" s="3" t="s">
        <v>0</v>
      </c>
      <c r="N1265" s="2" t="s">
        <v>0</v>
      </c>
      <c r="O1265" s="5">
        <v>-2.0396444E-2</v>
      </c>
      <c r="P1265" s="5">
        <v>0.106936671</v>
      </c>
      <c r="Q1265" s="5">
        <v>0.97981015599999999</v>
      </c>
      <c r="R1265" s="5">
        <v>0.79453970521224604</v>
      </c>
      <c r="S1265" s="5">
        <v>1.2082818975165599</v>
      </c>
      <c r="T1265" s="4">
        <v>0.84873410800000004</v>
      </c>
      <c r="U1265" s="2">
        <v>22380</v>
      </c>
      <c r="V1265" s="2">
        <v>112</v>
      </c>
      <c r="W1265" s="2">
        <v>22268</v>
      </c>
      <c r="X1265" s="3">
        <f>V1265/U1265</f>
        <v>5.0044682752457548E-3</v>
      </c>
      <c r="Y1265" s="2" t="b">
        <v>0</v>
      </c>
    </row>
    <row r="1266" spans="1:25" ht="14.25" customHeight="1" x14ac:dyDescent="0.25">
      <c r="A1266" s="2">
        <v>853</v>
      </c>
      <c r="B1266" s="2" t="s">
        <v>56</v>
      </c>
      <c r="C1266" s="2" t="s">
        <v>1</v>
      </c>
      <c r="D1266" s="2" t="s">
        <v>0</v>
      </c>
      <c r="E1266" s="2" t="s">
        <v>0</v>
      </c>
      <c r="F1266" s="2" t="s">
        <v>0</v>
      </c>
      <c r="G1266" s="2" t="s">
        <v>0</v>
      </c>
      <c r="H1266" s="2" t="s">
        <v>0</v>
      </c>
      <c r="I1266" s="2" t="s">
        <v>0</v>
      </c>
      <c r="J1266" s="2" t="s">
        <v>0</v>
      </c>
      <c r="K1266" s="2" t="s">
        <v>0</v>
      </c>
      <c r="L1266" s="2" t="s">
        <v>0</v>
      </c>
      <c r="M1266" s="3" t="s">
        <v>0</v>
      </c>
      <c r="N1266" s="2" t="s">
        <v>0</v>
      </c>
      <c r="O1266" s="5">
        <v>-2.1436243000000001E-2</v>
      </c>
      <c r="P1266" s="5">
        <v>7.9558159000000003E-2</v>
      </c>
      <c r="Q1266" s="5">
        <v>0.97879188100000003</v>
      </c>
      <c r="R1266" s="5">
        <v>0.83746966683776902</v>
      </c>
      <c r="S1266" s="5">
        <v>1.1439620835290201</v>
      </c>
      <c r="T1266" s="4">
        <v>0.78759021699999998</v>
      </c>
      <c r="U1266" s="2">
        <v>22344</v>
      </c>
      <c r="V1266" s="2">
        <v>202</v>
      </c>
      <c r="W1266" s="2">
        <v>22142</v>
      </c>
      <c r="X1266" s="3">
        <f>V1266/U1266</f>
        <v>9.0404582885785893E-3</v>
      </c>
      <c r="Y1266" s="2" t="b">
        <v>0</v>
      </c>
    </row>
    <row r="1267" spans="1:25" ht="14.25" customHeight="1" x14ac:dyDescent="0.25">
      <c r="A1267" s="2">
        <v>854</v>
      </c>
      <c r="B1267" s="2" t="s">
        <v>55</v>
      </c>
      <c r="C1267" s="2" t="s">
        <v>1</v>
      </c>
      <c r="D1267" s="2" t="s">
        <v>0</v>
      </c>
      <c r="E1267" s="2" t="s">
        <v>0</v>
      </c>
      <c r="F1267" s="2" t="s">
        <v>0</v>
      </c>
      <c r="G1267" s="2" t="s">
        <v>0</v>
      </c>
      <c r="H1267" s="2" t="s">
        <v>0</v>
      </c>
      <c r="I1267" s="2" t="s">
        <v>0</v>
      </c>
      <c r="J1267" s="2" t="s">
        <v>0</v>
      </c>
      <c r="K1267" s="2" t="s">
        <v>0</v>
      </c>
      <c r="L1267" s="2" t="s">
        <v>0</v>
      </c>
      <c r="M1267" s="3" t="s">
        <v>0</v>
      </c>
      <c r="N1267" s="2" t="s">
        <v>0</v>
      </c>
      <c r="O1267" s="5">
        <v>8.9165971999999996E-2</v>
      </c>
      <c r="P1267" s="5">
        <v>0.233194969</v>
      </c>
      <c r="Q1267" s="5">
        <v>1.0932620930000001</v>
      </c>
      <c r="R1267" s="5">
        <v>0.69218904985701901</v>
      </c>
      <c r="S1267" s="5">
        <v>1.72672769442453</v>
      </c>
      <c r="T1267" s="4">
        <v>0.70218944500000002</v>
      </c>
      <c r="U1267" s="2">
        <v>22609</v>
      </c>
      <c r="V1267" s="2">
        <v>24</v>
      </c>
      <c r="W1267" s="2">
        <v>22585</v>
      </c>
      <c r="X1267" s="3">
        <f>V1267/U1267</f>
        <v>1.0615241717899951E-3</v>
      </c>
      <c r="Y1267" s="2" t="b">
        <v>0</v>
      </c>
    </row>
    <row r="1268" spans="1:25" ht="14.25" customHeight="1" x14ac:dyDescent="0.25">
      <c r="A1268" s="2">
        <v>857</v>
      </c>
      <c r="B1268" s="2" t="s">
        <v>54</v>
      </c>
      <c r="C1268" s="2" t="s">
        <v>1</v>
      </c>
      <c r="D1268" s="2">
        <v>0.29541377247233902</v>
      </c>
      <c r="E1268" s="2">
        <v>0.30141694713780498</v>
      </c>
      <c r="F1268" s="2">
        <v>1.3436822223929901</v>
      </c>
      <c r="G1268" s="2">
        <v>0.74426104115604896</v>
      </c>
      <c r="H1268" s="2">
        <v>2.4258718580386098</v>
      </c>
      <c r="I1268" s="2">
        <v>0.32704490976886702</v>
      </c>
      <c r="J1268" s="2">
        <v>3356</v>
      </c>
      <c r="K1268" s="2">
        <v>13</v>
      </c>
      <c r="L1268" s="2">
        <v>3343</v>
      </c>
      <c r="M1268" s="3">
        <f>K1268/J1268</f>
        <v>3.8736591179976162E-3</v>
      </c>
      <c r="N1268" s="2" t="b">
        <v>0</v>
      </c>
      <c r="O1268" s="5">
        <v>-0.113599875</v>
      </c>
      <c r="P1268" s="5">
        <v>7.5416552999999997E-2</v>
      </c>
      <c r="Q1268" s="5">
        <v>0.89261504199999997</v>
      </c>
      <c r="R1268" s="5">
        <v>0.76996030386916503</v>
      </c>
      <c r="S1268" s="5">
        <v>1.0348086898215001</v>
      </c>
      <c r="T1268" s="4">
        <v>0.13199044700000001</v>
      </c>
      <c r="U1268" s="2">
        <v>22397</v>
      </c>
      <c r="V1268" s="2">
        <v>228</v>
      </c>
      <c r="W1268" s="2">
        <v>22169</v>
      </c>
      <c r="X1268" s="3">
        <f>V1268/U1268</f>
        <v>1.0179934812698129E-2</v>
      </c>
      <c r="Y1268" s="2" t="b">
        <v>0</v>
      </c>
    </row>
    <row r="1269" spans="1:25" ht="14.25" customHeight="1" x14ac:dyDescent="0.25">
      <c r="A1269" s="2">
        <v>858</v>
      </c>
      <c r="B1269" s="2" t="s">
        <v>53</v>
      </c>
      <c r="C1269" s="2" t="s">
        <v>1</v>
      </c>
      <c r="D1269" s="2" t="s">
        <v>0</v>
      </c>
      <c r="E1269" s="2" t="s">
        <v>0</v>
      </c>
      <c r="F1269" s="2" t="s">
        <v>0</v>
      </c>
      <c r="G1269" s="2" t="s">
        <v>0</v>
      </c>
      <c r="H1269" s="2" t="s">
        <v>0</v>
      </c>
      <c r="I1269" s="2" t="s">
        <v>0</v>
      </c>
      <c r="J1269" s="2" t="s">
        <v>0</v>
      </c>
      <c r="K1269" s="2" t="s">
        <v>0</v>
      </c>
      <c r="L1269" s="2" t="s">
        <v>0</v>
      </c>
      <c r="M1269" s="3" t="s">
        <v>0</v>
      </c>
      <c r="N1269" s="2" t="s">
        <v>0</v>
      </c>
      <c r="O1269" s="5">
        <v>0.17408183899999999</v>
      </c>
      <c r="P1269" s="5">
        <v>0.12462065999999999</v>
      </c>
      <c r="Q1269" s="5">
        <v>1.190152962</v>
      </c>
      <c r="R1269" s="5">
        <v>0.93223098725644005</v>
      </c>
      <c r="S1269" s="5">
        <v>1.51943466172764</v>
      </c>
      <c r="T1269" s="4">
        <v>0.162445483</v>
      </c>
      <c r="U1269" s="2">
        <v>22481</v>
      </c>
      <c r="V1269" s="2">
        <v>81</v>
      </c>
      <c r="W1269" s="2">
        <v>22400</v>
      </c>
      <c r="X1269" s="3">
        <f>V1269/U1269</f>
        <v>3.6030425692807257E-3</v>
      </c>
      <c r="Y1269" s="2" t="b">
        <v>0</v>
      </c>
    </row>
    <row r="1270" spans="1:25" ht="14.25" customHeight="1" x14ac:dyDescent="0.25">
      <c r="A1270" s="2">
        <v>859</v>
      </c>
      <c r="B1270" s="2" t="s">
        <v>52</v>
      </c>
      <c r="C1270" s="2" t="s">
        <v>1</v>
      </c>
      <c r="D1270" s="2" t="s">
        <v>0</v>
      </c>
      <c r="E1270" s="2" t="s">
        <v>0</v>
      </c>
      <c r="F1270" s="2" t="s">
        <v>0</v>
      </c>
      <c r="G1270" s="2" t="s">
        <v>0</v>
      </c>
      <c r="H1270" s="2" t="s">
        <v>0</v>
      </c>
      <c r="I1270" s="2" t="s">
        <v>0</v>
      </c>
      <c r="J1270" s="2" t="s">
        <v>0</v>
      </c>
      <c r="K1270" s="2" t="s">
        <v>0</v>
      </c>
      <c r="L1270" s="2" t="s">
        <v>0</v>
      </c>
      <c r="M1270" s="3" t="s">
        <v>0</v>
      </c>
      <c r="N1270" s="2" t="s">
        <v>0</v>
      </c>
      <c r="O1270" s="5">
        <v>1.4514209E-2</v>
      </c>
      <c r="P1270" s="5">
        <v>7.4144194999999996E-2</v>
      </c>
      <c r="Q1270" s="5">
        <v>1.0146200510000001</v>
      </c>
      <c r="R1270" s="5">
        <v>0.87738585383773005</v>
      </c>
      <c r="S1270" s="5">
        <v>1.1733194062521599</v>
      </c>
      <c r="T1270" s="4">
        <v>0.84480075099999996</v>
      </c>
      <c r="U1270" s="2">
        <v>22413</v>
      </c>
      <c r="V1270" s="2">
        <v>233</v>
      </c>
      <c r="W1270" s="2">
        <v>22180</v>
      </c>
      <c r="X1270" s="3">
        <f>V1270/U1270</f>
        <v>1.0395752465087227E-2</v>
      </c>
      <c r="Y1270" s="2" t="b">
        <v>0</v>
      </c>
    </row>
    <row r="1271" spans="1:25" ht="14.25" customHeight="1" x14ac:dyDescent="0.25">
      <c r="A1271" s="2">
        <v>870</v>
      </c>
      <c r="B1271" s="2" t="s">
        <v>51</v>
      </c>
      <c r="C1271" s="2" t="s">
        <v>1</v>
      </c>
      <c r="D1271" s="2" t="s">
        <v>0</v>
      </c>
      <c r="E1271" s="2" t="s">
        <v>0</v>
      </c>
      <c r="F1271" s="2" t="s">
        <v>0</v>
      </c>
      <c r="G1271" s="2" t="s">
        <v>0</v>
      </c>
      <c r="H1271" s="2" t="s">
        <v>0</v>
      </c>
      <c r="I1271" s="2" t="s">
        <v>0</v>
      </c>
      <c r="J1271" s="2" t="s">
        <v>0</v>
      </c>
      <c r="K1271" s="2" t="s">
        <v>0</v>
      </c>
      <c r="L1271" s="2" t="s">
        <v>0</v>
      </c>
      <c r="M1271" s="3" t="s">
        <v>0</v>
      </c>
      <c r="N1271" s="2" t="s">
        <v>0</v>
      </c>
      <c r="O1271" s="5">
        <v>0.223659992</v>
      </c>
      <c r="P1271" s="5">
        <v>0.14272483499999999</v>
      </c>
      <c r="Q1271" s="5">
        <v>1.2506457179999999</v>
      </c>
      <c r="R1271" s="5">
        <v>0.94546284852108198</v>
      </c>
      <c r="S1271" s="5">
        <v>1.65433756952859</v>
      </c>
      <c r="T1271" s="4">
        <v>0.11709802599999999</v>
      </c>
      <c r="U1271" s="2">
        <v>22477</v>
      </c>
      <c r="V1271" s="2">
        <v>62</v>
      </c>
      <c r="W1271" s="2">
        <v>22415</v>
      </c>
      <c r="X1271" s="3">
        <f>V1271/U1271</f>
        <v>2.7583752280108554E-3</v>
      </c>
      <c r="Y1271" s="2" t="b">
        <v>0</v>
      </c>
    </row>
    <row r="1272" spans="1:25" ht="14.25" customHeight="1" x14ac:dyDescent="0.25">
      <c r="A1272" s="2">
        <v>870.1</v>
      </c>
      <c r="B1272" s="2" t="s">
        <v>50</v>
      </c>
      <c r="C1272" s="2" t="s">
        <v>1</v>
      </c>
      <c r="D1272" s="2" t="s">
        <v>0</v>
      </c>
      <c r="E1272" s="2" t="s">
        <v>0</v>
      </c>
      <c r="F1272" s="2" t="s">
        <v>0</v>
      </c>
      <c r="G1272" s="2" t="s">
        <v>0</v>
      </c>
      <c r="H1272" s="2" t="s">
        <v>0</v>
      </c>
      <c r="I1272" s="2" t="s">
        <v>0</v>
      </c>
      <c r="J1272" s="2" t="s">
        <v>0</v>
      </c>
      <c r="K1272" s="2" t="s">
        <v>0</v>
      </c>
      <c r="L1272" s="2" t="s">
        <v>0</v>
      </c>
      <c r="M1272" s="3" t="s">
        <v>0</v>
      </c>
      <c r="N1272" s="2" t="s">
        <v>0</v>
      </c>
      <c r="O1272" s="5">
        <v>-2.8029926E-2</v>
      </c>
      <c r="P1272" s="5">
        <v>4.9692065000000001E-2</v>
      </c>
      <c r="Q1272" s="5">
        <v>0.97235926699999997</v>
      </c>
      <c r="R1272" s="5">
        <v>0.88212070958479405</v>
      </c>
      <c r="S1272" s="5">
        <v>1.0718289854237899</v>
      </c>
      <c r="T1272" s="4">
        <v>0.57270480800000001</v>
      </c>
      <c r="U1272" s="2">
        <v>21595</v>
      </c>
      <c r="V1272" s="2">
        <v>528</v>
      </c>
      <c r="W1272" s="2">
        <v>21067</v>
      </c>
      <c r="X1272" s="3">
        <f>V1272/U1272</f>
        <v>2.4450104190784906E-2</v>
      </c>
      <c r="Y1272" s="2" t="b">
        <v>0</v>
      </c>
    </row>
    <row r="1273" spans="1:25" ht="14.25" customHeight="1" x14ac:dyDescent="0.25">
      <c r="A1273" s="2">
        <v>870.3</v>
      </c>
      <c r="B1273" s="2" t="s">
        <v>49</v>
      </c>
      <c r="C1273" s="2" t="s">
        <v>1</v>
      </c>
      <c r="D1273" s="2" t="s">
        <v>0</v>
      </c>
      <c r="E1273" s="2" t="s">
        <v>0</v>
      </c>
      <c r="F1273" s="2" t="s">
        <v>0</v>
      </c>
      <c r="G1273" s="2" t="s">
        <v>0</v>
      </c>
      <c r="H1273" s="2" t="s">
        <v>0</v>
      </c>
      <c r="I1273" s="2" t="s">
        <v>0</v>
      </c>
      <c r="J1273" s="2" t="s">
        <v>0</v>
      </c>
      <c r="K1273" s="2" t="s">
        <v>0</v>
      </c>
      <c r="L1273" s="2" t="s">
        <v>0</v>
      </c>
      <c r="M1273" s="3" t="s">
        <v>0</v>
      </c>
      <c r="N1273" s="2" t="s">
        <v>0</v>
      </c>
      <c r="O1273" s="5">
        <v>-7.1906775000000006E-2</v>
      </c>
      <c r="P1273" s="5">
        <v>0.138225918</v>
      </c>
      <c r="Q1273" s="5">
        <v>0.93061764899999999</v>
      </c>
      <c r="R1273" s="5">
        <v>0.709759162469633</v>
      </c>
      <c r="S1273" s="5">
        <v>1.2202015185940001</v>
      </c>
      <c r="T1273" s="4">
        <v>0.602915855</v>
      </c>
      <c r="U1273" s="2">
        <v>22498</v>
      </c>
      <c r="V1273" s="2">
        <v>66</v>
      </c>
      <c r="W1273" s="2">
        <v>22432</v>
      </c>
      <c r="X1273" s="3">
        <f>V1273/U1273</f>
        <v>2.9335940972530891E-3</v>
      </c>
      <c r="Y1273" s="2" t="b">
        <v>0</v>
      </c>
    </row>
    <row r="1274" spans="1:25" ht="14.25" customHeight="1" x14ac:dyDescent="0.25">
      <c r="A1274" s="2">
        <v>871</v>
      </c>
      <c r="B1274" s="2" t="s">
        <v>48</v>
      </c>
      <c r="C1274" s="2" t="s">
        <v>1</v>
      </c>
      <c r="D1274" s="2" t="s">
        <v>0</v>
      </c>
      <c r="E1274" s="2" t="s">
        <v>0</v>
      </c>
      <c r="F1274" s="2" t="s">
        <v>0</v>
      </c>
      <c r="G1274" s="2" t="s">
        <v>0</v>
      </c>
      <c r="H1274" s="2" t="s">
        <v>0</v>
      </c>
      <c r="I1274" s="2" t="s">
        <v>0</v>
      </c>
      <c r="J1274" s="2" t="s">
        <v>0</v>
      </c>
      <c r="K1274" s="2" t="s">
        <v>0</v>
      </c>
      <c r="L1274" s="2" t="s">
        <v>0</v>
      </c>
      <c r="M1274" s="3" t="s">
        <v>0</v>
      </c>
      <c r="N1274" s="2" t="s">
        <v>0</v>
      </c>
      <c r="O1274" s="5">
        <v>-0.100435577</v>
      </c>
      <c r="P1274" s="5">
        <v>0.114157102</v>
      </c>
      <c r="Q1274" s="5">
        <v>0.90444337799999996</v>
      </c>
      <c r="R1274" s="5">
        <v>0.72311754036355402</v>
      </c>
      <c r="S1274" s="5">
        <v>1.13123769985892</v>
      </c>
      <c r="T1274" s="4">
        <v>0.37896691199999999</v>
      </c>
      <c r="U1274" s="2">
        <v>22250</v>
      </c>
      <c r="V1274" s="2">
        <v>98</v>
      </c>
      <c r="W1274" s="2">
        <v>22152</v>
      </c>
      <c r="X1274" s="3">
        <f>V1274/U1274</f>
        <v>4.4044943820224719E-3</v>
      </c>
      <c r="Y1274" s="2" t="b">
        <v>0</v>
      </c>
    </row>
    <row r="1275" spans="1:25" ht="14.25" customHeight="1" x14ac:dyDescent="0.25">
      <c r="A1275" s="2">
        <v>871.1</v>
      </c>
      <c r="B1275" s="2" t="s">
        <v>47</v>
      </c>
      <c r="C1275" s="2" t="s">
        <v>1</v>
      </c>
      <c r="D1275" s="2">
        <v>-0.18310671799504699</v>
      </c>
      <c r="E1275" s="2">
        <v>0.19372440645175801</v>
      </c>
      <c r="F1275" s="2">
        <v>0.83267928913108902</v>
      </c>
      <c r="G1275" s="2">
        <v>0.56960818193207696</v>
      </c>
      <c r="H1275" s="2">
        <v>1.2172486641537299</v>
      </c>
      <c r="I1275" s="2">
        <v>0.34456097148464399</v>
      </c>
      <c r="J1275" s="2">
        <v>3248</v>
      </c>
      <c r="K1275" s="2">
        <v>31</v>
      </c>
      <c r="L1275" s="2">
        <v>3217</v>
      </c>
      <c r="M1275" s="3">
        <f>K1275/J1275</f>
        <v>9.5443349753694586E-3</v>
      </c>
      <c r="N1275" s="2" t="b">
        <v>0</v>
      </c>
      <c r="O1275" s="5">
        <v>5.3698412000000001E-2</v>
      </c>
      <c r="P1275" s="5">
        <v>3.8560799E-2</v>
      </c>
      <c r="Q1275" s="5">
        <v>1.055166329</v>
      </c>
      <c r="R1275" s="5">
        <v>0.97835689320251795</v>
      </c>
      <c r="S1275" s="5">
        <v>1.1380059657938499</v>
      </c>
      <c r="T1275" s="4">
        <v>0.16375143</v>
      </c>
      <c r="U1275" s="2">
        <v>21202</v>
      </c>
      <c r="V1275" s="2">
        <v>889</v>
      </c>
      <c r="W1275" s="2">
        <v>20313</v>
      </c>
      <c r="X1275" s="3">
        <f>V1275/U1275</f>
        <v>4.1930006603150646E-2</v>
      </c>
      <c r="Y1275" s="2" t="b">
        <v>0</v>
      </c>
    </row>
    <row r="1276" spans="1:25" ht="14.25" customHeight="1" x14ac:dyDescent="0.25">
      <c r="A1276" s="2">
        <v>871.2</v>
      </c>
      <c r="B1276" s="2" t="s">
        <v>46</v>
      </c>
      <c r="C1276" s="2" t="s">
        <v>1</v>
      </c>
      <c r="D1276" s="2" t="s">
        <v>0</v>
      </c>
      <c r="E1276" s="2" t="s">
        <v>0</v>
      </c>
      <c r="F1276" s="2" t="s">
        <v>0</v>
      </c>
      <c r="G1276" s="2" t="s">
        <v>0</v>
      </c>
      <c r="H1276" s="2" t="s">
        <v>0</v>
      </c>
      <c r="I1276" s="2" t="s">
        <v>0</v>
      </c>
      <c r="J1276" s="2" t="s">
        <v>0</v>
      </c>
      <c r="K1276" s="2" t="s">
        <v>0</v>
      </c>
      <c r="L1276" s="2" t="s">
        <v>0</v>
      </c>
      <c r="M1276" s="3" t="s">
        <v>0</v>
      </c>
      <c r="N1276" s="2" t="s">
        <v>0</v>
      </c>
      <c r="O1276" s="5">
        <v>-1.7141483999999998E-2</v>
      </c>
      <c r="P1276" s="5">
        <v>0.118574704</v>
      </c>
      <c r="Q1276" s="5">
        <v>0.98300459500000004</v>
      </c>
      <c r="R1276" s="5">
        <v>0.77915295551674302</v>
      </c>
      <c r="S1276" s="5">
        <v>1.24019042433663</v>
      </c>
      <c r="T1276" s="4">
        <v>0.88505611799999995</v>
      </c>
      <c r="U1276" s="2">
        <v>22296</v>
      </c>
      <c r="V1276" s="2">
        <v>89</v>
      </c>
      <c r="W1276" s="2">
        <v>22207</v>
      </c>
      <c r="X1276" s="3">
        <f>V1276/U1276</f>
        <v>3.9917473986365269E-3</v>
      </c>
      <c r="Y1276" s="2" t="b">
        <v>0</v>
      </c>
    </row>
    <row r="1277" spans="1:25" ht="14.25" customHeight="1" x14ac:dyDescent="0.25">
      <c r="A1277" s="2">
        <v>871.3</v>
      </c>
      <c r="B1277" s="2" t="s">
        <v>45</v>
      </c>
      <c r="C1277" s="2" t="s">
        <v>1</v>
      </c>
      <c r="D1277" s="2" t="s">
        <v>0</v>
      </c>
      <c r="E1277" s="2" t="s">
        <v>0</v>
      </c>
      <c r="F1277" s="2" t="s">
        <v>0</v>
      </c>
      <c r="G1277" s="2" t="s">
        <v>0</v>
      </c>
      <c r="H1277" s="2" t="s">
        <v>0</v>
      </c>
      <c r="I1277" s="2" t="s">
        <v>0</v>
      </c>
      <c r="J1277" s="2" t="s">
        <v>0</v>
      </c>
      <c r="K1277" s="2" t="s">
        <v>0</v>
      </c>
      <c r="L1277" s="2" t="s">
        <v>0</v>
      </c>
      <c r="M1277" s="3" t="s">
        <v>0</v>
      </c>
      <c r="N1277" s="2" t="s">
        <v>0</v>
      </c>
      <c r="O1277" s="5">
        <v>2.769222E-3</v>
      </c>
      <c r="P1277" s="5">
        <v>8.0985926999999999E-2</v>
      </c>
      <c r="Q1277" s="5">
        <v>1.00277306</v>
      </c>
      <c r="R1277" s="5">
        <v>0.85559067987494797</v>
      </c>
      <c r="S1277" s="5">
        <v>1.17527438433749</v>
      </c>
      <c r="T1277" s="4">
        <v>0.97272256099999999</v>
      </c>
      <c r="U1277" s="2">
        <v>22057</v>
      </c>
      <c r="V1277" s="2">
        <v>194</v>
      </c>
      <c r="W1277" s="2">
        <v>21863</v>
      </c>
      <c r="X1277" s="3">
        <f>V1277/U1277</f>
        <v>8.79539375255021E-3</v>
      </c>
      <c r="Y1277" s="2" t="b">
        <v>0</v>
      </c>
    </row>
    <row r="1278" spans="1:25" ht="14.25" customHeight="1" x14ac:dyDescent="0.25">
      <c r="A1278" s="2">
        <v>871.4</v>
      </c>
      <c r="B1278" s="2" t="s">
        <v>44</v>
      </c>
      <c r="C1278" s="2" t="s">
        <v>1</v>
      </c>
      <c r="D1278" s="2" t="s">
        <v>0</v>
      </c>
      <c r="E1278" s="2" t="s">
        <v>0</v>
      </c>
      <c r="F1278" s="2" t="s">
        <v>0</v>
      </c>
      <c r="G1278" s="2" t="s">
        <v>0</v>
      </c>
      <c r="H1278" s="2" t="s">
        <v>0</v>
      </c>
      <c r="I1278" s="2" t="s">
        <v>0</v>
      </c>
      <c r="J1278" s="2" t="s">
        <v>0</v>
      </c>
      <c r="K1278" s="2" t="s">
        <v>0</v>
      </c>
      <c r="L1278" s="2" t="s">
        <v>0</v>
      </c>
      <c r="M1278" s="3" t="s">
        <v>0</v>
      </c>
      <c r="N1278" s="2" t="s">
        <v>0</v>
      </c>
      <c r="O1278" s="5">
        <v>0.19461057300000001</v>
      </c>
      <c r="P1278" s="5">
        <v>8.7543251000000002E-2</v>
      </c>
      <c r="Q1278" s="5">
        <v>1.2148378040000001</v>
      </c>
      <c r="R1278" s="5">
        <v>1.0232929412287299</v>
      </c>
      <c r="S1278" s="5">
        <v>1.44223694885776</v>
      </c>
      <c r="T1278" s="4">
        <v>2.6214316000000001E-2</v>
      </c>
      <c r="U1278" s="2">
        <v>22361</v>
      </c>
      <c r="V1278" s="2">
        <v>167</v>
      </c>
      <c r="W1278" s="2">
        <v>22194</v>
      </c>
      <c r="X1278" s="3">
        <f>V1278/U1278</f>
        <v>7.4683600912302667E-3</v>
      </c>
      <c r="Y1278" s="2" t="b">
        <v>0</v>
      </c>
    </row>
    <row r="1279" spans="1:25" ht="14.25" customHeight="1" x14ac:dyDescent="0.25">
      <c r="A1279" s="2">
        <v>872</v>
      </c>
      <c r="B1279" s="2" t="s">
        <v>43</v>
      </c>
      <c r="C1279" s="2" t="s">
        <v>1</v>
      </c>
      <c r="D1279" s="2" t="s">
        <v>0</v>
      </c>
      <c r="E1279" s="2" t="s">
        <v>0</v>
      </c>
      <c r="F1279" s="2" t="s">
        <v>0</v>
      </c>
      <c r="G1279" s="2" t="s">
        <v>0</v>
      </c>
      <c r="H1279" s="2" t="s">
        <v>0</v>
      </c>
      <c r="I1279" s="2" t="s">
        <v>0</v>
      </c>
      <c r="J1279" s="2" t="s">
        <v>0</v>
      </c>
      <c r="K1279" s="2" t="s">
        <v>0</v>
      </c>
      <c r="L1279" s="2" t="s">
        <v>0</v>
      </c>
      <c r="M1279" s="3" t="s">
        <v>0</v>
      </c>
      <c r="N1279" s="2" t="s">
        <v>0</v>
      </c>
      <c r="O1279" s="5">
        <v>0.22456150999999999</v>
      </c>
      <c r="P1279" s="5">
        <v>0.16506949700000001</v>
      </c>
      <c r="Q1279" s="5">
        <v>1.251773705</v>
      </c>
      <c r="R1279" s="5">
        <v>0.90576561987218795</v>
      </c>
      <c r="S1279" s="5">
        <v>1.72995902649106</v>
      </c>
      <c r="T1279" s="4">
        <v>0.17370152799999999</v>
      </c>
      <c r="U1279" s="2">
        <v>22457</v>
      </c>
      <c r="V1279" s="2">
        <v>46</v>
      </c>
      <c r="W1279" s="2">
        <v>22411</v>
      </c>
      <c r="X1279" s="3">
        <f>V1279/U1279</f>
        <v>2.0483590862537294E-3</v>
      </c>
      <c r="Y1279" s="2" t="b">
        <v>0</v>
      </c>
    </row>
    <row r="1280" spans="1:25" ht="14.25" customHeight="1" x14ac:dyDescent="0.25">
      <c r="A1280" s="2">
        <v>874</v>
      </c>
      <c r="B1280" s="2" t="s">
        <v>42</v>
      </c>
      <c r="C1280" s="2" t="s">
        <v>1</v>
      </c>
      <c r="D1280" s="2">
        <v>0.21753220736537199</v>
      </c>
      <c r="E1280" s="2">
        <v>0.26501268807902501</v>
      </c>
      <c r="F1280" s="2">
        <v>1.24300546279414</v>
      </c>
      <c r="G1280" s="2">
        <v>0.73941742875814698</v>
      </c>
      <c r="H1280" s="2">
        <v>2.0895674357189802</v>
      </c>
      <c r="I1280" s="2">
        <v>0.41173914689569502</v>
      </c>
      <c r="J1280" s="2">
        <v>3234</v>
      </c>
      <c r="K1280" s="2">
        <v>17</v>
      </c>
      <c r="L1280" s="2">
        <v>3217</v>
      </c>
      <c r="M1280" s="3">
        <f>K1280/J1280</f>
        <v>5.2566481137909706E-3</v>
      </c>
      <c r="N1280" s="2" t="b">
        <v>0</v>
      </c>
      <c r="O1280" s="5">
        <v>0.19103677499999999</v>
      </c>
      <c r="P1280" s="5">
        <v>8.5004841999999997E-2</v>
      </c>
      <c r="Q1280" s="5">
        <v>1.210503967</v>
      </c>
      <c r="R1280" s="5">
        <v>1.02472807496811</v>
      </c>
      <c r="S1280" s="5">
        <v>1.4299597046666499</v>
      </c>
      <c r="T1280" s="4">
        <v>2.4616809999999999E-2</v>
      </c>
      <c r="U1280" s="2">
        <v>22534</v>
      </c>
      <c r="V1280" s="2">
        <v>177</v>
      </c>
      <c r="W1280" s="2">
        <v>22357</v>
      </c>
      <c r="X1280" s="3">
        <f>V1280/U1280</f>
        <v>7.8547971953492508E-3</v>
      </c>
      <c r="Y1280" s="2" t="b">
        <v>0</v>
      </c>
    </row>
    <row r="1281" spans="1:25" ht="14.25" customHeight="1" x14ac:dyDescent="0.25">
      <c r="A1281" s="2">
        <v>875</v>
      </c>
      <c r="B1281" s="2" t="s">
        <v>41</v>
      </c>
      <c r="C1281" s="2" t="s">
        <v>1</v>
      </c>
      <c r="D1281" s="2" t="s">
        <v>0</v>
      </c>
      <c r="E1281" s="2" t="s">
        <v>0</v>
      </c>
      <c r="F1281" s="2" t="s">
        <v>0</v>
      </c>
      <c r="G1281" s="2" t="s">
        <v>0</v>
      </c>
      <c r="H1281" s="2" t="s">
        <v>0</v>
      </c>
      <c r="I1281" s="2" t="s">
        <v>0</v>
      </c>
      <c r="J1281" s="2" t="s">
        <v>0</v>
      </c>
      <c r="K1281" s="2" t="s">
        <v>0</v>
      </c>
      <c r="L1281" s="2" t="s">
        <v>0</v>
      </c>
      <c r="M1281" s="3" t="s">
        <v>0</v>
      </c>
      <c r="N1281" s="2" t="s">
        <v>0</v>
      </c>
      <c r="O1281" s="5">
        <v>-2.5746700000000001E-2</v>
      </c>
      <c r="P1281" s="5">
        <v>0.136629788</v>
      </c>
      <c r="Q1281" s="5">
        <v>0.97458191999999999</v>
      </c>
      <c r="R1281" s="5">
        <v>0.74561858888281096</v>
      </c>
      <c r="S1281" s="5">
        <v>1.27385493447811</v>
      </c>
      <c r="T1281" s="4">
        <v>0.85053069599999997</v>
      </c>
      <c r="U1281" s="2">
        <v>22570</v>
      </c>
      <c r="V1281" s="2">
        <v>68</v>
      </c>
      <c r="W1281" s="2">
        <v>22502</v>
      </c>
      <c r="X1281" s="3">
        <f>V1281/U1281</f>
        <v>3.0128489144882588E-3</v>
      </c>
      <c r="Y1281" s="2" t="b">
        <v>0</v>
      </c>
    </row>
    <row r="1282" spans="1:25" ht="14.25" customHeight="1" x14ac:dyDescent="0.25">
      <c r="A1282" s="2">
        <v>876</v>
      </c>
      <c r="B1282" s="2" t="s">
        <v>40</v>
      </c>
      <c r="C1282" s="2" t="s">
        <v>1</v>
      </c>
      <c r="D1282" s="2" t="s">
        <v>0</v>
      </c>
      <c r="E1282" s="2" t="s">
        <v>0</v>
      </c>
      <c r="F1282" s="2" t="s">
        <v>0</v>
      </c>
      <c r="G1282" s="2" t="s">
        <v>0</v>
      </c>
      <c r="H1282" s="2" t="s">
        <v>0</v>
      </c>
      <c r="I1282" s="2" t="s">
        <v>0</v>
      </c>
      <c r="J1282" s="2" t="s">
        <v>0</v>
      </c>
      <c r="K1282" s="2" t="s">
        <v>0</v>
      </c>
      <c r="L1282" s="2" t="s">
        <v>0</v>
      </c>
      <c r="M1282" s="3" t="s">
        <v>0</v>
      </c>
      <c r="N1282" s="2" t="s">
        <v>0</v>
      </c>
      <c r="O1282" s="5">
        <v>-6.2362346999999999E-2</v>
      </c>
      <c r="P1282" s="5">
        <v>0.111534984</v>
      </c>
      <c r="Q1282" s="5">
        <v>0.93954238499999998</v>
      </c>
      <c r="R1282" s="5">
        <v>0.75505029531546997</v>
      </c>
      <c r="S1282" s="5">
        <v>1.1691140288274799</v>
      </c>
      <c r="T1282" s="4">
        <v>0.57607427499999997</v>
      </c>
      <c r="U1282" s="2">
        <v>22524</v>
      </c>
      <c r="V1282" s="2">
        <v>102</v>
      </c>
      <c r="W1282" s="2">
        <v>22422</v>
      </c>
      <c r="X1282" s="3">
        <f>V1282/U1282</f>
        <v>4.5285029302077782E-3</v>
      </c>
      <c r="Y1282" s="2" t="b">
        <v>0</v>
      </c>
    </row>
    <row r="1283" spans="1:25" ht="14.25" customHeight="1" x14ac:dyDescent="0.25">
      <c r="A1283" s="2">
        <v>907</v>
      </c>
      <c r="B1283" s="2" t="s">
        <v>39</v>
      </c>
      <c r="C1283" s="2" t="s">
        <v>1</v>
      </c>
      <c r="D1283" s="2" t="s">
        <v>0</v>
      </c>
      <c r="E1283" s="2" t="s">
        <v>0</v>
      </c>
      <c r="F1283" s="2" t="s">
        <v>0</v>
      </c>
      <c r="G1283" s="2" t="s">
        <v>0</v>
      </c>
      <c r="H1283" s="2" t="s">
        <v>0</v>
      </c>
      <c r="I1283" s="2" t="s">
        <v>0</v>
      </c>
      <c r="J1283" s="2" t="s">
        <v>0</v>
      </c>
      <c r="K1283" s="2" t="s">
        <v>0</v>
      </c>
      <c r="L1283" s="2" t="s">
        <v>0</v>
      </c>
      <c r="M1283" s="3" t="s">
        <v>0</v>
      </c>
      <c r="N1283" s="2" t="s">
        <v>0</v>
      </c>
      <c r="O1283" s="5">
        <v>-0.43659472100000002</v>
      </c>
      <c r="P1283" s="5">
        <v>0.189961775</v>
      </c>
      <c r="Q1283" s="5">
        <v>0.64623328300000005</v>
      </c>
      <c r="R1283" s="5">
        <v>0.44533886153687402</v>
      </c>
      <c r="S1283" s="5">
        <v>0.93775210808325604</v>
      </c>
      <c r="T1283" s="4">
        <v>2.1543052E-2</v>
      </c>
      <c r="U1283" s="2">
        <v>22530</v>
      </c>
      <c r="V1283" s="2">
        <v>35</v>
      </c>
      <c r="W1283" s="2">
        <v>22495</v>
      </c>
      <c r="X1283" s="3">
        <f>V1283/U1283</f>
        <v>1.5534842432312472E-3</v>
      </c>
      <c r="Y1283" s="2" t="b">
        <v>0</v>
      </c>
    </row>
    <row r="1284" spans="1:25" ht="14.25" customHeight="1" x14ac:dyDescent="0.25">
      <c r="A1284" s="2">
        <v>911</v>
      </c>
      <c r="B1284" s="2" t="s">
        <v>38</v>
      </c>
      <c r="C1284" s="2" t="s">
        <v>1</v>
      </c>
      <c r="D1284" s="2" t="s">
        <v>0</v>
      </c>
      <c r="E1284" s="2" t="s">
        <v>0</v>
      </c>
      <c r="F1284" s="2" t="s">
        <v>0</v>
      </c>
      <c r="G1284" s="2" t="s">
        <v>0</v>
      </c>
      <c r="H1284" s="2" t="s">
        <v>0</v>
      </c>
      <c r="I1284" s="2" t="s">
        <v>0</v>
      </c>
      <c r="J1284" s="2" t="s">
        <v>0</v>
      </c>
      <c r="K1284" s="2" t="s">
        <v>0</v>
      </c>
      <c r="L1284" s="2" t="s">
        <v>0</v>
      </c>
      <c r="M1284" s="3" t="s">
        <v>0</v>
      </c>
      <c r="N1284" s="2" t="s">
        <v>0</v>
      </c>
      <c r="O1284" s="5">
        <v>4.6861079999999999E-2</v>
      </c>
      <c r="P1284" s="5">
        <v>7.154961E-2</v>
      </c>
      <c r="Q1284" s="5">
        <v>1.0479764140000001</v>
      </c>
      <c r="R1284" s="5">
        <v>0.91085081421400604</v>
      </c>
      <c r="S1284" s="5">
        <v>1.2057458228467901</v>
      </c>
      <c r="T1284" s="4">
        <v>0.51250297700000003</v>
      </c>
      <c r="U1284" s="2">
        <v>22263</v>
      </c>
      <c r="V1284" s="2">
        <v>249</v>
      </c>
      <c r="W1284" s="2">
        <v>22014</v>
      </c>
      <c r="X1284" s="3">
        <f>V1284/U1284</f>
        <v>1.1184476485648834E-2</v>
      </c>
      <c r="Y1284" s="2" t="b">
        <v>0</v>
      </c>
    </row>
    <row r="1285" spans="1:25" ht="14.25" customHeight="1" x14ac:dyDescent="0.25">
      <c r="A1285" s="2">
        <v>912</v>
      </c>
      <c r="B1285" s="2" t="s">
        <v>37</v>
      </c>
      <c r="C1285" s="2" t="s">
        <v>1</v>
      </c>
      <c r="D1285" s="2" t="s">
        <v>0</v>
      </c>
      <c r="E1285" s="2" t="s">
        <v>0</v>
      </c>
      <c r="F1285" s="2" t="s">
        <v>0</v>
      </c>
      <c r="G1285" s="2" t="s">
        <v>0</v>
      </c>
      <c r="H1285" s="2" t="s">
        <v>0</v>
      </c>
      <c r="I1285" s="2" t="s">
        <v>0</v>
      </c>
      <c r="J1285" s="2" t="s">
        <v>0</v>
      </c>
      <c r="K1285" s="2" t="s">
        <v>0</v>
      </c>
      <c r="L1285" s="2" t="s">
        <v>0</v>
      </c>
      <c r="M1285" s="3" t="s">
        <v>0</v>
      </c>
      <c r="N1285" s="2" t="s">
        <v>0</v>
      </c>
      <c r="O1285" s="5">
        <v>-0.13834266000000001</v>
      </c>
      <c r="P1285" s="5">
        <v>0.14076002000000001</v>
      </c>
      <c r="Q1285" s="5">
        <v>0.870800252</v>
      </c>
      <c r="R1285" s="5">
        <v>0.66084741910712297</v>
      </c>
      <c r="S1285" s="5">
        <v>1.1474556112525001</v>
      </c>
      <c r="T1285" s="4">
        <v>0.32569289800000001</v>
      </c>
      <c r="U1285" s="2">
        <v>22378</v>
      </c>
      <c r="V1285" s="2">
        <v>64</v>
      </c>
      <c r="W1285" s="2">
        <v>22314</v>
      </c>
      <c r="X1285" s="3">
        <f>V1285/U1285</f>
        <v>2.859951738314416E-3</v>
      </c>
      <c r="Y1285" s="2" t="b">
        <v>0</v>
      </c>
    </row>
    <row r="1286" spans="1:25" ht="14.25" customHeight="1" x14ac:dyDescent="0.25">
      <c r="A1286" s="2">
        <v>916</v>
      </c>
      <c r="B1286" s="2" t="s">
        <v>36</v>
      </c>
      <c r="C1286" s="2" t="s">
        <v>1</v>
      </c>
      <c r="D1286" s="2" t="s">
        <v>0</v>
      </c>
      <c r="E1286" s="2" t="s">
        <v>0</v>
      </c>
      <c r="F1286" s="2" t="s">
        <v>0</v>
      </c>
      <c r="G1286" s="2" t="s">
        <v>0</v>
      </c>
      <c r="H1286" s="2" t="s">
        <v>0</v>
      </c>
      <c r="I1286" s="2" t="s">
        <v>0</v>
      </c>
      <c r="J1286" s="2" t="s">
        <v>0</v>
      </c>
      <c r="K1286" s="2" t="s">
        <v>0</v>
      </c>
      <c r="L1286" s="2" t="s">
        <v>0</v>
      </c>
      <c r="M1286" s="3" t="s">
        <v>0</v>
      </c>
      <c r="N1286" s="2" t="s">
        <v>0</v>
      </c>
      <c r="O1286" s="5">
        <v>-0.33433329000000001</v>
      </c>
      <c r="P1286" s="5">
        <v>0.11137005</v>
      </c>
      <c r="Q1286" s="5">
        <v>0.715815168</v>
      </c>
      <c r="R1286" s="5">
        <v>0.57544099287828898</v>
      </c>
      <c r="S1286" s="5">
        <v>0.89043248863602498</v>
      </c>
      <c r="T1286" s="4">
        <v>2.6820899999999998E-3</v>
      </c>
      <c r="U1286" s="2">
        <v>22143</v>
      </c>
      <c r="V1286" s="2">
        <v>102</v>
      </c>
      <c r="W1286" s="2">
        <v>22041</v>
      </c>
      <c r="X1286" s="3">
        <f>V1286/U1286</f>
        <v>4.606421894052296E-3</v>
      </c>
      <c r="Y1286" s="2" t="b">
        <v>0</v>
      </c>
    </row>
    <row r="1287" spans="1:25" ht="14.25" customHeight="1" x14ac:dyDescent="0.25">
      <c r="A1287" s="2">
        <v>930</v>
      </c>
      <c r="B1287" s="2" t="s">
        <v>35</v>
      </c>
      <c r="C1287" s="2" t="s">
        <v>1</v>
      </c>
      <c r="D1287" s="2" t="s">
        <v>0</v>
      </c>
      <c r="E1287" s="2" t="s">
        <v>0</v>
      </c>
      <c r="F1287" s="2" t="s">
        <v>0</v>
      </c>
      <c r="G1287" s="2" t="s">
        <v>0</v>
      </c>
      <c r="H1287" s="2" t="s">
        <v>0</v>
      </c>
      <c r="I1287" s="2" t="s">
        <v>0</v>
      </c>
      <c r="J1287" s="2" t="s">
        <v>0</v>
      </c>
      <c r="K1287" s="2" t="s">
        <v>0</v>
      </c>
      <c r="L1287" s="2" t="s">
        <v>0</v>
      </c>
      <c r="M1287" s="3" t="s">
        <v>0</v>
      </c>
      <c r="N1287" s="2" t="s">
        <v>0</v>
      </c>
      <c r="O1287" s="5">
        <v>1.2734248E-2</v>
      </c>
      <c r="P1287" s="5">
        <v>3.6764984000000001E-2</v>
      </c>
      <c r="Q1287" s="5">
        <v>1.0128156740000001</v>
      </c>
      <c r="R1287" s="5">
        <v>0.94240032554724995</v>
      </c>
      <c r="S1287" s="5">
        <v>1.08849239679695</v>
      </c>
      <c r="T1287" s="4">
        <v>0.72906546699999997</v>
      </c>
      <c r="U1287" s="2">
        <v>20627</v>
      </c>
      <c r="V1287" s="2">
        <v>985</v>
      </c>
      <c r="W1287" s="2">
        <v>19642</v>
      </c>
      <c r="X1287" s="3">
        <f>V1287/U1287</f>
        <v>4.7752945168953315E-2</v>
      </c>
      <c r="Y1287" s="2" t="b">
        <v>0</v>
      </c>
    </row>
    <row r="1288" spans="1:25" ht="14.25" customHeight="1" x14ac:dyDescent="0.25">
      <c r="A1288" s="2">
        <v>931</v>
      </c>
      <c r="B1288" s="2" t="s">
        <v>34</v>
      </c>
      <c r="C1288" s="2" t="s">
        <v>27</v>
      </c>
      <c r="D1288" s="2">
        <v>0.28386019716362099</v>
      </c>
      <c r="E1288" s="2">
        <v>0.20391002265507799</v>
      </c>
      <c r="F1288" s="2">
        <v>1.3282472250425299</v>
      </c>
      <c r="G1288" s="2">
        <v>0.89065026586201401</v>
      </c>
      <c r="H1288" s="2">
        <v>1.9808456343137899</v>
      </c>
      <c r="I1288" s="2">
        <v>0.16389649174780399</v>
      </c>
      <c r="J1288" s="2">
        <v>2876</v>
      </c>
      <c r="K1288" s="2">
        <v>42</v>
      </c>
      <c r="L1288" s="2">
        <v>2834</v>
      </c>
      <c r="M1288" s="3">
        <f>K1288/J1288</f>
        <v>1.4603616133518776E-2</v>
      </c>
      <c r="N1288" s="2" t="b">
        <v>0</v>
      </c>
      <c r="O1288" s="5">
        <v>0.18700462000000001</v>
      </c>
      <c r="P1288" s="5">
        <v>0.11238163499999999</v>
      </c>
      <c r="Q1288" s="5">
        <v>1.2056328549999999</v>
      </c>
      <c r="R1288" s="5">
        <v>0.96728375838935898</v>
      </c>
      <c r="S1288" s="5">
        <v>1.5027137265516599</v>
      </c>
      <c r="T1288" s="4">
        <v>9.6109620000000007E-2</v>
      </c>
      <c r="U1288" s="2">
        <v>22479</v>
      </c>
      <c r="V1288" s="2">
        <v>97</v>
      </c>
      <c r="W1288" s="2">
        <v>22382</v>
      </c>
      <c r="X1288" s="3">
        <f>V1288/U1288</f>
        <v>4.3151385737799728E-3</v>
      </c>
      <c r="Y1288" s="2" t="b">
        <v>0</v>
      </c>
    </row>
    <row r="1289" spans="1:25" ht="14.25" customHeight="1" x14ac:dyDescent="0.25">
      <c r="A1289" s="2">
        <v>938</v>
      </c>
      <c r="B1289" s="2" t="s">
        <v>33</v>
      </c>
      <c r="C1289" s="2" t="s">
        <v>27</v>
      </c>
      <c r="D1289" s="2" t="s">
        <v>0</v>
      </c>
      <c r="E1289" s="2" t="s">
        <v>0</v>
      </c>
      <c r="F1289" s="2" t="s">
        <v>0</v>
      </c>
      <c r="G1289" s="2" t="s">
        <v>0</v>
      </c>
      <c r="H1289" s="2" t="s">
        <v>0</v>
      </c>
      <c r="I1289" s="2" t="s">
        <v>0</v>
      </c>
      <c r="J1289" s="2" t="s">
        <v>0</v>
      </c>
      <c r="K1289" s="2" t="s">
        <v>0</v>
      </c>
      <c r="L1289" s="2" t="s">
        <v>0</v>
      </c>
      <c r="M1289" s="3" t="s">
        <v>0</v>
      </c>
      <c r="N1289" s="2" t="s">
        <v>0</v>
      </c>
      <c r="O1289" s="5">
        <v>-0.29708369899999998</v>
      </c>
      <c r="P1289" s="5">
        <v>0.17373360199999999</v>
      </c>
      <c r="Q1289" s="5">
        <v>0.74298182300000004</v>
      </c>
      <c r="R1289" s="5">
        <v>0.52855862169729495</v>
      </c>
      <c r="S1289" s="5">
        <v>1.04439123029061</v>
      </c>
      <c r="T1289" s="4">
        <v>8.7266682999999998E-2</v>
      </c>
      <c r="U1289" s="2">
        <v>22488</v>
      </c>
      <c r="V1289" s="2">
        <v>42</v>
      </c>
      <c r="W1289" s="2">
        <v>22446</v>
      </c>
      <c r="X1289" s="3">
        <f>V1289/U1289</f>
        <v>1.8676627534685165E-3</v>
      </c>
      <c r="Y1289" s="2" t="b">
        <v>0</v>
      </c>
    </row>
    <row r="1290" spans="1:25" ht="14.25" customHeight="1" x14ac:dyDescent="0.25">
      <c r="A1290" s="2">
        <v>938.1</v>
      </c>
      <c r="B1290" s="2" t="s">
        <v>32</v>
      </c>
      <c r="C1290" s="2" t="s">
        <v>27</v>
      </c>
      <c r="D1290" s="2" t="s">
        <v>0</v>
      </c>
      <c r="E1290" s="2" t="s">
        <v>0</v>
      </c>
      <c r="F1290" s="2" t="s">
        <v>0</v>
      </c>
      <c r="G1290" s="2" t="s">
        <v>0</v>
      </c>
      <c r="H1290" s="2" t="s">
        <v>0</v>
      </c>
      <c r="I1290" s="2" t="s">
        <v>0</v>
      </c>
      <c r="J1290" s="2" t="s">
        <v>0</v>
      </c>
      <c r="K1290" s="2" t="s">
        <v>0</v>
      </c>
      <c r="L1290" s="2" t="s">
        <v>0</v>
      </c>
      <c r="M1290" s="3" t="s">
        <v>0</v>
      </c>
      <c r="N1290" s="2" t="s">
        <v>0</v>
      </c>
      <c r="O1290" s="5">
        <v>7.4060480999999997E-2</v>
      </c>
      <c r="P1290" s="5">
        <v>8.5222028000000005E-2</v>
      </c>
      <c r="Q1290" s="5">
        <v>1.0768719339999999</v>
      </c>
      <c r="R1290" s="5">
        <v>0.91121655935996904</v>
      </c>
      <c r="S1290" s="5">
        <v>1.2726427652496799</v>
      </c>
      <c r="T1290" s="4">
        <v>0.38483084099999998</v>
      </c>
      <c r="U1290" s="2">
        <v>22240</v>
      </c>
      <c r="V1290" s="2">
        <v>172</v>
      </c>
      <c r="W1290" s="2">
        <v>22068</v>
      </c>
      <c r="X1290" s="3">
        <f>V1290/U1290</f>
        <v>7.7338129496402879E-3</v>
      </c>
      <c r="Y1290" s="2" t="b">
        <v>0</v>
      </c>
    </row>
    <row r="1291" spans="1:25" ht="14.25" customHeight="1" x14ac:dyDescent="0.25">
      <c r="A1291" s="2">
        <v>938.2</v>
      </c>
      <c r="B1291" s="2" t="s">
        <v>31</v>
      </c>
      <c r="C1291" s="2" t="s">
        <v>27</v>
      </c>
      <c r="D1291" s="2" t="s">
        <v>0</v>
      </c>
      <c r="E1291" s="2" t="s">
        <v>0</v>
      </c>
      <c r="F1291" s="2" t="s">
        <v>0</v>
      </c>
      <c r="G1291" s="2" t="s">
        <v>0</v>
      </c>
      <c r="H1291" s="2" t="s">
        <v>0</v>
      </c>
      <c r="I1291" s="2" t="s">
        <v>0</v>
      </c>
      <c r="J1291" s="2" t="s">
        <v>0</v>
      </c>
      <c r="K1291" s="2" t="s">
        <v>0</v>
      </c>
      <c r="L1291" s="2" t="s">
        <v>0</v>
      </c>
      <c r="M1291" s="3" t="s">
        <v>0</v>
      </c>
      <c r="N1291" s="2" t="s">
        <v>0</v>
      </c>
      <c r="O1291" s="5">
        <v>-0.108492976</v>
      </c>
      <c r="P1291" s="5">
        <v>0.24681166800000001</v>
      </c>
      <c r="Q1291" s="5">
        <v>0.89718519699999999</v>
      </c>
      <c r="R1291" s="5">
        <v>0.55308485450497002</v>
      </c>
      <c r="S1291" s="5">
        <v>1.4553666955156199</v>
      </c>
      <c r="T1291" s="4">
        <v>0.66024278800000002</v>
      </c>
      <c r="U1291" s="2">
        <v>22524</v>
      </c>
      <c r="V1291" s="2">
        <v>21</v>
      </c>
      <c r="W1291" s="2">
        <v>22503</v>
      </c>
      <c r="X1291" s="3">
        <f>V1291/U1291</f>
        <v>9.3233883857218966E-4</v>
      </c>
      <c r="Y1291" s="2" t="b">
        <v>0</v>
      </c>
    </row>
    <row r="1292" spans="1:25" ht="14.25" customHeight="1" x14ac:dyDescent="0.25">
      <c r="A1292" s="2">
        <v>939</v>
      </c>
      <c r="B1292" s="2" t="s">
        <v>30</v>
      </c>
      <c r="C1292" s="2" t="s">
        <v>27</v>
      </c>
      <c r="D1292" s="2" t="s">
        <v>0</v>
      </c>
      <c r="E1292" s="2" t="s">
        <v>0</v>
      </c>
      <c r="F1292" s="2" t="s">
        <v>0</v>
      </c>
      <c r="G1292" s="2" t="s">
        <v>0</v>
      </c>
      <c r="H1292" s="2" t="s">
        <v>0</v>
      </c>
      <c r="I1292" s="2" t="s">
        <v>0</v>
      </c>
      <c r="J1292" s="2" t="s">
        <v>0</v>
      </c>
      <c r="K1292" s="2" t="s">
        <v>0</v>
      </c>
      <c r="L1292" s="2" t="s">
        <v>0</v>
      </c>
      <c r="M1292" s="3" t="s">
        <v>0</v>
      </c>
      <c r="N1292" s="2" t="s">
        <v>0</v>
      </c>
      <c r="O1292" s="5">
        <v>0.164673866</v>
      </c>
      <c r="P1292" s="5">
        <v>0.13912951700000001</v>
      </c>
      <c r="Q1292" s="5">
        <v>1.179008541</v>
      </c>
      <c r="R1292" s="5">
        <v>0.89760965543972104</v>
      </c>
      <c r="S1292" s="5">
        <v>1.54862543185928</v>
      </c>
      <c r="T1292" s="4">
        <v>0.236570959</v>
      </c>
      <c r="U1292" s="2">
        <v>22439</v>
      </c>
      <c r="V1292" s="2">
        <v>63</v>
      </c>
      <c r="W1292" s="2">
        <v>22376</v>
      </c>
      <c r="X1292" s="3">
        <f>V1292/U1292</f>
        <v>2.8076117474040733E-3</v>
      </c>
      <c r="Y1292" s="2" t="b">
        <v>0</v>
      </c>
    </row>
    <row r="1293" spans="1:25" ht="14.25" customHeight="1" x14ac:dyDescent="0.25">
      <c r="A1293" s="2">
        <v>946</v>
      </c>
      <c r="B1293" s="2" t="s">
        <v>29</v>
      </c>
      <c r="C1293" s="2" t="s">
        <v>1</v>
      </c>
      <c r="D1293" s="2">
        <v>3.83256003862966E-2</v>
      </c>
      <c r="E1293" s="2">
        <v>8.73549957591091E-2</v>
      </c>
      <c r="F1293" s="2">
        <v>1.0390694992360201</v>
      </c>
      <c r="G1293" s="2">
        <v>0.87556123106941797</v>
      </c>
      <c r="H1293" s="2">
        <v>1.2331124151350099</v>
      </c>
      <c r="I1293" s="2">
        <v>0.66085434048245895</v>
      </c>
      <c r="J1293" s="2">
        <v>2999</v>
      </c>
      <c r="K1293" s="2">
        <v>165</v>
      </c>
      <c r="L1293" s="2">
        <v>2834</v>
      </c>
      <c r="M1293" s="3">
        <f>K1293/J1293</f>
        <v>5.5018339446482163E-2</v>
      </c>
      <c r="N1293" s="2" t="b">
        <v>0</v>
      </c>
      <c r="O1293" s="5">
        <v>-3.3965100000000002E-3</v>
      </c>
      <c r="P1293" s="5">
        <v>2.3902012E-2</v>
      </c>
      <c r="Q1293" s="5">
        <v>0.99660925099999997</v>
      </c>
      <c r="R1293" s="5">
        <v>0.95099692153880899</v>
      </c>
      <c r="S1293" s="5">
        <v>1.04440926979837</v>
      </c>
      <c r="T1293" s="4">
        <v>0.88699987599999996</v>
      </c>
      <c r="U1293" s="2">
        <v>20055</v>
      </c>
      <c r="V1293" s="2">
        <v>2538</v>
      </c>
      <c r="W1293" s="2">
        <v>17517</v>
      </c>
      <c r="X1293" s="3">
        <f>V1293/U1293</f>
        <v>0.12655198204936424</v>
      </c>
      <c r="Y1293" s="2" t="b">
        <v>0</v>
      </c>
    </row>
    <row r="1294" spans="1:25" ht="14.25" customHeight="1" x14ac:dyDescent="0.25">
      <c r="A1294" s="2">
        <v>947</v>
      </c>
      <c r="B1294" s="2" t="s">
        <v>28</v>
      </c>
      <c r="C1294" s="2" t="s">
        <v>27</v>
      </c>
      <c r="D1294" s="2" t="s">
        <v>0</v>
      </c>
      <c r="E1294" s="2" t="s">
        <v>0</v>
      </c>
      <c r="F1294" s="2" t="s">
        <v>0</v>
      </c>
      <c r="G1294" s="2" t="s">
        <v>0</v>
      </c>
      <c r="H1294" s="2" t="s">
        <v>0</v>
      </c>
      <c r="I1294" s="2" t="s">
        <v>0</v>
      </c>
      <c r="J1294" s="2" t="s">
        <v>0</v>
      </c>
      <c r="K1294" s="2" t="s">
        <v>0</v>
      </c>
      <c r="L1294" s="2" t="s">
        <v>0</v>
      </c>
      <c r="M1294" s="3" t="s">
        <v>0</v>
      </c>
      <c r="N1294" s="2" t="s">
        <v>0</v>
      </c>
      <c r="O1294" s="5">
        <v>-8.9048163E-2</v>
      </c>
      <c r="P1294" s="5">
        <v>0.11476947799999999</v>
      </c>
      <c r="Q1294" s="5">
        <v>0.91480151300000001</v>
      </c>
      <c r="R1294" s="5">
        <v>0.73052170195162303</v>
      </c>
      <c r="S1294" s="5">
        <v>1.1455673470342</v>
      </c>
      <c r="T1294" s="4">
        <v>0.43781562200000002</v>
      </c>
      <c r="U1294" s="2">
        <v>22503</v>
      </c>
      <c r="V1294" s="2">
        <v>95</v>
      </c>
      <c r="W1294" s="2">
        <v>22408</v>
      </c>
      <c r="X1294" s="3">
        <f>V1294/U1294</f>
        <v>4.2216593343109808E-3</v>
      </c>
      <c r="Y1294" s="2" t="b">
        <v>0</v>
      </c>
    </row>
    <row r="1295" spans="1:25" ht="14.25" customHeight="1" x14ac:dyDescent="0.25">
      <c r="A1295" s="2">
        <v>949</v>
      </c>
      <c r="B1295" s="2" t="s">
        <v>26</v>
      </c>
      <c r="C1295" s="2" t="s">
        <v>1</v>
      </c>
      <c r="D1295" s="2">
        <v>-7.9469313341759606E-2</v>
      </c>
      <c r="E1295" s="2">
        <v>0.196137012464766</v>
      </c>
      <c r="F1295" s="2">
        <v>0.92360636192652101</v>
      </c>
      <c r="G1295" s="2">
        <v>0.62882778105706405</v>
      </c>
      <c r="H1295" s="2">
        <v>1.3565696960098701</v>
      </c>
      <c r="I1295" s="2">
        <v>0.68535075636665599</v>
      </c>
      <c r="J1295" s="2">
        <v>2865</v>
      </c>
      <c r="K1295" s="2">
        <v>31</v>
      </c>
      <c r="L1295" s="2">
        <v>2834</v>
      </c>
      <c r="M1295" s="3">
        <f>K1295/J1295</f>
        <v>1.0820244328097731E-2</v>
      </c>
      <c r="N1295" s="2" t="b">
        <v>0</v>
      </c>
      <c r="O1295" s="5">
        <v>-1.6709378E-2</v>
      </c>
      <c r="P1295" s="5">
        <v>5.6870852E-2</v>
      </c>
      <c r="Q1295" s="5">
        <v>0.98342945000000004</v>
      </c>
      <c r="R1295" s="5">
        <v>0.87969832048144903</v>
      </c>
      <c r="S1295" s="5">
        <v>1.09939221130144</v>
      </c>
      <c r="T1295" s="4">
        <v>0.76890104299999995</v>
      </c>
      <c r="U1295" s="2">
        <v>22044</v>
      </c>
      <c r="V1295" s="2">
        <v>391</v>
      </c>
      <c r="W1295" s="2">
        <v>21653</v>
      </c>
      <c r="X1295" s="3">
        <f>V1295/U1295</f>
        <v>1.7737252767192888E-2</v>
      </c>
      <c r="Y1295" s="2" t="b">
        <v>0</v>
      </c>
    </row>
    <row r="1296" spans="1:25" ht="14.25" customHeight="1" x14ac:dyDescent="0.25">
      <c r="A1296" s="2">
        <v>952</v>
      </c>
      <c r="B1296" s="2" t="s">
        <v>25</v>
      </c>
      <c r="C1296" s="2" t="s">
        <v>1</v>
      </c>
      <c r="D1296" s="2">
        <v>4.23688656534204E-2</v>
      </c>
      <c r="E1296" s="2">
        <v>0.12546907717851899</v>
      </c>
      <c r="F1296" s="2">
        <v>1.04327923766193</v>
      </c>
      <c r="G1296" s="2">
        <v>0.81582898301900997</v>
      </c>
      <c r="H1296" s="2">
        <v>1.3341418243179699</v>
      </c>
      <c r="I1296" s="2">
        <v>0.73560153883589896</v>
      </c>
      <c r="J1296" s="2">
        <v>2910</v>
      </c>
      <c r="K1296" s="2">
        <v>76</v>
      </c>
      <c r="L1296" s="2">
        <v>2834</v>
      </c>
      <c r="M1296" s="3">
        <f>K1296/J1296</f>
        <v>2.6116838487972509E-2</v>
      </c>
      <c r="N1296" s="2" t="b">
        <v>0</v>
      </c>
      <c r="O1296" s="5">
        <v>2.9137910000000002E-3</v>
      </c>
      <c r="P1296" s="5">
        <v>5.1426293999999997E-2</v>
      </c>
      <c r="Q1296" s="5">
        <v>1.00291804</v>
      </c>
      <c r="R1296" s="5">
        <v>0.90675612564206298</v>
      </c>
      <c r="S1296" s="5">
        <v>1.10927797115975</v>
      </c>
      <c r="T1296" s="4">
        <v>0.95481639699999998</v>
      </c>
      <c r="U1296" s="2">
        <v>21703</v>
      </c>
      <c r="V1296" s="2">
        <v>479</v>
      </c>
      <c r="W1296" s="2">
        <v>21224</v>
      </c>
      <c r="X1296" s="3">
        <f>V1296/U1296</f>
        <v>2.2070681472607472E-2</v>
      </c>
      <c r="Y1296" s="2" t="b">
        <v>0</v>
      </c>
    </row>
    <row r="1297" spans="1:25" ht="14.25" customHeight="1" x14ac:dyDescent="0.25">
      <c r="A1297" s="2">
        <v>958</v>
      </c>
      <c r="B1297" s="2" t="s">
        <v>24</v>
      </c>
      <c r="C1297" s="2" t="s">
        <v>1</v>
      </c>
      <c r="D1297" s="2" t="s">
        <v>0</v>
      </c>
      <c r="E1297" s="2" t="s">
        <v>0</v>
      </c>
      <c r="F1297" s="2" t="s">
        <v>0</v>
      </c>
      <c r="G1297" s="2" t="s">
        <v>0</v>
      </c>
      <c r="H1297" s="2" t="s">
        <v>0</v>
      </c>
      <c r="I1297" s="2" t="s">
        <v>0</v>
      </c>
      <c r="J1297" s="2" t="s">
        <v>0</v>
      </c>
      <c r="K1297" s="2" t="s">
        <v>0</v>
      </c>
      <c r="L1297" s="2" t="s">
        <v>0</v>
      </c>
      <c r="M1297" s="3" t="s">
        <v>0</v>
      </c>
      <c r="N1297" s="2" t="s">
        <v>0</v>
      </c>
      <c r="O1297" s="5">
        <v>9.0228074000000005E-2</v>
      </c>
      <c r="P1297" s="5">
        <v>0.112580868</v>
      </c>
      <c r="Q1297" s="5">
        <v>1.0944238639999999</v>
      </c>
      <c r="R1297" s="5">
        <v>0.87771755602231605</v>
      </c>
      <c r="S1297" s="5">
        <v>1.3646344291296799</v>
      </c>
      <c r="T1297" s="4">
        <v>0.42287047500000002</v>
      </c>
      <c r="U1297" s="2">
        <v>22554</v>
      </c>
      <c r="V1297" s="2">
        <v>99</v>
      </c>
      <c r="W1297" s="2">
        <v>22455</v>
      </c>
      <c r="X1297" s="3">
        <f>V1297/U1297</f>
        <v>4.3894652833200319E-3</v>
      </c>
      <c r="Y1297" s="2" t="b">
        <v>0</v>
      </c>
    </row>
    <row r="1298" spans="1:25" ht="14.25" customHeight="1" x14ac:dyDescent="0.25">
      <c r="A1298" s="2">
        <v>960</v>
      </c>
      <c r="B1298" s="2" t="s">
        <v>23</v>
      </c>
      <c r="C1298" s="2" t="s">
        <v>1</v>
      </c>
      <c r="D1298" s="2" t="s">
        <v>0</v>
      </c>
      <c r="E1298" s="2" t="s">
        <v>0</v>
      </c>
      <c r="F1298" s="2" t="s">
        <v>0</v>
      </c>
      <c r="G1298" s="2" t="s">
        <v>0</v>
      </c>
      <c r="H1298" s="2" t="s">
        <v>0</v>
      </c>
      <c r="I1298" s="2" t="s">
        <v>0</v>
      </c>
      <c r="J1298" s="2" t="s">
        <v>0</v>
      </c>
      <c r="K1298" s="2" t="s">
        <v>0</v>
      </c>
      <c r="L1298" s="2" t="s">
        <v>0</v>
      </c>
      <c r="M1298" s="3" t="s">
        <v>0</v>
      </c>
      <c r="N1298" s="2" t="s">
        <v>0</v>
      </c>
      <c r="O1298" s="5">
        <v>0.22820135599999999</v>
      </c>
      <c r="P1298" s="5">
        <v>0.18881651499999999</v>
      </c>
      <c r="Q1298" s="5">
        <v>1.256338271</v>
      </c>
      <c r="R1298" s="5">
        <v>0.86772623338209498</v>
      </c>
      <c r="S1298" s="5">
        <v>1.81899058827099</v>
      </c>
      <c r="T1298" s="4">
        <v>0.226821206</v>
      </c>
      <c r="U1298" s="2">
        <v>22540</v>
      </c>
      <c r="V1298" s="2">
        <v>35</v>
      </c>
      <c r="W1298" s="2">
        <v>22505</v>
      </c>
      <c r="X1298" s="3">
        <f>V1298/U1298</f>
        <v>1.5527950310559005E-3</v>
      </c>
      <c r="Y1298" s="2" t="b">
        <v>0</v>
      </c>
    </row>
    <row r="1299" spans="1:25" ht="14.25" customHeight="1" x14ac:dyDescent="0.25">
      <c r="A1299" s="2">
        <v>960.2</v>
      </c>
      <c r="B1299" s="2" t="s">
        <v>22</v>
      </c>
      <c r="C1299" s="2" t="s">
        <v>1</v>
      </c>
      <c r="D1299" s="2">
        <v>0.57622281726886804</v>
      </c>
      <c r="E1299" s="2">
        <v>0.31466342328493102</v>
      </c>
      <c r="F1299" s="2">
        <v>1.7793049620088199</v>
      </c>
      <c r="G1299" s="2">
        <v>0.96029236657549799</v>
      </c>
      <c r="H1299" s="2">
        <v>3.2968356909044698</v>
      </c>
      <c r="I1299" s="2">
        <v>6.7065406787147702E-2</v>
      </c>
      <c r="J1299" s="2">
        <v>3298</v>
      </c>
      <c r="K1299" s="2">
        <v>12</v>
      </c>
      <c r="L1299" s="2">
        <v>3286</v>
      </c>
      <c r="M1299" s="3">
        <f>K1299/J1299</f>
        <v>3.6385688295936932E-3</v>
      </c>
      <c r="N1299" s="2" t="b">
        <v>0</v>
      </c>
      <c r="O1299" s="5">
        <v>7.7382702999999997E-2</v>
      </c>
      <c r="P1299" s="5">
        <v>0.11616484000000001</v>
      </c>
      <c r="Q1299" s="5">
        <v>1.0804554909999999</v>
      </c>
      <c r="R1299" s="5">
        <v>0.86044947286372497</v>
      </c>
      <c r="S1299" s="5">
        <v>1.35671425748716</v>
      </c>
      <c r="T1299" s="4">
        <v>0.50531800900000001</v>
      </c>
      <c r="U1299" s="2">
        <v>22436</v>
      </c>
      <c r="V1299" s="2">
        <v>93</v>
      </c>
      <c r="W1299" s="2">
        <v>22343</v>
      </c>
      <c r="X1299" s="3">
        <f>V1299/U1299</f>
        <v>4.1451239080049921E-3</v>
      </c>
      <c r="Y1299" s="2" t="b">
        <v>0</v>
      </c>
    </row>
    <row r="1300" spans="1:25" ht="14.25" customHeight="1" x14ac:dyDescent="0.25">
      <c r="A1300" s="2">
        <v>962</v>
      </c>
      <c r="B1300" s="2" t="s">
        <v>21</v>
      </c>
      <c r="C1300" s="2" t="s">
        <v>1</v>
      </c>
      <c r="D1300" s="2" t="s">
        <v>0</v>
      </c>
      <c r="E1300" s="2" t="s">
        <v>0</v>
      </c>
      <c r="F1300" s="2" t="s">
        <v>0</v>
      </c>
      <c r="G1300" s="2" t="s">
        <v>0</v>
      </c>
      <c r="H1300" s="2" t="s">
        <v>0</v>
      </c>
      <c r="I1300" s="2" t="s">
        <v>0</v>
      </c>
      <c r="J1300" s="2" t="s">
        <v>0</v>
      </c>
      <c r="K1300" s="2" t="s">
        <v>0</v>
      </c>
      <c r="L1300" s="2" t="s">
        <v>0</v>
      </c>
      <c r="M1300" s="3" t="s">
        <v>0</v>
      </c>
      <c r="N1300" s="2" t="s">
        <v>0</v>
      </c>
      <c r="O1300" s="5">
        <v>0.107208765</v>
      </c>
      <c r="P1300" s="5">
        <v>0.13079217000000001</v>
      </c>
      <c r="Q1300" s="5">
        <v>1.113166621</v>
      </c>
      <c r="R1300" s="5">
        <v>0.86144515418829504</v>
      </c>
      <c r="S1300" s="5">
        <v>1.4384432007844701</v>
      </c>
      <c r="T1300" s="4">
        <v>0.412394021</v>
      </c>
      <c r="U1300" s="2">
        <v>22514</v>
      </c>
      <c r="V1300" s="2">
        <v>73</v>
      </c>
      <c r="W1300" s="2">
        <v>22441</v>
      </c>
      <c r="X1300" s="3">
        <f>V1300/U1300</f>
        <v>3.2424269343519587E-3</v>
      </c>
      <c r="Y1300" s="2" t="b">
        <v>0</v>
      </c>
    </row>
    <row r="1301" spans="1:25" ht="14.25" customHeight="1" x14ac:dyDescent="0.25">
      <c r="A1301" s="2">
        <v>963</v>
      </c>
      <c r="B1301" s="2" t="s">
        <v>20</v>
      </c>
      <c r="C1301" s="2" t="s">
        <v>1</v>
      </c>
      <c r="D1301" s="2" t="s">
        <v>0</v>
      </c>
      <c r="E1301" s="2" t="s">
        <v>0</v>
      </c>
      <c r="F1301" s="2" t="s">
        <v>0</v>
      </c>
      <c r="G1301" s="2" t="s">
        <v>0</v>
      </c>
      <c r="H1301" s="2" t="s">
        <v>0</v>
      </c>
      <c r="I1301" s="2" t="s">
        <v>0</v>
      </c>
      <c r="J1301" s="2" t="s">
        <v>0</v>
      </c>
      <c r="K1301" s="2" t="s">
        <v>0</v>
      </c>
      <c r="L1301" s="2" t="s">
        <v>0</v>
      </c>
      <c r="M1301" s="3" t="s">
        <v>0</v>
      </c>
      <c r="N1301" s="2" t="s">
        <v>0</v>
      </c>
      <c r="O1301" s="5">
        <v>-7.6836756000000006E-2</v>
      </c>
      <c r="P1301" s="5">
        <v>0.176799015</v>
      </c>
      <c r="Q1301" s="5">
        <v>0.926041012</v>
      </c>
      <c r="R1301" s="5">
        <v>0.65484099705752097</v>
      </c>
      <c r="S1301" s="5">
        <v>1.3095575255483001</v>
      </c>
      <c r="T1301" s="4">
        <v>0.66385318900000001</v>
      </c>
      <c r="U1301" s="2">
        <v>22462</v>
      </c>
      <c r="V1301" s="2">
        <v>41</v>
      </c>
      <c r="W1301" s="2">
        <v>22421</v>
      </c>
      <c r="X1301" s="3">
        <f>V1301/U1301</f>
        <v>1.8253049594871339E-3</v>
      </c>
      <c r="Y1301" s="2" t="b">
        <v>0</v>
      </c>
    </row>
    <row r="1302" spans="1:25" ht="14.25" customHeight="1" x14ac:dyDescent="0.25">
      <c r="A1302" s="2">
        <v>963.1</v>
      </c>
      <c r="B1302" s="2" t="s">
        <v>19</v>
      </c>
      <c r="C1302" s="2" t="s">
        <v>1</v>
      </c>
      <c r="D1302" s="2" t="s">
        <v>0</v>
      </c>
      <c r="E1302" s="2" t="s">
        <v>0</v>
      </c>
      <c r="F1302" s="2" t="s">
        <v>0</v>
      </c>
      <c r="G1302" s="2" t="s">
        <v>0</v>
      </c>
      <c r="H1302" s="2" t="s">
        <v>0</v>
      </c>
      <c r="I1302" s="2" t="s">
        <v>0</v>
      </c>
      <c r="J1302" s="2" t="s">
        <v>0</v>
      </c>
      <c r="K1302" s="2" t="s">
        <v>0</v>
      </c>
      <c r="L1302" s="2" t="s">
        <v>0</v>
      </c>
      <c r="M1302" s="3" t="s">
        <v>0</v>
      </c>
      <c r="N1302" s="2" t="s">
        <v>0</v>
      </c>
      <c r="O1302" s="5">
        <v>0.149187337</v>
      </c>
      <c r="P1302" s="5">
        <v>0.168353789</v>
      </c>
      <c r="Q1302" s="5">
        <v>1.1608904470000001</v>
      </c>
      <c r="R1302" s="5">
        <v>0.83461387232294604</v>
      </c>
      <c r="S1302" s="5">
        <v>1.6147187024268701</v>
      </c>
      <c r="T1302" s="4">
        <v>0.375534696</v>
      </c>
      <c r="U1302" s="2">
        <v>22531</v>
      </c>
      <c r="V1302" s="2">
        <v>44</v>
      </c>
      <c r="W1302" s="2">
        <v>22487</v>
      </c>
      <c r="X1302" s="3">
        <f>V1302/U1302</f>
        <v>1.9528649416359683E-3</v>
      </c>
      <c r="Y1302" s="2" t="b">
        <v>0</v>
      </c>
    </row>
    <row r="1303" spans="1:25" ht="14.25" customHeight="1" x14ac:dyDescent="0.25">
      <c r="A1303" s="2">
        <v>964</v>
      </c>
      <c r="B1303" s="2" t="s">
        <v>18</v>
      </c>
      <c r="C1303" s="2" t="s">
        <v>1</v>
      </c>
      <c r="D1303" s="2" t="s">
        <v>0</v>
      </c>
      <c r="E1303" s="2" t="s">
        <v>0</v>
      </c>
      <c r="F1303" s="2" t="s">
        <v>0</v>
      </c>
      <c r="G1303" s="2" t="s">
        <v>0</v>
      </c>
      <c r="H1303" s="2" t="s">
        <v>0</v>
      </c>
      <c r="I1303" s="2" t="s">
        <v>0</v>
      </c>
      <c r="J1303" s="2" t="s">
        <v>0</v>
      </c>
      <c r="K1303" s="2" t="s">
        <v>0</v>
      </c>
      <c r="L1303" s="2" t="s">
        <v>0</v>
      </c>
      <c r="M1303" s="3" t="s">
        <v>0</v>
      </c>
      <c r="N1303" s="2" t="s">
        <v>0</v>
      </c>
      <c r="O1303" s="5">
        <v>0.20808517800000001</v>
      </c>
      <c r="P1303" s="5">
        <v>0.17901962699999999</v>
      </c>
      <c r="Q1303" s="5">
        <v>1.231318047</v>
      </c>
      <c r="R1303" s="5">
        <v>0.86693325335054505</v>
      </c>
      <c r="S1303" s="5">
        <v>1.74885912526905</v>
      </c>
      <c r="T1303" s="4">
        <v>0.24508943599999999</v>
      </c>
      <c r="U1303" s="2">
        <v>22549</v>
      </c>
      <c r="V1303" s="2">
        <v>39</v>
      </c>
      <c r="W1303" s="2">
        <v>22510</v>
      </c>
      <c r="X1303" s="3">
        <f>V1303/U1303</f>
        <v>1.7295667213623664E-3</v>
      </c>
      <c r="Y1303" s="2" t="b">
        <v>0</v>
      </c>
    </row>
    <row r="1304" spans="1:25" ht="14.25" customHeight="1" x14ac:dyDescent="0.25">
      <c r="A1304" s="2">
        <v>964.1</v>
      </c>
      <c r="B1304" s="2" t="s">
        <v>17</v>
      </c>
      <c r="C1304" s="2" t="s">
        <v>1</v>
      </c>
      <c r="D1304" s="2" t="s">
        <v>0</v>
      </c>
      <c r="E1304" s="2" t="s">
        <v>0</v>
      </c>
      <c r="F1304" s="2" t="s">
        <v>0</v>
      </c>
      <c r="G1304" s="2" t="s">
        <v>0</v>
      </c>
      <c r="H1304" s="2" t="s">
        <v>0</v>
      </c>
      <c r="I1304" s="2" t="s">
        <v>0</v>
      </c>
      <c r="J1304" s="2" t="s">
        <v>0</v>
      </c>
      <c r="K1304" s="2" t="s">
        <v>0</v>
      </c>
      <c r="L1304" s="2" t="s">
        <v>0</v>
      </c>
      <c r="M1304" s="3" t="s">
        <v>0</v>
      </c>
      <c r="N1304" s="2" t="s">
        <v>0</v>
      </c>
      <c r="O1304" s="5">
        <v>-0.13175887999999999</v>
      </c>
      <c r="P1304" s="5">
        <v>0.21922767800000001</v>
      </c>
      <c r="Q1304" s="5">
        <v>0.87655232400000005</v>
      </c>
      <c r="R1304" s="5">
        <v>0.57038418930269896</v>
      </c>
      <c r="S1304" s="5">
        <v>1.34706394556332</v>
      </c>
      <c r="T1304" s="4">
        <v>0.54783073299999996</v>
      </c>
      <c r="U1304" s="2">
        <v>22566</v>
      </c>
      <c r="V1304" s="2">
        <v>26</v>
      </c>
      <c r="W1304" s="2">
        <v>22540</v>
      </c>
      <c r="X1304" s="3">
        <f>V1304/U1304</f>
        <v>1.1521758397589294E-3</v>
      </c>
      <c r="Y1304" s="2" t="b">
        <v>0</v>
      </c>
    </row>
    <row r="1305" spans="1:25" ht="14.25" customHeight="1" x14ac:dyDescent="0.25">
      <c r="A1305" s="2">
        <v>965</v>
      </c>
      <c r="B1305" s="2" t="s">
        <v>16</v>
      </c>
      <c r="C1305" s="2" t="s">
        <v>1</v>
      </c>
      <c r="D1305" s="2" t="s">
        <v>0</v>
      </c>
      <c r="E1305" s="2" t="s">
        <v>0</v>
      </c>
      <c r="F1305" s="2" t="s">
        <v>0</v>
      </c>
      <c r="G1305" s="2" t="s">
        <v>0</v>
      </c>
      <c r="H1305" s="2" t="s">
        <v>0</v>
      </c>
      <c r="I1305" s="2" t="s">
        <v>0</v>
      </c>
      <c r="J1305" s="2" t="s">
        <v>0</v>
      </c>
      <c r="K1305" s="2" t="s">
        <v>0</v>
      </c>
      <c r="L1305" s="2" t="s">
        <v>0</v>
      </c>
      <c r="M1305" s="3" t="s">
        <v>0</v>
      </c>
      <c r="N1305" s="2" t="s">
        <v>0</v>
      </c>
      <c r="O1305" s="5">
        <v>-8.3336647999999999E-2</v>
      </c>
      <c r="P1305" s="5">
        <v>0.24495232</v>
      </c>
      <c r="Q1305" s="5">
        <v>0.920041365</v>
      </c>
      <c r="R1305" s="5">
        <v>0.56924566167022705</v>
      </c>
      <c r="S1305" s="5">
        <v>1.4870137276339499</v>
      </c>
      <c r="T1305" s="4">
        <v>0.733694026</v>
      </c>
      <c r="U1305" s="2">
        <v>22573</v>
      </c>
      <c r="V1305" s="2">
        <v>21</v>
      </c>
      <c r="W1305" s="2">
        <v>22552</v>
      </c>
      <c r="X1305" s="3">
        <f>V1305/U1305</f>
        <v>9.3031497807114698E-4</v>
      </c>
      <c r="Y1305" s="2" t="b">
        <v>0</v>
      </c>
    </row>
    <row r="1306" spans="1:25" ht="14.25" customHeight="1" x14ac:dyDescent="0.25">
      <c r="A1306" s="2">
        <v>965.1</v>
      </c>
      <c r="B1306" s="2" t="s">
        <v>15</v>
      </c>
      <c r="C1306" s="2" t="s">
        <v>1</v>
      </c>
      <c r="D1306" s="2" t="s">
        <v>0</v>
      </c>
      <c r="E1306" s="2" t="s">
        <v>0</v>
      </c>
      <c r="F1306" s="2" t="s">
        <v>0</v>
      </c>
      <c r="G1306" s="2" t="s">
        <v>0</v>
      </c>
      <c r="H1306" s="2" t="s">
        <v>0</v>
      </c>
      <c r="I1306" s="2" t="s">
        <v>0</v>
      </c>
      <c r="J1306" s="2" t="s">
        <v>0</v>
      </c>
      <c r="K1306" s="2" t="s">
        <v>0</v>
      </c>
      <c r="L1306" s="2" t="s">
        <v>0</v>
      </c>
      <c r="M1306" s="3" t="s">
        <v>0</v>
      </c>
      <c r="N1306" s="2" t="s">
        <v>0</v>
      </c>
      <c r="O1306" s="5">
        <v>0.3050543</v>
      </c>
      <c r="P1306" s="5">
        <v>0.21363849200000001</v>
      </c>
      <c r="Q1306" s="5">
        <v>1.3566986700000001</v>
      </c>
      <c r="R1306" s="5">
        <v>0.89254607293910204</v>
      </c>
      <c r="S1306" s="5">
        <v>2.0622255100219502</v>
      </c>
      <c r="T1306" s="4">
        <v>0.15332078299999999</v>
      </c>
      <c r="U1306" s="2">
        <v>22522</v>
      </c>
      <c r="V1306" s="2">
        <v>27</v>
      </c>
      <c r="W1306" s="2">
        <v>22495</v>
      </c>
      <c r="X1306" s="3">
        <f>V1306/U1306</f>
        <v>1.1988278128052571E-3</v>
      </c>
      <c r="Y1306" s="2" t="b">
        <v>0</v>
      </c>
    </row>
    <row r="1307" spans="1:25" ht="14.25" customHeight="1" x14ac:dyDescent="0.25">
      <c r="A1307" s="2">
        <v>966</v>
      </c>
      <c r="B1307" s="2" t="s">
        <v>14</v>
      </c>
      <c r="C1307" s="2" t="s">
        <v>1</v>
      </c>
      <c r="D1307" s="2" t="s">
        <v>0</v>
      </c>
      <c r="E1307" s="2" t="s">
        <v>0</v>
      </c>
      <c r="F1307" s="2" t="s">
        <v>0</v>
      </c>
      <c r="G1307" s="2" t="s">
        <v>0</v>
      </c>
      <c r="H1307" s="2" t="s">
        <v>0</v>
      </c>
      <c r="I1307" s="2" t="s">
        <v>0</v>
      </c>
      <c r="J1307" s="2" t="s">
        <v>0</v>
      </c>
      <c r="K1307" s="2" t="s">
        <v>0</v>
      </c>
      <c r="L1307" s="2" t="s">
        <v>0</v>
      </c>
      <c r="M1307" s="3" t="s">
        <v>0</v>
      </c>
      <c r="N1307" s="2" t="s">
        <v>0</v>
      </c>
      <c r="O1307" s="5">
        <v>0.40309434700000002</v>
      </c>
      <c r="P1307" s="5">
        <v>0.197867718</v>
      </c>
      <c r="Q1307" s="5">
        <v>1.49644807</v>
      </c>
      <c r="R1307" s="5">
        <v>1.01539085757131</v>
      </c>
      <c r="S1307" s="5">
        <v>2.2054136204547499</v>
      </c>
      <c r="T1307" s="4">
        <v>4.1630898999999999E-2</v>
      </c>
      <c r="U1307" s="2">
        <v>22502</v>
      </c>
      <c r="V1307" s="2">
        <v>32</v>
      </c>
      <c r="W1307" s="2">
        <v>22470</v>
      </c>
      <c r="X1307" s="3">
        <f>V1307/U1307</f>
        <v>1.4220958137054485E-3</v>
      </c>
      <c r="Y1307" s="2" t="b">
        <v>0</v>
      </c>
    </row>
    <row r="1308" spans="1:25" ht="14.25" customHeight="1" x14ac:dyDescent="0.25">
      <c r="A1308" s="2">
        <v>969</v>
      </c>
      <c r="B1308" s="2" t="s">
        <v>13</v>
      </c>
      <c r="C1308" s="2" t="s">
        <v>1</v>
      </c>
      <c r="D1308" s="2" t="s">
        <v>0</v>
      </c>
      <c r="E1308" s="2" t="s">
        <v>0</v>
      </c>
      <c r="F1308" s="2" t="s">
        <v>0</v>
      </c>
      <c r="G1308" s="2" t="s">
        <v>0</v>
      </c>
      <c r="H1308" s="2" t="s">
        <v>0</v>
      </c>
      <c r="I1308" s="2" t="s">
        <v>0</v>
      </c>
      <c r="J1308" s="2" t="s">
        <v>0</v>
      </c>
      <c r="K1308" s="2" t="s">
        <v>0</v>
      </c>
      <c r="L1308" s="2" t="s">
        <v>0</v>
      </c>
      <c r="M1308" s="3" t="s">
        <v>0</v>
      </c>
      <c r="N1308" s="2" t="s">
        <v>0</v>
      </c>
      <c r="O1308" s="5">
        <v>-0.221086848</v>
      </c>
      <c r="P1308" s="5">
        <v>0.25230283100000001</v>
      </c>
      <c r="Q1308" s="5">
        <v>0.80164705599999997</v>
      </c>
      <c r="R1308" s="5">
        <v>0.48889849059082202</v>
      </c>
      <c r="S1308" s="5">
        <v>1.31446100668802</v>
      </c>
      <c r="T1308" s="4">
        <v>0.38088015600000003</v>
      </c>
      <c r="U1308" s="2">
        <v>22590</v>
      </c>
      <c r="V1308" s="2">
        <v>20</v>
      </c>
      <c r="W1308" s="2">
        <v>22570</v>
      </c>
      <c r="X1308" s="3">
        <f>V1308/U1308</f>
        <v>8.8534749889331564E-4</v>
      </c>
      <c r="Y1308" s="2" t="b">
        <v>0</v>
      </c>
    </row>
    <row r="1309" spans="1:25" ht="14.25" customHeight="1" x14ac:dyDescent="0.25">
      <c r="A1309" s="2">
        <v>972</v>
      </c>
      <c r="B1309" s="2" t="s">
        <v>12</v>
      </c>
      <c r="C1309" s="2" t="s">
        <v>1</v>
      </c>
      <c r="D1309" s="2" t="s">
        <v>0</v>
      </c>
      <c r="E1309" s="2" t="s">
        <v>0</v>
      </c>
      <c r="F1309" s="2" t="s">
        <v>0</v>
      </c>
      <c r="G1309" s="2" t="s">
        <v>0</v>
      </c>
      <c r="H1309" s="2" t="s">
        <v>0</v>
      </c>
      <c r="I1309" s="2" t="s">
        <v>0</v>
      </c>
      <c r="J1309" s="2" t="s">
        <v>0</v>
      </c>
      <c r="K1309" s="2" t="s">
        <v>0</v>
      </c>
      <c r="L1309" s="2" t="s">
        <v>0</v>
      </c>
      <c r="M1309" s="3" t="s">
        <v>0</v>
      </c>
      <c r="N1309" s="2" t="s">
        <v>0</v>
      </c>
      <c r="O1309" s="5">
        <v>2.6178963999999999E-2</v>
      </c>
      <c r="P1309" s="5">
        <v>0.113163323</v>
      </c>
      <c r="Q1309" s="5">
        <v>1.0265246429999999</v>
      </c>
      <c r="R1309" s="5">
        <v>0.82232371376789004</v>
      </c>
      <c r="S1309" s="5">
        <v>1.28143312059087</v>
      </c>
      <c r="T1309" s="4">
        <v>0.81705231499999997</v>
      </c>
      <c r="U1309" s="2">
        <v>22433</v>
      </c>
      <c r="V1309" s="2">
        <v>98</v>
      </c>
      <c r="W1309" s="2">
        <v>22335</v>
      </c>
      <c r="X1309" s="3">
        <f>V1309/U1309</f>
        <v>4.3685641688583779E-3</v>
      </c>
      <c r="Y1309" s="2" t="b">
        <v>0</v>
      </c>
    </row>
    <row r="1310" spans="1:25" ht="14.25" customHeight="1" x14ac:dyDescent="0.25">
      <c r="A1310" s="2">
        <v>977</v>
      </c>
      <c r="B1310" s="2" t="s">
        <v>11</v>
      </c>
      <c r="C1310" s="2" t="s">
        <v>1</v>
      </c>
      <c r="D1310" s="2" t="s">
        <v>0</v>
      </c>
      <c r="E1310" s="2" t="s">
        <v>0</v>
      </c>
      <c r="F1310" s="2" t="s">
        <v>0</v>
      </c>
      <c r="G1310" s="2" t="s">
        <v>0</v>
      </c>
      <c r="H1310" s="2" t="s">
        <v>0</v>
      </c>
      <c r="I1310" s="2" t="s">
        <v>0</v>
      </c>
      <c r="J1310" s="2" t="s">
        <v>0</v>
      </c>
      <c r="K1310" s="2" t="s">
        <v>0</v>
      </c>
      <c r="L1310" s="2" t="s">
        <v>0</v>
      </c>
      <c r="M1310" s="3" t="s">
        <v>0</v>
      </c>
      <c r="N1310" s="2" t="s">
        <v>0</v>
      </c>
      <c r="O1310" s="5">
        <v>0.22074131399999999</v>
      </c>
      <c r="P1310" s="5">
        <v>0.191803749</v>
      </c>
      <c r="Q1310" s="5">
        <v>1.247000807</v>
      </c>
      <c r="R1310" s="5">
        <v>0.85624901990744295</v>
      </c>
      <c r="S1310" s="5">
        <v>1.8160733349400799</v>
      </c>
      <c r="T1310" s="4">
        <v>0.249785435</v>
      </c>
      <c r="U1310" s="2">
        <v>22459</v>
      </c>
      <c r="V1310" s="2">
        <v>33</v>
      </c>
      <c r="W1310" s="2">
        <v>22426</v>
      </c>
      <c r="X1310" s="3">
        <f>V1310/U1310</f>
        <v>1.4693441382074002E-3</v>
      </c>
      <c r="Y1310" s="2" t="b">
        <v>0</v>
      </c>
    </row>
    <row r="1311" spans="1:25" ht="14.25" customHeight="1" x14ac:dyDescent="0.25">
      <c r="A1311" s="2">
        <v>979</v>
      </c>
      <c r="B1311" s="2" t="s">
        <v>10</v>
      </c>
      <c r="C1311" s="2" t="s">
        <v>1</v>
      </c>
      <c r="D1311" s="2">
        <v>-0.19675717534616399</v>
      </c>
      <c r="E1311" s="2">
        <v>0.192226550825565</v>
      </c>
      <c r="F1311" s="2">
        <v>0.82139006285615102</v>
      </c>
      <c r="G1311" s="2">
        <v>0.56353760391283303</v>
      </c>
      <c r="H1311" s="2">
        <v>1.1972255811755701</v>
      </c>
      <c r="I1311" s="2">
        <v>0.30603880284371399</v>
      </c>
      <c r="J1311" s="2">
        <v>3318</v>
      </c>
      <c r="K1311" s="2">
        <v>32</v>
      </c>
      <c r="L1311" s="2">
        <v>3286</v>
      </c>
      <c r="M1311" s="3">
        <f>K1311/J1311</f>
        <v>9.6443640747438213E-3</v>
      </c>
      <c r="N1311" s="2" t="b">
        <v>0</v>
      </c>
      <c r="O1311" s="5" t="s">
        <v>0</v>
      </c>
      <c r="P1311" s="5" t="s">
        <v>0</v>
      </c>
      <c r="Q1311" s="5" t="s">
        <v>0</v>
      </c>
      <c r="R1311" s="5" t="s">
        <v>0</v>
      </c>
      <c r="S1311" s="5" t="s">
        <v>0</v>
      </c>
      <c r="T1311" s="4" t="s">
        <v>0</v>
      </c>
      <c r="U1311" s="2" t="s">
        <v>0</v>
      </c>
      <c r="V1311" s="2" t="s">
        <v>0</v>
      </c>
      <c r="W1311" s="2" t="s">
        <v>0</v>
      </c>
      <c r="X1311" s="3" t="e">
        <f>V1311/U1311</f>
        <v>#VALUE!</v>
      </c>
      <c r="Y1311" s="2" t="s">
        <v>0</v>
      </c>
    </row>
    <row r="1312" spans="1:25" ht="14.25" customHeight="1" x14ac:dyDescent="0.25">
      <c r="A1312" s="2">
        <v>980</v>
      </c>
      <c r="B1312" s="2" t="s">
        <v>9</v>
      </c>
      <c r="C1312" s="2" t="s">
        <v>8</v>
      </c>
      <c r="D1312" s="2">
        <v>7.6343745885680894E-2</v>
      </c>
      <c r="E1312" s="2">
        <v>0.28692431039301602</v>
      </c>
      <c r="F1312" s="2">
        <v>1.07933352685603</v>
      </c>
      <c r="G1312" s="2">
        <v>0.61506464524228699</v>
      </c>
      <c r="H1312" s="2">
        <v>1.8940462132018401</v>
      </c>
      <c r="I1312" s="2">
        <v>0.79018048204066604</v>
      </c>
      <c r="J1312" s="2">
        <v>3301</v>
      </c>
      <c r="K1312" s="2">
        <v>15</v>
      </c>
      <c r="L1312" s="2">
        <v>3286</v>
      </c>
      <c r="M1312" s="3">
        <f>K1312/J1312</f>
        <v>4.5440775522568918E-3</v>
      </c>
      <c r="N1312" s="2" t="b">
        <v>0</v>
      </c>
      <c r="O1312" s="5">
        <v>-3.1129396E-2</v>
      </c>
      <c r="P1312" s="5">
        <v>6.1420715000000001E-2</v>
      </c>
      <c r="Q1312" s="5">
        <v>0.969350135</v>
      </c>
      <c r="R1312" s="5">
        <v>0.85940585274125303</v>
      </c>
      <c r="S1312" s="5">
        <v>1.0933596520115501</v>
      </c>
      <c r="T1312" s="4">
        <v>0.61227942099999999</v>
      </c>
      <c r="U1312" s="2">
        <v>21840</v>
      </c>
      <c r="V1312" s="2">
        <v>341</v>
      </c>
      <c r="W1312" s="2">
        <v>21499</v>
      </c>
      <c r="X1312" s="3">
        <f>V1312/U1312</f>
        <v>1.5613553113553114E-2</v>
      </c>
      <c r="Y1312" s="2" t="b">
        <v>0</v>
      </c>
    </row>
    <row r="1313" spans="1:25" ht="14.25" customHeight="1" x14ac:dyDescent="0.25">
      <c r="A1313" s="2">
        <v>989</v>
      </c>
      <c r="B1313" s="2" t="s">
        <v>7</v>
      </c>
      <c r="C1313" s="2" t="s">
        <v>1</v>
      </c>
      <c r="D1313" s="2" t="s">
        <v>0</v>
      </c>
      <c r="E1313" s="2" t="s">
        <v>0</v>
      </c>
      <c r="F1313" s="2" t="s">
        <v>0</v>
      </c>
      <c r="G1313" s="2" t="s">
        <v>0</v>
      </c>
      <c r="H1313" s="2" t="s">
        <v>0</v>
      </c>
      <c r="I1313" s="2" t="s">
        <v>0</v>
      </c>
      <c r="J1313" s="2" t="s">
        <v>0</v>
      </c>
      <c r="K1313" s="2" t="s">
        <v>0</v>
      </c>
      <c r="L1313" s="2" t="s">
        <v>0</v>
      </c>
      <c r="M1313" s="3" t="s">
        <v>0</v>
      </c>
      <c r="N1313" s="2" t="s">
        <v>0</v>
      </c>
      <c r="O1313" s="5">
        <v>-8.7679209999999994E-2</v>
      </c>
      <c r="P1313" s="5">
        <v>0.12768247899999999</v>
      </c>
      <c r="Q1313" s="5">
        <v>0.91605468999999995</v>
      </c>
      <c r="R1313" s="5">
        <v>0.71324031416537903</v>
      </c>
      <c r="S1313" s="5">
        <v>1.17654061307475</v>
      </c>
      <c r="T1313" s="4">
        <v>0.49227351400000002</v>
      </c>
      <c r="U1313" s="2">
        <v>22511</v>
      </c>
      <c r="V1313" s="2">
        <v>78</v>
      </c>
      <c r="W1313" s="2">
        <v>22433</v>
      </c>
      <c r="X1313" s="3">
        <f>V1313/U1313</f>
        <v>3.4649726800230997E-3</v>
      </c>
      <c r="Y1313" s="2" t="b">
        <v>0</v>
      </c>
    </row>
    <row r="1314" spans="1:25" ht="14.25" customHeight="1" x14ac:dyDescent="0.25">
      <c r="A1314" s="2">
        <v>990</v>
      </c>
      <c r="B1314" s="2" t="s">
        <v>6</v>
      </c>
      <c r="C1314" s="2" t="s">
        <v>1</v>
      </c>
      <c r="D1314" s="2" t="s">
        <v>0</v>
      </c>
      <c r="E1314" s="2" t="s">
        <v>0</v>
      </c>
      <c r="F1314" s="2" t="s">
        <v>0</v>
      </c>
      <c r="G1314" s="2" t="s">
        <v>0</v>
      </c>
      <c r="H1314" s="2" t="s">
        <v>0</v>
      </c>
      <c r="I1314" s="2" t="s">
        <v>0</v>
      </c>
      <c r="J1314" s="2" t="s">
        <v>0</v>
      </c>
      <c r="K1314" s="2" t="s">
        <v>0</v>
      </c>
      <c r="L1314" s="2" t="s">
        <v>0</v>
      </c>
      <c r="M1314" s="3" t="s">
        <v>0</v>
      </c>
      <c r="N1314" s="2" t="s">
        <v>0</v>
      </c>
      <c r="O1314" s="5">
        <v>5.0719857E-2</v>
      </c>
      <c r="P1314" s="5">
        <v>0.23773899100000001</v>
      </c>
      <c r="Q1314" s="5">
        <v>1.0520281339999999</v>
      </c>
      <c r="R1314" s="5">
        <v>0.66017616338317298</v>
      </c>
      <c r="S1314" s="5">
        <v>1.6764664576542601</v>
      </c>
      <c r="T1314" s="4">
        <v>0.83105974100000002</v>
      </c>
      <c r="U1314" s="2">
        <v>22558</v>
      </c>
      <c r="V1314" s="2">
        <v>22</v>
      </c>
      <c r="W1314" s="2">
        <v>22536</v>
      </c>
      <c r="X1314" s="3">
        <f>V1314/U1314</f>
        <v>9.7526376451813107E-4</v>
      </c>
      <c r="Y1314" s="2" t="b">
        <v>0</v>
      </c>
    </row>
    <row r="1315" spans="1:25" ht="14.25" customHeight="1" x14ac:dyDescent="0.25">
      <c r="A1315" s="2">
        <v>994</v>
      </c>
      <c r="B1315" s="2" t="s">
        <v>5</v>
      </c>
      <c r="C1315" s="2" t="s">
        <v>1</v>
      </c>
      <c r="D1315" s="2" t="s">
        <v>0</v>
      </c>
      <c r="E1315" s="2" t="s">
        <v>0</v>
      </c>
      <c r="F1315" s="2" t="s">
        <v>0</v>
      </c>
      <c r="G1315" s="2" t="s">
        <v>0</v>
      </c>
      <c r="H1315" s="2" t="s">
        <v>0</v>
      </c>
      <c r="I1315" s="2" t="s">
        <v>0</v>
      </c>
      <c r="J1315" s="2" t="s">
        <v>0</v>
      </c>
      <c r="K1315" s="2" t="s">
        <v>0</v>
      </c>
      <c r="L1315" s="2" t="s">
        <v>0</v>
      </c>
      <c r="M1315" s="3" t="s">
        <v>0</v>
      </c>
      <c r="N1315" s="2" t="s">
        <v>0</v>
      </c>
      <c r="O1315" s="5">
        <v>0.143287848</v>
      </c>
      <c r="P1315" s="5">
        <v>0.100520473</v>
      </c>
      <c r="Q1315" s="5">
        <v>1.1540619489999999</v>
      </c>
      <c r="R1315" s="5">
        <v>0.94768578785337598</v>
      </c>
      <c r="S1315" s="5">
        <v>1.4053803460457299</v>
      </c>
      <c r="T1315" s="4">
        <v>0.154024463</v>
      </c>
      <c r="U1315" s="2">
        <v>22465</v>
      </c>
      <c r="V1315" s="2">
        <v>125</v>
      </c>
      <c r="W1315" s="2">
        <v>22340</v>
      </c>
      <c r="X1315" s="3">
        <f>V1315/U1315</f>
        <v>5.5642109948809259E-3</v>
      </c>
      <c r="Y1315" s="2" t="b">
        <v>0</v>
      </c>
    </row>
    <row r="1316" spans="1:25" ht="14.25" customHeight="1" x14ac:dyDescent="0.25">
      <c r="A1316" s="2">
        <v>994.1</v>
      </c>
      <c r="B1316" s="2" t="s">
        <v>4</v>
      </c>
      <c r="C1316" s="2" t="s">
        <v>1</v>
      </c>
      <c r="D1316" s="2">
        <v>0.10662379561683701</v>
      </c>
      <c r="E1316" s="2">
        <v>0.16118900423896701</v>
      </c>
      <c r="F1316" s="2">
        <v>1.11251564248139</v>
      </c>
      <c r="G1316" s="2">
        <v>0.81114645725672996</v>
      </c>
      <c r="H1316" s="2">
        <v>1.5258539856681499</v>
      </c>
      <c r="I1316" s="2">
        <v>0.50830257535381196</v>
      </c>
      <c r="J1316" s="2">
        <v>3334</v>
      </c>
      <c r="K1316" s="2">
        <v>45</v>
      </c>
      <c r="L1316" s="2">
        <v>3289</v>
      </c>
      <c r="M1316" s="3">
        <f>K1316/J1316</f>
        <v>1.3497300539892022E-2</v>
      </c>
      <c r="N1316" s="2" t="b">
        <v>0</v>
      </c>
      <c r="O1316" s="5">
        <v>-1.6596560999999999E-2</v>
      </c>
      <c r="P1316" s="5">
        <v>4.7769440000000003E-2</v>
      </c>
      <c r="Q1316" s="5">
        <v>0.98354040300000001</v>
      </c>
      <c r="R1316" s="5">
        <v>0.89563289676016999</v>
      </c>
      <c r="S1316" s="5">
        <v>1.080076142969</v>
      </c>
      <c r="T1316" s="4">
        <v>0.72826791599999996</v>
      </c>
      <c r="U1316" s="2">
        <v>22165</v>
      </c>
      <c r="V1316" s="2">
        <v>575</v>
      </c>
      <c r="W1316" s="2">
        <v>21590</v>
      </c>
      <c r="X1316" s="3">
        <f>V1316/U1316</f>
        <v>2.5941800135348522E-2</v>
      </c>
      <c r="Y1316" s="2" t="b">
        <v>0</v>
      </c>
    </row>
    <row r="1317" spans="1:25" ht="14.25" customHeight="1" x14ac:dyDescent="0.25">
      <c r="A1317" s="2">
        <v>994.2</v>
      </c>
      <c r="B1317" s="2" t="s">
        <v>3</v>
      </c>
      <c r="C1317" s="2" t="s">
        <v>1</v>
      </c>
      <c r="D1317" s="2" t="s">
        <v>0</v>
      </c>
      <c r="E1317" s="2" t="s">
        <v>0</v>
      </c>
      <c r="F1317" s="2" t="s">
        <v>0</v>
      </c>
      <c r="G1317" s="2" t="s">
        <v>0</v>
      </c>
      <c r="H1317" s="2" t="s">
        <v>0</v>
      </c>
      <c r="I1317" s="2" t="s">
        <v>0</v>
      </c>
      <c r="J1317" s="2" t="s">
        <v>0</v>
      </c>
      <c r="K1317" s="2" t="s">
        <v>0</v>
      </c>
      <c r="L1317" s="2" t="s">
        <v>0</v>
      </c>
      <c r="M1317" s="3" t="s">
        <v>0</v>
      </c>
      <c r="N1317" s="2" t="s">
        <v>0</v>
      </c>
      <c r="O1317" s="5">
        <v>-0.23602672199999999</v>
      </c>
      <c r="P1317" s="5">
        <v>0.16348025999999999</v>
      </c>
      <c r="Q1317" s="5">
        <v>0.78975956999999997</v>
      </c>
      <c r="R1317" s="5">
        <v>0.57324158798721403</v>
      </c>
      <c r="S1317" s="5">
        <v>1.08805814336643</v>
      </c>
      <c r="T1317" s="4">
        <v>0.14880570200000001</v>
      </c>
      <c r="U1317" s="2">
        <v>22494</v>
      </c>
      <c r="V1317" s="2">
        <v>47</v>
      </c>
      <c r="W1317" s="2">
        <v>22447</v>
      </c>
      <c r="X1317" s="3">
        <f>V1317/U1317</f>
        <v>2.0894460745087577E-3</v>
      </c>
      <c r="Y1317" s="2" t="b">
        <v>0</v>
      </c>
    </row>
    <row r="1318" spans="1:25" ht="14.25" customHeight="1" x14ac:dyDescent="0.25">
      <c r="A1318" s="2">
        <v>994.21</v>
      </c>
      <c r="B1318" s="2" t="s">
        <v>2</v>
      </c>
      <c r="C1318" s="2" t="s">
        <v>1</v>
      </c>
      <c r="D1318" s="2">
        <v>0.116340601712924</v>
      </c>
      <c r="E1318" s="2">
        <v>0.165313262541985</v>
      </c>
      <c r="F1318" s="2">
        <v>1.12337843159742</v>
      </c>
      <c r="G1318" s="2">
        <v>0.81247235264635898</v>
      </c>
      <c r="H1318" s="2">
        <v>1.5532579003676801</v>
      </c>
      <c r="I1318" s="2">
        <v>0.48158322721466801</v>
      </c>
      <c r="J1318" s="2">
        <v>3332</v>
      </c>
      <c r="K1318" s="2">
        <v>43</v>
      </c>
      <c r="L1318" s="2">
        <v>3289</v>
      </c>
      <c r="M1318" s="3">
        <f>K1318/J1318</f>
        <v>1.2905162064825931E-2</v>
      </c>
      <c r="N1318" s="2" t="b">
        <v>0</v>
      </c>
      <c r="O1318" s="5">
        <v>-9.4634579999999992E-3</v>
      </c>
      <c r="P1318" s="5">
        <v>5.0248134E-2</v>
      </c>
      <c r="Q1318" s="5">
        <v>0.99058117999999995</v>
      </c>
      <c r="R1318" s="5">
        <v>0.89767265789231299</v>
      </c>
      <c r="S1318" s="5">
        <v>1.0931056713698699</v>
      </c>
      <c r="T1318" s="4">
        <v>0.85061442899999995</v>
      </c>
      <c r="U1318" s="2">
        <v>22188</v>
      </c>
      <c r="V1318" s="2">
        <v>520</v>
      </c>
      <c r="W1318" s="2">
        <v>21668</v>
      </c>
      <c r="X1318" s="3">
        <f>V1318/U1318</f>
        <v>2.3436091581034792E-2</v>
      </c>
      <c r="Y1318" s="2" t="b">
        <v>0</v>
      </c>
    </row>
    <row r="1319" spans="1:25" ht="14.25" customHeight="1" x14ac:dyDescent="0.25">
      <c r="A1319" s="2">
        <v>994.21</v>
      </c>
      <c r="B1319" s="2" t="s">
        <v>0</v>
      </c>
      <c r="C1319" s="2" t="s">
        <v>0</v>
      </c>
      <c r="D1319" s="2" t="s">
        <v>0</v>
      </c>
      <c r="E1319" s="2" t="s">
        <v>0</v>
      </c>
      <c r="F1319" s="2" t="s">
        <v>0</v>
      </c>
      <c r="G1319" s="2" t="s">
        <v>0</v>
      </c>
      <c r="H1319" s="2" t="s">
        <v>0</v>
      </c>
      <c r="I1319" s="2" t="s">
        <v>0</v>
      </c>
      <c r="J1319" s="2" t="s">
        <v>0</v>
      </c>
      <c r="K1319" s="2" t="s">
        <v>0</v>
      </c>
      <c r="L1319" s="2" t="s">
        <v>0</v>
      </c>
      <c r="M1319" s="3" t="s">
        <v>0</v>
      </c>
      <c r="N1319" s="2" t="s">
        <v>0</v>
      </c>
      <c r="O1319" s="5">
        <v>-7.4651305000000001E-2</v>
      </c>
      <c r="P1319" s="5">
        <v>0.13762227799999999</v>
      </c>
      <c r="Q1319" s="5">
        <v>0.92806704200000001</v>
      </c>
      <c r="R1319" s="5">
        <v>0.70865181236705499</v>
      </c>
      <c r="S1319" s="5">
        <v>1.21541837596705</v>
      </c>
      <c r="T1319" s="4">
        <v>0.58751805000000001</v>
      </c>
      <c r="U1319" s="2">
        <v>22511</v>
      </c>
      <c r="V1319" s="2">
        <v>68</v>
      </c>
      <c r="W1319" s="2">
        <v>22443</v>
      </c>
      <c r="X1319" s="3">
        <f>V1319/U1319</f>
        <v>3.0207454133534717E-3</v>
      </c>
      <c r="Y1319" s="2" t="b">
        <v>0</v>
      </c>
    </row>
  </sheetData>
  <autoFilter ref="A2:Y1319" xr:uid="{00000000-0009-0000-0000-00001A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5:04Z</dcterms:created>
  <dcterms:modified xsi:type="dcterms:W3CDTF">2024-08-28T16:15:30Z</dcterms:modified>
</cp:coreProperties>
</file>